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0"/>
  </bookViews>
  <sheets>
    <sheet name="Captions" sheetId="1" state="visible" r:id="rId2"/>
    <sheet name="Table_S1" sheetId="2" state="visible" r:id="rId3"/>
    <sheet name="Table_S2_GeneList.kappa.2D" sheetId="3" state="visible" r:id="rId4"/>
    <sheet name="Table_S3_GeneList.kappa.6B" sheetId="4" state="visible" r:id="rId5"/>
    <sheet name="Table_S4_GeneList.kappa.7A(ns)" sheetId="5" state="visible" r:id="rId6"/>
    <sheet name="Table_S5_GeneList.kappa.7D" sheetId="6" state="visible" r:id="rId7"/>
    <sheet name="Table_S6_GeneList.resistance.5A" sheetId="7" state="visible" r:id="rId8"/>
    <sheet name="Table_S7_GeneList.(k,r).7A(ns) " sheetId="8" state="visible" r:id="rId9"/>
    <sheet name="Table_S8_gene_group_details" sheetId="9" state="visible" r:id="rId10"/>
    <sheet name="Table_S9_candidate_gene_motifs" sheetId="10" state="visible" r:id="rId11"/>
    <sheet name="Table_S10_candidate_gene_detail" sheetId="11" state="visible" r:id="rId12"/>
  </sheets>
  <calcPr iterateCount="100" refMode="R1C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0348" uniqueCount="3199">
  <si>
    <t xml:space="preserve">Supplementary tables for Mikaberidze et al. 2024</t>
  </si>
  <si>
    <r>
      <rPr>
        <b val="true"/>
        <sz val="11"/>
        <color rgb="FF000000"/>
        <rFont val="Calibri"/>
        <family val="2"/>
        <charset val="1"/>
      </rPr>
      <t xml:space="preserve">Table S1:</t>
    </r>
    <r>
      <rPr>
        <sz val="11"/>
        <color rgb="FF000000"/>
        <rFont val="Calibri"/>
        <family val="2"/>
        <charset val="1"/>
      </rPr>
      <t xml:space="preserve"> Comparison of detected marker trait associations for kappa and resistance to previously reported loci for Z. tritici resistance. 
</t>
    </r>
    <r>
      <rPr>
        <b val="true"/>
        <sz val="11"/>
        <color rgb="FF000000"/>
        <rFont val="Calibri"/>
        <family val="2"/>
        <charset val="1"/>
      </rPr>
      <t xml:space="preserve">Table S2: </t>
    </r>
    <r>
      <rPr>
        <sz val="11"/>
        <color rgb="FF000000"/>
        <rFont val="Calibri"/>
        <family val="2"/>
        <charset val="1"/>
      </rPr>
      <t xml:space="preserve">Gene list extracted from the IWGSC ref. Seq. V1.0 for the associated interval kappa 2D
</t>
    </r>
    <r>
      <rPr>
        <b val="true"/>
        <sz val="11"/>
        <color rgb="FF000000"/>
        <rFont val="Calibri"/>
        <family val="2"/>
        <charset val="1"/>
      </rPr>
      <t xml:space="preserve">Table S3: </t>
    </r>
    <r>
      <rPr>
        <sz val="11"/>
        <color rgb="FF000000"/>
        <rFont val="Calibri"/>
        <family val="2"/>
        <charset val="1"/>
      </rPr>
      <t xml:space="preserve">Gene list extracted from the IWGSC ref. Seq. V1.0 for the associated interval kappa 6B
</t>
    </r>
    <r>
      <rPr>
        <b val="true"/>
        <sz val="11"/>
        <color rgb="FF000000"/>
        <rFont val="Calibri"/>
        <family val="2"/>
        <charset val="1"/>
      </rPr>
      <t xml:space="preserve">Table S4:</t>
    </r>
    <r>
      <rPr>
        <sz val="11"/>
        <color rgb="FF000000"/>
        <rFont val="Calibri"/>
        <family val="2"/>
        <charset val="1"/>
      </rPr>
      <t xml:space="preserve"> Gene list extracted from the IWGSC ref. Seq. V1.0 for the associated interval kappa 7A
</t>
    </r>
    <r>
      <rPr>
        <b val="true"/>
        <sz val="11"/>
        <color rgb="FF000000"/>
        <rFont val="Calibri"/>
        <family val="2"/>
        <charset val="1"/>
      </rPr>
      <t xml:space="preserve">Table S5:</t>
    </r>
    <r>
      <rPr>
        <sz val="11"/>
        <color rgb="FF000000"/>
        <rFont val="Calibri"/>
        <family val="2"/>
        <charset val="1"/>
      </rPr>
      <t xml:space="preserve"> Gene list extracted from the IWGSC ref. Seq. V1.0 for the associated interval kappa 7D
</t>
    </r>
    <r>
      <rPr>
        <b val="true"/>
        <sz val="11"/>
        <color rgb="FF000000"/>
        <rFont val="Calibri"/>
        <family val="2"/>
        <charset val="1"/>
      </rPr>
      <t xml:space="preserve">Table S6: </t>
    </r>
    <r>
      <rPr>
        <sz val="11"/>
        <color rgb="FF000000"/>
        <rFont val="Calibri"/>
        <family val="2"/>
        <charset val="1"/>
      </rPr>
      <t xml:space="preserve">Gene list extracted from the IWGSC ref. Seq. V1.0 for the associated interval resistance 5A
</t>
    </r>
    <r>
      <rPr>
        <b val="true"/>
        <sz val="11"/>
        <color rgb="FF000000"/>
        <rFont val="Calibri"/>
        <family val="2"/>
        <charset val="1"/>
      </rPr>
      <t xml:space="preserve">Table S7:</t>
    </r>
    <r>
      <rPr>
        <sz val="11"/>
        <color rgb="FF000000"/>
        <rFont val="Calibri"/>
        <family val="2"/>
        <charset val="1"/>
      </rPr>
      <t xml:space="preserve"> Gene list extracted from the IWGSC ref. Seq. V1.0 for the associated interval of the bivariate GWAS 7A
</t>
    </r>
    <r>
      <rPr>
        <b val="true"/>
        <sz val="11"/>
        <color rgb="FF000000"/>
        <rFont val="Calibri"/>
        <family val="2"/>
        <charset val="1"/>
      </rPr>
      <t xml:space="preserve">Table S8: </t>
    </r>
    <r>
      <rPr>
        <sz val="11"/>
        <color rgb="FF000000"/>
        <rFont val="Calibri"/>
        <family val="2"/>
        <charset val="1"/>
      </rPr>
      <t xml:space="preserve">Gene motif group details including functional descriptions comprised in the motif groups, total occurrence of motifs across the genome, and gene IDs comprised in the motif groups.
</t>
    </r>
    <r>
      <rPr>
        <b val="true"/>
        <sz val="11"/>
        <color rgb="FF000000"/>
        <rFont val="Calibri"/>
        <family val="2"/>
        <charset val="1"/>
      </rPr>
      <t xml:space="preserve">Table S9:</t>
    </r>
    <r>
      <rPr>
        <sz val="11"/>
        <color rgb="FF000000"/>
        <rFont val="Calibri"/>
        <family val="2"/>
        <charset val="1"/>
      </rPr>
      <t xml:space="preserve"> Identified candidate gene motifs within 5 Mbp intervals around the respective marker-trait associations including candidate gene IDs per motif group.
</t>
    </r>
    <r>
      <rPr>
        <b val="true"/>
        <sz val="11"/>
        <color rgb="FF000000"/>
        <rFont val="Calibri"/>
        <family val="2"/>
        <charset val="1"/>
      </rPr>
      <t xml:space="preserve">Table S10:</t>
    </r>
    <r>
      <rPr>
        <sz val="11"/>
        <color rgb="FF000000"/>
        <rFont val="Calibri"/>
        <family val="2"/>
        <charset val="1"/>
      </rPr>
      <t xml:space="preserve"> Details for the identified candidate genes including motif group, gene ID, start, end, functional description, Pfam description, interpro description, GO description and GO IDs from the IWGSC ref.seq v1.0.
</t>
    </r>
  </si>
  <si>
    <t xml:space="preserve">fun_desc_in_group</t>
  </si>
  <si>
    <t xml:space="preserve">occurence_genome</t>
  </si>
  <si>
    <t xml:space="preserve">gene_ID_in_group</t>
  </si>
  <si>
    <r>
      <rPr>
        <b val="true"/>
        <sz val="11"/>
        <color rgb="FF000000"/>
        <rFont val="Calibri"/>
        <family val="2"/>
        <charset val="1"/>
      </rPr>
      <t xml:space="preserve">Supplementary Table S1: Comparison of detected marker trait associations for kappa and resistance to previously reported loci for </t>
    </r>
    <r>
      <rPr>
        <b val="true"/>
        <i val="true"/>
        <sz val="11"/>
        <color rgb="FF000000"/>
        <rFont val="Calibri"/>
        <family val="2"/>
        <charset val="1"/>
      </rPr>
      <t xml:space="preserve">Z. tritici </t>
    </r>
    <r>
      <rPr>
        <b val="true"/>
        <sz val="11"/>
        <color rgb="FF000000"/>
        <rFont val="Calibri"/>
        <family val="2"/>
        <charset val="1"/>
      </rPr>
      <t xml:space="preserve">resistance. 
</t>
    </r>
    <r>
      <rPr>
        <sz val="11"/>
        <color rgb="FF000000"/>
        <rFont val="Calibri"/>
        <family val="2"/>
        <charset val="1"/>
      </rPr>
      <t xml:space="preserve">Columns 1-5 show the respective interval, associated SNP, chromosome and position for the associations found in our study. Columns 6-8 show the reported literature loci, reported position and distance to the nearest associated locus in our study. The last column shows the chromosome specific distance threshold for LD decline (r &lt; 0.2) estimated from marker data in our study. Reported loci from the literature are considered overlapping if their position is within the distance threshold and are highlighted in green.</t>
    </r>
  </si>
  <si>
    <t xml:space="preserve">interval</t>
  </si>
  <si>
    <t xml:space="preserve">SNP</t>
  </si>
  <si>
    <t xml:space="preserve">Chromosome</t>
  </si>
  <si>
    <t xml:space="preserve">Position [bp]</t>
  </si>
  <si>
    <r>
      <rPr>
        <b val="true"/>
        <sz val="11"/>
        <color rgb="FF000000"/>
        <rFont val="Calibri"/>
        <family val="2"/>
        <charset val="1"/>
      </rPr>
      <t xml:space="preserve">Position [cM]</t>
    </r>
    <r>
      <rPr>
        <b val="true"/>
        <vertAlign val="superscript"/>
        <sz val="11"/>
        <color rgb="FF000000"/>
        <rFont val="Aptos Narrow"/>
        <family val="2"/>
        <charset val="1"/>
      </rPr>
      <t xml:space="preserve">†</t>
    </r>
  </si>
  <si>
    <t xml:space="preserve">literature_interval</t>
  </si>
  <si>
    <t xml:space="preserve">Reported Position [bp]</t>
  </si>
  <si>
    <r>
      <rPr>
        <b val="true"/>
        <sz val="11"/>
        <color rgb="FF000000"/>
        <rFont val="Calibri"/>
        <family val="2"/>
        <charset val="1"/>
      </rPr>
      <t xml:space="preserve">Reported Position [cM]</t>
    </r>
    <r>
      <rPr>
        <b val="true"/>
        <vertAlign val="superscript"/>
        <sz val="11"/>
        <color rgb="FF000000"/>
        <rFont val="Aptos Narrow"/>
        <family val="2"/>
        <charset val="1"/>
      </rPr>
      <t xml:space="preserve">‡</t>
    </r>
  </si>
  <si>
    <t xml:space="preserve">distance [bp]</t>
  </si>
  <si>
    <t xml:space="preserve">LD distance threshold [BP]</t>
  </si>
  <si>
    <t xml:space="preserve">kappa 2D</t>
  </si>
  <si>
    <t xml:space="preserve">IAAV8779</t>
  </si>
  <si>
    <t xml:space="preserve">2D</t>
  </si>
  <si>
    <t xml:space="preserve">Zakieh et al., 2023; SLUSTB_8_AX-111036153</t>
  </si>
  <si>
    <t xml:space="preserve">-</t>
  </si>
  <si>
    <t xml:space="preserve">resistance 5A</t>
  </si>
  <si>
    <t xml:space="preserve">Ra_c7322_2294</t>
  </si>
  <si>
    <t xml:space="preserve">5A</t>
  </si>
  <si>
    <t xml:space="preserve">Yates et al., 2019; ID2(PLACL 5A)</t>
  </si>
  <si>
    <t xml:space="preserve">Brown et al., 2015; MQTL19</t>
  </si>
  <si>
    <t xml:space="preserve">0 - 45</t>
  </si>
  <si>
    <t xml:space="preserve">kappa 6B</t>
  </si>
  <si>
    <t xml:space="preserve">wsnp_Ex_c702_1383612</t>
  </si>
  <si>
    <t xml:space="preserve">6B</t>
  </si>
  <si>
    <t xml:space="preserve">Brown et al., 2015; MQTL21</t>
  </si>
  <si>
    <t xml:space="preserve">14 - 36</t>
  </si>
  <si>
    <t xml:space="preserve">kappa 7A (n.s.)</t>
  </si>
  <si>
    <t xml:space="preserve">BS00099804_51</t>
  </si>
  <si>
    <t xml:space="preserve">7A</t>
  </si>
  <si>
    <t xml:space="preserve">Brown et al., 2015; MQTL24</t>
  </si>
  <si>
    <t xml:space="preserve">76 - 131</t>
  </si>
  <si>
    <t xml:space="preserve">(kappa-resistance) 7A (n.s.)</t>
  </si>
  <si>
    <t xml:space="preserve">CAP7_c7296_88</t>
  </si>
  <si>
    <t xml:space="preserve">kappa 7D</t>
  </si>
  <si>
    <t xml:space="preserve">wsnp_Ex_c12102_19361467</t>
  </si>
  <si>
    <t xml:space="preserve">7D</t>
  </si>
  <si>
    <t xml:space="preserve">Mahboubi et al., 2022, Qstb.iau-19</t>
  </si>
  <si>
    <t xml:space="preserve">Brown et al., 2015; MQTL27</t>
  </si>
  <si>
    <t xml:space="preserve">141 - 154</t>
  </si>
  <si>
    <t xml:space="preserve">† Genetic map SNP positions taken from supplementary table S13 of Wang et al., 2014.</t>
  </si>
  <si>
    <t xml:space="preserve">‡ Approximate positions, see Fig. 1 in Brown et al., 2015</t>
  </si>
  <si>
    <t xml:space="preserve">References:</t>
  </si>
  <si>
    <t xml:space="preserve">Brown, J. K. M., Chartrain, L., Lasserre-Zuber, P., &amp; Saintenac, C. (2015). Genetics of resistance to Zymoseptoria tritici and applications to wheat breeding. Fungal Genetics and Biology, 79, 33–41. https://doi.org/10.1016/j.fgb.2015.04.017</t>
  </si>
  <si>
    <r>
      <rPr>
        <sz val="11"/>
        <color rgb="FF000000"/>
        <rFont val="Calibri"/>
        <family val="2"/>
        <charset val="1"/>
      </rPr>
      <t xml:space="preserve">Mahboubi, M., Talebi, R., Mehrabi, R., Mohammad Naji, A., Maccaferri, M., &amp; Kema, G. H. J. (2022). Genetic analysis of novel resistance sources and genome-wide association mapping identified novel QTLs for resistance to Zymoseptoria tritici, the causal agent of septoria tritici blotch in wheat. </t>
    </r>
    <r>
      <rPr>
        <i val="true"/>
        <sz val="11"/>
        <color rgb="FF000000"/>
        <rFont val="Calibri"/>
        <family val="2"/>
        <charset val="1"/>
      </rPr>
      <t xml:space="preserve">Journal of Applied Genetics</t>
    </r>
    <r>
      <rPr>
        <sz val="11"/>
        <color rgb="FF000000"/>
        <rFont val="Calibri"/>
        <family val="2"/>
        <charset val="1"/>
      </rPr>
      <t xml:space="preserve">, </t>
    </r>
    <r>
      <rPr>
        <i val="true"/>
        <sz val="11"/>
        <color rgb="FF000000"/>
        <rFont val="Calibri"/>
        <family val="2"/>
        <charset val="1"/>
      </rPr>
      <t xml:space="preserve">63</t>
    </r>
    <r>
      <rPr>
        <sz val="11"/>
        <color rgb="FF000000"/>
        <rFont val="Calibri"/>
        <family val="2"/>
        <charset val="1"/>
      </rPr>
      <t xml:space="preserve">(3), 429–445. https://doi.org/10.1007/s13353-022-00696-x</t>
    </r>
  </si>
  <si>
    <t xml:space="preserve">Wang, S., Wong, D., Forrest, K., Allen, A., Chao, S., Huang, B. E., Maccaferri, M., Salvi, S., Milner, S. G., Cattivelli, L., Mastrangelo, A. M., Whan, A., Stephen, S., Barker, G., Wieseke, R., Plieske, J., Lillemo, M., Mather, D., Appels, R., … Akhunov, E. (2014). Characterization of polyploid wheat genomic diversity using a high‐density 90 000 single nucleotide polymorphism array. Plant Biotechnology Journal, 12(6), 787–796. https://doi.org/10.1111/pbi.12183</t>
  </si>
  <si>
    <r>
      <rPr>
        <sz val="11"/>
        <color rgb="FF000000"/>
        <rFont val="Calibri"/>
        <family val="2"/>
        <charset val="1"/>
      </rPr>
      <t xml:space="preserve">Yates, S., Mikaberidze, A., Krattinger, S. G., Abrouk, M., Hund, A., Yu, K., Studer, B., Fouche, S., Meile, L., Pereira, D., Karisto, P., &amp; McDonald, B. A. (2019). Precision Phenotyping Reveals Novel Loci for Quantitative Resistance to Septoria Tritici Blotch. </t>
    </r>
    <r>
      <rPr>
        <i val="true"/>
        <sz val="11"/>
        <color rgb="FF000000"/>
        <rFont val="Calibri"/>
        <family val="2"/>
        <charset val="1"/>
      </rPr>
      <t xml:space="preserve">Plant Phenomics</t>
    </r>
    <r>
      <rPr>
        <sz val="11"/>
        <color rgb="FF000000"/>
        <rFont val="Calibri"/>
        <family val="2"/>
        <charset val="1"/>
      </rPr>
      <t xml:space="preserve">, </t>
    </r>
    <r>
      <rPr>
        <i val="true"/>
        <sz val="11"/>
        <color rgb="FF000000"/>
        <rFont val="Calibri"/>
        <family val="2"/>
        <charset val="1"/>
      </rPr>
      <t xml:space="preserve">2019</t>
    </r>
    <r>
      <rPr>
        <sz val="11"/>
        <color rgb="FF000000"/>
        <rFont val="Calibri"/>
        <family val="2"/>
        <charset val="1"/>
      </rPr>
      <t xml:space="preserve">, 1–11. https://doi.org/10.34133/2019/3285904</t>
    </r>
  </si>
  <si>
    <r>
      <rPr>
        <sz val="11"/>
        <color rgb="FF000000"/>
        <rFont val="Calibri"/>
        <family val="2"/>
        <charset val="1"/>
      </rPr>
      <t xml:space="preserve">Zakieh, M., Alemu, A., Henriksson, T., Pareek, N., Singh, P. K., &amp; Chawade, A. (2023). Exploring GWAS and genomic prediction to improve Septoria tritici blotch resistance in wheat. </t>
    </r>
    <r>
      <rPr>
        <i val="true"/>
        <sz val="11"/>
        <color rgb="FF000000"/>
        <rFont val="Calibri"/>
        <family val="2"/>
        <charset val="1"/>
      </rPr>
      <t xml:space="preserve">Scientific Reports</t>
    </r>
    <r>
      <rPr>
        <sz val="11"/>
        <color rgb="FF000000"/>
        <rFont val="Calibri"/>
        <family val="2"/>
        <charset val="1"/>
      </rPr>
      <t xml:space="preserve">, </t>
    </r>
    <r>
      <rPr>
        <i val="true"/>
        <sz val="11"/>
        <color rgb="FF000000"/>
        <rFont val="Calibri"/>
        <family val="2"/>
        <charset val="1"/>
      </rPr>
      <t xml:space="preserve">13</t>
    </r>
    <r>
      <rPr>
        <sz val="11"/>
        <color rgb="FF000000"/>
        <rFont val="Calibri"/>
        <family val="2"/>
        <charset val="1"/>
      </rPr>
      <t xml:space="preserve">(1), 15651. https://doi.org/10.1038/s41598-023-42856-x</t>
    </r>
  </si>
  <si>
    <t xml:space="preserve">ID</t>
  </si>
  <si>
    <t xml:space="preserve">type</t>
  </si>
  <si>
    <t xml:space="preserve">chr</t>
  </si>
  <si>
    <t xml:space="preserve">pos</t>
  </si>
  <si>
    <t xml:space="preserve">start</t>
  </si>
  <si>
    <t xml:space="preserve">end</t>
  </si>
  <si>
    <t xml:space="preserve">D1</t>
  </si>
  <si>
    <t xml:space="preserve">r2_thr</t>
  </si>
  <si>
    <t xml:space="preserve">dist</t>
  </si>
  <si>
    <t xml:space="preserve">Pfam_des</t>
  </si>
  <si>
    <t xml:space="preserve">Interpro_desc</t>
  </si>
  <si>
    <t xml:space="preserve">GO_desc</t>
  </si>
  <si>
    <t xml:space="preserve">GO_ID</t>
  </si>
  <si>
    <t xml:space="preserve">dist_filter</t>
  </si>
  <si>
    <t xml:space="preserve">TraesCS2D01G568300</t>
  </si>
  <si>
    <t xml:space="preserve">gene</t>
  </si>
  <si>
    <t xml:space="preserve">O-methyltransferase</t>
  </si>
  <si>
    <t xml:space="preserve">PF08100: Dimerisation domain; PF00891: O-methyltransferase</t>
  </si>
  <si>
    <t xml:space="preserve">IPR001077: O-methyltransferase, family 2; IPR011991: Winged helix-turn-helix DNA-binding domain; IPR012967: Plant methyltransferase dimerisation; IPR016461: O-methyltransferase COMT-type; IPR029063: S-adenosyl-L-methionine-dependent methyltransferase</t>
  </si>
  <si>
    <t xml:space="preserve">GO:0008168 MF: methyltransferase activity;GO:0008171 MF: O-methyltransferase activity;GO:0046983 MF: protein dimerization activity</t>
  </si>
  <si>
    <t xml:space="preserve">GO:0008168; GO:0008171; GO:0046983</t>
  </si>
  <si>
    <t xml:space="preserve">full_LD</t>
  </si>
  <si>
    <t xml:space="preserve">TraesCS2D01G568500</t>
  </si>
  <si>
    <t xml:space="preserve">GATA transcription factor, putative</t>
  </si>
  <si>
    <t xml:space="preserve">PF00320: GATA zinc finger</t>
  </si>
  <si>
    <t xml:space="preserve">IPR000679: Zinc finger, GATA-type; IPR013088: Zinc finger, NHR/GATA-type</t>
  </si>
  <si>
    <t xml:space="preserve">GO:0003700 MF: transcription factor activity, sequence-specific DNA binding;GO:0006355 BP: regulation of transcription, DNA-templated;GO:0008270 MF: zinc ion binding;GO:0043565 MF: sequence-specific DNA binding</t>
  </si>
  <si>
    <t xml:space="preserve">GO:0003700; GO:0006355; GO:0008270; GO:0043565</t>
  </si>
  <si>
    <t xml:space="preserve">TraesCS2D01G568600</t>
  </si>
  <si>
    <t xml:space="preserve">TraesCS2D01G568800</t>
  </si>
  <si>
    <t xml:space="preserve">Disease resistance protein (NBS-LRR class) family</t>
  </si>
  <si>
    <t xml:space="preserve">IPR011991: Winged helix-turn-helix DNA-binding domain; IPR032675: Leucine-rich repeat domain, L domain-like</t>
  </si>
  <si>
    <t xml:space="preserve">TraesCS2D01G568700</t>
  </si>
  <si>
    <t xml:space="preserve">PF00931: NB-ARC domain</t>
  </si>
  <si>
    <t xml:space="preserve">IPR002182: NB-ARC; IPR011991: Winged helix-turn-helix DNA-binding domain; IPR027417: P-loop containing nucleoside triphosphate hydrolase; IPR032675: Leucine-rich repeat domain, L domain-like</t>
  </si>
  <si>
    <t xml:space="preserve">GO:0043531 MF: ADP binding</t>
  </si>
  <si>
    <t xml:space="preserve">GO:0043531</t>
  </si>
  <si>
    <t xml:space="preserve">TraesCS2D01G568900</t>
  </si>
  <si>
    <t xml:space="preserve">Disease resistance protein</t>
  </si>
  <si>
    <t xml:space="preserve">IPR032675: Leucine-rich repeat domain, L domain-like</t>
  </si>
  <si>
    <t xml:space="preserve">TraesCS2D01G569100</t>
  </si>
  <si>
    <t xml:space="preserve">Leucine-rich repeat receptor-like protein kinase family protein</t>
  </si>
  <si>
    <t xml:space="preserve">PF12819: Carbohydrate-binding protein of the ER; PF13855: Leucine rich repeat</t>
  </si>
  <si>
    <t xml:space="preserve">IPR001611: Leucine-rich repeat; IPR024788: Malectin-like carbohydrate-binding domain; IPR032675: Leucine-rich repeat domain, L domain-like</t>
  </si>
  <si>
    <t xml:space="preserve">GO:0005515 MF: protein binding</t>
  </si>
  <si>
    <t xml:space="preserve">GO:0005515</t>
  </si>
  <si>
    <t xml:space="preserve">TraesCS2D01G569200</t>
  </si>
  <si>
    <t xml:space="preserve">Ribosomal protein S13</t>
  </si>
  <si>
    <t xml:space="preserve">PF00416: Ribosomal protein S13/S18</t>
  </si>
  <si>
    <t xml:space="preserve">IPR001892: Ribosomal protein S13; IPR010979: Ribosomal protein S13-like, H2TH; IPR018269: Ribosomal protein S13, conserved site; IPR027437: 30s ribosomal protein S13, C-terminal</t>
  </si>
  <si>
    <t xml:space="preserve">GO:0003676 MF: nucleic acid binding;GO:0003723 MF: RNA binding;GO:0003735 MF: structural constituent of ribosome;GO:0005622 CC: intracellular;GO:0005840 CC: ribosome;GO:0006412 BP: translation</t>
  </si>
  <si>
    <t xml:space="preserve">GO:0003676; GO:0003723; GO:0003735; GO:0005622; GO:0005840; GO:0006412</t>
  </si>
  <si>
    <t xml:space="preserve">TraesCS2D01G569300</t>
  </si>
  <si>
    <t xml:space="preserve">Cytochrome c oxidase subunit 3</t>
  </si>
  <si>
    <t xml:space="preserve">PF00510: Cytochrome c oxidase subunit III</t>
  </si>
  <si>
    <t xml:space="preserve">IPR000298: Cytochrome c oxidase-like subunit III; IPR013833: Cytochrome c oxidase, subunit III, 4-helical bundle</t>
  </si>
  <si>
    <t xml:space="preserve">GO:0004129 MF: cytochrome-c oxidase activity;GO:0015002 MF: heme-copper terminal oxidase activity;GO:0016020 CC: membrane;GO:0022904 BP: respiratory electron transport chain</t>
  </si>
  <si>
    <t xml:space="preserve">GO:0004129; GO:0015002; GO:0016020; GO:0022904</t>
  </si>
  <si>
    <t xml:space="preserve">TraesCS2D01G569400</t>
  </si>
  <si>
    <t xml:space="preserve">CC-NBS-LRR disease resistance protein</t>
  </si>
  <si>
    <t xml:space="preserve">TraesCS2D01G569500</t>
  </si>
  <si>
    <t xml:space="preserve">Eukaryotic aspartyl protease family protein, putative</t>
  </si>
  <si>
    <t xml:space="preserve">PF14543: Xylanase inhibitor N-terminal; PF14541: Xylanase inhibitor C-terminal</t>
  </si>
  <si>
    <t xml:space="preserve">IPR021109: Aspartic peptidase domain; IPR032799: Xylanase inhibitor, C-terminal; IPR032861: Xylanase inhibitor, N-terminal; IPR033121: Peptidase family A1 domain</t>
  </si>
  <si>
    <t xml:space="preserve">TraesCS2D01G569700</t>
  </si>
  <si>
    <t xml:space="preserve">Protein STAY-GREEN LIKE, chloroplastic</t>
  </si>
  <si>
    <t xml:space="preserve">PF12638: Staygreen protein</t>
  </si>
  <si>
    <t xml:space="preserve">IPR024438: Staygreen protein</t>
  </si>
  <si>
    <t xml:space="preserve">TraesCS2D01G569800</t>
  </si>
  <si>
    <t xml:space="preserve">Pentatricopeptide repeat-containing family protein</t>
  </si>
  <si>
    <t xml:space="preserve">PF17177: Pentacotripeptide-repeat region of PROPR; PF16953: Protein-only RNase P</t>
  </si>
  <si>
    <t xml:space="preserve">IPR011990: Tetratricopeptide-like helical domain; IPR031595: Protein-only RNase P, C-terminal; IPR033443: Pentacotripeptide-repeat region of PROPR</t>
  </si>
  <si>
    <t xml:space="preserve">TraesCS2D01G569900</t>
  </si>
  <si>
    <t xml:space="preserve">S-adenosyl-L-methionine-dependent methyltransferases superfamily protein</t>
  </si>
  <si>
    <t xml:space="preserve">PF03141: Putative S-adenosyl-L-methionine-dependent methyltransferase</t>
  </si>
  <si>
    <t xml:space="preserve">IPR004159: Putative S-adenosyl-L-methionine-dependent methyltransferase; IPR029063: S-adenosyl-L-methionine-dependent methyltransferase</t>
  </si>
  <si>
    <t xml:space="preserve">GO:0008168 MF: methyltransferase activity</t>
  </si>
  <si>
    <t xml:space="preserve">GO:0008168</t>
  </si>
  <si>
    <t xml:space="preserve">TraesCS2D01G570000</t>
  </si>
  <si>
    <t xml:space="preserve">transmembrane protein, putative (DUF247)</t>
  </si>
  <si>
    <t xml:space="preserve">PF03140: Plant protein of unknown function</t>
  </si>
  <si>
    <t xml:space="preserve">IPR004158: Protein of unknown function DUF247, plant</t>
  </si>
  <si>
    <t xml:space="preserve">TraesCS2D01G570100</t>
  </si>
  <si>
    <t xml:space="preserve">TraesCS2D01G570500</t>
  </si>
  <si>
    <t xml:space="preserve">transmembrane protein</t>
  </si>
  <si>
    <t xml:space="preserve">TraesCS2D01G570600</t>
  </si>
  <si>
    <t xml:space="preserve">with no lysine (K) kinase 5</t>
  </si>
  <si>
    <t xml:space="preserve">TraesCS2D01G570700</t>
  </si>
  <si>
    <t xml:space="preserve">CsAtPR5</t>
  </si>
  <si>
    <t xml:space="preserve">TraesCS2D01G570800</t>
  </si>
  <si>
    <t xml:space="preserve">TraesCS2D01G570900</t>
  </si>
  <si>
    <t xml:space="preserve">BTB/POZ domain-containing protein TNFAIP1 isoform 1</t>
  </si>
  <si>
    <t xml:space="preserve">PF12527: Protein of unknown function (DUF3727)</t>
  </si>
  <si>
    <t xml:space="preserve">IPR022203: Protein of unknown function DUF3727</t>
  </si>
  <si>
    <t xml:space="preserve">TraesCS2D01G571000</t>
  </si>
  <si>
    <t xml:space="preserve">Tubulin folding cofactor B</t>
  </si>
  <si>
    <t xml:space="preserve">PF14560: Ubiquitin-like domain; PF01302: CAP-Gly domain</t>
  </si>
  <si>
    <t xml:space="preserve">IPR000626: Ubiquitin domain; IPR000938: CAP Gly-rich domain; IPR029071: Ubiquitin-related domain</t>
  </si>
  <si>
    <t xml:space="preserve">TraesCS2D01G571100</t>
  </si>
  <si>
    <t xml:space="preserve">Receptor kinase</t>
  </si>
  <si>
    <t xml:space="preserve">PF08263: Leucine rich repeat N-terminal domain; PF13855: Leucine rich repeat; PF07714: Protein tyrosine kinase</t>
  </si>
  <si>
    <t xml:space="preserve">IPR000719: Protein kinase domain; IPR001245: Serine-threonine/tyrosine-protein kinase, catalytic domain; IPR001611: Leucine-rich repeat; IPR003591: Leucine-rich repeat, typical subtype; IPR008271: Serine/threonine-protein kinase, active site; IPR011009: Protein kinase-like domain; IPR013210: Leucine-rich repeat-containing N-terminal, plant-type; IPR017441: Protein kinase, ATP binding site; IPR032675: Leucine-rich repeat domain, L domain-like</t>
  </si>
  <si>
    <t xml:space="preserve">GO:0004672 MF: protein kinase activity;GO:0005515 MF: protein binding;GO:0005524 MF: ATP binding;GO:0006468 BP: protein phosphorylation</t>
  </si>
  <si>
    <t xml:space="preserve">GO:0004672; GO:0005515; GO:0005524; GO:0006468</t>
  </si>
  <si>
    <t xml:space="preserve">TraesCS2D01G571200</t>
  </si>
  <si>
    <t xml:space="preserve">EamA-like transporter family protein</t>
  </si>
  <si>
    <t xml:space="preserve">PF03151: Triose-phosphate Transporter family</t>
  </si>
  <si>
    <t xml:space="preserve">IPR004853: Sugar phosphate transporter domain</t>
  </si>
  <si>
    <t xml:space="preserve">TraesCS2D01G571300</t>
  </si>
  <si>
    <t xml:space="preserve">1-phosphatidylinositol-3-phosphate 5-kinase</t>
  </si>
  <si>
    <t xml:space="preserve">PF00118: TCP-1/cpn60 chaperonin family; PF01504: Phosphatidylinositol-4-phosphate 5-Kinase</t>
  </si>
  <si>
    <t xml:space="preserve">IPR002423: Chaperonin Cpn60/TCP-1 family; IPR002498: Phosphatidylinositol-4-phosphate 5-kinase, core; IPR027409: GroEL-like apical domain; IPR027483: Phosphatidylinositol-4-phosphate 5-kinase, C-terminal; IPR027484: Phosphatidylinositol-4-phosphate 5-kinase, N-terminal domain</t>
  </si>
  <si>
    <t xml:space="preserve">GO:0005524 MF: ATP binding;GO:0016307 MF: phosphatidylinositol phosphate kinase activity;GO:0046488 BP: phosphatidylinositol metabolic process</t>
  </si>
  <si>
    <t xml:space="preserve">GO:0005524; GO:0016307; GO:0046488</t>
  </si>
  <si>
    <t xml:space="preserve">TraesCS2D01G571400</t>
  </si>
  <si>
    <t xml:space="preserve">Chitinase</t>
  </si>
  <si>
    <t xml:space="preserve">PF00187: Chitin recognition protein; PF00182: Chitinase class I</t>
  </si>
  <si>
    <t xml:space="preserve">IPR000726: Glycoside hydrolase, family 19, catalytic; IPR001002: Chitin-binding, type 1; IPR016283: Glycoside hydrolase, family 19; IPR018371: Chitin-binding, type 1, conserved site; IPR023346: Lysozyme-like domain</t>
  </si>
  <si>
    <t xml:space="preserve">GO:0004568 MF: chitinase activity;GO:0005975 BP: carbohydrate metabolic process;GO:0006032 BP: chitin catabolic process;GO:0008061 MF: chitin binding;GO:0016998 BP: cell wall macromolecule catabolic process</t>
  </si>
  <si>
    <t xml:space="preserve">GO:0004568; GO:0005975; GO:0006032; GO:0008061; GO:0016998</t>
  </si>
  <si>
    <t xml:space="preserve">TraesCS2D01G571500</t>
  </si>
  <si>
    <t xml:space="preserve">DNA-directed RNA polymerase subunit</t>
  </si>
  <si>
    <t xml:space="preserve">PF04997: RNA polymerase Rpb1, domain 1; PF00623: RNA polymerase Rpb1, domain 2; PF04983: RNA polymerase Rpb1, domain 3; PF05000: RNA polymerase Rpb1, domain 4; PF04998: RNA polymerase Rpb1, domain 5; PF04992: RNA polymerase Rpb1, domain 6; PF04990: RNA polymerase Rpb1, domain 7</t>
  </si>
  <si>
    <t xml:space="preserve">IPR000684: RNA polymerase II, heptapeptide repeat, eukaryotic; IPR000722: RNA polymerase, alpha subunit; IPR006592: RNA polymerase, N-terminal; IPR007066: RNA polymerase Rpb1, domain 3; IPR007073: RNA polymerase Rpb1, domain 7; IPR007075: RNA polymerase Rpb1, domain 6; IPR007080: RNA polymerase Rpb1, domain 1; IPR007081: RNA polymerase Rpb1, domain 5; IPR007083: RNA polymerase Rpb1, domain 4</t>
  </si>
  <si>
    <t xml:space="preserve">GO:0003677 MF: DNA binding;GO:0003899 MF: DNA-directed 5'-3' RNA polymerase activity;GO:0005665 CC: DNA-directed RNA polymerase II, core complex;GO:0006351 BP: transcription, DNA-templated;GO:0006366 BP: transcription from RNA polymerase II promoter</t>
  </si>
  <si>
    <t xml:space="preserve">GO:0003677; GO:0003899; GO:0005665; GO:0006351; GO:0006366</t>
  </si>
  <si>
    <t xml:space="preserve">TraesCS2D01G571600</t>
  </si>
  <si>
    <t xml:space="preserve">PF00187: Chitin recognition protein</t>
  </si>
  <si>
    <t xml:space="preserve">IPR001002: Chitin-binding, type 1</t>
  </si>
  <si>
    <t xml:space="preserve">GO:0008061 MF: chitin binding</t>
  </si>
  <si>
    <t xml:space="preserve">GO:0008061</t>
  </si>
  <si>
    <t xml:space="preserve">TraesCS2D01G571700</t>
  </si>
  <si>
    <t xml:space="preserve">C2 calcium/lipid-binding and GRAM domain protein</t>
  </si>
  <si>
    <t xml:space="preserve">PF00168: C2 domain; PF08372: Plant phosphoribosyltransferase C-terminal</t>
  </si>
  <si>
    <t xml:space="preserve">IPR000008: C2 domain; IPR013583: Phosphoribosyltransferase C-terminal</t>
  </si>
  <si>
    <t xml:space="preserve">TraesCS2D01G571800</t>
  </si>
  <si>
    <t xml:space="preserve">Histone H2A</t>
  </si>
  <si>
    <t xml:space="preserve">PF16211: C-terminus of histone H2A</t>
  </si>
  <si>
    <t xml:space="preserve">IPR002119: Histone H2A; IPR009072: Histone-fold; IPR032454: Histone H2A, C-terminal domain</t>
  </si>
  <si>
    <t xml:space="preserve">GO:0000786 CC: nucleosome;GO:0003677 MF: DNA binding;GO:0005634 CC: nucleus;GO:0046982 MF: protein heterodimerization activity</t>
  </si>
  <si>
    <t xml:space="preserve">GO:0000786; GO:0003677; GO:0005634; GO:0046982</t>
  </si>
  <si>
    <t xml:space="preserve">TraesCS2D01G571900</t>
  </si>
  <si>
    <t xml:space="preserve">RING/FYVE/PHD zinc finger protein</t>
  </si>
  <si>
    <t xml:space="preserve">PF16135: TPL-binding domain in jasmonate signalling</t>
  </si>
  <si>
    <t xml:space="preserve">IPR000182: GNAT domain; IPR001965: Zinc finger, PHD-type; IPR011011: Zinc finger, FYVE/PHD-type; IPR013083: Zinc finger, RING/FYVE/PHD-type; IPR016181: Acyl-CoA N-acyltransferase; IPR019787: Zinc finger, PHD-finger; IPR032308: Jas TPL-binding domain</t>
  </si>
  <si>
    <t xml:space="preserve">GO:0005515 MF: protein binding;GO:0008080 MF: N-acetyltransferase activity;GO:0008270 MF: zinc ion binding</t>
  </si>
  <si>
    <t xml:space="preserve">GO:0005515; GO:0008080; GO:0008270</t>
  </si>
  <si>
    <t xml:space="preserve">TraesCS2D01G572000</t>
  </si>
  <si>
    <t xml:space="preserve">Receptor-like protein kinase</t>
  </si>
  <si>
    <t xml:space="preserve">PF00069: Protein kinase domain; PF12313: NPR1/NIM1 like defence protein C terminal</t>
  </si>
  <si>
    <t xml:space="preserve">IPR000719: Protein kinase domain; IPR008271: Serine/threonine-protein kinase, active site; IPR011009: Protein kinase-like domain; IPR017441: Protein kinase, ATP binding site; IPR021094: NPR1/NIM1-like, C-terminal</t>
  </si>
  <si>
    <t xml:space="preserve">GO:0004672 MF: protein kinase activity;GO:0005524 MF: ATP binding;GO:0006468 BP: protein phosphorylation</t>
  </si>
  <si>
    <t xml:space="preserve">GO:0004672; GO:0005524; GO:0006468</t>
  </si>
  <si>
    <t xml:space="preserve">TraesCS2D01G572100</t>
  </si>
  <si>
    <t xml:space="preserve">Ataxia telangiectasia-mutated and RAD3-like protein</t>
  </si>
  <si>
    <t xml:space="preserve">TraesCS2D01G572300</t>
  </si>
  <si>
    <t xml:space="preserve">30S ribosomal protein S17</t>
  </si>
  <si>
    <t xml:space="preserve">PF00366: Ribosomal protein S17</t>
  </si>
  <si>
    <t xml:space="preserve">IPR000266: Ribosomal protein S17/S11; IPR012340: Nucleic acid-binding, OB-fold; IPR019984: 30S ribosomal protein S17</t>
  </si>
  <si>
    <t xml:space="preserve">GO:0003735 MF: structural constituent of ribosome;GO:0005622 CC: intracellular;GO:0005840 CC: ribosome;GO:0006412 BP: translation</t>
  </si>
  <si>
    <t xml:space="preserve">GO:0003735; GO:0005622; GO:0005840; GO:0006412</t>
  </si>
  <si>
    <t xml:space="preserve">TraesCS2D01G572600</t>
  </si>
  <si>
    <t xml:space="preserve">Protein kinase</t>
  </si>
  <si>
    <t xml:space="preserve">PF01657: Salt stress response/antifungal; PF07714: Protein tyrosine kinase</t>
  </si>
  <si>
    <t xml:space="preserve">IPR000719: Protein kinase domain; IPR001245: Serine-threonine/tyrosine-protein kinase, catalytic domain; IPR002902: Gnk2-homologous domain; IPR008271: Serine/threonine-protein kinase, active site; IPR011009: Protein kinase-like domain</t>
  </si>
  <si>
    <t xml:space="preserve">TraesCS2D01G572700</t>
  </si>
  <si>
    <t xml:space="preserve">Importin beta 1</t>
  </si>
  <si>
    <t xml:space="preserve">PF03810: Importin-beta N-terminal domain; PF13513: HEAT-like repeat; PF02985: HEAT repeat</t>
  </si>
  <si>
    <t xml:space="preserve">IPR000357: HEAT repeat; IPR001494: Importin-beta, N-terminal domain; IPR011989: Armadillo-like helical; IPR016024: Armadillo-type fold</t>
  </si>
  <si>
    <t xml:space="preserve">GO:0005488 MF: binding;GO:0005515 MF: protein binding;GO:0006886 BP: intracellular protein transport;GO:0008536 MF: Ran GTPase binding</t>
  </si>
  <si>
    <t xml:space="preserve">GO:0005488; GO:0005515; GO:0006886; GO:0008536</t>
  </si>
  <si>
    <t xml:space="preserve">TraesCS2D01G572800</t>
  </si>
  <si>
    <t xml:space="preserve">Photosystem II D2 protein</t>
  </si>
  <si>
    <t xml:space="preserve">PF00124: Photosynthetic reaction centre protein</t>
  </si>
  <si>
    <t xml:space="preserve">IPR000484: Photosynthetic reaction centre, L/M</t>
  </si>
  <si>
    <t xml:space="preserve">GO:0009772 BP: photosynthetic electron transport in photosystem II;GO:0019684 BP: photosynthesis, light reaction;GO:0045156 MF: electron transporter, transferring electrons within the cyclic electron transport pathway of photosynthesis activity</t>
  </si>
  <si>
    <t xml:space="preserve">GO:0009772; GO:0019684; GO:0045156</t>
  </si>
  <si>
    <t xml:space="preserve">TraesCS2D01G572900</t>
  </si>
  <si>
    <t xml:space="preserve">Photosystem II CP43 reaction center protein</t>
  </si>
  <si>
    <t xml:space="preserve">PF00421: Photosystem II protein</t>
  </si>
  <si>
    <t xml:space="preserve">IPR000932: Photosystem antenna protein-like</t>
  </si>
  <si>
    <t xml:space="preserve">GO:0009521 CC: photosystem;GO:0009767 BP: photosynthetic electron transport chain;GO:0016020 CC: membrane;GO:0016168 MF: chlorophyll binding;GO:0019684 BP: photosynthesis, light reaction</t>
  </si>
  <si>
    <t xml:space="preserve">GO:0009521; GO:0009767; GO:0016020; GO:0016168; GO:0019684</t>
  </si>
  <si>
    <t xml:space="preserve">TraesCS2D01G573000</t>
  </si>
  <si>
    <t xml:space="preserve">TraesCS2D01G573100</t>
  </si>
  <si>
    <t xml:space="preserve">Photosystem II reaction center protein Z</t>
  </si>
  <si>
    <t xml:space="preserve">PF01737: YCF9</t>
  </si>
  <si>
    <t xml:space="preserve">IPR002644: Photosystem II PsbZ, reaction centre</t>
  </si>
  <si>
    <t xml:space="preserve">GO:0009523 CC: photosystem II;GO:0009539 CC: photosystem II reaction center;GO:0015979 BP: photosynthesis;GO:0042549 BP: photosystem II stabilization</t>
  </si>
  <si>
    <t xml:space="preserve">GO:0009523; GO:0009539; GO:0015979; GO:0042549</t>
  </si>
  <si>
    <t xml:space="preserve">TraesCS2D01G573200</t>
  </si>
  <si>
    <t xml:space="preserve">Photosystem II reaction center protein M</t>
  </si>
  <si>
    <t xml:space="preserve">PF05151: Photosystem II reaction centre M protein (PsbM)</t>
  </si>
  <si>
    <t xml:space="preserve">IPR007826: Photosystem II PsbM</t>
  </si>
  <si>
    <t xml:space="preserve">GO:0009523 CC: photosystem II;GO:0015979 BP: photosynthesis;GO:0016021 CC: integral component of membrane;GO:0019684 BP: photosynthesis, light reaction</t>
  </si>
  <si>
    <t xml:space="preserve">GO:0009523; GO:0015979; GO:0016021; GO:0019684</t>
  </si>
  <si>
    <t xml:space="preserve">TraesCS2D01G573300</t>
  </si>
  <si>
    <t xml:space="preserve">Glutamyl-tRNA(Gln) amidotransferase subunit A</t>
  </si>
  <si>
    <t xml:space="preserve">PF01425: Amidase</t>
  </si>
  <si>
    <t xml:space="preserve">IPR020556: Amidase, conserved site; IPR023631: Amidase signature domain</t>
  </si>
  <si>
    <t xml:space="preserve">TraesCS2D01G573400</t>
  </si>
  <si>
    <t xml:space="preserve">IPR023631: Amidase signature domain</t>
  </si>
  <si>
    <t xml:space="preserve">TraesCS2D01G573500</t>
  </si>
  <si>
    <t xml:space="preserve">TraesCS2D01G573600</t>
  </si>
  <si>
    <t xml:space="preserve">PF00931: NB-ARC domain; PF13855: Leucine rich repeat; PF12799: Leucine Rich repeats (2 copies)</t>
  </si>
  <si>
    <t xml:space="preserve">IPR001611: Leucine-rich repeat; IPR002182: NB-ARC; IPR003591: Leucine-rich repeat, typical subtype; IPR006553: Leucine-rich repeat, cysteine-containing subtype; IPR011991: Winged helix-turn-helix DNA-binding domain; IPR025875: Leucine rich repeat 4; IPR027417: P-loop containing nucleoside triphosphate hydrolase; IPR032675: Leucine-rich repeat domain, L domain-like</t>
  </si>
  <si>
    <t xml:space="preserve">GO:0005515 MF: protein binding;GO:0043531 MF: ADP binding</t>
  </si>
  <si>
    <t xml:space="preserve">GO:0005515; GO:0043531</t>
  </si>
  <si>
    <t xml:space="preserve">TraesCS2D01G573700</t>
  </si>
  <si>
    <t xml:space="preserve">Receptor-kinase, putative</t>
  </si>
  <si>
    <t xml:space="preserve">PF08263: Leucine rich repeat N-terminal domain; PF13855: Leucine rich repeat; PF00069: Protein kinase domain</t>
  </si>
  <si>
    <t xml:space="preserve">IPR000719: Protein kinase domain; IPR001611: Leucine-rich repeat; IPR003591: Leucine-rich repeat, typical subtype; IPR008271: Serine/threonine-protein kinase, active site; IPR011009: Protein kinase-like domain; IPR013210: Leucine-rich repeat-containing N-terminal, plant-type; IPR017441: Protein kinase, ATP binding site; IPR032675: Leucine-rich repeat domain, L domain-like</t>
  </si>
  <si>
    <t xml:space="preserve">TraesCS2D01G573800</t>
  </si>
  <si>
    <t xml:space="preserve">IPR002182: NB-ARC; IPR011991: Winged helix-turn-helix DNA-binding domain; IPR027417: P-loop containing nucleoside triphosphate hydrolase</t>
  </si>
  <si>
    <t xml:space="preserve">TraesCS2D01G573900</t>
  </si>
  <si>
    <t xml:space="preserve">disease resistance protein (TIR-NBS-LRR class)</t>
  </si>
  <si>
    <t xml:space="preserve">TraesCS2D01G574000</t>
  </si>
  <si>
    <t xml:space="preserve">IPR000719: Protein kinase domain; IPR001245: Serine-threonine/tyrosine-protein kinase, catalytic domain; IPR001611: Leucine-rich repeat; IPR003591: Leucine-rich repeat, typical subtype; IPR011009: Protein kinase-like domain; IPR013210: Leucine-rich repeat-containing N-terminal, plant-type; IPR017441: Protein kinase, ATP binding site; IPR032675: Leucine-rich repeat domain, L domain-like</t>
  </si>
  <si>
    <t xml:space="preserve">TraesCS2D01G574100</t>
  </si>
  <si>
    <t xml:space="preserve">Protein kinase family protein</t>
  </si>
  <si>
    <t xml:space="preserve">PF00069: Protein kinase domain</t>
  </si>
  <si>
    <t xml:space="preserve">IPR000719: Protein kinase domain; IPR008271: Serine/threonine-protein kinase, active site; IPR011009: Protein kinase-like domain</t>
  </si>
  <si>
    <t xml:space="preserve">TraesCS2D01G574200</t>
  </si>
  <si>
    <t xml:space="preserve">E3 ubiquitin-protein ligase</t>
  </si>
  <si>
    <t xml:space="preserve">PF02225: PA domain; PF13639: Ring finger domain</t>
  </si>
  <si>
    <t xml:space="preserve">IPR001841: Zinc finger, RING-type; IPR003137: PA domain; IPR013083: Zinc finger, RING/FYVE/PHD-type</t>
  </si>
  <si>
    <t xml:space="preserve">GO:0005515 MF: protein binding;GO:0008270 MF: zinc ion binding</t>
  </si>
  <si>
    <t xml:space="preserve">GO:0005515; GO:0008270</t>
  </si>
  <si>
    <t xml:space="preserve">TraesCS2D01G574300</t>
  </si>
  <si>
    <t xml:space="preserve">TraesCS2D01G574400</t>
  </si>
  <si>
    <t xml:space="preserve">TraesCS2D01G574500</t>
  </si>
  <si>
    <t xml:space="preserve">Disease resistance protein (TIR-NBS-LRR class) family</t>
  </si>
  <si>
    <t xml:space="preserve">IPR002182: NB-ARC; IPR027417: P-loop containing nucleoside triphosphate hydrolase</t>
  </si>
  <si>
    <t xml:space="preserve">TraesCS2D01G574600</t>
  </si>
  <si>
    <t xml:space="preserve">TraesCS2D01G574700</t>
  </si>
  <si>
    <t xml:space="preserve">NBS-LRR-like resistance protein</t>
  </si>
  <si>
    <t xml:space="preserve">TraesCS2D01G574800</t>
  </si>
  <si>
    <t xml:space="preserve">TraesCS2D01G574900</t>
  </si>
  <si>
    <t xml:space="preserve">NBS-LRR resistance-like protein</t>
  </si>
  <si>
    <t xml:space="preserve">TraesCS2D01G575000</t>
  </si>
  <si>
    <t xml:space="preserve">TraesCS2D01G575100</t>
  </si>
  <si>
    <t xml:space="preserve">Cellulose synthase-like protein</t>
  </si>
  <si>
    <t xml:space="preserve">PF03552: Cellulose synthase</t>
  </si>
  <si>
    <t xml:space="preserve">IPR005150: Cellulose synthase; IPR029044: Nucleotide-diphospho-sugar transferases</t>
  </si>
  <si>
    <t xml:space="preserve">GO:0016020 CC: membrane;GO:0016760 MF: cellulose synthase (UDP-forming) activity;GO:0030244 BP: cellulose biosynthetic process</t>
  </si>
  <si>
    <t xml:space="preserve">GO:0016020; GO:0016760; GO:0030244</t>
  </si>
  <si>
    <t xml:space="preserve">TraesCS2D01G575200</t>
  </si>
  <si>
    <t xml:space="preserve">Chaperone DnaK</t>
  </si>
  <si>
    <t xml:space="preserve">PF00012: Hsp70 protein</t>
  </si>
  <si>
    <t xml:space="preserve">IPR012725: Chaperone DnaK; IPR013126: Heat shock protein 70 family; IPR018181: Heat shock protein 70, conserved site; IPR029047: Heat shock protein 70kD, peptide-binding domain; IPR029048: Heat shock protein 70kD, C-terminal domain</t>
  </si>
  <si>
    <t xml:space="preserve">GO:0005524 MF: ATP binding;GO:0006457 BP: protein folding;GO:0051082 MF: unfolded protein binding</t>
  </si>
  <si>
    <t xml:space="preserve">GO:0005524; GO:0006457; GO:0051082</t>
  </si>
  <si>
    <t xml:space="preserve">TraesCS2D01G575300</t>
  </si>
  <si>
    <t xml:space="preserve">PF00891: O-methyltransferase</t>
  </si>
  <si>
    <t xml:space="preserve">IPR001077: O-methyltransferase, family 2; IPR011991: Winged helix-turn-helix DNA-binding domain; IPR016461: O-methyltransferase COMT-type; IPR029063: S-adenosyl-L-methionine-dependent methyltransferase</t>
  </si>
  <si>
    <t xml:space="preserve">GO:0008168 MF: methyltransferase activity;GO:0008171 MF: O-methyltransferase activity</t>
  </si>
  <si>
    <t xml:space="preserve">GO:0008168; GO:0008171</t>
  </si>
  <si>
    <t xml:space="preserve">TraesCS2D01G575400</t>
  </si>
  <si>
    <t xml:space="preserve">IPR001077: O-methyltransferase, family 2; IPR016461: O-methyltransferase COMT-type; IPR029063: S-adenosyl-L-methionine-dependent methyltransferase</t>
  </si>
  <si>
    <t xml:space="preserve">TraesCS2D01G575500</t>
  </si>
  <si>
    <t xml:space="preserve">DNA topoisomerase</t>
  </si>
  <si>
    <t xml:space="preserve">PF06839: GRF zinc finger</t>
  </si>
  <si>
    <t xml:space="preserve">IPR010666: Zinc finger, GRF-type</t>
  </si>
  <si>
    <t xml:space="preserve">GO:0008270 MF: zinc ion binding</t>
  </si>
  <si>
    <t xml:space="preserve">GO:0008270</t>
  </si>
  <si>
    <t xml:space="preserve">TraesCS2D01G575600</t>
  </si>
  <si>
    <t xml:space="preserve">basic helix-loop-helix (bHLH) DNA-binding superfamily protein</t>
  </si>
  <si>
    <t xml:space="preserve">PF14215: bHLH-MYC and R2R3-MYB transcription factors N-terminal; PF00010: Helix-loop-helix DNA-binding domain</t>
  </si>
  <si>
    <t xml:space="preserve">IPR011598: Myc-type, basic helix-loop-helix (bHLH) domain; IPR025610: Transcription factor MYC/MYB N-terminal</t>
  </si>
  <si>
    <t xml:space="preserve">GO:0046983 MF: protein dimerization activity</t>
  </si>
  <si>
    <t xml:space="preserve">GO:0046983</t>
  </si>
  <si>
    <t xml:space="preserve">TraesCS2D01G575700</t>
  </si>
  <si>
    <t xml:space="preserve">alpha/beta-Hydrolases superfamily protein</t>
  </si>
  <si>
    <t xml:space="preserve">TraesCS2D01G575800</t>
  </si>
  <si>
    <t xml:space="preserve">1-deoxy-D-xylulose 5-phosphate synthase</t>
  </si>
  <si>
    <t xml:space="preserve">PF13292: 1-deoxy-D-xylulose-5-phosphate synthase; PF02779: Transketolase, pyrimidine binding domain; PF02780: Transketolase, C-terminal domain</t>
  </si>
  <si>
    <t xml:space="preserve">IPR005474: Transketolase, N-terminal; IPR005475: Transketolase-like, pyrimidine-binding domain; IPR005477: Deoxyxylulose-5-phosphate synthase; IPR009014: Transketolase C-terminal/Pyruvate-ferredoxin oxidoreductase domain II; IPR020826: Transketolase binding site; IPR029061: Thiamin diphosphate-binding fold; IPR033248: Transketolase, C-terminal domain</t>
  </si>
  <si>
    <t xml:space="preserve">GO:0003824 MF: catalytic activity;GO:0008152 BP: metabolic process;GO:0008661 MF: 1-deoxy-D-xylulose-5-phosphate synthase activity;GO:0016114 BP: terpenoid biosynthetic process</t>
  </si>
  <si>
    <t xml:space="preserve">GO:0003824; GO:0008152; GO:0008661; GO:0016114</t>
  </si>
  <si>
    <t xml:space="preserve">TraesCS2D01G575900</t>
  </si>
  <si>
    <t xml:space="preserve">TraesCS2D01G576000</t>
  </si>
  <si>
    <t xml:space="preserve">Protein NRT1/ PTR FAMILY 5.5</t>
  </si>
  <si>
    <t xml:space="preserve">PF00854: POT family</t>
  </si>
  <si>
    <t xml:space="preserve">IPR000109: Proton-dependent oligopeptide transporter family; IPR020846: Major facilitator superfamily domain</t>
  </si>
  <si>
    <t xml:space="preserve">GO:0005215 MF: transporter activity;GO:0006810 BP: transport;GO:0016020 CC: membrane</t>
  </si>
  <si>
    <t xml:space="preserve">GO:0005215; GO:0006810; GO:0016020</t>
  </si>
  <si>
    <t xml:space="preserve">TraesCS2D01G576100</t>
  </si>
  <si>
    <t xml:space="preserve">Disease resistance protein RPM1</t>
  </si>
  <si>
    <t xml:space="preserve">TraesCS2D01G576200</t>
  </si>
  <si>
    <t xml:space="preserve">NAC domain-containing protein, putative</t>
  </si>
  <si>
    <t xml:space="preserve">PF02365: No apical meristem (NAM) protein</t>
  </si>
  <si>
    <t xml:space="preserve">IPR003441: NAC domain</t>
  </si>
  <si>
    <t xml:space="preserve">GO:0003677 MF: DNA binding;GO:0006355 BP: regulation of transcription, DNA-templated</t>
  </si>
  <si>
    <t xml:space="preserve">GO:0003677; GO:0006355</t>
  </si>
  <si>
    <t xml:space="preserve">TraesCS2D01G576300</t>
  </si>
  <si>
    <t xml:space="preserve">TraesCS2D01G576400</t>
  </si>
  <si>
    <t xml:space="preserve">TraesCS2D01G576500</t>
  </si>
  <si>
    <t xml:space="preserve">TraesCS2D01G576600</t>
  </si>
  <si>
    <t xml:space="preserve">receptor kinase 1</t>
  </si>
  <si>
    <t xml:space="preserve">IPR000719: Protein kinase domain; IPR008271: Serine/threonine-protein kinase, active site; IPR011009: Protein kinase-like domain; IPR017441: Protein kinase, ATP binding site</t>
  </si>
  <si>
    <t xml:space="preserve">TraesCS2D01G576700</t>
  </si>
  <si>
    <t xml:space="preserve">Rhomboid-like protein</t>
  </si>
  <si>
    <t xml:space="preserve">PF01694: Rhomboid family</t>
  </si>
  <si>
    <t xml:space="preserve">IPR022764: Peptidase S54, rhomboid domain</t>
  </si>
  <si>
    <t xml:space="preserve">GO:0004252 MF: serine-type endopeptidase activity;GO:0016021 CC: integral component of membrane</t>
  </si>
  <si>
    <t xml:space="preserve">GO:0004252; GO:0016021</t>
  </si>
  <si>
    <t xml:space="preserve">GENE-0676_649</t>
  </si>
  <si>
    <t xml:space="preserve">--</t>
  </si>
  <si>
    <t xml:space="preserve">TraesCS2D01G576800</t>
  </si>
  <si>
    <t xml:space="preserve">DDB1-and CUL4-associated factor-like protein 1</t>
  </si>
  <si>
    <t xml:space="preserve">IPR001680: WD40 repeat; IPR006594: LIS1 homology motif; IPR011989: Armadillo-like helical; IPR015943: WD40/YVTN repeat-like-containing domain; IPR016024: Armadillo-type fold; IPR017986: WD40-repeat-containing domain</t>
  </si>
  <si>
    <t xml:space="preserve">GO:0005488 MF: binding;GO:0005515 MF: protein binding</t>
  </si>
  <si>
    <t xml:space="preserve">GO:0005488; GO:0005515</t>
  </si>
  <si>
    <t xml:space="preserve">TraesCS2D01G576900</t>
  </si>
  <si>
    <t xml:space="preserve">HXXXD-type acyl-transferase family protein</t>
  </si>
  <si>
    <t xml:space="preserve">PF02458: Transferase family</t>
  </si>
  <si>
    <t xml:space="preserve">IPR003480: Transferase</t>
  </si>
  <si>
    <t xml:space="preserve">GO:0016747 MF: transferase activity, transferring acyl groups other than amino-acyl groups</t>
  </si>
  <si>
    <t xml:space="preserve">GO:0016747</t>
  </si>
  <si>
    <t xml:space="preserve">TraesCS2D01G577000</t>
  </si>
  <si>
    <t xml:space="preserve">Kinase family protein</t>
  </si>
  <si>
    <t xml:space="preserve">TraesCS2D01G577100</t>
  </si>
  <si>
    <t xml:space="preserve">TraesCS2D01G577200</t>
  </si>
  <si>
    <t xml:space="preserve">E3 ubiquitin-protein ligase RNF126-A</t>
  </si>
  <si>
    <t xml:space="preserve">TraesCS2D01G577300</t>
  </si>
  <si>
    <t xml:space="preserve">TraesCS2D01G577400</t>
  </si>
  <si>
    <t xml:space="preserve">TraesCS2D01G577500</t>
  </si>
  <si>
    <t xml:space="preserve">TraesCS2D01G577700</t>
  </si>
  <si>
    <t xml:space="preserve">GEM-like protein 1</t>
  </si>
  <si>
    <t xml:space="preserve">TraesCS2D01G577800</t>
  </si>
  <si>
    <t xml:space="preserve">Auxin response factor</t>
  </si>
  <si>
    <t xml:space="preserve">PF02362: B3 DNA binding domain; PF06507: Auxin response factor</t>
  </si>
  <si>
    <t xml:space="preserve">IPR003340: B3 DNA binding domain; IPR010525: Auxin response factor; IPR015300: DNA-binding pseudobarrel domain</t>
  </si>
  <si>
    <t xml:space="preserve">GO:0003677 MF: DNA binding;GO:0005634 CC: nucleus;GO:0006355 BP: regulation of transcription, DNA-templated;GO:0009725 BP: response to hormone</t>
  </si>
  <si>
    <t xml:space="preserve">GO:0003677; GO:0005634; GO:0006355; GO:0009725</t>
  </si>
  <si>
    <t xml:space="preserve">TraesCS2D01G577900</t>
  </si>
  <si>
    <t xml:space="preserve">UPF0503 protein, chloroplastic</t>
  </si>
  <si>
    <t xml:space="preserve">PF05340: Protein of unknown function (DUF740)</t>
  </si>
  <si>
    <t xml:space="preserve">IPR008004: Uncharacterised protein family UPF0503</t>
  </si>
  <si>
    <t xml:space="preserve">TraesCS2D01G578000</t>
  </si>
  <si>
    <t xml:space="preserve">carboxyl-terminal peptidase (DUF239)</t>
  </si>
  <si>
    <t xml:space="preserve">PF03080: Domain of unknown function (DUF239)</t>
  </si>
  <si>
    <t xml:space="preserve">IPR004314: Neprosin</t>
  </si>
  <si>
    <t xml:space="preserve">TraesCS2D01G578100</t>
  </si>
  <si>
    <t xml:space="preserve">Nodulin homeobox</t>
  </si>
  <si>
    <t xml:space="preserve">IPR001356: Homeobox domain</t>
  </si>
  <si>
    <t xml:space="preserve">GO:0003677 MF: DNA binding</t>
  </si>
  <si>
    <t xml:space="preserve">GO:0003677</t>
  </si>
  <si>
    <t xml:space="preserve">TraesCS2D01G578300</t>
  </si>
  <si>
    <t xml:space="preserve">Isoaspartyl peptidase/L-asparaginase</t>
  </si>
  <si>
    <t xml:space="preserve">PF01112: Asparaginase</t>
  </si>
  <si>
    <t xml:space="preserve">IPR000246: Peptidase T2, asparaginase 2; IPR029055: Nucleophile aminohydrolases, N-terminal</t>
  </si>
  <si>
    <t xml:space="preserve">GO:0016787 MF: hydrolase activity</t>
  </si>
  <si>
    <t xml:space="preserve">GO:0016787</t>
  </si>
  <si>
    <t xml:space="preserve">Excalibur_c48871_625</t>
  </si>
  <si>
    <t xml:space="preserve">TraesCS2D01G578500</t>
  </si>
  <si>
    <t xml:space="preserve">cDNA clone:J033115O13, full insert sequence</t>
  </si>
  <si>
    <t xml:space="preserve">TraesCS2D01G578600</t>
  </si>
  <si>
    <t xml:space="preserve">Tetratricopeptide repeat</t>
  </si>
  <si>
    <t xml:space="preserve">PF13431: Tetratricopeptide repeat</t>
  </si>
  <si>
    <t xml:space="preserve">IPR011990: Tetratricopeptide-like helical domain; IPR013026: Tetratricopeptide repeat-containing domain; IPR019734: Tetratricopeptide repeat</t>
  </si>
  <si>
    <t xml:space="preserve">TraesCS2D01G578700</t>
  </si>
  <si>
    <t xml:space="preserve">NADH-quinone oxidoreductase subunit F</t>
  </si>
  <si>
    <t xml:space="preserve">TraesCS2D01G578800</t>
  </si>
  <si>
    <t xml:space="preserve">shaggy-like protein kinase 41</t>
  </si>
  <si>
    <t xml:space="preserve">Tdurum_contig15659_801</t>
  </si>
  <si>
    <t xml:space="preserve">TraesCS2D01G579000</t>
  </si>
  <si>
    <t xml:space="preserve">2-oxoglutarate (2OG) and Fe(II)-dependent oxygenase-like protein</t>
  </si>
  <si>
    <t xml:space="preserve">PF13532: 2OG-Fe(II) oxygenase superfamily</t>
  </si>
  <si>
    <t xml:space="preserve">IPR005123: Oxoglutarate/iron-dependent dioxygenase; IPR027450: Alpha-ketoglutarate-dependent dioxygenase AlkB-like</t>
  </si>
  <si>
    <t xml:space="preserve">GO:0016491 MF: oxidoreductase activity;GO:0055114 BP: oxidation-reduction process</t>
  </si>
  <si>
    <t xml:space="preserve">GO:0016491; GO:0055114</t>
  </si>
  <si>
    <t xml:space="preserve">TraesCS2D01G579100</t>
  </si>
  <si>
    <t xml:space="preserve">TraesCS2D01G579200</t>
  </si>
  <si>
    <t xml:space="preserve">TraesCS2D01G579300</t>
  </si>
  <si>
    <t xml:space="preserve">TraesCS2D01G579400</t>
  </si>
  <si>
    <t xml:space="preserve">IPR027450: Alpha-ketoglutarate-dependent dioxygenase AlkB-like</t>
  </si>
  <si>
    <t xml:space="preserve">TraesCS2D01G579500</t>
  </si>
  <si>
    <t xml:space="preserve">Glutathione S-transferase</t>
  </si>
  <si>
    <t xml:space="preserve">PF02798: Glutathione S-transferase, N-terminal domain; PF00043: Glutathione S-transferase, C-terminal domain</t>
  </si>
  <si>
    <t xml:space="preserve">IPR004045: Glutathione S-transferase, N-terminal; IPR004046: Glutathione S-transferase, C-terminal; IPR010987: Glutathione S-transferase, C-terminal-like; IPR012336: Thioredoxin-like fold</t>
  </si>
  <si>
    <t xml:space="preserve">TraesCS2D01G579600</t>
  </si>
  <si>
    <t xml:space="preserve">PF01657: Salt stress response/antifungal; PF00069: Protein kinase domain</t>
  </si>
  <si>
    <t xml:space="preserve">IPR000719: Protein kinase domain; IPR002902: Gnk2-homologous domain; IPR008271: Serine/threonine-protein kinase, active site; IPR011009: Protein kinase-like domain; IPR017441: Protein kinase, ATP binding site</t>
  </si>
  <si>
    <t xml:space="preserve">TraesCS2D01G579800</t>
  </si>
  <si>
    <t xml:space="preserve">protein kinase family protein</t>
  </si>
  <si>
    <t xml:space="preserve">PF00069: Protein kinase domain; PF07714: Protein tyrosine kinase</t>
  </si>
  <si>
    <t xml:space="preserve">IPR000719: Protein kinase domain; IPR001245: Serine-threonine/tyrosine-protein kinase, catalytic domain; IPR008271: Serine/threonine-protein kinase, active site; IPR011009: Protein kinase-like domain; IPR017441: Protein kinase, ATP binding site</t>
  </si>
  <si>
    <t xml:space="preserve">TraesCS2D01G579900</t>
  </si>
  <si>
    <t xml:space="preserve">PLAC8 family protein</t>
  </si>
  <si>
    <t xml:space="preserve">TraesCS2D01G580000</t>
  </si>
  <si>
    <t xml:space="preserve">Formin-like protein</t>
  </si>
  <si>
    <t xml:space="preserve">PF00069: Protein kinase domain; PF10409: C2 domain of PTEN tumour-suppressor protein</t>
  </si>
  <si>
    <t xml:space="preserve">IPR000008: C2 domain; IPR000719: Protein kinase domain; IPR008271: Serine/threonine-protein kinase, active site; IPR011009: Protein kinase-like domain; IPR014020: Tensin phosphatase, C2 domain; IPR017441: Protein kinase, ATP binding site; IPR029021: Protein-tyrosine phosphatase-like; IPR029023: Tensin-type phosphatase domain</t>
  </si>
  <si>
    <t xml:space="preserve">TraesCS2D01G580100</t>
  </si>
  <si>
    <t xml:space="preserve">transmembrane protein, putative (DUF594)</t>
  </si>
  <si>
    <t xml:space="preserve">PF13968: Domain of unknown function (DUF4220)</t>
  </si>
  <si>
    <t xml:space="preserve">IPR025315: Domain of unknown function DUF4220</t>
  </si>
  <si>
    <t xml:space="preserve">TraesCS2D01G580200</t>
  </si>
  <si>
    <t xml:space="preserve">TraesCS2D01G580300</t>
  </si>
  <si>
    <t xml:space="preserve">TraesCS2D01G580500</t>
  </si>
  <si>
    <t xml:space="preserve">TraesCS2D01G580600</t>
  </si>
  <si>
    <t xml:space="preserve">TraesCS2D01G580700</t>
  </si>
  <si>
    <t xml:space="preserve">Ubiquitin</t>
  </si>
  <si>
    <t xml:space="preserve">PF00240: Ubiquitin family; PF01020: Ribosomal L40e family</t>
  </si>
  <si>
    <t xml:space="preserve">IPR000626: Ubiquitin domain; IPR001975: Ribosomal protein L40e; IPR011332: Zinc-binding ribosomal protein; IPR019954: Ubiquitin conserved site; IPR019956: Ubiquitin; IPR029071: Ubiquitin-related domain</t>
  </si>
  <si>
    <t xml:space="preserve">GO:0003735 MF: structural constituent of ribosome;GO:0005515 MF: protein binding;GO:0005840 CC: ribosome;GO:0006412 BP: translation</t>
  </si>
  <si>
    <t xml:space="preserve">GO:0003735; GO:0005515; GO:0005840; GO:0006412</t>
  </si>
  <si>
    <t xml:space="preserve">TraesCS2D01G580800</t>
  </si>
  <si>
    <t xml:space="preserve">P-loop containing nucleoside triphosphate hydrolases superfamily protein</t>
  </si>
  <si>
    <t xml:space="preserve">TraesCS2D01G580900</t>
  </si>
  <si>
    <t xml:space="preserve">TraesCS2D01G581000</t>
  </si>
  <si>
    <t xml:space="preserve">NADH-ubiquinone oxidoreductase chain 3</t>
  </si>
  <si>
    <t xml:space="preserve">PF00507: NADH-ubiquinone/plastoquinone oxidoreductase, chain 3</t>
  </si>
  <si>
    <t xml:space="preserve">IPR000440: NADH:ubiquinone/plastoquinone oxidoreductase, chain 3</t>
  </si>
  <si>
    <t xml:space="preserve">GO:0008137 MF: NADH dehydrogenase (ubiquinone) activity;GO:0055114 BP: oxidation-reduction process</t>
  </si>
  <si>
    <t xml:space="preserve">GO:0008137; GO:0055114</t>
  </si>
  <si>
    <t xml:space="preserve">TraesCS2D01G581100</t>
  </si>
  <si>
    <t xml:space="preserve">30S ribosomal protein S12</t>
  </si>
  <si>
    <t xml:space="preserve">PF00164: Ribosomal protein S12/S23</t>
  </si>
  <si>
    <t xml:space="preserve">IPR005679: Ribosomal protein S12, bacterial-type; IPR006032: Ribosomal protein S12/S23; IPR012340: Nucleic acid-binding, OB-fold</t>
  </si>
  <si>
    <t xml:space="preserve">GO:0003735 MF: structural constituent of ribosome;GO:0005622 CC: intracellular;GO:0005840 CC: ribosome;GO:0006412 BP: translation;GO:0015935 CC: small ribosomal subunit</t>
  </si>
  <si>
    <t xml:space="preserve">GO:0003735; GO:0005622; GO:0005840; GO:0006412; GO:0015935</t>
  </si>
  <si>
    <t xml:space="preserve">TraesCS2D01G581200</t>
  </si>
  <si>
    <t xml:space="preserve">CoA ligase</t>
  </si>
  <si>
    <t xml:space="preserve">PF00501: AMP-binding enzyme; PF13193: AMP-binding enzyme C-terminal domain</t>
  </si>
  <si>
    <t xml:space="preserve">IPR000873: AMP-dependent synthetase/ligase; IPR020845: AMP-binding, conserved site; IPR025110: AMP-binding enzyme C-terminal domain</t>
  </si>
  <si>
    <t xml:space="preserve">GO:0003824 MF: catalytic activity;GO:0008152 BP: metabolic process</t>
  </si>
  <si>
    <t xml:space="preserve">GO:0003824; GO:0008152</t>
  </si>
  <si>
    <t xml:space="preserve">TraesCS2D01G581300</t>
  </si>
  <si>
    <t xml:space="preserve">RNA-binding region RNP-1</t>
  </si>
  <si>
    <t xml:space="preserve">IPR000504: RNA recognition motif domain</t>
  </si>
  <si>
    <t xml:space="preserve">GO:0003676 MF: nucleic acid binding</t>
  </si>
  <si>
    <t xml:space="preserve">GO:0003676</t>
  </si>
  <si>
    <t xml:space="preserve">TraesCS2D01G581400</t>
  </si>
  <si>
    <t xml:space="preserve">Pathogenesis-related thaumatin-like protein</t>
  </si>
  <si>
    <t xml:space="preserve">PF00314: Thaumatin family</t>
  </si>
  <si>
    <t xml:space="preserve">IPR001938: Thaumatin</t>
  </si>
  <si>
    <t xml:space="preserve">TraesCS2D01G581500</t>
  </si>
  <si>
    <t xml:space="preserve">Agmatine coumaroyltransferase-2</t>
  </si>
  <si>
    <t xml:space="preserve">TraesCS2D01G581600</t>
  </si>
  <si>
    <t xml:space="preserve">Ubiquitin carboxyl-terminal hydrolase 2</t>
  </si>
  <si>
    <t xml:space="preserve">TraesCS2D01G581700</t>
  </si>
  <si>
    <t xml:space="preserve">Cytochrome P450</t>
  </si>
  <si>
    <t xml:space="preserve">PF00067: Cytochrome P450</t>
  </si>
  <si>
    <t xml:space="preserve">IPR001128: Cytochrome P450; IPR002401: Cytochrome P450, E-class, group I; IPR017972: Cytochrome P450, conserved site</t>
  </si>
  <si>
    <t xml:space="preserve">GO:0005506 MF: iron ion binding;GO:0016705 MF: oxidoreductase activity, acting on paired donors, with incorporation or reduction of molecular oxygen;GO:0020037 MF: heme binding;GO:0055114 BP: oxidation-reduction process</t>
  </si>
  <si>
    <t xml:space="preserve">GO:0005506; GO:0016705; GO:0020037; GO:0055114</t>
  </si>
  <si>
    <t xml:space="preserve">TraesCS2D01G581900</t>
  </si>
  <si>
    <t xml:space="preserve">TraesCS2D01G582000</t>
  </si>
  <si>
    <t xml:space="preserve">TraesCS2D01G582100</t>
  </si>
  <si>
    <t xml:space="preserve">PF13968: Domain of unknown function (DUF4220); PF04578: Protein of unknown function, DUF594</t>
  </si>
  <si>
    <t xml:space="preserve">IPR007658: Protein of unknown function DUF594; IPR025315: Domain of unknown function DUF4220</t>
  </si>
  <si>
    <t xml:space="preserve">TraesCS2D01G582200</t>
  </si>
  <si>
    <t xml:space="preserve">ATP synthase subunit alpha, chloroplastic</t>
  </si>
  <si>
    <t xml:space="preserve">TraesCS2D01G582300</t>
  </si>
  <si>
    <t xml:space="preserve">TraesCS2D01G582400</t>
  </si>
  <si>
    <t xml:space="preserve">PI-PLC X domain-containing protein</t>
  </si>
  <si>
    <t xml:space="preserve">IPR000909: Phosphatidylinositol-specific phospholipase C, X domain; IPR017946: PLC-like phosphodiesterase, TIM beta/alpha-barrel domain</t>
  </si>
  <si>
    <t xml:space="preserve">GO:0006629 BP: lipid metabolic process;GO:0008081 MF: phosphoric diester hydrolase activity</t>
  </si>
  <si>
    <t xml:space="preserve">GO:0006629; GO:0008081</t>
  </si>
  <si>
    <t xml:space="preserve">TraesCS2D01G582500</t>
  </si>
  <si>
    <t xml:space="preserve">Kinase, putative</t>
  </si>
  <si>
    <t xml:space="preserve">PF00139: Legume lectin domain; PF00069: Protein kinase domain</t>
  </si>
  <si>
    <t xml:space="preserve">IPR000719: Protein kinase domain; IPR001220: Legume lectin domain; IPR008271: Serine/threonine-protein kinase, active site; IPR011009: Protein kinase-like domain; IPR013320: Concanavalin A-like lectin/glucanase domain; IPR017441: Protein kinase, ATP binding site; IPR019825: Legume lectin, beta chain, Mn/Ca-binding site</t>
  </si>
  <si>
    <t xml:space="preserve">GO:0004672 MF: protein kinase activity;GO:0005524 MF: ATP binding;GO:0006468 BP: protein phosphorylation;GO:0030246 MF: carbohydrate binding</t>
  </si>
  <si>
    <t xml:space="preserve">GO:0004672; GO:0005524; GO:0006468; GO:0030246</t>
  </si>
  <si>
    <t xml:space="preserve">TraesCS2D01G582600</t>
  </si>
  <si>
    <t xml:space="preserve">TraesCS2D01G582700</t>
  </si>
  <si>
    <t xml:space="preserve">TraesCS2D01G582800</t>
  </si>
  <si>
    <t xml:space="preserve">TraesCS2D01G582900</t>
  </si>
  <si>
    <t xml:space="preserve">Peroxidase</t>
  </si>
  <si>
    <t xml:space="preserve">PF00141: Peroxidase</t>
  </si>
  <si>
    <t xml:space="preserve">IPR000823: Plant peroxidase; IPR002016: Haem peroxidase, plant/fungal/bacterial; IPR010255: Haem peroxidase; IPR019793: Peroxidases heam-ligand binding site; IPR019794: Peroxidase, active site</t>
  </si>
  <si>
    <t xml:space="preserve">GO:0004601 MF: peroxidase activity;GO:0006979 BP: response to oxidative stress;GO:0020037 MF: heme binding;GO:0055114 BP: oxidation-reduction process</t>
  </si>
  <si>
    <t xml:space="preserve">GO:0004601; GO:0006979; GO:0020037; GO:0055114</t>
  </si>
  <si>
    <t xml:space="preserve">TraesCS2D01G583000</t>
  </si>
  <si>
    <t xml:space="preserve">TraesCS2D01G583100</t>
  </si>
  <si>
    <t xml:space="preserve">TraesCS2D01G583200</t>
  </si>
  <si>
    <t xml:space="preserve">TraesCS2D01G583300</t>
  </si>
  <si>
    <t xml:space="preserve">Major facilitator superfamily protein</t>
  </si>
  <si>
    <t xml:space="preserve">TraesCS2D01G583400</t>
  </si>
  <si>
    <t xml:space="preserve">TraesCS2D01G583500</t>
  </si>
  <si>
    <t xml:space="preserve">TraesCS2D01G583600</t>
  </si>
  <si>
    <t xml:space="preserve">TraesCS2D01G583700</t>
  </si>
  <si>
    <t xml:space="preserve">TraesCS2D01G583800</t>
  </si>
  <si>
    <t xml:space="preserve">Serpin-like protein</t>
  </si>
  <si>
    <t xml:space="preserve">PF00079: Serpin (serine protease inhibitor)</t>
  </si>
  <si>
    <t xml:space="preserve">IPR023796: Serpin domain</t>
  </si>
  <si>
    <t xml:space="preserve">TraesCS2D01G583900</t>
  </si>
  <si>
    <t xml:space="preserve">TraesCS2D01G584000</t>
  </si>
  <si>
    <t xml:space="preserve">TraesCS2D01G584100</t>
  </si>
  <si>
    <t xml:space="preserve">TraesCS2D01G584300</t>
  </si>
  <si>
    <t xml:space="preserve">Succinate dehydrogenase subunit 3</t>
  </si>
  <si>
    <t xml:space="preserve">PF01127: Succinate dehydrogenase/Fumarate reductase transmembrane subunit</t>
  </si>
  <si>
    <t xml:space="preserve">IPR000701: Succinate dehydrogenase/Fumarate reductase, transmembrane subunit</t>
  </si>
  <si>
    <t xml:space="preserve">GO:0016627 MF: oxidoreductase activity, acting on the CH-CH group of donors</t>
  </si>
  <si>
    <t xml:space="preserve">GO:0016627</t>
  </si>
  <si>
    <t xml:space="preserve">TraesCS2D01G584500</t>
  </si>
  <si>
    <t xml:space="preserve">Disease resistance protein (TIR-NBS-LRR class)</t>
  </si>
  <si>
    <t xml:space="preserve">TraesCS2D01G584400</t>
  </si>
  <si>
    <t xml:space="preserve">ATP synthase subunit beta</t>
  </si>
  <si>
    <t xml:space="preserve">PF02874: ATP synthase alpha/beta family, beta-barrel domain; PF00006: ATP synthase alpha/beta family, nucleotide-binding domain</t>
  </si>
  <si>
    <t xml:space="preserve">IPR000194: ATPase, F1/V1/A1 complex, alpha/beta subunit, nucleotide-binding domain; IPR003593: AAA+ ATPase domain; IPR004100: ATPase, F1/V1/A1 complex, alpha/beta subunit, N-terminal domain; IPR005722: ATP synthase, F1 complex, beta subunit; IPR020003: ATPase, alpha/beta subunit, nucleotide-binding domain, active site; IPR024034: ATPase, F1/V1 complex, beta/alpha subunit, C-terminal; IPR027417: P-loop containing nucleoside triphosphate hydrolase</t>
  </si>
  <si>
    <t xml:space="preserve">GO:0005524 MF: ATP binding;GO:0015986 BP: ATP synthesis coupled proton transport;GO:0015992 BP: proton transport;GO:0045261 CC: proton-transporting ATP synthase complex, catalytic core F(1);GO:0046034 BP: ATP metabolic process;GO:0046933 MF: proton-transporting ATP synthase activity, rotational mechanism</t>
  </si>
  <si>
    <t xml:space="preserve">GO:0005524; GO:0015986; GO:0015992; GO:0045261; GO:0046034; GO:0046933</t>
  </si>
  <si>
    <t xml:space="preserve">TraesCS2D01G584600</t>
  </si>
  <si>
    <t xml:space="preserve">TraesCS2D01G584700</t>
  </si>
  <si>
    <t xml:space="preserve">TraesCS2D01G584800</t>
  </si>
  <si>
    <t xml:space="preserve">IPR000823: Plant peroxidase; IPR002016: Haem peroxidase, plant/fungal/bacterial; IPR010255: Haem peroxidase; IPR019793: Peroxidases heam-ligand binding site</t>
  </si>
  <si>
    <t xml:space="preserve">TraesCS2D01G585000</t>
  </si>
  <si>
    <t xml:space="preserve">Plant/F1M20-13 protein</t>
  </si>
  <si>
    <t xml:space="preserve">PF05633: Protein of unknown function (DUF793)</t>
  </si>
  <si>
    <t xml:space="preserve">IPR008511: Protein BYPASS-related</t>
  </si>
  <si>
    <t xml:space="preserve">TraesCS2D01G585100</t>
  </si>
  <si>
    <t xml:space="preserve">Prenylcysteine oxidase / farnesylcysteine lyase</t>
  </si>
  <si>
    <t xml:space="preserve">PF13450: NAD(P)-binding Rossmann-like domain; PF07156: Prenylcysteine lyase</t>
  </si>
  <si>
    <t xml:space="preserve">IPR010795: Prenylcysteine lyase; IPR023753: FAD/NAD(P)-binding domain</t>
  </si>
  <si>
    <t xml:space="preserve">GO:0016491 MF: oxidoreductase activity;GO:0016670 MF: oxidoreductase activity, acting on a sulfur group of donors, oxygen as acceptor;GO:0030328 BP: prenylcysteine catabolic process;GO:0055114 BP: oxidation-reduction process</t>
  </si>
  <si>
    <t xml:space="preserve">GO:0016491; GO:0016670; GO:0030328; GO:0055114</t>
  </si>
  <si>
    <t xml:space="preserve">TraesCS2D01G585200</t>
  </si>
  <si>
    <t xml:space="preserve">Galactoside 2-alpha-L-fucosyltransferase</t>
  </si>
  <si>
    <t xml:space="preserve">PF03254: Xyloglucan fucosyltransferase</t>
  </si>
  <si>
    <t xml:space="preserve">IPR004938: Xyloglucan fucosyltransferase</t>
  </si>
  <si>
    <t xml:space="preserve">GO:0008107 MF: galactoside 2-alpha-L-fucosyltransferase activity;GO:0016020 CC: membrane;GO:0042546 BP: cell wall biogenesis</t>
  </si>
  <si>
    <t xml:space="preserve">GO:0008107; GO:0016020; GO:0042546</t>
  </si>
  <si>
    <t xml:space="preserve">TraesCS2D01G585300</t>
  </si>
  <si>
    <t xml:space="preserve">ABC transporter G family member</t>
  </si>
  <si>
    <t xml:space="preserve">PF00005: ABC transporter; PF01061: ABC-2 type transporter</t>
  </si>
  <si>
    <t xml:space="preserve">IPR003439: ABC transporter-like; IPR003593: AAA+ ATPase domain; IPR013525: ABC-2 type transporter; IPR017871: ABC transporter, conserved site; IPR027417: P-loop containing nucleoside triphosphate hydrolase</t>
  </si>
  <si>
    <t xml:space="preserve">GO:0005524 MF: ATP binding;GO:0016020 CC: membrane;GO:0016887 MF: ATPase activity</t>
  </si>
  <si>
    <t xml:space="preserve">GO:0005524; GO:0016020; GO:0016887</t>
  </si>
  <si>
    <t xml:space="preserve">TraesCS2D01G585400</t>
  </si>
  <si>
    <t xml:space="preserve">B3 domain-containing protein</t>
  </si>
  <si>
    <t xml:space="preserve">PF02362: B3 DNA binding domain</t>
  </si>
  <si>
    <t xml:space="preserve">IPR003340: B3 DNA binding domain; IPR015300: DNA-binding pseudobarrel domain</t>
  </si>
  <si>
    <t xml:space="preserve">TraesCS2D01G585500</t>
  </si>
  <si>
    <t xml:space="preserve">Receptor kinase-like protein</t>
  </si>
  <si>
    <t xml:space="preserve">TraesCS2D01G585700</t>
  </si>
  <si>
    <t xml:space="preserve">IPR002182: NB-ARC; IPR003593: AAA+ ATPase domain; IPR011991: Winged helix-turn-helix DNA-binding domain; IPR027417: P-loop containing nucleoside triphosphate hydrolase; IPR032675: Leucine-rich repeat domain, L domain-like</t>
  </si>
  <si>
    <t xml:space="preserve">TraesCS2D01G585800</t>
  </si>
  <si>
    <t xml:space="preserve">Galactose oxidase/kelch repeat superfamily protein</t>
  </si>
  <si>
    <t xml:space="preserve">TraesCS2D01G585900</t>
  </si>
  <si>
    <t xml:space="preserve">pfkB-like carbohydrate kinase family protein</t>
  </si>
  <si>
    <t xml:space="preserve">TraesCS2D01G586100</t>
  </si>
  <si>
    <t xml:space="preserve">30S ribosomal protein S11</t>
  </si>
  <si>
    <t xml:space="preserve">PF00411: Ribosomal protein S11</t>
  </si>
  <si>
    <t xml:space="preserve">IPR001971: Ribosomal protein S11</t>
  </si>
  <si>
    <t xml:space="preserve">GO:0003735 MF: structural constituent of ribosome;GO:0005840 CC: ribosome;GO:0006412 BP: translation</t>
  </si>
  <si>
    <t xml:space="preserve">GO:0003735; GO:0005840; GO:0006412</t>
  </si>
  <si>
    <t xml:space="preserve">TraesCS2D01G586200</t>
  </si>
  <si>
    <t xml:space="preserve">Thioredoxin</t>
  </si>
  <si>
    <t xml:space="preserve">PF00085: Thioredoxin</t>
  </si>
  <si>
    <t xml:space="preserve">IPR012336: Thioredoxin-like fold; IPR013766: Thioredoxin domain</t>
  </si>
  <si>
    <t xml:space="preserve">GO:0045454 BP: cell redox homeostasis</t>
  </si>
  <si>
    <t xml:space="preserve">GO:0045454</t>
  </si>
  <si>
    <t xml:space="preserve">TraesCS2D01G586300</t>
  </si>
  <si>
    <t xml:space="preserve">Cysteine proteinase inhibitor</t>
  </si>
  <si>
    <t xml:space="preserve">PF16845: Aspartic acid proteinase inhibitor</t>
  </si>
  <si>
    <t xml:space="preserve">IPR000010: Cystatin domain</t>
  </si>
  <si>
    <t xml:space="preserve">GO:0004869 MF: cysteine-type endopeptidase inhibitor activity</t>
  </si>
  <si>
    <t xml:space="preserve">GO:0004869</t>
  </si>
  <si>
    <t xml:space="preserve">TraesCS2D01G586400</t>
  </si>
  <si>
    <t xml:space="preserve">tRNA uridine 5-carboxymethylaminomethyl modification enzyme MnmG</t>
  </si>
  <si>
    <t xml:space="preserve">2.5_MB</t>
  </si>
  <si>
    <t xml:space="preserve">TraesCS2D01G586500</t>
  </si>
  <si>
    <t xml:space="preserve">WAT1-related protein</t>
  </si>
  <si>
    <t xml:space="preserve">PF00892: EamA-like transporter family</t>
  </si>
  <si>
    <t xml:space="preserve">IPR000620: EamA domain</t>
  </si>
  <si>
    <t xml:space="preserve">GO:0016020 CC: membrane;GO:0016021 CC: integral component of membrane</t>
  </si>
  <si>
    <t xml:space="preserve">GO:0016020; GO:0016021</t>
  </si>
  <si>
    <t xml:space="preserve">TraesCS2D01G586600</t>
  </si>
  <si>
    <t xml:space="preserve">Cysteine protease, putative</t>
  </si>
  <si>
    <t xml:space="preserve">PF08246: Cathepsin propeptide inhibitor domain (I29)</t>
  </si>
  <si>
    <t xml:space="preserve">IPR013201: Cathepsin propeptide inhibitor domain (I29)</t>
  </si>
  <si>
    <t xml:space="preserve">TraesCS2D01G586700</t>
  </si>
  <si>
    <t xml:space="preserve">TraesCS2D01G586800</t>
  </si>
  <si>
    <t xml:space="preserve">IPR000010: Cystatin domain; IPR018073: Proteinase inhibitor I25, cystatin, conserved site</t>
  </si>
  <si>
    <t xml:space="preserve">TraesCS2D01G586900</t>
  </si>
  <si>
    <t xml:space="preserve">TraesCS2D01G587100</t>
  </si>
  <si>
    <t xml:space="preserve">Inorganic pyrophosphatase</t>
  </si>
  <si>
    <t xml:space="preserve">PF00719: Inorganic pyrophosphatase</t>
  </si>
  <si>
    <t xml:space="preserve">IPR008162: Inorganic pyrophosphatase</t>
  </si>
  <si>
    <t xml:space="preserve">GO:0000287 MF: magnesium ion binding;GO:0004427 MF: inorganic diphosphatase activity;GO:0005737 CC: cytoplasm;GO:0006796 BP: phosphate-containing compound metabolic process</t>
  </si>
  <si>
    <t xml:space="preserve">GO:0000287; GO:0004427; GO:0005737; GO:0006796</t>
  </si>
  <si>
    <t xml:space="preserve">TraesCS2D01G587200</t>
  </si>
  <si>
    <t xml:space="preserve">Ribulose bisphosphate carboxylase small chain, chloroplastic</t>
  </si>
  <si>
    <t xml:space="preserve">TraesCS2D01G587300</t>
  </si>
  <si>
    <t xml:space="preserve">Chaperone protein DnaJ</t>
  </si>
  <si>
    <t xml:space="preserve">PF00226: DnaJ domain</t>
  </si>
  <si>
    <t xml:space="preserve">IPR001623: DnaJ domain</t>
  </si>
  <si>
    <t xml:space="preserve">TraesCS2D01G587400</t>
  </si>
  <si>
    <t xml:space="preserve">LRR receptor-like kinase family protein</t>
  </si>
  <si>
    <t xml:space="preserve">TraesCS2D01G587500</t>
  </si>
  <si>
    <t xml:space="preserve">lectin protein kinase family protein</t>
  </si>
  <si>
    <t xml:space="preserve">TraesCS2D01G587600</t>
  </si>
  <si>
    <t xml:space="preserve">Nonribosomal peptide synthetase 13</t>
  </si>
  <si>
    <t xml:space="preserve">PF12274: Protein of unknown function (DUF3615)</t>
  </si>
  <si>
    <t xml:space="preserve">IPR022059: Protein of unknown function DUF3615</t>
  </si>
  <si>
    <t xml:space="preserve">TraesCS2D01G587700</t>
  </si>
  <si>
    <t xml:space="preserve">60S ribosomal protein L28</t>
  </si>
  <si>
    <t xml:space="preserve">PF01778: Ribosomal L28e protein family</t>
  </si>
  <si>
    <t xml:space="preserve">IPR029004: Ribosomal L28e/Mak16</t>
  </si>
  <si>
    <t xml:space="preserve">TraesCS2D01G587800</t>
  </si>
  <si>
    <t xml:space="preserve">TraesCS2D01G587900</t>
  </si>
  <si>
    <t xml:space="preserve">rRNA N-glycosidase</t>
  </si>
  <si>
    <t xml:space="preserve">PF00161: Ribosome inactivating protein</t>
  </si>
  <si>
    <t xml:space="preserve">IPR001574: Ribosome-inactivating protein; IPR016138: Ribosome-inactivating protein, subdomain 1</t>
  </si>
  <si>
    <t xml:space="preserve">GO:0017148 BP: negative regulation of translation;GO:0030598 MF: rRNA N-glycosylase activity</t>
  </si>
  <si>
    <t xml:space="preserve">GO:0017148; GO:0030598</t>
  </si>
  <si>
    <t xml:space="preserve">TraesCS2D01G588000</t>
  </si>
  <si>
    <t xml:space="preserve">Vacuolar iron transporter-like protein</t>
  </si>
  <si>
    <t xml:space="preserve">PF01988: VIT family</t>
  </si>
  <si>
    <t xml:space="preserve">IPR008217: Ccc1 family</t>
  </si>
  <si>
    <t xml:space="preserve">TraesCS2D01G588200</t>
  </si>
  <si>
    <t xml:space="preserve">Protein kinase, putative</t>
  </si>
  <si>
    <t xml:space="preserve">PF01842: ACT domain; PF07714: Protein tyrosine kinase</t>
  </si>
  <si>
    <t xml:space="preserve">IPR000719: Protein kinase domain; IPR001245: Serine-threonine/tyrosine-protein kinase, catalytic domain; IPR002912: ACT domain; IPR008271: Serine/threonine-protein kinase, active site; IPR011009: Protein kinase-like domain</t>
  </si>
  <si>
    <t xml:space="preserve">GO:0004672 MF: protein kinase activity;GO:0005524 MF: ATP binding;GO:0006468 BP: protein phosphorylation;GO:0008152 BP: metabolic process;GO:0016597 MF: amino acid binding</t>
  </si>
  <si>
    <t xml:space="preserve">GO:0004672; GO:0005524; GO:0006468; GO:0008152; GO:0016597</t>
  </si>
  <si>
    <t xml:space="preserve">TraesCS2D01G588300</t>
  </si>
  <si>
    <t xml:space="preserve">TraesCS2D01G588400</t>
  </si>
  <si>
    <t xml:space="preserve">UDP-N-acetylenolpyruvoylglucosamine reductase</t>
  </si>
  <si>
    <t xml:space="preserve">TraesCS2D01G588500</t>
  </si>
  <si>
    <t xml:space="preserve">PF13041: PPR repeat family; PF01535: PPR repeat; PF14432: DYW family of nucleic acid deaminases</t>
  </si>
  <si>
    <t xml:space="preserve">IPR002885: Pentatricopeptide repeat; IPR011990: Tetratricopeptide-like helical domain; IPR032867: DYW domain</t>
  </si>
  <si>
    <t xml:space="preserve">TraesCS2D01G588600</t>
  </si>
  <si>
    <t xml:space="preserve">TraesCS2D01G588700</t>
  </si>
  <si>
    <t xml:space="preserve">PF07714: Protein tyrosine kinase</t>
  </si>
  <si>
    <t xml:space="preserve">IPR000719: Protein kinase domain; IPR001245: Serine-threonine/tyrosine-protein kinase, catalytic domain; IPR008271: Serine/threonine-protein kinase, active site; IPR011009: Protein kinase-like domain</t>
  </si>
  <si>
    <t xml:space="preserve">TraesCS2D01G588800</t>
  </si>
  <si>
    <t xml:space="preserve">TraesCS2D01G588900</t>
  </si>
  <si>
    <t xml:space="preserve">Excalibur_c24959_182</t>
  </si>
  <si>
    <t xml:space="preserve">TraesCS2D01G589000</t>
  </si>
  <si>
    <t xml:space="preserve">3-isopropylmalate dehydrogenase</t>
  </si>
  <si>
    <t xml:space="preserve">PF00180: Isocitrate/isopropylmalate dehydrogenase</t>
  </si>
  <si>
    <t xml:space="preserve">IPR004429: Isopropylmalate dehydrogenase; IPR019818: Isocitrate/isopropylmalate dehydrogenase, conserved site; IPR024084: Isopropylmalate dehydrogenase-like domain</t>
  </si>
  <si>
    <t xml:space="preserve">GO:0000287 MF: magnesium ion binding;GO:0003862 MF: 3-isopropylmalate dehydrogenase activity;GO:0005737 CC: cytoplasm;GO:0009098 BP: leucine biosynthetic process;GO:0016616 MF: oxidoreductase activity, acting on the CH-OH group of donors, NAD or NADP as acceptor;GO:0051287 MF: NAD binding;GO:0055114 BP: oxidation-reduction process</t>
  </si>
  <si>
    <t xml:space="preserve">GO:0000287; GO:0003862; GO:0005737; GO:0009098; GO:0016616; GO:0051287; GO:0055114</t>
  </si>
  <si>
    <t xml:space="preserve">TraesCS2D01G589100</t>
  </si>
  <si>
    <t xml:space="preserve">UPF0235 protein</t>
  </si>
  <si>
    <t xml:space="preserve">PF02594: Uncharacterised ACR, YggU family COG1872</t>
  </si>
  <si>
    <t xml:space="preserve">IPR003746: Protein of unknown function DUF167</t>
  </si>
  <si>
    <t xml:space="preserve">TraesCS2D01G589200</t>
  </si>
  <si>
    <t xml:space="preserve">Cytochrome P450 family protein, expressed</t>
  </si>
  <si>
    <t xml:space="preserve">TraesCS2D01G589300</t>
  </si>
  <si>
    <t xml:space="preserve">PF13417: Glutathione S-transferase, N-terminal domain; PF00043: Glutathione S-transferase, C-terminal domain</t>
  </si>
  <si>
    <t xml:space="preserve">TraesCS2D01G589400</t>
  </si>
  <si>
    <t xml:space="preserve">TraesCS2D01G589500</t>
  </si>
  <si>
    <t xml:space="preserve">TraesCS2D01G589600</t>
  </si>
  <si>
    <t xml:space="preserve">Glutathione s-transferase, putative</t>
  </si>
  <si>
    <t xml:space="preserve">TraesCS2D01G589700</t>
  </si>
  <si>
    <t xml:space="preserve">TraesCS2D01G589800</t>
  </si>
  <si>
    <t xml:space="preserve">Regulator of chromosome condensation (RCC1) family with FYVE zinc finger domain-containing protein</t>
  </si>
  <si>
    <t xml:space="preserve">PF00415: Regulator of chromosome condensation (RCC1) repeat; PF01363: FYVE zinc finger; PF13713: Transcription factor BRX N-terminal domain; PF08381: Transcription factor regulating root and shoot growth via Pin3</t>
  </si>
  <si>
    <t xml:space="preserve">IPR000306: FYVE zinc finger; IPR000408: Regulator of chromosome condensation, RCC1; IPR009091: Regulator of chromosome condensation 1/beta-lactamase-inhibitor protein II; IPR011011: Zinc finger, FYVE/PHD-type; IPR011993: PH domain-like; IPR013083: Zinc finger, RING/FYVE/PHD-type; IPR013591: Brevis radix (BRX) domain; IPR017455: Zinc finger, FYVE-related; IPR027988: Transcription factor  BREVIS RADIX, N-terminal domain</t>
  </si>
  <si>
    <t xml:space="preserve">GO:0046872 MF: metal ion binding</t>
  </si>
  <si>
    <t xml:space="preserve">GO:0046872</t>
  </si>
  <si>
    <t xml:space="preserve">TraesCS2D01G589900</t>
  </si>
  <si>
    <t xml:space="preserve">DNA repair protein rad5</t>
  </si>
  <si>
    <t xml:space="preserve">TraesCS2D01G590000</t>
  </si>
  <si>
    <t xml:space="preserve">TraesCS2D01G590100</t>
  </si>
  <si>
    <t xml:space="preserve">Cysteine protease</t>
  </si>
  <si>
    <t xml:space="preserve">PF08246: Cathepsin propeptide inhibitor domain (I29); PF00112: Papain family cysteine protease</t>
  </si>
  <si>
    <t xml:space="preserve">IPR000668: Peptidase C1A, papain C-terminal; IPR013201: Cathepsin propeptide inhibitor domain (I29); IPR025661: Cysteine peptidase, asparagine active site</t>
  </si>
  <si>
    <t xml:space="preserve">GO:0006508 BP: proteolysis;GO:0008234 MF: cysteine-type peptidase activity</t>
  </si>
  <si>
    <t xml:space="preserve">GO:0006508; GO:0008234</t>
  </si>
  <si>
    <t xml:space="preserve">TraesCS2D01G590200</t>
  </si>
  <si>
    <t xml:space="preserve">Peroxisomal membrane (Mpv17/PMP22) family protein</t>
  </si>
  <si>
    <t xml:space="preserve">PF04117: Mpv17 / PMP22 family</t>
  </si>
  <si>
    <t xml:space="preserve">IPR007248: Mpv17/PMP22</t>
  </si>
  <si>
    <t xml:space="preserve">GO:0016021 CC: integral component of membrane</t>
  </si>
  <si>
    <t xml:space="preserve">GO:0016021</t>
  </si>
  <si>
    <t xml:space="preserve">TraesCS2D01G590400</t>
  </si>
  <si>
    <t xml:space="preserve">Glycosyltransferase</t>
  </si>
  <si>
    <t xml:space="preserve">PF04577: Protein of unknown function (DUF563)</t>
  </si>
  <si>
    <t xml:space="preserve">IPR007657: Glycosyltransferase 61</t>
  </si>
  <si>
    <t xml:space="preserve">GO:0016757 MF: transferase activity, transferring glycosyl groups</t>
  </si>
  <si>
    <t xml:space="preserve">GO:0016757</t>
  </si>
  <si>
    <t xml:space="preserve">TraesCS2D01G590500</t>
  </si>
  <si>
    <t xml:space="preserve">agenet domain-containing protein</t>
  </si>
  <si>
    <t xml:space="preserve">TraesCS2D01G590600</t>
  </si>
  <si>
    <t xml:space="preserve">TraesCS2D01G590700</t>
  </si>
  <si>
    <t xml:space="preserve">TraesCS2D01G590800</t>
  </si>
  <si>
    <t xml:space="preserve">PF00931: NB-ARC domain; PF05553: Cotton fibre expressed protein</t>
  </si>
  <si>
    <t xml:space="preserve">IPR002182: NB-ARC; IPR008480: Protein of unknown function DUF761, plant; IPR011991: Winged helix-turn-helix DNA-binding domain; IPR027417: P-loop containing nucleoside triphosphate hydrolase; IPR032675: Leucine-rich repeat domain, L domain-like</t>
  </si>
  <si>
    <t xml:space="preserve">TraesCS2D01G590900</t>
  </si>
  <si>
    <t xml:space="preserve">TraesCS2D01G591000</t>
  </si>
  <si>
    <t xml:space="preserve">Serine/threonine-protein kinase</t>
  </si>
  <si>
    <t xml:space="preserve">PF01453: D-mannose binding lectin; PF07714: Protein tyrosine kinase</t>
  </si>
  <si>
    <t xml:space="preserve">IPR000719: Protein kinase domain; IPR001245: Serine-threonine/tyrosine-protein kinase, catalytic domain; IPR001480: Bulb-type lectin domain; IPR003609: PAN/Apple domain; IPR011009: Protein kinase-like domain; IPR017441: Protein kinase, ATP binding site</t>
  </si>
  <si>
    <t xml:space="preserve">TraesCS2D01G591100</t>
  </si>
  <si>
    <t xml:space="preserve">U3 small nucleolar RNA-associated protein 18-like protein</t>
  </si>
  <si>
    <t xml:space="preserve">PF07893: Protein of unknown function (DUF1668)</t>
  </si>
  <si>
    <t xml:space="preserve">IPR011044: Quinoprotein amine dehydrogenase, beta chain-like; IPR012871: Protein of unknown function DUF1677, Oryza sativa; IPR015916: Galactose oxidase, beta-propeller</t>
  </si>
  <si>
    <t xml:space="preserve">TraesCS2D01G591200</t>
  </si>
  <si>
    <t xml:space="preserve">TraesCS2D01G591300</t>
  </si>
  <si>
    <t xml:space="preserve">TraesCS2D01G591400</t>
  </si>
  <si>
    <t xml:space="preserve">Disease resistance protein RPP13</t>
  </si>
  <si>
    <t xml:space="preserve">TraesCS2D01G591500</t>
  </si>
  <si>
    <t xml:space="preserve">TraesCS2D01G591600</t>
  </si>
  <si>
    <t xml:space="preserve">TraesCS2D01G591700</t>
  </si>
  <si>
    <t xml:space="preserve">TraesCS2D01G591800</t>
  </si>
  <si>
    <t xml:space="preserve">TraesCS2D01G591900</t>
  </si>
  <si>
    <t xml:space="preserve">B3 domain-containing protein family</t>
  </si>
  <si>
    <t xml:space="preserve">TraesCS2D01G592000</t>
  </si>
  <si>
    <t xml:space="preserve">DNA-directed RNA polymerase subunit beta</t>
  </si>
  <si>
    <t xml:space="preserve">IPR012871: Protein of unknown function DUF1677, Oryza sativa; IPR015916: Galactose oxidase, beta-propeller</t>
  </si>
  <si>
    <t xml:space="preserve">associated SNP</t>
  </si>
  <si>
    <t xml:space="preserve">Kappa_RINT</t>
  </si>
  <si>
    <t xml:space="preserve">TraesCS2D01G592100</t>
  </si>
  <si>
    <t xml:space="preserve">Glutathione-regulated potassium-efflux system protein</t>
  </si>
  <si>
    <t xml:space="preserve">PF00999: Sodium/hydrogen exchanger family; PF02254: TrkA-N domain</t>
  </si>
  <si>
    <t xml:space="preserve">IPR003148: Regulator of K+ conductance, N-terminal; IPR004771: K+/H+ exchanger; IPR006153: Cation/H+ exchanger; IPR016040: NAD(P)-binding domain</t>
  </si>
  <si>
    <t xml:space="preserve">GO:0006812 BP: cation transport;GO:0006813 BP: potassium ion transport;GO:0008324 MF: cation transmembrane transporter activity;GO:0015299 MF: solute:proton antiporter activity;GO:0016021 CC: integral component of membrane;GO:0055085 BP: transmembrane transport</t>
  </si>
  <si>
    <t xml:space="preserve">GO:0006812; GO:0006813; GO:0008324; GO:0015299; GO:0016021; GO:0055085</t>
  </si>
  <si>
    <t xml:space="preserve">TraesCS2D01G592500</t>
  </si>
  <si>
    <t xml:space="preserve">Cleavage and polyadenylation specificity factor subunit 5</t>
  </si>
  <si>
    <t xml:space="preserve">PF13869: Nucleotide hydrolase</t>
  </si>
  <si>
    <t xml:space="preserve">IPR015797: NUDIX hydrolase domain-like; IPR016706: Cleavage/polyadenylation specificity factor subunit 5</t>
  </si>
  <si>
    <t xml:space="preserve">GO:0003729 MF: mRNA binding;GO:0005849 CC: mRNA cleavage factor complex;GO:0006378 BP: mRNA polyadenylation;GO:0016787 MF: hydrolase activity</t>
  </si>
  <si>
    <t xml:space="preserve">GO:0003729; GO:0005849; GO:0006378; GO:0016787</t>
  </si>
  <si>
    <t xml:space="preserve">TraesCS2D01G592600</t>
  </si>
  <si>
    <t xml:space="preserve">TraesCS2D01G592700</t>
  </si>
  <si>
    <t xml:space="preserve">ESX-5 secretion system protein EccA5</t>
  </si>
  <si>
    <t xml:space="preserve">TraesCS2D01G592800</t>
  </si>
  <si>
    <t xml:space="preserve">IPR002182: NB-ARC; IPR011991: Winged helix-turn-helix DNA-binding domain; IPR032675: Leucine-rich repeat domain, L domain-like</t>
  </si>
  <si>
    <t xml:space="preserve">TraesCS2D01G592900</t>
  </si>
  <si>
    <t xml:space="preserve">Expansin protein</t>
  </si>
  <si>
    <t xml:space="preserve">PF03330: Lytic transglycolase; PF01357: Pollen allergen</t>
  </si>
  <si>
    <t xml:space="preserve">IPR005795: Major pollen allergen Lol pI; IPR007112: Expansin/pollen allergen, DPBB domain; IPR007117: Expansin, cellulose-binding-like domain; IPR007118: Expansin/Lol pI; IPR009009: RlpA-like protein, double-psi beta-barrel domain</t>
  </si>
  <si>
    <t xml:space="preserve">GO:0005576 CC: extracellular region;GO:0019953 BP: sexual reproduction</t>
  </si>
  <si>
    <t xml:space="preserve">GO:0005576; GO:0019953</t>
  </si>
  <si>
    <t xml:space="preserve">TraesCS2D01G593100</t>
  </si>
  <si>
    <t xml:space="preserve">tRNA-specific adenosine deaminase 1</t>
  </si>
  <si>
    <t xml:space="preserve">PF02137: Adenosine-deaminase (editase) domain</t>
  </si>
  <si>
    <t xml:space="preserve">IPR002466: Adenosine deaminase/editase</t>
  </si>
  <si>
    <t xml:space="preserve">GO:0003723 MF: RNA binding;GO:0004000 MF: adenosine deaminase activity;GO:0006396 BP: RNA processing</t>
  </si>
  <si>
    <t xml:space="preserve">GO:0003723; GO:0004000; GO:0006396</t>
  </si>
  <si>
    <t xml:space="preserve">TraesCS2D01G593200</t>
  </si>
  <si>
    <t xml:space="preserve">TraesCS2D01G593300</t>
  </si>
  <si>
    <t xml:space="preserve">SPA1-related 3</t>
  </si>
  <si>
    <t xml:space="preserve">TraesCS2D01G593400</t>
  </si>
  <si>
    <t xml:space="preserve">Phosphomannomutase</t>
  </si>
  <si>
    <t xml:space="preserve">PF03332: Eukaryotic phosphomannomutase</t>
  </si>
  <si>
    <t xml:space="preserve">IPR005002: Phosphomannomutase; IPR006379: HAD-superfamily hydrolase, subfamily IIB; IPR023214: HAD-like domain</t>
  </si>
  <si>
    <t xml:space="preserve">GO:0004615 MF: phosphomannomutase activity;GO:0005737 CC: cytoplasm;GO:0009298 BP: GDP-mannose biosynthetic process</t>
  </si>
  <si>
    <t xml:space="preserve">GO:0004615; GO:0005737; GO:0009298</t>
  </si>
  <si>
    <t xml:space="preserve">TraesCS2D01G593500</t>
  </si>
  <si>
    <t xml:space="preserve">Chromosomal replication initiator protein DnaA</t>
  </si>
  <si>
    <t xml:space="preserve">TraesCS2D01G593700</t>
  </si>
  <si>
    <t xml:space="preserve">Polyadenylate-binding protein</t>
  </si>
  <si>
    <t xml:space="preserve">PF00076: RNA recognition motif. (a.k.a. RRM, RBD, or RNP domain)</t>
  </si>
  <si>
    <t xml:space="preserve">IPR000504: RNA recognition motif domain; IPR002343: Paraneoplastic encephalomyelitis antigen; IPR003954: RNA recognition motif domain, eukaryote</t>
  </si>
  <si>
    <t xml:space="preserve">GO:0003676 MF: nucleic acid binding;GO:0003723 MF: RNA binding</t>
  </si>
  <si>
    <t xml:space="preserve">GO:0003676; GO:0003723</t>
  </si>
  <si>
    <t xml:space="preserve">TraesCS2D01G593900</t>
  </si>
  <si>
    <t xml:space="preserve">TraesCS2D01G594000</t>
  </si>
  <si>
    <t xml:space="preserve">myb domain protein 65</t>
  </si>
  <si>
    <t xml:space="preserve">TraesCS2D01G594100</t>
  </si>
  <si>
    <t xml:space="preserve">Mediator of rna polymerase ii transcription subunit 15a</t>
  </si>
  <si>
    <t xml:space="preserve">PF16987: KIX domain</t>
  </si>
  <si>
    <t xml:space="preserve">IPR003101: Coactivator CBP, KIX domain</t>
  </si>
  <si>
    <t xml:space="preserve">GO:0003712 MF: transcription cofactor activity;GO:0006355 BP: regulation of transcription, DNA-templated</t>
  </si>
  <si>
    <t xml:space="preserve">GO:0003712; GO:0006355</t>
  </si>
  <si>
    <t xml:space="preserve">TraesCS2D01G594200</t>
  </si>
  <si>
    <t xml:space="preserve">TraesCS2D01G594300</t>
  </si>
  <si>
    <t xml:space="preserve">SART-1 protein</t>
  </si>
  <si>
    <t xml:space="preserve">PF03343: SART-1 family</t>
  </si>
  <si>
    <t xml:space="preserve">IPR005011: SNU66/SART1 family</t>
  </si>
  <si>
    <t xml:space="preserve">GO:0000398 BP: mRNA splicing, via spliceosome</t>
  </si>
  <si>
    <t xml:space="preserve">GO:0000398</t>
  </si>
  <si>
    <t xml:space="preserve">TraesCS2D01G594400</t>
  </si>
  <si>
    <t xml:space="preserve">Beta-glucosidase</t>
  </si>
  <si>
    <t xml:space="preserve">PF00232: Glycosyl hydrolase family 1</t>
  </si>
  <si>
    <t xml:space="preserve">IPR001360: Glycoside hydrolase family 1; IPR017853: Glycoside hydrolase superfamily; IPR018120: Glycoside hydrolase family 1, active site; IPR033132: Glycosyl hydrolases family 1, N-terminal conserved site</t>
  </si>
  <si>
    <t xml:space="preserve">GO:0004553 MF: hydrolase activity, hydrolyzing O-glycosyl compounds;GO:0005975 BP: carbohydrate metabolic process</t>
  </si>
  <si>
    <t xml:space="preserve">GO:0004553; GO:0005975</t>
  </si>
  <si>
    <t xml:space="preserve">TraesCS2D01G594500</t>
  </si>
  <si>
    <t xml:space="preserve">ABC(ATP-binding) family transporter</t>
  </si>
  <si>
    <t xml:space="preserve">PF04068: Possible Fer4-like domain in RNase L inhibitor, RLI; PF00037: 4Fe-4S binding domain; PF00005: ABC transporter</t>
  </si>
  <si>
    <t xml:space="preserve">IPR003439: ABC transporter-like; IPR003593: AAA+ ATPase domain; IPR007209: RNase L inhibitor RLI, possible metal-binding domain; IPR013283: RLI1; IPR017871: ABC transporter, conserved site; IPR017896: 4Fe-4S ferredoxin-type, iron-sulphur binding domain; IPR017900: 4Fe-4S ferredoxin, iron-sulphur binding, conserved site; IPR027417: P-loop containing nucleoside triphosphate hydrolase</t>
  </si>
  <si>
    <t xml:space="preserve">GO:0005524 MF: ATP binding;GO:0016887 MF: ATPase activity</t>
  </si>
  <si>
    <t xml:space="preserve">GO:0005524; GO:0016887</t>
  </si>
  <si>
    <t xml:space="preserve">TraesCS2D01G594600</t>
  </si>
  <si>
    <t xml:space="preserve">Translational activator GCN1</t>
  </si>
  <si>
    <t xml:space="preserve">TraesCS2D01G594700</t>
  </si>
  <si>
    <t xml:space="preserve">U-box domain-containing family protein</t>
  </si>
  <si>
    <t xml:space="preserve">PF04564: U-box domain</t>
  </si>
  <si>
    <t xml:space="preserve">IPR003613: U box domain; IPR011989: Armadillo-like helical; IPR013083: Zinc finger, RING/FYVE/PHD-type; IPR016024: Armadillo-type fold</t>
  </si>
  <si>
    <t xml:space="preserve">GO:0004842 MF: ubiquitin-protein transferase activity;GO:0005488 MF: binding;GO:0016567 BP: protein ubiquitination</t>
  </si>
  <si>
    <t xml:space="preserve">GO:0004842; GO:0005488; GO:0016567</t>
  </si>
  <si>
    <t xml:space="preserve">TraesCS2D01G594800</t>
  </si>
  <si>
    <t xml:space="preserve">IPR000504: RNA recognition motif domain; IPR003954: RNA recognition motif domain, eukaryote</t>
  </si>
  <si>
    <t xml:space="preserve">TraesCS2D01G595000</t>
  </si>
  <si>
    <t xml:space="preserve">Receptor-like protein kinase-like protein</t>
  </si>
  <si>
    <t xml:space="preserve">PF08263: Leucine rich repeat N-terminal domain; PF07714: Protein tyrosine kinase</t>
  </si>
  <si>
    <t xml:space="preserve">IPR000719: Protein kinase domain; IPR001245: Serine-threonine/tyrosine-protein kinase, catalytic domain; IPR003591: Leucine-rich repeat, typical subtype; IPR008271: Serine/threonine-protein kinase, active site; IPR011009: Protein kinase-like domain; IPR013210: Leucine-rich repeat-containing N-terminal, plant-type; IPR017441: Protein kinase, ATP binding site; IPR032675: Leucine-rich repeat domain, L domain-like</t>
  </si>
  <si>
    <t xml:space="preserve">TraesCS2D01G595100</t>
  </si>
  <si>
    <t xml:space="preserve">RNA pyrophosphohydrolase</t>
  </si>
  <si>
    <t xml:space="preserve">PF00293: NUDIX domain</t>
  </si>
  <si>
    <t xml:space="preserve">IPR000086: NUDIX hydrolase domain; IPR015797: NUDIX hydrolase domain-like; IPR020084: NUDIX hydrolase, conserved site; IPR020476: NUDIX hydrolase; IPR022927: RNA pyrophosphohydrolase RppH</t>
  </si>
  <si>
    <t xml:space="preserve">TraesCS2D01G595200</t>
  </si>
  <si>
    <t xml:space="preserve">TraesCS2D01G595300</t>
  </si>
  <si>
    <t xml:space="preserve">TraesCS2D01G595400</t>
  </si>
  <si>
    <t xml:space="preserve">TraesCS2D01G595500</t>
  </si>
  <si>
    <t xml:space="preserve">Amino acid transporter, putative</t>
  </si>
  <si>
    <t xml:space="preserve">PF01490: Transmembrane amino acid transporter protein</t>
  </si>
  <si>
    <t xml:space="preserve">IPR013057: Amino acid transporter, transmembrane domain</t>
  </si>
  <si>
    <t xml:space="preserve">TraesCS2D01G595600</t>
  </si>
  <si>
    <t xml:space="preserve">NAD(P)H-quinone oxidoreductase subunit K</t>
  </si>
  <si>
    <t xml:space="preserve">PF01058: NADH ubiquinone oxidoreductase, 20 Kd subunit</t>
  </si>
  <si>
    <t xml:space="preserve">IPR006137: NADH:ubiquinone oxidoreductase-like, 20kDa subunit; IPR006138: NADH-ubiquinone oxidoreductase, 20 Kd subunit</t>
  </si>
  <si>
    <t xml:space="preserve">GO:0008137 MF: NADH dehydrogenase (ubiquinone) activity;GO:0048038 MF: quinone binding;GO:0051536 MF: iron-sulfur cluster binding;GO:0051539 MF: 4 iron, 4 sulfur cluster binding;GO:0055114 BP: oxidation-reduction process</t>
  </si>
  <si>
    <t xml:space="preserve">GO:0008137; GO:0048038; GO:0051536; GO:0051539; GO:0055114</t>
  </si>
  <si>
    <t xml:space="preserve">TraesCS2D01G595700</t>
  </si>
  <si>
    <t xml:space="preserve">YIF1b</t>
  </si>
  <si>
    <t xml:space="preserve">PF03878: YIF1</t>
  </si>
  <si>
    <t xml:space="preserve">IPR005578: Yif1 family</t>
  </si>
  <si>
    <t xml:space="preserve">TraesCS2D01G595800</t>
  </si>
  <si>
    <t xml:space="preserve">Ozone-responsive stress related protein</t>
  </si>
  <si>
    <t xml:space="preserve">PF06592: Protein of unknown function (DUF1138)</t>
  </si>
  <si>
    <t xml:space="preserve">IPR009515: Protein of unknown function DUF1138</t>
  </si>
  <si>
    <t xml:space="preserve">TraesCS2D01G595900</t>
  </si>
  <si>
    <t xml:space="preserve">TraesCS2D01G596000</t>
  </si>
  <si>
    <t xml:space="preserve">Exocyst complex component, putative</t>
  </si>
  <si>
    <t xml:space="preserve">PF03081: Exo70 exocyst complex subunit</t>
  </si>
  <si>
    <t xml:space="preserve">IPR004140: Exocyst complex component Exo70; IPR016159: Cullin repeat-like-containing domain</t>
  </si>
  <si>
    <t xml:space="preserve">GO:0000145 CC: exocyst;GO:0006887 BP: exocytosis</t>
  </si>
  <si>
    <t xml:space="preserve">GO:0000145; GO:0006887</t>
  </si>
  <si>
    <t xml:space="preserve">TraesCS2D01G596100</t>
  </si>
  <si>
    <t xml:space="preserve">TraesCS2D01G596200</t>
  </si>
  <si>
    <t xml:space="preserve">Late embryogenesis abundant (LEA) hydroxyproline-rich glycoprotein family</t>
  </si>
  <si>
    <t xml:space="preserve">PF03168: Late embryogenesis abundant protein</t>
  </si>
  <si>
    <t xml:space="preserve">IPR004864: Late embryogenesis abundant protein, LEA-14</t>
  </si>
  <si>
    <t xml:space="preserve">TraesCS2D01G596300</t>
  </si>
  <si>
    <t xml:space="preserve">IPR004864: Late embryogenesis abundant protein, LEA-14; IPR013783: Immunoglobulin-like fold</t>
  </si>
  <si>
    <t xml:space="preserve">TraesCS2D01G596400</t>
  </si>
  <si>
    <t xml:space="preserve">Late embryogenesis abundant (LEA) hydroxyproline-rich glycoprotein family, putative</t>
  </si>
  <si>
    <t xml:space="preserve">TraesCS2D01G596600</t>
  </si>
  <si>
    <t xml:space="preserve">Sulfotransferase</t>
  </si>
  <si>
    <t xml:space="preserve">PF00685: Sulfotransferase domain</t>
  </si>
  <si>
    <t xml:space="preserve">IPR000863: Sulfotransferase domain; IPR027417: P-loop containing nucleoside triphosphate hydrolase</t>
  </si>
  <si>
    <t xml:space="preserve">GO:0008146 MF: sulfotransferase activity</t>
  </si>
  <si>
    <t xml:space="preserve">GO:0008146</t>
  </si>
  <si>
    <t xml:space="preserve">TraesCS2D01G596700</t>
  </si>
  <si>
    <t xml:space="preserve">transcription repressor</t>
  </si>
  <si>
    <t xml:space="preserve">PF04844: Transcriptional repressor, ovate</t>
  </si>
  <si>
    <t xml:space="preserve">IPR006458: Ovate  protein family, C-terminal</t>
  </si>
  <si>
    <t xml:space="preserve">TraesCS2D01G596800</t>
  </si>
  <si>
    <t xml:space="preserve">TraesCS2D01G596900</t>
  </si>
  <si>
    <t xml:space="preserve">PF08263: Leucine rich repeat N-terminal domain; PF00560: Leucine Rich Repeat; PF13855: Leucine rich repeat; PF00069: Protein kinase domain</t>
  </si>
  <si>
    <t xml:space="preserve">TraesCS2D01G597000</t>
  </si>
  <si>
    <t xml:space="preserve">Eukaryotic aspartyl protease family protein</t>
  </si>
  <si>
    <t xml:space="preserve">IPR001461: Aspartic peptidase A1 family; IPR001969: Aspartic peptidase, active site; IPR021109: Aspartic peptidase domain; IPR032799: Xylanase inhibitor, C-terminal; IPR032861: Xylanase inhibitor, N-terminal; IPR033121: Peptidase family A1 domain</t>
  </si>
  <si>
    <t xml:space="preserve">GO:0004190 MF: aspartic-type endopeptidase activity;GO:0006508 BP: proteolysis</t>
  </si>
  <si>
    <t xml:space="preserve">GO:0004190; GO:0006508</t>
  </si>
  <si>
    <t xml:space="preserve">TraesCS2D01G597100</t>
  </si>
  <si>
    <t xml:space="preserve">BTB/POZ domain containing protein, expressed</t>
  </si>
  <si>
    <t xml:space="preserve">PF00651: BTB/POZ domain</t>
  </si>
  <si>
    <t xml:space="preserve">IPR000210: BTB/POZ domain; IPR002083: MATH/TRAF domain; IPR008974: TRAF-like; IPR011333: SKP1/BTB/POZ domain</t>
  </si>
  <si>
    <t xml:space="preserve">TraesCS2D01G597300</t>
  </si>
  <si>
    <t xml:space="preserve">Low temperature and salt responsive protein</t>
  </si>
  <si>
    <t xml:space="preserve">PF01679: Proteolipid membrane potential modulator</t>
  </si>
  <si>
    <t xml:space="preserve">IPR000612: Proteolipid membrane potential modulator</t>
  </si>
  <si>
    <t xml:space="preserve">TraesCS2D01G597400</t>
  </si>
  <si>
    <t xml:space="preserve">TraesCS2D01G597500</t>
  </si>
  <si>
    <t xml:space="preserve">Pentatricopeptide repeat protein</t>
  </si>
  <si>
    <t xml:space="preserve">PF00076: RNA recognition motif. (a.k.a. RRM, RBD, or RNP domain); PF13812: Pentatricopeptide repeat domain; PF12854: PPR repeat; PF13041: PPR repeat family; PF01535: PPR repeat</t>
  </si>
  <si>
    <t xml:space="preserve">IPR000504: RNA recognition motif domain; IPR002885: Pentatricopeptide repeat; IPR011990: Tetratricopeptide-like helical domain</t>
  </si>
  <si>
    <t xml:space="preserve">GO:0003676 MF: nucleic acid binding;GO:0005515 MF: protein binding</t>
  </si>
  <si>
    <t xml:space="preserve">GO:0003676; GO:0005515</t>
  </si>
  <si>
    <t xml:space="preserve">RAC875_c3187_873</t>
  </si>
  <si>
    <t xml:space="preserve">TraesCS2D01G597600</t>
  </si>
  <si>
    <t xml:space="preserve">IPR000719: Protein kinase domain; IPR001245: Serine-threonine/tyrosine-protein kinase, catalytic domain; IPR011009: Protein kinase-like domain; IPR011990: Tetratricopeptide-like helical domain</t>
  </si>
  <si>
    <t xml:space="preserve">TraesCS2D01G597700</t>
  </si>
  <si>
    <t xml:space="preserve">Wall-associated receptor kinase-like protein</t>
  </si>
  <si>
    <t xml:space="preserve">PF13947: Wall-associated receptor kinase galacturonan-binding</t>
  </si>
  <si>
    <t xml:space="preserve">IPR025287: Wall-associated receptor kinase, galacturonan-binding domain</t>
  </si>
  <si>
    <t xml:space="preserve">GO:0030247 MF: polysaccharide binding</t>
  </si>
  <si>
    <t xml:space="preserve">GO:0030247</t>
  </si>
  <si>
    <t xml:space="preserve">TraesCS2D01G597800</t>
  </si>
  <si>
    <t xml:space="preserve">PF13947: Wall-associated receptor kinase galacturonan-binding; PF00069: Protein kinase domain</t>
  </si>
  <si>
    <t xml:space="preserve">IPR000719: Protein kinase domain; IPR008271: Serine/threonine-protein kinase, active site; IPR011009: Protein kinase-like domain; IPR017441: Protein kinase, ATP binding site; IPR018097: EGF-like calcium-binding, conserved site; IPR025287: Wall-associated receptor kinase, galacturonan-binding domain</t>
  </si>
  <si>
    <t xml:space="preserve">GO:0004672 MF: protein kinase activity;GO:0005509 MF: calcium ion binding;GO:0005524 MF: ATP binding;GO:0006468 BP: protein phosphorylation;GO:0030247 MF: polysaccharide binding</t>
  </si>
  <si>
    <t xml:space="preserve">GO:0004672; GO:0005509; GO:0005524; GO:0006468; GO:0030247</t>
  </si>
  <si>
    <t xml:space="preserve">TraesCS2D01G597900</t>
  </si>
  <si>
    <t xml:space="preserve">AT hook motif DNA-binding family protein, putative</t>
  </si>
  <si>
    <t xml:space="preserve">PF03479: Domain of unknown function (DUF296)</t>
  </si>
  <si>
    <t xml:space="preserve">IPR005175: PPC domain</t>
  </si>
  <si>
    <t xml:space="preserve">TraesCS2D01G598100</t>
  </si>
  <si>
    <t xml:space="preserve">TraesCS2D01G598000</t>
  </si>
  <si>
    <t xml:space="preserve">Glutathione peroxidase</t>
  </si>
  <si>
    <t xml:space="preserve">PF00255: Glutathione peroxidase</t>
  </si>
  <si>
    <t xml:space="preserve">IPR000889: Glutathione peroxidase; IPR012336: Thioredoxin-like fold; IPR029759: Glutathione peroxidase active site; IPR029760: Glutathione peroxidase conserved site</t>
  </si>
  <si>
    <t xml:space="preserve">GO:0004602 MF: glutathione peroxidase activity;GO:0006979 BP: response to oxidative stress;GO:0055114 BP: oxidation-reduction process</t>
  </si>
  <si>
    <t xml:space="preserve">GO:0004602; GO:0006979; GO:0055114</t>
  </si>
  <si>
    <t xml:space="preserve">Excalibur_rep_c67599_2154</t>
  </si>
  <si>
    <t xml:space="preserve">TraesCS2D01G598200</t>
  </si>
  <si>
    <t xml:space="preserve">Excalibur_rep_c67599_242</t>
  </si>
  <si>
    <t xml:space="preserve">TraesCS2D01G598300</t>
  </si>
  <si>
    <t xml:space="preserve">Oxidoreductase/ transition metal ion binding protein</t>
  </si>
  <si>
    <t xml:space="preserve">TraesCS2D01G598400</t>
  </si>
  <si>
    <t xml:space="preserve">Envelope glycoprotein B</t>
  </si>
  <si>
    <t xml:space="preserve">TraesCS2D01G598500</t>
  </si>
  <si>
    <t xml:space="preserve">Acetyl-coenzyme A synthetase</t>
  </si>
  <si>
    <t xml:space="preserve">TraesCS2D01G598600</t>
  </si>
  <si>
    <t xml:space="preserve">Defensin</t>
  </si>
  <si>
    <t xml:space="preserve">PF00304: Gamma-thionin family</t>
  </si>
  <si>
    <t xml:space="preserve">IPR003614: Knottin, scorpion toxin-like</t>
  </si>
  <si>
    <t xml:space="preserve">GO:0006952 BP: defense response</t>
  </si>
  <si>
    <t xml:space="preserve">GO:0006952</t>
  </si>
  <si>
    <t xml:space="preserve">TraesCS2D01G598700</t>
  </si>
  <si>
    <t xml:space="preserve">TraesCS2D01G598800</t>
  </si>
  <si>
    <t xml:space="preserve">lectin-receptor kinase</t>
  </si>
  <si>
    <t xml:space="preserve">TraesCS2D01G598900</t>
  </si>
  <si>
    <t xml:space="preserve">Dihydroflavonol 4-reductase</t>
  </si>
  <si>
    <t xml:space="preserve">PF01370: NAD dependent epimerase/dehydratase family</t>
  </si>
  <si>
    <t xml:space="preserve">IPR001509: NAD-dependent epimerase/dehydratase; IPR016040: NAD(P)-binding domain</t>
  </si>
  <si>
    <t xml:space="preserve">GO:0003824 MF: catalytic activity;GO:0050662 MF: coenzyme binding</t>
  </si>
  <si>
    <t xml:space="preserve">GO:0003824; GO:0050662</t>
  </si>
  <si>
    <t xml:space="preserve">TraesCS2D01G599000</t>
  </si>
  <si>
    <t xml:space="preserve">TraesCS2D01G599100</t>
  </si>
  <si>
    <t xml:space="preserve">TraesCS2D01G599200</t>
  </si>
  <si>
    <t xml:space="preserve">TraesCS2D01G599300</t>
  </si>
  <si>
    <t xml:space="preserve">Receptor kinase, putative</t>
  </si>
  <si>
    <t xml:space="preserve">IPR000719: Protein kinase domain; IPR001245: Serine-threonine/tyrosine-protein kinase, catalytic domain; IPR001611: Leucine-rich repeat; IPR011009: Protein kinase-like domain; IPR013210: Leucine-rich repeat-containing N-terminal, plant-type; IPR032675: Leucine-rich repeat domain, L domain-like</t>
  </si>
  <si>
    <t xml:space="preserve">TraesCS2D01G599400</t>
  </si>
  <si>
    <t xml:space="preserve">TraesCS2D01G599500</t>
  </si>
  <si>
    <t xml:space="preserve">Transcription factor-related family protein</t>
  </si>
  <si>
    <t xml:space="preserve">PF03849: Transcription factor Tfb2</t>
  </si>
  <si>
    <t xml:space="preserve">IPR004598: Transcription factor TFIIH subunit p52/Tfb2</t>
  </si>
  <si>
    <t xml:space="preserve">GO:0000439 CC: core TFIIH complex;GO:0004003 MF: ATP-dependent DNA helicase activity;GO:0005634 CC: nucleus;GO:0006289 BP: nucleotide-excision repair</t>
  </si>
  <si>
    <t xml:space="preserve">GO:0000439; GO:0004003; GO:0005634; GO:0006289</t>
  </si>
  <si>
    <t xml:space="preserve">TraesCS2D01G599600</t>
  </si>
  <si>
    <t xml:space="preserve">Mevalonate kinase</t>
  </si>
  <si>
    <t xml:space="preserve">PF00288: GHMP kinases N terminal domain; PF08544: GHMP kinases C terminal</t>
  </si>
  <si>
    <t xml:space="preserve">IPR006203: GHMP kinase, ATP-binding, conserved site; IPR006204: GHMP kinase N-terminal domain; IPR006205: Mevalonate kinase; IPR006206: Mevalonate/galactokinase; IPR013750: GHMP kinase, C-terminal domain; IPR014721: Ribosomal protein S5 domain 2-type fold, subgroup; IPR020568: Ribosomal protein S5 domain 2-type fold</t>
  </si>
  <si>
    <t xml:space="preserve">GO:0004496 MF: mevalonate kinase activity;GO:0005524 MF: ATP binding;GO:0005737 CC: cytoplasm;GO:0008152 BP: metabolic process;GO:0008299 BP: isoprenoid biosynthetic process;GO:0016301 MF: kinase activity;GO:0016773 MF: phosphotransferase activity, alcohol group as acceptor</t>
  </si>
  <si>
    <t xml:space="preserve">GO:0004496; GO:0005524; GO:0005737; GO:0008152; GO:0008299; GO:0016301; GO:0016773</t>
  </si>
  <si>
    <t xml:space="preserve">TraesCS2D01G599700</t>
  </si>
  <si>
    <t xml:space="preserve">RING finger protein</t>
  </si>
  <si>
    <t xml:space="preserve">PF13920: Zinc finger, C3HC4 type (RING finger)</t>
  </si>
  <si>
    <t xml:space="preserve">IPR001841: Zinc finger, RING-type; IPR013083: Zinc finger, RING/FYVE/PHD-type; IPR017907: Zinc finger, RING-type, conserved site</t>
  </si>
  <si>
    <t xml:space="preserve">TraesCS2D01G599800</t>
  </si>
  <si>
    <t xml:space="preserve">TraesCS2D01G599900</t>
  </si>
  <si>
    <t xml:space="preserve">CBS domain-containing protein CBSX5</t>
  </si>
  <si>
    <t xml:space="preserve">PF00571: CBS domain</t>
  </si>
  <si>
    <t xml:space="preserve">IPR000644: CBS domain</t>
  </si>
  <si>
    <t xml:space="preserve">TraesCS2D01G600000</t>
  </si>
  <si>
    <t xml:space="preserve">Callose synthase-like protein</t>
  </si>
  <si>
    <t xml:space="preserve">PF04652: Vta1 like; PF14288: 1,3-beta-glucan synthase subunit FKS1, domain-1; PF02364: 1,3-beta-glucan synthase component</t>
  </si>
  <si>
    <t xml:space="preserve">IPR003440: Glycosyl transferase, family 48; IPR023175: Vacuolar protein sorting-associate protein Vta1/Callose synthase, N-terminal domain; IPR026899: 1,3-beta-glucan synthase subunit FKS1-like, domain-1</t>
  </si>
  <si>
    <t xml:space="preserve">GO:0000148 CC: 1,3-beta-D-glucan synthase complex;GO:0003843 MF: 1,3-beta-D-glucan synthase activity;GO:0006075 BP: (1-&gt;3)-beta-D-glucan biosynthetic process;GO:0016020 CC: membrane</t>
  </si>
  <si>
    <t xml:space="preserve">GO:0000148; GO:0003843; GO:0006075; GO:0016020</t>
  </si>
  <si>
    <t xml:space="preserve">TraesCS2D01G600100</t>
  </si>
  <si>
    <t xml:space="preserve">Stem-specific protein TSJT1</t>
  </si>
  <si>
    <t xml:space="preserve">PF12481: Aluminium induced protein</t>
  </si>
  <si>
    <t xml:space="preserve">IPR024286: Domain of unknown function DUF3700; IPR029055: Nucleophile aminohydrolases, N-terminal</t>
  </si>
  <si>
    <t xml:space="preserve">TraesCS2D01G600200</t>
  </si>
  <si>
    <t xml:space="preserve">PF03145: Seven in absentia protein family</t>
  </si>
  <si>
    <t xml:space="preserve">IPR008974: TRAF-like; IPR013010: Zinc finger, SIAH-type; IPR013083: Zinc finger, RING/FYVE/PHD-type; IPR018121: Seven-in-absentia protein, TRAF-like domain</t>
  </si>
  <si>
    <t xml:space="preserve">GO:0005515 MF: protein binding;GO:0005634 CC: nucleus;GO:0006511 BP: ubiquitin-dependent protein catabolic process;GO:0007275 BP: multicellular organism development;GO:0008270 MF: zinc ion binding</t>
  </si>
  <si>
    <t xml:space="preserve">GO:0005515; GO:0005634; GO:0006511; GO:0007275; GO:0008270</t>
  </si>
  <si>
    <t xml:space="preserve">TraesCS2D01G600300</t>
  </si>
  <si>
    <t xml:space="preserve">Ubiquitin-conjugating enzyme E2</t>
  </si>
  <si>
    <t xml:space="preserve">PF00179: Ubiquitin-conjugating enzyme</t>
  </si>
  <si>
    <t xml:space="preserve">IPR000608: Ubiquitin-conjugating enzyme E2; IPR016135: Ubiquitin-conjugating enzyme/RWD-like</t>
  </si>
  <si>
    <t xml:space="preserve">TraesCS2D01G600400</t>
  </si>
  <si>
    <t xml:space="preserve">Ubiquitin-like superfamily protein</t>
  </si>
  <si>
    <t xml:space="preserve">TraesCS2D01G600500</t>
  </si>
  <si>
    <t xml:space="preserve">Acyl-CoA-binding domain-containing protein</t>
  </si>
  <si>
    <t xml:space="preserve">PF00887: Acyl CoA binding protein; PF12796: Ankyrin repeats (3 copies)</t>
  </si>
  <si>
    <t xml:space="preserve">IPR000582: Acyl-CoA-binding protein, ACBP; IPR002110: Ankyrin repeat; IPR014352: FERM/acyl-CoA-binding protein, 3-helical bundle; IPR020683: Ankyrin repeat-containing domain</t>
  </si>
  <si>
    <t xml:space="preserve">GO:0000062 MF: fatty-acyl-CoA binding;GO:0005515 MF: protein binding</t>
  </si>
  <si>
    <t xml:space="preserve">GO:0000062; GO:0005515</t>
  </si>
  <si>
    <t xml:space="preserve">TraesCS2D01G600700</t>
  </si>
  <si>
    <t xml:space="preserve">Choline transporter-related family protein</t>
  </si>
  <si>
    <t xml:space="preserve">PF04515: Plasma-membrane choline transporter</t>
  </si>
  <si>
    <t xml:space="preserve">IPR007603: Choline transporter-like</t>
  </si>
  <si>
    <t xml:space="preserve">TraesCS2D01G600800</t>
  </si>
  <si>
    <t xml:space="preserve">Actin-related protein</t>
  </si>
  <si>
    <t xml:space="preserve">PF00022: Actin</t>
  </si>
  <si>
    <t xml:space="preserve">IPR004000: Actin family</t>
  </si>
  <si>
    <t xml:space="preserve">TraesCS2D01G600900</t>
  </si>
  <si>
    <t xml:space="preserve">Heat shock 70 kDa protein</t>
  </si>
  <si>
    <t xml:space="preserve">IPR013126: Heat shock protein 70 family; IPR018181: Heat shock protein 70, conserved site; IPR029047: Heat shock protein 70kD, peptide-binding domain; IPR029048: Heat shock protein 70kD, C-terminal domain</t>
  </si>
  <si>
    <t xml:space="preserve">TraesCS2D01G601000</t>
  </si>
  <si>
    <t xml:space="preserve">DUF674 family protein</t>
  </si>
  <si>
    <t xml:space="preserve">PF05056: Protein of unknown function (DUF674)</t>
  </si>
  <si>
    <t xml:space="preserve">IPR007750: Protein of unknown function DUF674</t>
  </si>
  <si>
    <t xml:space="preserve">TraesCS2D01G601200</t>
  </si>
  <si>
    <t xml:space="preserve">PF00931: NB-ARC domain; PF01419: Jacalin-like lectin domain</t>
  </si>
  <si>
    <t xml:space="preserve">IPR001229: Jacalin-like lectin domain; IPR002182: NB-ARC; IPR003593: AAA+ ATPase domain; IPR011991: Winged helix-turn-helix DNA-binding domain; IPR027417: P-loop containing nucleoside triphosphate hydrolase; IPR032675: Leucine-rich repeat domain, L domain-like</t>
  </si>
  <si>
    <t xml:space="preserve">TraesCS2D01G601300</t>
  </si>
  <si>
    <t xml:space="preserve">Kukri_rep_c104451_213</t>
  </si>
  <si>
    <t xml:space="preserve">TraesCS2D01G601400</t>
  </si>
  <si>
    <t xml:space="preserve">PF03416: Peptidase family C54</t>
  </si>
  <si>
    <t xml:space="preserve">IPR005078: Peptidase C54</t>
  </si>
  <si>
    <t xml:space="preserve">IACX8602</t>
  </si>
  <si>
    <t xml:space="preserve">TraesCS2D01G601500</t>
  </si>
  <si>
    <t xml:space="preserve">Calcium-dependent lipid-binding domain-containing protein</t>
  </si>
  <si>
    <t xml:space="preserve">PF00168: C2 domain</t>
  </si>
  <si>
    <t xml:space="preserve">IPR000008: C2 domain</t>
  </si>
  <si>
    <t xml:space="preserve">TraesCS2D01G601600</t>
  </si>
  <si>
    <t xml:space="preserve">TraesCS2D01G601700</t>
  </si>
  <si>
    <t xml:space="preserve">TraesCS2D01G601800</t>
  </si>
  <si>
    <t xml:space="preserve">Methyl-CpG-binding domain protein</t>
  </si>
  <si>
    <t xml:space="preserve">IPR001739: Methyl-CpG DNA binding; IPR016177: DNA-binding domain</t>
  </si>
  <si>
    <t xml:space="preserve">GO:0003677 MF: DNA binding;GO:0005634 CC: nucleus</t>
  </si>
  <si>
    <t xml:space="preserve">GO:0003677; GO:0005634</t>
  </si>
  <si>
    <t xml:space="preserve">TraesCS6B01G008400</t>
  </si>
  <si>
    <t xml:space="preserve">PF00069: Protein kinase domain; PF00635: MSP (Major sperm protein) domain; PF00931: NB-ARC domain</t>
  </si>
  <si>
    <t xml:space="preserve">IPR000535: Major sperm protein (MSP) domain; IPR000719: Protein kinase domain; IPR002182: NB-ARC; IPR008271: Serine/threonine-protein kinase, active site; IPR008962: PapD-like; IPR011009: Protein kinase-like domain; IPR011991: Winged helix-turn-helix DNA-binding domain; IPR013783: Immunoglobulin-like fold; IPR017441: Protein kinase, ATP binding site; IPR027417: P-loop containing nucleoside triphosphate hydrolase; IPR032675: Leucine-rich repeat domain, L domain-like</t>
  </si>
  <si>
    <t xml:space="preserve">GO:0004672 MF: protein kinase activity;GO:0005524 MF: ATP binding;GO:0006468 BP: protein phosphorylation;GO:0043531 MF: ADP binding</t>
  </si>
  <si>
    <t xml:space="preserve">GO:0004672; GO:0005524; GO:0006468; GO:0043531</t>
  </si>
  <si>
    <t xml:space="preserve">TraesCS6B01G008700</t>
  </si>
  <si>
    <t xml:space="preserve">Aristolochene synthase</t>
  </si>
  <si>
    <t xml:space="preserve">PF01397: Terpene synthase, N-terminal domain; PF03936: Terpene synthase family, metal binding domain</t>
  </si>
  <si>
    <t xml:space="preserve">IPR001906: Terpene synthase, N-terminal domain; IPR005630: Terpene synthase, metal-binding domain; IPR008930: Terpenoid cyclases/protein prenyltransferase alpha-alpha toroid; IPR008949: Isoprenoid synthase domain</t>
  </si>
  <si>
    <t xml:space="preserve">GO:0000287 MF: magnesium ion binding;GO:0008152 BP: metabolic process;GO:0010333 MF: terpene synthase activity;GO:0016829 MF: lyase activity</t>
  </si>
  <si>
    <t xml:space="preserve">GO:0000287; GO:0008152; GO:0010333; GO:0016829</t>
  </si>
  <si>
    <t xml:space="preserve">TraesCS6B01G008800</t>
  </si>
  <si>
    <t xml:space="preserve">SKP1-like protein</t>
  </si>
  <si>
    <t xml:space="preserve">PF03931: Skp1 family, tetramerisation domain; PF01466: Skp1 family, dimerisation domain</t>
  </si>
  <si>
    <t xml:space="preserve">IPR001232: S-phase kinase-associated protein 1-like; IPR011333: SKP1/BTB/POZ domain; IPR016072: SKP1 component, dimerisation; IPR016073: SKP1 component, POZ domain; IPR016897: S-phase kinase-associated protein 1</t>
  </si>
  <si>
    <t xml:space="preserve">GO:0006511 BP: ubiquitin-dependent protein catabolic process</t>
  </si>
  <si>
    <t xml:space="preserve">GO:0006511</t>
  </si>
  <si>
    <t xml:space="preserve">TraesCS6B01G008900</t>
  </si>
  <si>
    <t xml:space="preserve">IPR000719: Protein kinase domain; IPR001245: Serine-threonine/tyrosine-protein kinase, catalytic domain; IPR008271: Serine/threonine-protein kinase, active site; IPR011009: Protein kinase-like domain; IPR017441: Protein kinase, ATP binding site; IPR032675: Leucine-rich repeat domain, L domain-like</t>
  </si>
  <si>
    <t xml:space="preserve">TraesCS6B01G009000</t>
  </si>
  <si>
    <t xml:space="preserve">PF08263: Leucine rich repeat N-terminal domain; PF00069: Protein kinase domain</t>
  </si>
  <si>
    <t xml:space="preserve">IPR000719: Protein kinase domain; IPR003591: Leucine-rich repeat, typical subtype; IPR008271: Serine/threonine-protein kinase, active site; IPR011009: Protein kinase-like domain; IPR013210: Leucine-rich repeat-containing N-terminal, plant-type; IPR017441: Protein kinase, ATP binding site; IPR032675: Leucine-rich repeat domain, L domain-like</t>
  </si>
  <si>
    <t xml:space="preserve">TraesCS6B01G009100</t>
  </si>
  <si>
    <t xml:space="preserve">PF13947: Wall-associated receptor kinase galacturonan-binding; PF07645: Calcium-binding EGF domain; PF00069: Protein kinase domain</t>
  </si>
  <si>
    <t xml:space="preserve">IPR000719: Protein kinase domain; IPR001881: EGF-like calcium-binding domain; IPR008271: Serine/threonine-protein kinase, active site; IPR011009: Protein kinase-like domain; IPR025287: Wall-associated receptor kinase, galacturonan-binding domain</t>
  </si>
  <si>
    <t xml:space="preserve">TraesCS6B01G009200</t>
  </si>
  <si>
    <t xml:space="preserve">PF13947: Wall-associated receptor kinase galacturonan-binding; PF07645: Calcium-binding EGF domain; PF07714: Protein tyrosine kinase</t>
  </si>
  <si>
    <t xml:space="preserve">IPR000152: EGF-type aspartate/asparagine hydroxylation site; IPR000719: Protein kinase domain; IPR000742: EGF-like domain; IPR001245: Serine-threonine/tyrosine-protein kinase, catalytic domain; IPR001881: EGF-like calcium-binding domain; IPR011009: Protein kinase-like domain; IPR018097: EGF-like calcium-binding, conserved site; IPR025287: Wall-associated receptor kinase, galacturonan-binding domain</t>
  </si>
  <si>
    <t xml:space="preserve">GO:0004672 MF: protein kinase activity;GO:0005509 MF: calcium ion binding;GO:0005515 MF: protein binding;GO:0005524 MF: ATP binding;GO:0006468 BP: protein phosphorylation;GO:0030247 MF: polysaccharide binding</t>
  </si>
  <si>
    <t xml:space="preserve">GO:0004672; GO:0005509; GO:0005515; GO:0005524; GO:0006468; GO:0030247</t>
  </si>
  <si>
    <t xml:space="preserve">TraesCS6B01G009300</t>
  </si>
  <si>
    <t xml:space="preserve">Mitochondrial metalloendopeptidase OMA1</t>
  </si>
  <si>
    <t xml:space="preserve">PF01435: Peptidase family M48</t>
  </si>
  <si>
    <t xml:space="preserve">IPR001915: Peptidase M48</t>
  </si>
  <si>
    <t xml:space="preserve">GO:0004222 MF: metalloendopeptidase activity;GO:0006508 BP: proteolysis</t>
  </si>
  <si>
    <t xml:space="preserve">GO:0004222; GO:0006508</t>
  </si>
  <si>
    <t xml:space="preserve">TraesCS6B01G009600</t>
  </si>
  <si>
    <t xml:space="preserve">Ankyrin repeat family protein</t>
  </si>
  <si>
    <t xml:space="preserve">PF13637: Ankyrin repeats (many copies)</t>
  </si>
  <si>
    <t xml:space="preserve">IPR002110: Ankyrin repeat; IPR020683: Ankyrin repeat-containing domain</t>
  </si>
  <si>
    <t xml:space="preserve">TraesCS6B01G009700</t>
  </si>
  <si>
    <t xml:space="preserve">TraesCS6B01G009800</t>
  </si>
  <si>
    <t xml:space="preserve">Patatin</t>
  </si>
  <si>
    <t xml:space="preserve">PF01734: Patatin-like phospholipase</t>
  </si>
  <si>
    <t xml:space="preserve">IPR002641: Patatin-like phospholipase domain; IPR016035: Acyl transferase/acyl hydrolase/lysophospholipase</t>
  </si>
  <si>
    <t xml:space="preserve">GO:0006629 BP: lipid metabolic process;GO:0008152 BP: metabolic process</t>
  </si>
  <si>
    <t xml:space="preserve">GO:0006629; GO:0008152</t>
  </si>
  <si>
    <t xml:space="preserve">TraesCS6B01G010000</t>
  </si>
  <si>
    <t xml:space="preserve">DAG, chloroplastic</t>
  </si>
  <si>
    <t xml:space="preserve">TraesCS6B01G010100</t>
  </si>
  <si>
    <t xml:space="preserve">Pathogen-related protein</t>
  </si>
  <si>
    <t xml:space="preserve">IPR032710: NTF2-like domain</t>
  </si>
  <si>
    <t xml:space="preserve">Ra_c22493_190</t>
  </si>
  <si>
    <t xml:space="preserve">TraesCS6B01G010200</t>
  </si>
  <si>
    <t xml:space="preserve">PF08263: Leucine rich repeat N-terminal domain; PF00560: Leucine Rich Repeat; PF12799: Leucine Rich repeats (2 copies)</t>
  </si>
  <si>
    <t xml:space="preserve">IPR001611: Leucine-rich repeat; IPR003591: Leucine-rich repeat, typical subtype; IPR013210: Leucine-rich repeat-containing N-terminal, plant-type; IPR025875: Leucine rich repeat 4; IPR032675: Leucine-rich repeat domain, L domain-like</t>
  </si>
  <si>
    <t xml:space="preserve">TraesCS6B01G010300</t>
  </si>
  <si>
    <t xml:space="preserve">PF00201: UDP-glucoronosyl and UDP-glucosyl transferase</t>
  </si>
  <si>
    <t xml:space="preserve">IPR002213: UDP-glucuronosyl/UDP-glucosyltransferase</t>
  </si>
  <si>
    <t xml:space="preserve">GO:0008152 BP: metabolic process;GO:0016758 MF: transferase activity, transferring hexosyl groups</t>
  </si>
  <si>
    <t xml:space="preserve">GO:0008152; GO:0016758</t>
  </si>
  <si>
    <t xml:space="preserve">wsnp_Ex_c16090_24522660</t>
  </si>
  <si>
    <t xml:space="preserve">Ex_c16090_1439</t>
  </si>
  <si>
    <t xml:space="preserve">TraesCS6B01G010400</t>
  </si>
  <si>
    <t xml:space="preserve">Protein ENHANCED DISEASE RESISTANCE 2-like</t>
  </si>
  <si>
    <t xml:space="preserve">PF00169: PH domain; PF01852: START domain; PF07059: Protein of unknown function (DUF1336)</t>
  </si>
  <si>
    <t xml:space="preserve">IPR001849: Pleckstrin homology domain; IPR002913: START domain; IPR009769: Protein ENHANCED DISEASE RESISTANCE 2, C-terminal; IPR011993: PH domain-like; IPR023393: START-like domain</t>
  </si>
  <si>
    <t xml:space="preserve">GO:0008289 MF: lipid binding</t>
  </si>
  <si>
    <t xml:space="preserve">GO:0008289</t>
  </si>
  <si>
    <t xml:space="preserve">TraesCS6B01G010500</t>
  </si>
  <si>
    <t xml:space="preserve">TraesCS6B01G010600</t>
  </si>
  <si>
    <t xml:space="preserve">IPR000152: EGF-type aspartate/asparagine hydroxylation site; IPR000719: Protein kinase domain; IPR001881: EGF-like calcium-binding domain; IPR008271: Serine/threonine-protein kinase, active site; IPR011009: Protein kinase-like domain; IPR017441: Protein kinase, ATP binding site; IPR025287: Wall-associated receptor kinase, galacturonan-binding domain</t>
  </si>
  <si>
    <t xml:space="preserve">TraesCS6B01G010700</t>
  </si>
  <si>
    <t xml:space="preserve">Flagellar basal-body rod protein FlgG</t>
  </si>
  <si>
    <t xml:space="preserve">TraesCS6B01G010800</t>
  </si>
  <si>
    <t xml:space="preserve">AP2/B3-like transcriptional factor family protein</t>
  </si>
  <si>
    <t xml:space="preserve">IPR015300: DNA-binding pseudobarrel domain</t>
  </si>
  <si>
    <t xml:space="preserve">TraesCS6B01G010900</t>
  </si>
  <si>
    <t xml:space="preserve">T-complex protein 1 subunit theta</t>
  </si>
  <si>
    <t xml:space="preserve">PF00118: TCP-1/cpn60 chaperonin family</t>
  </si>
  <si>
    <t xml:space="preserve">IPR002194: Chaperonin TCP-1, conserved site; IPR002423: Chaperonin Cpn60/TCP-1 family; IPR012721: T-complex protein 1, theta subunit; IPR017998: Chaperone tailless complex polypeptide 1 (TCP-1); IPR027409: GroEL-like apical domain; IPR027413: GroEL-like equatorial domain</t>
  </si>
  <si>
    <t xml:space="preserve">TraesCS6B01G011000</t>
  </si>
  <si>
    <t xml:space="preserve">Flavonoid 3'-hydroxylase</t>
  </si>
  <si>
    <t xml:space="preserve">BobWhite_c43135_397</t>
  </si>
  <si>
    <t xml:space="preserve">TraesCS6B01G011100</t>
  </si>
  <si>
    <t xml:space="preserve">TraesCS6B01G011200</t>
  </si>
  <si>
    <t xml:space="preserve">TraesCS6B01G011300</t>
  </si>
  <si>
    <t xml:space="preserve">Rhodanese-related sulfurtransferase</t>
  </si>
  <si>
    <t xml:space="preserve">PF00581: Rhodanese-like domain</t>
  </si>
  <si>
    <t xml:space="preserve">IPR001763: Rhodanese-like domain</t>
  </si>
  <si>
    <t xml:space="preserve">TraesCS6B01G011400</t>
  </si>
  <si>
    <t xml:space="preserve">TraesCS6B01G011500</t>
  </si>
  <si>
    <t xml:space="preserve">Senescence-associated protein DIN1</t>
  </si>
  <si>
    <t xml:space="preserve">Tdurum_contig41996_1823</t>
  </si>
  <si>
    <t xml:space="preserve">TraesCS6B01G011600</t>
  </si>
  <si>
    <t xml:space="preserve">nuclear fusion defective 6</t>
  </si>
  <si>
    <t xml:space="preserve">TraesCS6B01G011700</t>
  </si>
  <si>
    <t xml:space="preserve">Red chlorophyll catabolite reductase</t>
  </si>
  <si>
    <t xml:space="preserve">PF06405: Red chlorophyll catabolite reductase (RCC reductase)</t>
  </si>
  <si>
    <t xml:space="preserve">IPR009439: Red chlorophyll catabolite reductase</t>
  </si>
  <si>
    <t xml:space="preserve">GO:0051743 MF: red chlorophyll catabolite reductase activity</t>
  </si>
  <si>
    <t xml:space="preserve">GO:0051743</t>
  </si>
  <si>
    <t xml:space="preserve">TraesCS6B01G011800</t>
  </si>
  <si>
    <t xml:space="preserve">60 kDa chaperonin</t>
  </si>
  <si>
    <t xml:space="preserve">IPR001844: Chaperonin Cpn60; IPR002423: Chaperonin Cpn60/TCP-1 family; IPR018370: Chaperonin Cpn60, conserved site; IPR027409: GroEL-like apical domain; IPR027413: GroEL-like equatorial domain</t>
  </si>
  <si>
    <t xml:space="preserve">GO:0005524 MF: ATP binding;GO:0005737 CC: cytoplasm;GO:0006457 BP: protein folding;GO:0042026 BP: protein refolding</t>
  </si>
  <si>
    <t xml:space="preserve">GO:0005524; GO:0005737; GO:0006457; GO:0042026</t>
  </si>
  <si>
    <t xml:space="preserve">TraesCS6B01G011900</t>
  </si>
  <si>
    <t xml:space="preserve">TraesCS6B01G012000</t>
  </si>
  <si>
    <t xml:space="preserve">IPR002423: Chaperonin Cpn60/TCP-1 family; IPR018370: Chaperonin Cpn60, conserved site; IPR027409: GroEL-like apical domain; IPR027413: GroEL-like equatorial domain</t>
  </si>
  <si>
    <t xml:space="preserve">GO:0005524 MF: ATP binding;GO:0005737 CC: cytoplasm;GO:0006457 BP: protein folding</t>
  </si>
  <si>
    <t xml:space="preserve">GO:0005524; GO:0005737; GO:0006457</t>
  </si>
  <si>
    <t xml:space="preserve">TraesCS6B01G012100</t>
  </si>
  <si>
    <t xml:space="preserve">TraesCS6B01G012200</t>
  </si>
  <si>
    <t xml:space="preserve">TraesCS6B01G012300</t>
  </si>
  <si>
    <t xml:space="preserve">hercules receptor kinase 1</t>
  </si>
  <si>
    <t xml:space="preserve">TraesCS6B01G012400</t>
  </si>
  <si>
    <t xml:space="preserve">Amaranthin-like lectin</t>
  </si>
  <si>
    <t xml:space="preserve">PF07468: Agglutinin domain; PF01117: Aerolysin toxin</t>
  </si>
  <si>
    <t xml:space="preserve">IPR005830: Aerolysin; IPR008998: Agglutinin domain</t>
  </si>
  <si>
    <t xml:space="preserve">GO:0005576 CC: extracellular region;GO:0009405 BP: pathogenesis</t>
  </si>
  <si>
    <t xml:space="preserve">GO:0005576; GO:0009405</t>
  </si>
  <si>
    <t xml:space="preserve">TraesCS6B01G012500</t>
  </si>
  <si>
    <t xml:space="preserve">Polyubiquitin</t>
  </si>
  <si>
    <t xml:space="preserve">PF00240: Ubiquitin family</t>
  </si>
  <si>
    <t xml:space="preserve">IPR000626: Ubiquitin domain; IPR019954: Ubiquitin conserved site; IPR019956: Ubiquitin; IPR029071: Ubiquitin-related domain</t>
  </si>
  <si>
    <t xml:space="preserve">TraesCS6B01G012700</t>
  </si>
  <si>
    <t xml:space="preserve">Guanine nucleotide-binding protein subunit alpha-like protein</t>
  </si>
  <si>
    <t xml:space="preserve">PF00503: G-protein alpha subunit</t>
  </si>
  <si>
    <t xml:space="preserve">IPR001019: Guanine nucleotide binding protein (G-protein), alpha subunit; IPR011025: G protein alpha subunit, helical insertion; IPR027417: P-loop containing nucleoside triphosphate hydrolase</t>
  </si>
  <si>
    <t xml:space="preserve">GO:0003924 MF: GTPase activity;GO:0004871 MF: signal transducer activity;GO:0007165 BP: signal transduction;GO:0007186 BP: G-protein coupled receptor signaling pathway;GO:0019001 MF: guanyl nucleotide binding;GO:0031683 MF: G-protein beta/gamma-subunit complex binding</t>
  </si>
  <si>
    <t xml:space="preserve">GO:0003924; GO:0004871; GO:0007165; GO:0007186; GO:0019001; GO:0031683</t>
  </si>
  <si>
    <t xml:space="preserve">Tdurum_contig17504_244</t>
  </si>
  <si>
    <t xml:space="preserve">TraesCS6B01G012800</t>
  </si>
  <si>
    <t xml:space="preserve">Myb family transcription factor-like protein</t>
  </si>
  <si>
    <t xml:space="preserve">PF00249: Myb-like DNA-binding domain</t>
  </si>
  <si>
    <t xml:space="preserve">IPR001005: SANT/Myb domain; IPR006447: Myb domain, plants; IPR009057: Homeobox domain-like</t>
  </si>
  <si>
    <t xml:space="preserve">TraesCS6B01G012900</t>
  </si>
  <si>
    <t xml:space="preserve">Fatty acyl-CoA reductase</t>
  </si>
  <si>
    <t xml:space="preserve">PF07993: Male sterility protein; PF03015: Male sterility protein</t>
  </si>
  <si>
    <t xml:space="preserve">IPR013120: Male sterility, NAD-binding; IPR016040: NAD(P)-binding domain; IPR033640: Fatty acyl-CoA reductase, C-terminal</t>
  </si>
  <si>
    <t xml:space="preserve">TraesCS6B01G013000</t>
  </si>
  <si>
    <t xml:space="preserve">Ankyrin repeat family protein, putative</t>
  </si>
  <si>
    <t xml:space="preserve">PF12796: Ankyrin repeats (3 copies); PF13857: Ankyrin repeats (many copies); PF13962: Domain of unknown function</t>
  </si>
  <si>
    <t xml:space="preserve">IPR002110: Ankyrin repeat; IPR020683: Ankyrin repeat-containing domain; IPR026961: PGG domain</t>
  </si>
  <si>
    <t xml:space="preserve">TraesCS6B01G013100</t>
  </si>
  <si>
    <t xml:space="preserve">PF00023: Ankyrin repeat; PF12796: Ankyrin repeats (3 copies); PF13637: Ankyrin repeats (many copies); PF13962: Domain of unknown function</t>
  </si>
  <si>
    <t xml:space="preserve">TraesCS6B01G013200</t>
  </si>
  <si>
    <t xml:space="preserve">TraesCS6B01G013300</t>
  </si>
  <si>
    <t xml:space="preserve">TraesCS6B01G013400</t>
  </si>
  <si>
    <t xml:space="preserve">PF04561: RNA polymerase Rpb2, domain 2; PF04565: RNA polymerase Rpb2, domain 3; PF04566: RNA polymerase Rpb2, domain 4; PF04567: RNA polymerase Rpb2, domain 5; PF00562: RNA polymerase Rpb2, domain 6; PF04560: RNA polymerase Rpb2, domain 7</t>
  </si>
  <si>
    <t xml:space="preserve">IPR007120: DNA-directed RNA polymerase, subunit 2, domain 6; IPR007121: RNA polymerase, beta subunit, conserved site; IPR007641: RNA polymerase Rpb2, domain 7; IPR007642: RNA polymerase Rpb2, domain 2; IPR007645: RNA polymerase Rpb2, domain 3; IPR007646: RNA polymerase Rpb2, domain 4; IPR007647: RNA polymerase Rpb2, domain 5</t>
  </si>
  <si>
    <t xml:space="preserve">GO:0003677 MF: DNA binding;GO:0003899 MF: DNA-directed 5'-3' RNA polymerase activity;GO:0006351 BP: transcription, DNA-templated</t>
  </si>
  <si>
    <t xml:space="preserve">GO:0003677; GO:0003899; GO:0006351</t>
  </si>
  <si>
    <t xml:space="preserve">wsnp_Ku_c2119_4098330</t>
  </si>
  <si>
    <t xml:space="preserve">TraesCS6B01G013500</t>
  </si>
  <si>
    <t xml:space="preserve">Invertase inhibitor</t>
  </si>
  <si>
    <t xml:space="preserve">PF04043: Plant invertase/pectin methylesterase inhibitor</t>
  </si>
  <si>
    <t xml:space="preserve">IPR006501: Pectinesterase inhibitor domain</t>
  </si>
  <si>
    <t xml:space="preserve">GO:0004857 MF: enzyme inhibitor activity</t>
  </si>
  <si>
    <t xml:space="preserve">GO:0004857</t>
  </si>
  <si>
    <t xml:space="preserve">TraesCS6B01G013600</t>
  </si>
  <si>
    <t xml:space="preserve">TraesCS6B01G013800</t>
  </si>
  <si>
    <t xml:space="preserve">WRKY transcription factor</t>
  </si>
  <si>
    <t xml:space="preserve">TraesCS6B01G013900</t>
  </si>
  <si>
    <t xml:space="preserve">IPR000719: Protein kinase domain; IPR011009: Protein kinase-like domain</t>
  </si>
  <si>
    <t xml:space="preserve">TraesCS6B01G014000</t>
  </si>
  <si>
    <t xml:space="preserve">TraesCS6B01G014100</t>
  </si>
  <si>
    <t xml:space="preserve">Tryptophan synthase alpha chain</t>
  </si>
  <si>
    <t xml:space="preserve">PF00646: F-box domain</t>
  </si>
  <si>
    <t xml:space="preserve">IPR001810: F-box domain</t>
  </si>
  <si>
    <t xml:space="preserve">TraesCS6B01G014200</t>
  </si>
  <si>
    <t xml:space="preserve">Ketol-acid reductoisomerase (NADP(+))</t>
  </si>
  <si>
    <t xml:space="preserve">RAC875_c58425_331</t>
  </si>
  <si>
    <t xml:space="preserve">RAC875_rep_c77197_202</t>
  </si>
  <si>
    <t xml:space="preserve">TraesCS6B01G014300</t>
  </si>
  <si>
    <t xml:space="preserve">Mov34/MPN/PAD-1 family protein</t>
  </si>
  <si>
    <t xml:space="preserve">TraesCS6B01G014400</t>
  </si>
  <si>
    <t xml:space="preserve">Lipoxygenase</t>
  </si>
  <si>
    <t xml:space="preserve">PF00305: Lipoxygenase</t>
  </si>
  <si>
    <t xml:space="preserve">IPR001246: Lipoxygenase, plant; IPR013819: Lipoxygenase, C-terminal; IPR020833: Lipoxygenase, iron binding site; IPR027433: Lipoxygenase, domain 3</t>
  </si>
  <si>
    <t xml:space="preserve">GO:0016491 MF: oxidoreductase activity;GO:0016702 MF: oxidoreductase activity, acting on single donors with incorporation of molecular oxygen, incorporation of two atoms of oxygen;GO:0046872 MF: metal ion binding;GO:0055114 BP: oxidation-reduction process</t>
  </si>
  <si>
    <t xml:space="preserve">GO:0016491; GO:0016702; GO:0046872; GO:0055114</t>
  </si>
  <si>
    <t xml:space="preserve">TraesCS6B01G014700</t>
  </si>
  <si>
    <t xml:space="preserve">TraesCS6B01G014800</t>
  </si>
  <si>
    <t xml:space="preserve">XH/XS domain-containing family protein</t>
  </si>
  <si>
    <t xml:space="preserve">PF03470: XS zinc finger domain</t>
  </si>
  <si>
    <t xml:space="preserve">IPR005381: Zinc finger-XS domain</t>
  </si>
  <si>
    <t xml:space="preserve">GO:0031047 BP: gene silencing by RNA</t>
  </si>
  <si>
    <t xml:space="preserve">GO:0031047</t>
  </si>
  <si>
    <t xml:space="preserve">TraesCS6B01G014900</t>
  </si>
  <si>
    <t xml:space="preserve">BobWhite_rep_c52979_181</t>
  </si>
  <si>
    <t xml:space="preserve">TraesCS6B01G015000</t>
  </si>
  <si>
    <t xml:space="preserve">Ferredoxin--NADP reductase</t>
  </si>
  <si>
    <t xml:space="preserve">PF00970: Oxidoreductase FAD-binding domain; PF00175: Oxidoreductase NAD-binding domain</t>
  </si>
  <si>
    <t xml:space="preserve">IPR001433: Oxidoreductase FAD/NAD(P)-binding; IPR001709: Flavoprotein pyridine nucleotide cytochrome reductase; IPR008333: Oxidoreductase, FAD-binding domain; IPR015701: Ferredoxin--NADP reductase; IPR017927: Ferredoxin reductase-type FAD-binding domain; IPR017938: Riboflavin synthase-like beta-barrel</t>
  </si>
  <si>
    <t xml:space="preserve">wsnp_Ku_c24391_34351602</t>
  </si>
  <si>
    <t xml:space="preserve">TraesCS6B01G015100</t>
  </si>
  <si>
    <t xml:space="preserve">Bidirectional sugar transporter SWEET</t>
  </si>
  <si>
    <t xml:space="preserve">PF03083: Sugar efflux transporter for intercellular exchange</t>
  </si>
  <si>
    <t xml:space="preserve">IPR004316: SWEET sugar transporter</t>
  </si>
  <si>
    <t xml:space="preserve">wsnp_Ex_c1988_3742291</t>
  </si>
  <si>
    <t xml:space="preserve">wsnp_Ex_c1988_3742022</t>
  </si>
  <si>
    <t xml:space="preserve">TraesCS6B01G015200</t>
  </si>
  <si>
    <t xml:space="preserve">TraesCS6B01G015300</t>
  </si>
  <si>
    <t xml:space="preserve">TraesCS6B01G015400</t>
  </si>
  <si>
    <t xml:space="preserve">TraesCS6B01G015700</t>
  </si>
  <si>
    <t xml:space="preserve">TraesCS6B01G015800</t>
  </si>
  <si>
    <t xml:space="preserve">PF13947: Wall-associated receptor kinase galacturonan-binding; PF07714: Protein tyrosine kinase</t>
  </si>
  <si>
    <t xml:space="preserve">IPR000719: Protein kinase domain; IPR000742: EGF-like domain; IPR001245: Serine-threonine/tyrosine-protein kinase, catalytic domain; IPR001881: EGF-like calcium-binding domain; IPR008271: Serine/threonine-protein kinase, active site; IPR011009: Protein kinase-like domain; IPR017441: Protein kinase, ATP binding site; IPR018097: EGF-like calcium-binding, conserved site; IPR025287: Wall-associated receptor kinase, galacturonan-binding domain</t>
  </si>
  <si>
    <t xml:space="preserve">TraesCS6B01G015900</t>
  </si>
  <si>
    <t xml:space="preserve">BURP domain protein RD22</t>
  </si>
  <si>
    <t xml:space="preserve">PF03181: BURP domain</t>
  </si>
  <si>
    <t xml:space="preserve">IPR004873: BURP domain</t>
  </si>
  <si>
    <t xml:space="preserve">TraesCS6B01G016000</t>
  </si>
  <si>
    <t xml:space="preserve">TraesCS6B01G016100</t>
  </si>
  <si>
    <t xml:space="preserve">TraesCS6B01G016300</t>
  </si>
  <si>
    <t xml:space="preserve">Embryogenesis transmembrane protein</t>
  </si>
  <si>
    <t xml:space="preserve">PF13962: Domain of unknown function</t>
  </si>
  <si>
    <t xml:space="preserve">IPR026961: PGG domain</t>
  </si>
  <si>
    <t xml:space="preserve">TraesCS6B01G016400</t>
  </si>
  <si>
    <t xml:space="preserve">Polyphenol oxidase</t>
  </si>
  <si>
    <t xml:space="preserve">PF00264: Common central domain of tyrosinase; PF12142: Polyphenol oxidase middle domain; PF12143: Protein of unknown function (DUF_B2219)</t>
  </si>
  <si>
    <t xml:space="preserve">IPR002227: Tyrosinase copper-binding domain; IPR008922: Uncharacterised domain, di-copper centre; IPR022739: Polyphenol oxidase, central domain; IPR022740: Polyphenol oxidase, C-terminal</t>
  </si>
  <si>
    <t xml:space="preserve">GO:0004097 MF: catechol oxidase activity;GO:0008152 BP: metabolic process;GO:0016491 MF: oxidoreductase activity;GO:0055114 BP: oxidation-reduction process</t>
  </si>
  <si>
    <t xml:space="preserve">GO:0004097; GO:0008152; GO:0016491; GO:0055114</t>
  </si>
  <si>
    <t xml:space="preserve">TraesCS6B01G016500</t>
  </si>
  <si>
    <t xml:space="preserve">TraesCS6B01G016600</t>
  </si>
  <si>
    <t xml:space="preserve">BS00063429_51</t>
  </si>
  <si>
    <t xml:space="preserve">TraesCS6B01G016700</t>
  </si>
  <si>
    <t xml:space="preserve">disease resistance family protein / LRR family protein</t>
  </si>
  <si>
    <t xml:space="preserve">TraesCS6B01G016800</t>
  </si>
  <si>
    <t xml:space="preserve">NRC1 motif deletion mutant 2</t>
  </si>
  <si>
    <t xml:space="preserve">TraesCS6B01G016900</t>
  </si>
  <si>
    <t xml:space="preserve">Cytochrome P450 family protein</t>
  </si>
  <si>
    <t xml:space="preserve">IPR001128: Cytochrome P450; IPR002401: Cytochrome P450, E-class, group I</t>
  </si>
  <si>
    <t xml:space="preserve">TraesCS6B01G017000</t>
  </si>
  <si>
    <t xml:space="preserve">TraesCS6B01G017100</t>
  </si>
  <si>
    <t xml:space="preserve">TraesCS6B01G017200</t>
  </si>
  <si>
    <t xml:space="preserve">TraesCS6B01G017400</t>
  </si>
  <si>
    <t xml:space="preserve">Hydroxycinnamoyl-CoA shikimate/quinate hydroxycinnamoyltransferase</t>
  </si>
  <si>
    <t xml:space="preserve">TraesCS6B01G017500</t>
  </si>
  <si>
    <t xml:space="preserve">Tyrosine decarboxylase</t>
  </si>
  <si>
    <t xml:space="preserve">PF00282: Pyridoxal-dependent decarboxylase conserved domain</t>
  </si>
  <si>
    <t xml:space="preserve">IPR002129: Pyridoxal phosphate-dependent decarboxylase; IPR010977: Aromatic-L-amino-acid decarboxylase; IPR015421: Pyridoxal phosphate-dependent transferase, major region, subdomain 1; IPR015422: Pyridoxal phosphate-dependent transferase, subdomain 2; IPR015424: Pyridoxal phosphate-dependent transferase</t>
  </si>
  <si>
    <t xml:space="preserve">GO:0003824 MF: catalytic activity;GO:0006520 BP: cellular amino acid metabolic process;GO:0016831 MF: carboxy-lyase activity;GO:0019752 BP: carboxylic acid metabolic process;GO:0030170 MF: pyridoxal phosphate binding</t>
  </si>
  <si>
    <t xml:space="preserve">GO:0003824; GO:0006520; GO:0016831; GO:0019752; GO:0030170</t>
  </si>
  <si>
    <t xml:space="preserve">TraesCS6B01G017600</t>
  </si>
  <si>
    <t xml:space="preserve">RING/U-box superfamily protein</t>
  </si>
  <si>
    <t xml:space="preserve">TraesCS6B01G017700</t>
  </si>
  <si>
    <t xml:space="preserve">RNA binding protein</t>
  </si>
  <si>
    <t xml:space="preserve">BS00092845_51</t>
  </si>
  <si>
    <t xml:space="preserve">TraesCS6B01G017800</t>
  </si>
  <si>
    <t xml:space="preserve">stress response NST1-like protein</t>
  </si>
  <si>
    <t xml:space="preserve">TraesCS6B01G017900</t>
  </si>
  <si>
    <t xml:space="preserve">MADS-box transcription factor</t>
  </si>
  <si>
    <t xml:space="preserve">PF00319: SRF-type transcription factor (DNA-binding and dimerisation domain); PF01486: K-box region</t>
  </si>
  <si>
    <t xml:space="preserve">IPR002100: Transcription factor, MADS-box; IPR002487: Transcription factor, K-box</t>
  </si>
  <si>
    <t xml:space="preserve">GO:0003677 MF: DNA binding;GO:0003700 MF: transcription factor activity, sequence-specific DNA binding;GO:0005634 CC: nucleus;GO:0006355 BP: regulation of transcription, DNA-templated;GO:0046983 MF: protein dimerization activity</t>
  </si>
  <si>
    <t xml:space="preserve">GO:0003677; GO:0003700; GO:0005634; GO:0006355; GO:0046983</t>
  </si>
  <si>
    <t xml:space="preserve">TraesCS6B01G018000</t>
  </si>
  <si>
    <t xml:space="preserve">1-phosphatidylinositol-3-phosphate 5-kinase FAB1A</t>
  </si>
  <si>
    <t xml:space="preserve">TraesCS6B01G018100</t>
  </si>
  <si>
    <t xml:space="preserve">Two-component response regulator</t>
  </si>
  <si>
    <t xml:space="preserve">PF00072: Response regulator receiver domain</t>
  </si>
  <si>
    <t xml:space="preserve">IPR001789: Signal transduction response regulator, receiver domain; IPR011006: CheY-like superfamily</t>
  </si>
  <si>
    <t xml:space="preserve">GO:0000160 BP: phosphorelay signal transduction system</t>
  </si>
  <si>
    <t xml:space="preserve">GO:0000160</t>
  </si>
  <si>
    <t xml:space="preserve">TraesCS6B01G018200</t>
  </si>
  <si>
    <t xml:space="preserve">Citrate-binding protein</t>
  </si>
  <si>
    <t xml:space="preserve">PF08787: Alginate lyase</t>
  </si>
  <si>
    <t xml:space="preserve">IPR013320: Concanavalin A-like lectin/glucanase domain; IPR014895: Alginate lyase 2</t>
  </si>
  <si>
    <t xml:space="preserve">TraesCS6B01G018300</t>
  </si>
  <si>
    <t xml:space="preserve">TraesCS6B01G018400</t>
  </si>
  <si>
    <t xml:space="preserve">TraesCS6B01G018500</t>
  </si>
  <si>
    <t xml:space="preserve">Excalibur_c30648_924</t>
  </si>
  <si>
    <t xml:space="preserve">BS00011165_51</t>
  </si>
  <si>
    <t xml:space="preserve">TraesCS6B01G018600</t>
  </si>
  <si>
    <t xml:space="preserve">RNA-binding protein</t>
  </si>
  <si>
    <t xml:space="preserve">PF03478: Protein of unknown function (DUF295); PF00076: RNA recognition motif. (a.k.a. RRM, RBD, or RNP domain)</t>
  </si>
  <si>
    <t xml:space="preserve">IPR000504: RNA recognition motif domain; IPR001810: F-box domain; IPR005174: Domain unknown function DUF295</t>
  </si>
  <si>
    <t xml:space="preserve">TraesCS6B01G018700</t>
  </si>
  <si>
    <t xml:space="preserve">4,5-dioxygenase-like protein</t>
  </si>
  <si>
    <t xml:space="preserve">PF02900: Catalytic LigB subunit of aromatic ring-opening dioxygenase</t>
  </si>
  <si>
    <t xml:space="preserve">IPR004183: Extradiol ring-cleavage dioxygenase, class III enzyme, subunit B; IPR014436: Extradiol aromatic ring-opening dioxygenase, DODA-type</t>
  </si>
  <si>
    <t xml:space="preserve">GO:0006725 BP: cellular aromatic compound metabolic process;GO:0008198 MF: ferrous iron binding;GO:0008270 MF: zinc ion binding;GO:0016491 MF: oxidoreductase activity;GO:0016701 MF: oxidoreductase activity, acting on single donors with incorporation of molecular oxygen;GO:0055114 BP: oxidation-reduction process</t>
  </si>
  <si>
    <t xml:space="preserve">GO:0006725; GO:0008198; GO:0008270; GO:0016491; GO:0016701; GO:0055114</t>
  </si>
  <si>
    <t xml:space="preserve">TraesCS6B01G018800</t>
  </si>
  <si>
    <t xml:space="preserve">RAC875_rep_c105224_352</t>
  </si>
  <si>
    <t xml:space="preserve">TraesCS6B01G018900</t>
  </si>
  <si>
    <t xml:space="preserve">Isoflavone reductase-like protein</t>
  </si>
  <si>
    <t xml:space="preserve">PF05368: NmrA-like family</t>
  </si>
  <si>
    <t xml:space="preserve">IPR008030: NmrA-like domain; IPR016040: NAD(P)-binding domain</t>
  </si>
  <si>
    <t xml:space="preserve">TraesCS6B01G019000</t>
  </si>
  <si>
    <t xml:space="preserve">PF08263: Leucine rich repeat N-terminal domain</t>
  </si>
  <si>
    <t xml:space="preserve">IPR013210: Leucine-rich repeat-containing N-terminal, plant-type; IPR032675: Leucine-rich repeat domain, L domain-like</t>
  </si>
  <si>
    <t xml:space="preserve">TraesCS6B01G019200</t>
  </si>
  <si>
    <t xml:space="preserve">PF13855: Leucine rich repeat</t>
  </si>
  <si>
    <t xml:space="preserve">IPR001611: Leucine-rich repeat; IPR032675: Leucine-rich repeat domain, L domain-like</t>
  </si>
  <si>
    <t xml:space="preserve">TraesCS6B01G019300</t>
  </si>
  <si>
    <t xml:space="preserve">PF08263: Leucine rich repeat N-terminal domain; PF13855: Leucine rich repeat</t>
  </si>
  <si>
    <t xml:space="preserve">IPR001611: Leucine-rich repeat; IPR013210: Leucine-rich repeat-containing N-terminal, plant-type; IPR032675: Leucine-rich repeat domain, L domain-like</t>
  </si>
  <si>
    <t xml:space="preserve">TraesCS6B01G019400</t>
  </si>
  <si>
    <t xml:space="preserve">TraesCS6B01G019600</t>
  </si>
  <si>
    <t xml:space="preserve">TraesCS6B01G019700</t>
  </si>
  <si>
    <t xml:space="preserve">PF00560: Leucine Rich Repeat; PF13855: Leucine rich repeat</t>
  </si>
  <si>
    <t xml:space="preserve">TraesCS6B01G019800</t>
  </si>
  <si>
    <t xml:space="preserve">Citrate synthase family protein</t>
  </si>
  <si>
    <t xml:space="preserve">TraesCS6B01G020000</t>
  </si>
  <si>
    <t xml:space="preserve">TraesCS6B01G020100</t>
  </si>
  <si>
    <t xml:space="preserve">Trihelix transcription factor GT-2</t>
  </si>
  <si>
    <t xml:space="preserve">PF13837: Myb/SANT-like DNA-binding domain</t>
  </si>
  <si>
    <t xml:space="preserve">IPR001005: SANT/Myb domain; IPR017877: Myb-like domain</t>
  </si>
  <si>
    <t xml:space="preserve">TraesCS6B01G020200</t>
  </si>
  <si>
    <t xml:space="preserve">Glutathione S-transferase T3</t>
  </si>
  <si>
    <t xml:space="preserve">TraesCS6B01G020300</t>
  </si>
  <si>
    <t xml:space="preserve">Centromere O</t>
  </si>
  <si>
    <t xml:space="preserve">PF09496: Cenp-O kinetochore centromere component</t>
  </si>
  <si>
    <t xml:space="preserve">IPR018464: Centromere protein O</t>
  </si>
  <si>
    <t xml:space="preserve">GO:0000776 CC: kinetochore;GO:0034508 BP: centromere complex assembly</t>
  </si>
  <si>
    <t xml:space="preserve">GO:0000776; GO:0034508</t>
  </si>
  <si>
    <t xml:space="preserve">TraesCS6B01G020400</t>
  </si>
  <si>
    <t xml:space="preserve">PF08263: Leucine rich repeat N-terminal domain; PF00560: Leucine Rich Repeat; PF13855: Leucine rich repeat</t>
  </si>
  <si>
    <t xml:space="preserve">IPR001611: Leucine-rich repeat; IPR003591: Leucine-rich repeat, typical subtype; IPR013210: Leucine-rich repeat-containing N-terminal, plant-type; IPR032675: Leucine-rich repeat domain, L domain-like</t>
  </si>
  <si>
    <t xml:space="preserve">TraesCS6B01G020500</t>
  </si>
  <si>
    <t xml:space="preserve">TraesCS6B01G020600</t>
  </si>
  <si>
    <t xml:space="preserve">TraesCS6B01G020700</t>
  </si>
  <si>
    <t xml:space="preserve">IPR000719: Protein kinase domain; IPR000742: EGF-like domain; IPR001881: EGF-like calcium-binding domain; IPR008271: Serine/threonine-protein kinase, active site; IPR009030: Growth factor receptor cysteine-rich domain; IPR011009: Protein kinase-like domain; IPR017441: Protein kinase, ATP binding site; IPR018097: EGF-like calcium-binding, conserved site; IPR025287: Wall-associated receptor kinase, galacturonan-binding domain</t>
  </si>
  <si>
    <t xml:space="preserve">TraesCS6B01G020800</t>
  </si>
  <si>
    <t xml:space="preserve">Nitric oxide synthase 1</t>
  </si>
  <si>
    <t xml:space="preserve">PF01926: 50S ribosome-binding GTPase</t>
  </si>
  <si>
    <t xml:space="preserve">IPR006073: GTP binding domain; IPR027417: P-loop containing nucleoside triphosphate hydrolase; IPR030378: Circularly permuted (CP)-type guanine nucleotide-binding (G) domain</t>
  </si>
  <si>
    <t xml:space="preserve">GO:0005525 MF: GTP binding</t>
  </si>
  <si>
    <t xml:space="preserve">GO:0005525</t>
  </si>
  <si>
    <t xml:space="preserve">TraesCS6B01G020900</t>
  </si>
  <si>
    <t xml:space="preserve">Ubiquitin family protein</t>
  </si>
  <si>
    <t xml:space="preserve">TraesCS6B01G021000</t>
  </si>
  <si>
    <t xml:space="preserve">Outer envelope protein 61</t>
  </si>
  <si>
    <t xml:space="preserve">TraesCS6B01G021100</t>
  </si>
  <si>
    <t xml:space="preserve">Auxin transport BIG-like protein</t>
  </si>
  <si>
    <t xml:space="preserve">TraesCS6B01G021200</t>
  </si>
  <si>
    <t xml:space="preserve">Pentatricopeptide repeat-containing protein</t>
  </si>
  <si>
    <t xml:space="preserve">PF01535: PPR repeat; PF12854: PPR repeat; PF13041: PPR repeat family</t>
  </si>
  <si>
    <t xml:space="preserve">IPR002885: Pentatricopeptide repeat</t>
  </si>
  <si>
    <t xml:space="preserve">TraesCS6B01G021300</t>
  </si>
  <si>
    <t xml:space="preserve">TraesCS6B01G021400</t>
  </si>
  <si>
    <t xml:space="preserve">IPR001611: Leucine-rich repeat; IPR002182: NB-ARC; IPR003591: Leucine-rich repeat, typical subtype; IPR011991: Winged helix-turn-helix DNA-binding domain; IPR027417: P-loop containing nucleoside triphosphate hydrolase; IPR032675: Leucine-rich repeat domain, L domain-like</t>
  </si>
  <si>
    <t xml:space="preserve">TraesCS6B01G021500</t>
  </si>
  <si>
    <t xml:space="preserve">PF01535: PPR repeat; PF13041: PPR repeat family</t>
  </si>
  <si>
    <t xml:space="preserve">TraesCS6B01G021600</t>
  </si>
  <si>
    <t xml:space="preserve">PF13812: Pentatricopeptide repeat domain; PF13041: PPR repeat family; PF01535: PPR repeat</t>
  </si>
  <si>
    <t xml:space="preserve">IPR002885: Pentatricopeptide repeat; IPR011990: Tetratricopeptide-like helical domain</t>
  </si>
  <si>
    <t xml:space="preserve">TraesCS6B01G021700</t>
  </si>
  <si>
    <t xml:space="preserve">Acetate kinase</t>
  </si>
  <si>
    <t xml:space="preserve">TraesCS6B01G021800</t>
  </si>
  <si>
    <t xml:space="preserve">Mitochondrial transcription termination factor-like</t>
  </si>
  <si>
    <t xml:space="preserve">PF02536: mTERF</t>
  </si>
  <si>
    <t xml:space="preserve">IPR003690: Transcription termination factor, mitochondrial/chloroplastic</t>
  </si>
  <si>
    <t xml:space="preserve">GO:0003690 MF: double-stranded DNA binding;GO:0006355 BP: regulation of transcription, DNA-templated</t>
  </si>
  <si>
    <t xml:space="preserve">GO:0003690; GO:0006355</t>
  </si>
  <si>
    <t xml:space="preserve">TraesCS6B01G021900</t>
  </si>
  <si>
    <t xml:space="preserve">TraesCS6B01G022000</t>
  </si>
  <si>
    <t xml:space="preserve">TraesCS6B01G022200</t>
  </si>
  <si>
    <t xml:space="preserve">Peptidylprolyl isomerase</t>
  </si>
  <si>
    <t xml:space="preserve">PF00515: Tetratricopeptide repeat</t>
  </si>
  <si>
    <t xml:space="preserve">IPR001440: Tetratricopeptide repeat 1; IPR011990: Tetratricopeptide-like helical domain; IPR013026: Tetratricopeptide repeat-containing domain; IPR019734: Tetratricopeptide repeat</t>
  </si>
  <si>
    <t xml:space="preserve">TraesCS6B01G022300</t>
  </si>
  <si>
    <t xml:space="preserve">Chalcone synthase</t>
  </si>
  <si>
    <t xml:space="preserve">PF00195: Chalcone and stilbene synthases, N-terminal domain; PF02797: Chalcone and stilbene synthases, C-terminal domain</t>
  </si>
  <si>
    <t xml:space="preserve">IPR001099: Chalcone/stilbene synthase, N-terminal; IPR011141: Polyketide synthase, type III; IPR012328: Chalcone/stilbene synthase, C-terminal; IPR016039: Thiolase-like</t>
  </si>
  <si>
    <t xml:space="preserve">GO:0003824 MF: catalytic activity;GO:0008152 BP: metabolic process;GO:0009058 BP: biosynthetic process;GO:0016747 MF: transferase activity, transferring acyl groups other than amino-acyl groups</t>
  </si>
  <si>
    <t xml:space="preserve">GO:0003824; GO:0008152; GO:0009058; GO:0016747</t>
  </si>
  <si>
    <t xml:space="preserve">TraesCS6B01G022400</t>
  </si>
  <si>
    <t xml:space="preserve">O-methyltransferase family protein</t>
  </si>
  <si>
    <t xml:space="preserve">TraesCS6B01G022500</t>
  </si>
  <si>
    <t xml:space="preserve">TraesCS6B01G022600</t>
  </si>
  <si>
    <t xml:space="preserve">TraesCS6B01G022900</t>
  </si>
  <si>
    <t xml:space="preserve">TraesCS6B01G023000</t>
  </si>
  <si>
    <t xml:space="preserve">TraesCS6B01G023100</t>
  </si>
  <si>
    <t xml:space="preserve">TraesCS6B01G023200</t>
  </si>
  <si>
    <t xml:space="preserve">TraesCS6B01G023300</t>
  </si>
  <si>
    <t xml:space="preserve">TraesCS6B01G023400</t>
  </si>
  <si>
    <t xml:space="preserve">TraesCS6B01G023500</t>
  </si>
  <si>
    <t xml:space="preserve">TraesCS6B01G023600</t>
  </si>
  <si>
    <t xml:space="preserve">TraesCS6B01G023700</t>
  </si>
  <si>
    <t xml:space="preserve">Endosperm transfer cell specific PR9</t>
  </si>
  <si>
    <t xml:space="preserve">TraesCS6B01G023800</t>
  </si>
  <si>
    <t xml:space="preserve">Insulin-like growth factor 1 receptor</t>
  </si>
  <si>
    <t xml:space="preserve">TraesCS6B01G023900</t>
  </si>
  <si>
    <t xml:space="preserve">Ubiquitin-conjugating enzyme E2, putative</t>
  </si>
  <si>
    <t xml:space="preserve">IPR000608: Ubiquitin-conjugating enzyme E2; IPR016135: Ubiquitin-conjugating enzyme/RWD-like; IPR023313: Ubiquitin-conjugating enzyme, active site</t>
  </si>
  <si>
    <t xml:space="preserve">TraesCS6B01G024000</t>
  </si>
  <si>
    <t xml:space="preserve">TraesCS6B01G024100</t>
  </si>
  <si>
    <t xml:space="preserve">TraesCS6B01G024200</t>
  </si>
  <si>
    <t xml:space="preserve">TraesCS6B01G024300</t>
  </si>
  <si>
    <t xml:space="preserve">TraesCS6B01G024400</t>
  </si>
  <si>
    <t xml:space="preserve">TraesCS6B01G024500</t>
  </si>
  <si>
    <t xml:space="preserve">histone acetyltransferase of the CBP family 12</t>
  </si>
  <si>
    <t xml:space="preserve">PF02950: Conotoxin</t>
  </si>
  <si>
    <t xml:space="preserve">IPR004214: Conotoxin</t>
  </si>
  <si>
    <t xml:space="preserve">GO:0005576 CC: extracellular region;GO:0008200 MF: ion channel inhibitor activity;GO:0009405 BP: pathogenesis</t>
  </si>
  <si>
    <t xml:space="preserve">GO:0005576; GO:0008200; GO:0009405</t>
  </si>
  <si>
    <t xml:space="preserve">TraesCS6B01G024600</t>
  </si>
  <si>
    <t xml:space="preserve">TraesCS6B01G024700</t>
  </si>
  <si>
    <t xml:space="preserve">TraesCS6B01G024800</t>
  </si>
  <si>
    <t xml:space="preserve">TraesCS6B01G024900</t>
  </si>
  <si>
    <t xml:space="preserve">Nitrate reductase</t>
  </si>
  <si>
    <t xml:space="preserve">PF00174: Oxidoreductase molybdopterin binding domain; PF03404: Mo-co oxidoreductase dimerisation domain; PF00173: Cytochrome b5-like Heme/Steroid binding domain; PF00970: Oxidoreductase FAD-binding domain; PF00175: Oxidoreductase NAD-binding domain</t>
  </si>
  <si>
    <t xml:space="preserve">IPR000572: Oxidoreductase, molybdopterin-binding domain; IPR001199: Cytochrome b5-like heme/steroid binding domain; IPR001433: Oxidoreductase FAD/NAD(P)-binding; IPR001709: Flavoprotein pyridine nucleotide cytochrome reductase; IPR001834: NADH:cytochrome b5 reductase (CBR); IPR005066: Moybdenum cofactor oxidoreductase, dimerisation; IPR008333: Oxidoreductase, FAD-binding domain; IPR008335: Eukaryotic molybdopterin oxidoreductase; IPR012137: Nitrate reductase NADH dependent; IPR014756: Immunoglobulin E-set; IPR017927: Ferredoxin reductase-type FAD-binding domain; IPR017938: Riboflavin synthase-like beta-barrel; IPR018506: Cytochrome b5, heme-binding site; IPR022407: Oxidoreductase, molybdopterin binding site</t>
  </si>
  <si>
    <t xml:space="preserve">GO:0006809 BP: nitric oxide biosynthetic process;GO:0016491 MF: oxidoreductase activity;GO:0020037 MF: heme binding;GO:0030151 MF: molybdenum ion binding;GO:0042128 BP: nitrate assimilation;GO:0043546 MF: molybdopterin cofactor binding;GO:0050464 MF: nitrate reductase (NADPH) activity;GO:0055114 BP: oxidation-reduction process</t>
  </si>
  <si>
    <t xml:space="preserve">GO:0006809; GO:0016491; GO:0020037; GO:0030151; GO:0042128; GO:0043546; GO:0050464; GO:0055114</t>
  </si>
  <si>
    <t xml:space="preserve">wsnp_CAP12_c1388_706924</t>
  </si>
  <si>
    <t xml:space="preserve">TraesCS6B01G025000</t>
  </si>
  <si>
    <t xml:space="preserve">TraesCS6B01G025100</t>
  </si>
  <si>
    <t xml:space="preserve">TraesCS6B01G025200</t>
  </si>
  <si>
    <t xml:space="preserve">TraesCS6B01G025300</t>
  </si>
  <si>
    <t xml:space="preserve">TraesCS6B01G025400</t>
  </si>
  <si>
    <t xml:space="preserve">TraesCS6B01G025500</t>
  </si>
  <si>
    <t xml:space="preserve">TraesCS6B01G025600</t>
  </si>
  <si>
    <t xml:space="preserve">TraesCS6B01G025700</t>
  </si>
  <si>
    <t xml:space="preserve">TraesCS6B01G025800</t>
  </si>
  <si>
    <t xml:space="preserve">TraesCS6B01G025900</t>
  </si>
  <si>
    <t xml:space="preserve">RAC875_c18689_1870</t>
  </si>
  <si>
    <t xml:space="preserve">TraesCS6B01G026100</t>
  </si>
  <si>
    <t xml:space="preserve">COPII coat assembly protein sec16</t>
  </si>
  <si>
    <t xml:space="preserve">PF12932: Vesicle coat trafficking protein Sec16 mid-region; PF12931: Sec23-binding domain of Sec16</t>
  </si>
  <si>
    <t xml:space="preserve">IPR024298: Ancestral coatomer element 1, Sec16/Sec31; IPR024340: Sec16, central conserved domain</t>
  </si>
  <si>
    <t xml:space="preserve">TraesCS6B01G026200</t>
  </si>
  <si>
    <t xml:space="preserve">RNA binding</t>
  </si>
  <si>
    <t xml:space="preserve">TraesCS6B01G026300</t>
  </si>
  <si>
    <t xml:space="preserve">Ripening related protein family</t>
  </si>
  <si>
    <t xml:space="preserve">IPR009009: RlpA-like protein, double-psi beta-barrel domain</t>
  </si>
  <si>
    <t xml:space="preserve">TraesCS6B01G026400</t>
  </si>
  <si>
    <t xml:space="preserve">TraesCS6B01G026500</t>
  </si>
  <si>
    <t xml:space="preserve">TraesCS6B01G026600</t>
  </si>
  <si>
    <t xml:space="preserve">TraesCS6B01G026700</t>
  </si>
  <si>
    <t xml:space="preserve">TraesCS6B01G026800</t>
  </si>
  <si>
    <t xml:space="preserve">TraesCS6B01G026900</t>
  </si>
  <si>
    <t xml:space="preserve">Aspartate aminotransferase</t>
  </si>
  <si>
    <t xml:space="preserve">PF00155: Aminotransferase class I and II</t>
  </si>
  <si>
    <t xml:space="preserve">IPR000796: Aspartate/other aminotransferase; IPR004838: Aminotransferases, class-I, pyridoxal-phosphate-binding site; IPR004839: Aminotransferase, class I/classII; IPR015422: Pyridoxal phosphate-dependent transferase, subdomain 2; IPR015424: Pyridoxal phosphate-dependent transferase</t>
  </si>
  <si>
    <t xml:space="preserve">GO:0003824 MF: catalytic activity;GO:0006520 BP: cellular amino acid metabolic process;GO:0008483 MF: transaminase activity;GO:0009058 BP: biosynthetic process;GO:0030170 MF: pyridoxal phosphate binding</t>
  </si>
  <si>
    <t xml:space="preserve">GO:0003824; GO:0006520; GO:0008483; GO:0009058; GO:0030170</t>
  </si>
  <si>
    <t xml:space="preserve">TraesCS6B01G027000</t>
  </si>
  <si>
    <t xml:space="preserve">PF00582: Universal stress protein family; PF00069: Protein kinase domain; PF04564: U-box domain</t>
  </si>
  <si>
    <t xml:space="preserve">IPR000719: Protein kinase domain; IPR003613: U box domain; IPR006016: UspA; IPR008271: Serine/threonine-protein kinase, active site; IPR011009: Protein kinase-like domain; IPR013083: Zinc finger, RING/FYVE/PHD-type; IPR014729: Rossmann-like alpha/beta/alpha sandwich fold; IPR017441: Protein kinase, ATP binding site</t>
  </si>
  <si>
    <t xml:space="preserve">GO:0004672 MF: protein kinase activity;GO:0004842 MF: ubiquitin-protein transferase activity;GO:0005524 MF: ATP binding;GO:0006468 BP: protein phosphorylation;GO:0006950 BP: response to stress;GO:0016567 BP: protein ubiquitination</t>
  </si>
  <si>
    <t xml:space="preserve">GO:0004672; GO:0004842; GO:0005524; GO:0006468; GO:0006950; GO:0016567</t>
  </si>
  <si>
    <t xml:space="preserve">TraesCS6B01G027100</t>
  </si>
  <si>
    <t xml:space="preserve">TraesCS6B01G027200</t>
  </si>
  <si>
    <t xml:space="preserve">TraesCS6B01G027300</t>
  </si>
  <si>
    <t xml:space="preserve">Lysosomal-associated transmembrane protein 4A</t>
  </si>
  <si>
    <t xml:space="preserve">TraesCS6B01G027400</t>
  </si>
  <si>
    <t xml:space="preserve">TraesCS6B01G027500</t>
  </si>
  <si>
    <t xml:space="preserve">TraesCS6B01G027600</t>
  </si>
  <si>
    <t xml:space="preserve">TraesCS6B01G027700</t>
  </si>
  <si>
    <t xml:space="preserve">TraesCS6B01G027800</t>
  </si>
  <si>
    <t xml:space="preserve">Histidine-containing phosphotransfer protein</t>
  </si>
  <si>
    <t xml:space="preserve">PF01627: Hpt domain</t>
  </si>
  <si>
    <t xml:space="preserve">IPR008207: Signal transduction histidine kinase, phosphotransfer (Hpt) domain</t>
  </si>
  <si>
    <t xml:space="preserve">GO:0000160 BP: phosphorelay signal transduction system;GO:0004871 MF: signal transducer activity</t>
  </si>
  <si>
    <t xml:space="preserve">GO:0000160; GO:0004871</t>
  </si>
  <si>
    <t xml:space="preserve">TraesCS6B01G027900</t>
  </si>
  <si>
    <t xml:space="preserve">MADS-box transcription factor family protein</t>
  </si>
  <si>
    <t xml:space="preserve">PF00319: SRF-type transcription factor (DNA-binding and dimerisation domain)</t>
  </si>
  <si>
    <t xml:space="preserve">IPR002100: Transcription factor, MADS-box</t>
  </si>
  <si>
    <t xml:space="preserve">GO:0003677 MF: DNA binding;GO:0046983 MF: protein dimerization activity</t>
  </si>
  <si>
    <t xml:space="preserve">GO:0003677; GO:0046983</t>
  </si>
  <si>
    <t xml:space="preserve">TraesCS6B01G028000</t>
  </si>
  <si>
    <t xml:space="preserve">TraesCS6B01G028100</t>
  </si>
  <si>
    <t xml:space="preserve">AGAMOUS-like MADS-box protein</t>
  </si>
  <si>
    <t xml:space="preserve">TraesCS6B01G028200</t>
  </si>
  <si>
    <t xml:space="preserve">Thaumatin-like protein-like protein</t>
  </si>
  <si>
    <t xml:space="preserve">TraesCS6B01G028300</t>
  </si>
  <si>
    <t xml:space="preserve">TraesCS6B01G028400</t>
  </si>
  <si>
    <t xml:space="preserve">Protease inhibitor/seed storage/lipid transfer family protein</t>
  </si>
  <si>
    <t xml:space="preserve">PF14368: Probable lipid transfer</t>
  </si>
  <si>
    <t xml:space="preserve">IPR016140: Bifunctional inhibitor/plant lipid transfer protein/seed storage helical domain</t>
  </si>
  <si>
    <t xml:space="preserve">TraesCS6B01G028500</t>
  </si>
  <si>
    <t xml:space="preserve">TraesCS6B01G028600</t>
  </si>
  <si>
    <t xml:space="preserve">Acetyltransferase component of pyruvate dehydrogenase complex</t>
  </si>
  <si>
    <t xml:space="preserve">PF00364: Biotin-requiring enzyme; PF02817: e3 binding domain; PF00198: 2-oxoacid dehydrogenases acyltransferase (catalytic domain)</t>
  </si>
  <si>
    <t xml:space="preserve">IPR000089: Biotin/lipoyl attachment; IPR001078: 2-oxoacid dehydrogenase acyltransferase, catalytic domain; IPR003016: 2-oxo acid dehydrogenase, lipoyl-binding site; IPR004167: E3-binding domain; IPR006257: Dihydrolipoyllysine-residue acetyltransferase component of pyruvate dehydrogenase complex; IPR011053: Single hybrid motif</t>
  </si>
  <si>
    <t xml:space="preserve">GO:0004742 MF: dihydrolipoyllysine-residue acetyltransferase activity;GO:0006090 BP: pyruvate metabolic process;GO:0008152 BP: metabolic process;GO:0016746 MF: transferase activity, transferring acyl groups;GO:0045254 CC: pyruvate dehydrogenase complex</t>
  </si>
  <si>
    <t xml:space="preserve">GO:0004742; GO:0006090; GO:0008152; GO:0016746; GO:0045254</t>
  </si>
  <si>
    <t xml:space="preserve">TraesCS6B01G028700</t>
  </si>
  <si>
    <t xml:space="preserve">28S ribosomal S34 protein</t>
  </si>
  <si>
    <t xml:space="preserve">PF16053: Mitochondrial 28S ribosomal protein S34</t>
  </si>
  <si>
    <t xml:space="preserve">IPR032053: Mitochondrial 28S ribosomal protein S34</t>
  </si>
  <si>
    <t xml:space="preserve">GO:0003735 MF: structural constituent of ribosome;GO:0005739 CC: mitochondrion</t>
  </si>
  <si>
    <t xml:space="preserve">GO:0003735; GO:0005739</t>
  </si>
  <si>
    <t xml:space="preserve">TraesCS6B01G028800</t>
  </si>
  <si>
    <t xml:space="preserve">Polyadenylate-binding protein-interacting protein 4</t>
  </si>
  <si>
    <t xml:space="preserve">PF14438: Ataxin 2 SM domain; PF06741: LsmAD domain</t>
  </si>
  <si>
    <t xml:space="preserve">IPR009604: LsmAD domain; IPR025852: Ataxin 2, SM domain</t>
  </si>
  <si>
    <t xml:space="preserve">TraesCS6B01G028900</t>
  </si>
  <si>
    <t xml:space="preserve">Mitochondrial inner membrane protease subunit 1</t>
  </si>
  <si>
    <t xml:space="preserve">PF00717: Peptidase S24-like</t>
  </si>
  <si>
    <t xml:space="preserve">IPR000223: Peptidase S26A, signal peptidase I; IPR015927: Peptidase S24/S26A/S26B/S26C</t>
  </si>
  <si>
    <t xml:space="preserve">GO:0006508 BP: proteolysis;GO:0008236 MF: serine-type peptidase activity;GO:0016020 CC: membrane</t>
  </si>
  <si>
    <t xml:space="preserve">GO:0006508; GO:0008236; GO:0016020</t>
  </si>
  <si>
    <t xml:space="preserve">TraesCS6B01G029000</t>
  </si>
  <si>
    <t xml:space="preserve">TraesCS6B01G029100</t>
  </si>
  <si>
    <t xml:space="preserve">TraesCS6B01G029200</t>
  </si>
  <si>
    <t xml:space="preserve">gamma carbonic anhydrase-like 2</t>
  </si>
  <si>
    <t xml:space="preserve">TraesCS6B01G029300</t>
  </si>
  <si>
    <t xml:space="preserve">Latrophilin Cirl</t>
  </si>
  <si>
    <t xml:space="preserve">TraesCS6B01G029400</t>
  </si>
  <si>
    <t xml:space="preserve">TraesCS6B01G029500</t>
  </si>
  <si>
    <t xml:space="preserve">TraesCS6B01G029600</t>
  </si>
  <si>
    <t xml:space="preserve">Protein kinase-like</t>
  </si>
  <si>
    <t xml:space="preserve">TraesCS6B01G029700</t>
  </si>
  <si>
    <t xml:space="preserve">L-lactate dehydrogenase</t>
  </si>
  <si>
    <t xml:space="preserve">PF00056: lactate/malate dehydrogenase, NAD binding domain; PF02866: lactate/malate dehydrogenase, alpha/beta C-terminal domain</t>
  </si>
  <si>
    <t xml:space="preserve">IPR001236: Lactate/malate dehydrogenase, N-terminal; IPR001557: L-lactate/malate dehydrogenase; IPR011304: L-lactate dehydrogenase; IPR015955: Lactate dehydrogenase/glycoside hydrolase, family 4, C-terminal; IPR016040: NAD(P)-binding domain; IPR018177: L-lactate dehydrogenase, active site; IPR022383: Lactate/malate dehydrogenase, C-terminal</t>
  </si>
  <si>
    <t xml:space="preserve">GO:0003824 MF: catalytic activity;GO:0004459 MF: L-lactate dehydrogenase activity;GO:0005737 CC: cytoplasm;GO:0005975 BP: carbohydrate metabolic process;GO:0016491 MF: oxidoreductase activity;GO:0016616 MF: oxidoreductase activity, acting on the CH-OH group of donors, NAD or NADP as acceptor;GO:0019752 BP: carboxylic acid metabolic process;GO:0055114 BP: oxidation-reduction process</t>
  </si>
  <si>
    <t xml:space="preserve">GO:0003824; GO:0004459; GO:0005737; GO:0005975; GO:0016491; GO:0016616; GO:0019752; GO:0055114</t>
  </si>
  <si>
    <t xml:space="preserve">TraesCS6B01G029800</t>
  </si>
  <si>
    <t xml:space="preserve">TraesCS6B01G029900</t>
  </si>
  <si>
    <t xml:space="preserve">TraesCS6B01G030000</t>
  </si>
  <si>
    <t xml:space="preserve">Shikimate/quinate hydroxycinnamoyl transferase</t>
  </si>
  <si>
    <t xml:space="preserve">TraesCS6B01G030100</t>
  </si>
  <si>
    <t xml:space="preserve">BTB/POZ domain containing protein</t>
  </si>
  <si>
    <t xml:space="preserve">IPR000210: BTB/POZ domain; IPR011333: SKP1/BTB/POZ domain</t>
  </si>
  <si>
    <t xml:space="preserve">TraesCS6B01G030200</t>
  </si>
  <si>
    <t xml:space="preserve">TraesCS6B01G030300</t>
  </si>
  <si>
    <t xml:space="preserve">TraesCS6B01G030400</t>
  </si>
  <si>
    <t xml:space="preserve">TraesCS6B01G030500</t>
  </si>
  <si>
    <t xml:space="preserve">TraesCS6B01G030600</t>
  </si>
  <si>
    <t xml:space="preserve">TraesCS6B01G030700</t>
  </si>
  <si>
    <t xml:space="preserve">IPR027417: P-loop containing nucleoside triphosphate hydrolase</t>
  </si>
  <si>
    <t xml:space="preserve">TraesCS6B01G030800</t>
  </si>
  <si>
    <t xml:space="preserve">TraesCS6B01G030900</t>
  </si>
  <si>
    <t xml:space="preserve">NBS-LRR disease resistance protein, putative, expressed</t>
  </si>
  <si>
    <t xml:space="preserve">TraesCS6B01G031000</t>
  </si>
  <si>
    <t xml:space="preserve">TraesCS6B01G031300</t>
  </si>
  <si>
    <t xml:space="preserve">Acid beta-fructofuranosidase</t>
  </si>
  <si>
    <t xml:space="preserve">PF11837: Domain of unknown function (DUF3357); PF00251: Glycosyl hydrolases family 32 N-terminal domain; PF08244: Glycosyl hydrolases family 32 C terminal</t>
  </si>
  <si>
    <t xml:space="preserve">IPR001362: Glycoside hydrolase, family 32; IPR013148: Glycosyl hydrolase family 32, N-terminal; IPR013189: Glycosyl hydrolase family 32, C-terminal; IPR013320: Concanavalin A-like lectin/glucanase domain; IPR018053: Glycoside hydrolase, family 32, active site; IPR021792: Beta-fructofuranosidase; IPR023296: Glycosyl hydrolase, five-bladed beta-propellor domain</t>
  </si>
  <si>
    <t xml:space="preserve">GO:0004553 MF: hydrolase activity, hydrolyzing O-glycosyl compounds;GO:0004564 MF: beta-fructofuranosidase activity;GO:0004575 MF: sucrose alpha-glucosidase activity;GO:0005975 BP: carbohydrate metabolic process</t>
  </si>
  <si>
    <t xml:space="preserve">GO:0004553; GO:0004564; GO:0004575; GO:0005975</t>
  </si>
  <si>
    <t xml:space="preserve">TraesCS6B01G031400</t>
  </si>
  <si>
    <t xml:space="preserve">Erythroid differentiation-related factor 1</t>
  </si>
  <si>
    <t xml:space="preserve">TraesCS6B01G031500</t>
  </si>
  <si>
    <t xml:space="preserve">TraesCS6B01G031600</t>
  </si>
  <si>
    <t xml:space="preserve">TraesCS6B01G031700</t>
  </si>
  <si>
    <t xml:space="preserve">TraesCS6B01G031800</t>
  </si>
  <si>
    <t xml:space="preserve">30S ribosomal protein S2</t>
  </si>
  <si>
    <t xml:space="preserve">PF00318: Ribosomal protein S2</t>
  </si>
  <si>
    <t xml:space="preserve">IPR001865: Ribosomal protein S2; IPR005706: Ribosomal protein S2, bacteria/mitochondria/plastid; IPR018130: Ribosomal protein S2, conserved site; IPR023591: Ribosomal protein S2, flavodoxin-like domain</t>
  </si>
  <si>
    <t xml:space="preserve">TraesCS6B01G031900</t>
  </si>
  <si>
    <t xml:space="preserve">myo-inositol oxygenase 5</t>
  </si>
  <si>
    <t xml:space="preserve">TraesCS6B01G032000</t>
  </si>
  <si>
    <t xml:space="preserve">TraesCS6B01G032200</t>
  </si>
  <si>
    <t xml:space="preserve">IPR002182: NB-ARC; IPR032675: Leucine-rich repeat domain, L domain-like</t>
  </si>
  <si>
    <t xml:space="preserve">TraesCS6B01G032300</t>
  </si>
  <si>
    <t xml:space="preserve">PF01535: PPR repeat; PF13041: PPR repeat family; PF14432: DYW family of nucleic acid deaminases</t>
  </si>
  <si>
    <t xml:space="preserve">TraesCS6B01G032400</t>
  </si>
  <si>
    <t xml:space="preserve">PF13639: Ring finger domain</t>
  </si>
  <si>
    <t xml:space="preserve">IPR001841: Zinc finger, RING-type; IPR013083: Zinc finger, RING/FYVE/PHD-type</t>
  </si>
  <si>
    <t xml:space="preserve">TraesCS6B01G032600</t>
  </si>
  <si>
    <t xml:space="preserve">tRNA-specific 2-thiouridylase MnmA</t>
  </si>
  <si>
    <t xml:space="preserve">TraesCS6B01G032700</t>
  </si>
  <si>
    <t xml:space="preserve">Zinc finger with UFM1-specific peptidase domain protein</t>
  </si>
  <si>
    <t xml:space="preserve">PF07910: Peptidase family C78</t>
  </si>
  <si>
    <t xml:space="preserve">IPR012462: Peptidase C78, ubiquitin fold modifier-specific peptidase 1/ 2</t>
  </si>
  <si>
    <t xml:space="preserve">TraesCS6B01G032900</t>
  </si>
  <si>
    <t xml:space="preserve">Leucine-rich repeat receptor-like protein kinase family protein, putative</t>
  </si>
  <si>
    <t xml:space="preserve">TraesCS6B01G033000</t>
  </si>
  <si>
    <t xml:space="preserve">NAC domain protein</t>
  </si>
  <si>
    <t xml:space="preserve">TraesCS6B01G033100</t>
  </si>
  <si>
    <t xml:space="preserve">Cohesin subunit SA-3</t>
  </si>
  <si>
    <t xml:space="preserve">TraesCS6B01G033200</t>
  </si>
  <si>
    <t xml:space="preserve">TraesCS6B01G033300</t>
  </si>
  <si>
    <t xml:space="preserve">TraesCS6B01G033400</t>
  </si>
  <si>
    <t xml:space="preserve">Pectinesterase inhibitor</t>
  </si>
  <si>
    <t xml:space="preserve">TraesCS6B01G033500</t>
  </si>
  <si>
    <t xml:space="preserve">3-ketoacyl-CoA synthase</t>
  </si>
  <si>
    <t xml:space="preserve">PF08392: FAE1/Type III polyketide synthase-like protein; PF08541: 3-Oxoacyl-[acyl-carrier-protein (ACP)] synthase III C terminal</t>
  </si>
  <si>
    <t xml:space="preserve">IPR012392: Very-long-chain 3-ketoacyl-CoA synthase; IPR013601: FAE1/Type III polyketide synthase-like protein; IPR013747: 3-Oxoacyl-[acyl-carrier-protein (ACP)] synthase III, C-terminal; IPR016039: Thiolase-like</t>
  </si>
  <si>
    <t xml:space="preserve">GO:0003824 MF: catalytic activity;GO:0006633 BP: fatty acid biosynthetic process;GO:0008152 BP: metabolic process;GO:0016020 CC: membrane;GO:0016747 MF: transferase activity, transferring acyl groups other than amino-acyl groups</t>
  </si>
  <si>
    <t xml:space="preserve">GO:0003824; GO:0006633; GO:0008152; GO:0016020; GO:0016747</t>
  </si>
  <si>
    <t xml:space="preserve">TraesCS6B01G033600</t>
  </si>
  <si>
    <t xml:space="preserve">IPR000719: Protein kinase domain; IPR001245: Serine-threonine/tyrosine-protein kinase, catalytic domain; IPR008266: Tyrosine-protein kinase, active site; IPR011009: Protein kinase-like domain; IPR017441: Protein kinase, ATP binding site</t>
  </si>
  <si>
    <t xml:space="preserve">TraesCS6B01G033700</t>
  </si>
  <si>
    <t xml:space="preserve">Flavin-containing monooxygenase</t>
  </si>
  <si>
    <t xml:space="preserve">PF13738: Pyridine nucleotide-disulphide oxidoreductase</t>
  </si>
  <si>
    <t xml:space="preserve">IPR000103: Pyridine nucleotide-disulphide oxidoreductase, class-II; IPR012143: Dimethylaniline monooxygenase, N-oxide-forming; IPR023753: FAD/NAD(P)-binding domain</t>
  </si>
  <si>
    <t xml:space="preserve">GO:0004499 MF: N,N-dimethylaniline monooxygenase activity;GO:0016491 MF: oxidoreductase activity;GO:0050660 MF: flavin adenine dinucleotide binding;GO:0050661 MF: NADP binding;GO:0055114 BP: oxidation-reduction process</t>
  </si>
  <si>
    <t xml:space="preserve">GO:0004499; GO:0016491; GO:0050660; GO:0050661; GO:0055114</t>
  </si>
  <si>
    <t xml:space="preserve">TraesCS6B01G033800</t>
  </si>
  <si>
    <t xml:space="preserve">PF12796: Ankyrin repeats (3 copies)</t>
  </si>
  <si>
    <t xml:space="preserve">TraesCS6B01G033900</t>
  </si>
  <si>
    <t xml:space="preserve">TraesCS6B01G034000</t>
  </si>
  <si>
    <t xml:space="preserve">Kaurene synthase</t>
  </si>
  <si>
    <t xml:space="preserve">TraesCS6B01G034200</t>
  </si>
  <si>
    <t xml:space="preserve">NBS-LRR disease resistance protein</t>
  </si>
  <si>
    <t xml:space="preserve">TraesCS6B01G034300</t>
  </si>
  <si>
    <t xml:space="preserve">IPR000719: Protein kinase domain; IPR001881: EGF-like calcium-binding domain; IPR008271: Serine/threonine-protein kinase, active site; IPR011009: Protein kinase-like domain; IPR017441: Protein kinase, ATP binding site; IPR025287: Wall-associated receptor kinase, galacturonan-binding domain</t>
  </si>
  <si>
    <t xml:space="preserve">TraesCS6B01G034400</t>
  </si>
  <si>
    <t xml:space="preserve">TraesCS6B01G034500</t>
  </si>
  <si>
    <t xml:space="preserve">TraesCS6B01G034600</t>
  </si>
  <si>
    <t xml:space="preserve">TraesCS6B01G034700</t>
  </si>
  <si>
    <t xml:space="preserve">TraesCS6B01G034800</t>
  </si>
  <si>
    <t xml:space="preserve">TraesCS6B01G034900</t>
  </si>
  <si>
    <t xml:space="preserve">Aluminum-activated malate transporter 5</t>
  </si>
  <si>
    <t xml:space="preserve">TraesCS6B01G035000</t>
  </si>
  <si>
    <t xml:space="preserve">IPR000719: Protein kinase domain; IPR001881: EGF-like calcium-binding domain; IPR008271: Serine/threonine-protein kinase, active site; IPR009030: Growth factor receptor cysteine-rich domain; IPR011009: Protein kinase-like domain; IPR017441: Protein kinase, ATP binding site</t>
  </si>
  <si>
    <t xml:space="preserve">GO:0004672 MF: protein kinase activity;GO:0005509 MF: calcium ion binding;GO:0005524 MF: ATP binding;GO:0006468 BP: protein phosphorylation</t>
  </si>
  <si>
    <t xml:space="preserve">GO:0004672; GO:0005509; GO:0005524; GO:0006468</t>
  </si>
  <si>
    <t xml:space="preserve">TraesCS6B01G035100</t>
  </si>
  <si>
    <t xml:space="preserve">TraesCS6B01G035200</t>
  </si>
  <si>
    <t xml:space="preserve">TraesCS6B01G035300</t>
  </si>
  <si>
    <t xml:space="preserve">Wall-associated kinase-like protein</t>
  </si>
  <si>
    <t xml:space="preserve">TraesCS6B01G035400</t>
  </si>
  <si>
    <t xml:space="preserve">TraesCS6B01G035500</t>
  </si>
  <si>
    <t xml:space="preserve">IPR000719: Protein kinase domain; IPR001881: EGF-like calcium-binding domain; IPR008271: Serine/threonine-protein kinase, active site; IPR009030: Growth factor receptor cysteine-rich domain; IPR011009: Protein kinase-like domain; IPR017441: Protein kinase, ATP binding site; IPR025287: Wall-associated receptor kinase, galacturonan-binding domain</t>
  </si>
  <si>
    <t xml:space="preserve">TraesCS6B01G035600</t>
  </si>
  <si>
    <t xml:space="preserve">TraesCS6B01G035700</t>
  </si>
  <si>
    <t xml:space="preserve">TraesCS6B01G035800</t>
  </si>
  <si>
    <t xml:space="preserve">TraesCS6B01G035900</t>
  </si>
  <si>
    <t xml:space="preserve">TraesCS6B01G036000</t>
  </si>
  <si>
    <t xml:space="preserve">CAP11_rep_c5191_192</t>
  </si>
  <si>
    <t xml:space="preserve">TraesCS6B01G036400</t>
  </si>
  <si>
    <t xml:space="preserve">Chloroplast stem-loop binding protein</t>
  </si>
  <si>
    <t xml:space="preserve">TraesCS6B01G036500</t>
  </si>
  <si>
    <t xml:space="preserve">meiosis chromosome segregation family protein</t>
  </si>
  <si>
    <t xml:space="preserve">TraesCS6B01G036700</t>
  </si>
  <si>
    <t xml:space="preserve">Hippocampus abundant transcript-like protein 1</t>
  </si>
  <si>
    <t xml:space="preserve">TraesCS6B01G036800</t>
  </si>
  <si>
    <t xml:space="preserve">wsnp_Ex_c702_1382859</t>
  </si>
  <si>
    <t xml:space="preserve">TraesCS6B01G036900</t>
  </si>
  <si>
    <t xml:space="preserve">Transcription factor jumonji domain-containing protein</t>
  </si>
  <si>
    <t xml:space="preserve">PF02373: JmjC domain, hydroxylase</t>
  </si>
  <si>
    <t xml:space="preserve">IPR001841: Zinc finger, RING-type; IPR003347: JmjC domain</t>
  </si>
  <si>
    <t xml:space="preserve">RAC875_rep_c101299_88</t>
  </si>
  <si>
    <t xml:space="preserve">wsnp_Ex_c4728_8444212</t>
  </si>
  <si>
    <t xml:space="preserve">BS00010403_51</t>
  </si>
  <si>
    <t xml:space="preserve">TraesCS6B01G037100</t>
  </si>
  <si>
    <t xml:space="preserve">Tdurum_contig29162_378</t>
  </si>
  <si>
    <t xml:space="preserve">TraesCS6B01G037200</t>
  </si>
  <si>
    <t xml:space="preserve">Protein KINESIN LIGHT CHAIN-RELATED 3</t>
  </si>
  <si>
    <t xml:space="preserve">PF13374: Tetratricopeptide repeat; PF13424: Tetratricopeptide repeat</t>
  </si>
  <si>
    <t xml:space="preserve">IPR011990: Tetratricopeptide-like helical domain; IPR011991: Winged helix-turn-helix DNA-binding domain; IPR013026: Tetratricopeptide repeat-containing domain; IPR019734: Tetratricopeptide repeat</t>
  </si>
  <si>
    <t xml:space="preserve">TraesCS6B01G037300</t>
  </si>
  <si>
    <t xml:space="preserve">Flowering promoting factor-like 1</t>
  </si>
  <si>
    <t xml:space="preserve">TraesCS6B01G037400</t>
  </si>
  <si>
    <t xml:space="preserve">Embryogenesis transmembrane protein-like</t>
  </si>
  <si>
    <t xml:space="preserve">TraesCS6B01G037500</t>
  </si>
  <si>
    <t xml:space="preserve">receptor like protein 13</t>
  </si>
  <si>
    <t xml:space="preserve">wsnp_Ex_c14481_22485922</t>
  </si>
  <si>
    <t xml:space="preserve">TraesCS6B01G037600</t>
  </si>
  <si>
    <t xml:space="preserve">wsnp_JD_c2297_3138694</t>
  </si>
  <si>
    <t xml:space="preserve">wsnp_Ra_c30621_39857295</t>
  </si>
  <si>
    <t xml:space="preserve">TraesCS6B01G037700</t>
  </si>
  <si>
    <t xml:space="preserve">HVA22-like protein</t>
  </si>
  <si>
    <t xml:space="preserve">PF03134: TB2/DP1, HVA22 family</t>
  </si>
  <si>
    <t xml:space="preserve">IPR004345: TB2/DP1/HVA22-related protein</t>
  </si>
  <si>
    <t xml:space="preserve">TraesCS6B01G037800</t>
  </si>
  <si>
    <t xml:space="preserve">Photosystem II CP47 reaction center protein</t>
  </si>
  <si>
    <t xml:space="preserve">TraesCS6B01G037900</t>
  </si>
  <si>
    <t xml:space="preserve">Photosystem II reaction center protein T</t>
  </si>
  <si>
    <t xml:space="preserve">PF01405: Photosystem II reaction centre T protein</t>
  </si>
  <si>
    <t xml:space="preserve">IPR001743: Photosystem II PsbT</t>
  </si>
  <si>
    <t xml:space="preserve">GO:0009523 CC: photosystem II;GO:0009539 CC: photosystem II reaction center;GO:0015979 BP: photosynthesis;GO:0016020 CC: membrane</t>
  </si>
  <si>
    <t xml:space="preserve">GO:0009523; GO:0009539; GO:0015979; GO:0016020</t>
  </si>
  <si>
    <t xml:space="preserve">TraesCS6B01G038000</t>
  </si>
  <si>
    <t xml:space="preserve">30S ribosomal protein S4, chloroplastic</t>
  </si>
  <si>
    <t xml:space="preserve">PF00163: Ribosomal protein S4/S9 N-terminal domain; PF01479: S4 domain</t>
  </si>
  <si>
    <t xml:space="preserve">IPR001912: Ribosomal protein S4/S9, N-terminal; IPR002942: RNA-binding S4 domain; IPR005709: Ribosomal protein S4, bacterial-type; IPR018079: Ribosomal protein S4, conserved site</t>
  </si>
  <si>
    <t xml:space="preserve">GO:0003723 MF: RNA binding;GO:0003735 MF: structural constituent of ribosome;GO:0005622 CC: intracellular;GO:0006412 BP: translation;GO:0015935 CC: small ribosomal subunit;GO:0019843 MF: rRNA binding</t>
  </si>
  <si>
    <t xml:space="preserve">GO:0003723; GO:0003735; GO:0005622; GO:0006412; GO:0015935; GO:0019843</t>
  </si>
  <si>
    <t xml:space="preserve">TraesCS6B01G038100</t>
  </si>
  <si>
    <t xml:space="preserve">Elongation factor P-like protein, putative isoform 3</t>
  </si>
  <si>
    <t xml:space="preserve">TraesCS6B01G038200</t>
  </si>
  <si>
    <t xml:space="preserve">GDSL esterase/lipase</t>
  </si>
  <si>
    <t xml:space="preserve">PF00657: GDSL-like Lipase/Acylhydrolase</t>
  </si>
  <si>
    <t xml:space="preserve">IPR001087: GDSL lipase/esterase</t>
  </si>
  <si>
    <t xml:space="preserve">GO:0016788 MF: hydrolase activity, acting on ester bonds</t>
  </si>
  <si>
    <t xml:space="preserve">GO:0016788</t>
  </si>
  <si>
    <t xml:space="preserve">TraesCS6B01G038500</t>
  </si>
  <si>
    <t xml:space="preserve">TraesCS6B01G038600</t>
  </si>
  <si>
    <t xml:space="preserve">Peptide chain release factor 3</t>
  </si>
  <si>
    <t xml:space="preserve">TraesCS6B01G038700</t>
  </si>
  <si>
    <t xml:space="preserve">TraesCS6B01G038800</t>
  </si>
  <si>
    <t xml:space="preserve">TraesCS6B01G038900</t>
  </si>
  <si>
    <t xml:space="preserve">TraesCS6B01G039000</t>
  </si>
  <si>
    <t xml:space="preserve">PF13855: Leucine rich repeat; PF00560: Leucine Rich Repeat</t>
  </si>
  <si>
    <t xml:space="preserve">IPR001611: Leucine-rich repeat; IPR003591: Leucine-rich repeat, typical subtype; IPR032675: Leucine-rich repeat domain, L domain-like</t>
  </si>
  <si>
    <t xml:space="preserve">TraesCS6B01G039100</t>
  </si>
  <si>
    <t xml:space="preserve">TraesCS6B01G039200</t>
  </si>
  <si>
    <t xml:space="preserve">Translation initiation factor IF-2</t>
  </si>
  <si>
    <t xml:space="preserve">TraesCS6B01G039300</t>
  </si>
  <si>
    <t xml:space="preserve">TraesCS6B01G039400</t>
  </si>
  <si>
    <t xml:space="preserve">Vesicle transport protein USE1</t>
  </si>
  <si>
    <t xml:space="preserve">PF09753: Membrane fusion protein Use1</t>
  </si>
  <si>
    <t xml:space="preserve">IPR019150: Vesicle transport protein, Use1</t>
  </si>
  <si>
    <t xml:space="preserve">TraesCS6B01G039500</t>
  </si>
  <si>
    <t xml:space="preserve">Allene oxide synthase</t>
  </si>
  <si>
    <t xml:space="preserve">IPR001128: Cytochrome P450; IPR002403: Cytochrome P450, E-class, group IV</t>
  </si>
  <si>
    <t xml:space="preserve">GO:0004497 MF: monooxygenase activity;GO:0005506 MF: iron ion binding;GO:0016705 MF: oxidoreductase activity, acting on paired donors, with incorporation or reduction of molecular oxygen;GO:0020037 MF: heme binding;GO:0055114 BP: oxidation-reduction process</t>
  </si>
  <si>
    <t xml:space="preserve">GO:0004497; GO:0005506; GO:0016705; GO:0020037; GO:0055114</t>
  </si>
  <si>
    <t xml:space="preserve">TraesCS6B01G039700</t>
  </si>
  <si>
    <t xml:space="preserve">TraesCS6B01G039800</t>
  </si>
  <si>
    <t xml:space="preserve">PF08263: Leucine rich repeat N-terminal domain; PF13516: Leucine Rich repeat; PF13855: Leucine rich repeat; PF00560: Leucine Rich Repeat</t>
  </si>
  <si>
    <t xml:space="preserve">TraesCS6B01G039900</t>
  </si>
  <si>
    <t xml:space="preserve">Receptor-like kinase</t>
  </si>
  <si>
    <t xml:space="preserve">TraesCS6B01G040000</t>
  </si>
  <si>
    <t xml:space="preserve">chromatin remodeling factor</t>
  </si>
  <si>
    <t xml:space="preserve">IPR000953: Chromo/chromo shadow domain; IPR001965: Zinc finger, PHD-type; IPR013083: Zinc finger, RING/FYVE/PHD-type; IPR016197: Chromo domain-like; IPR027417: P-loop containing nucleoside triphosphate hydrolase</t>
  </si>
  <si>
    <t xml:space="preserve">TraesCS6B01G040100</t>
  </si>
  <si>
    <t xml:space="preserve">TraesCS6B01G040300</t>
  </si>
  <si>
    <t xml:space="preserve">PF13041: PPR repeat family</t>
  </si>
  <si>
    <t xml:space="preserve">TraesCS6B01G040400</t>
  </si>
  <si>
    <t xml:space="preserve">Pre-mRNA-processing protein 40A</t>
  </si>
  <si>
    <t xml:space="preserve">PF00397: WW domain; PF01846: FF domain</t>
  </si>
  <si>
    <t xml:space="preserve">IPR001202: WW domain; IPR002713: FF domain</t>
  </si>
  <si>
    <t xml:space="preserve">TraesCS6B01G040500</t>
  </si>
  <si>
    <t xml:space="preserve">Mannosyltransferase</t>
  </si>
  <si>
    <t xml:space="preserve">PF03901: Alg9-like mannosyltransferase family</t>
  </si>
  <si>
    <t xml:space="preserve">IPR005599: GPI mannosyltransferase</t>
  </si>
  <si>
    <t xml:space="preserve">TraesCS6B01G040600</t>
  </si>
  <si>
    <t xml:space="preserve">IPR000152: EGF-type aspartate/asparagine hydroxylation site; IPR000719: Protein kinase domain; IPR000742: EGF-like domain; IPR001881: EGF-like calcium-binding domain; IPR008271: Serine/threonine-protein kinase, active site; IPR011009: Protein kinase-like domain; IPR017441: Protein kinase, ATP binding site; IPR018097: EGF-like calcium-binding, conserved site; IPR025287: Wall-associated receptor kinase, galacturonan-binding domain</t>
  </si>
  <si>
    <t xml:space="preserve">TraesCS6B01G040700</t>
  </si>
  <si>
    <t xml:space="preserve">IPR000152: EGF-type aspartate/asparagine hydroxylation site; IPR000719: Protein kinase domain; IPR000742: EGF-like domain; IPR001881: EGF-like calcium-binding domain; IPR008271: Serine/threonine-protein kinase, active site; IPR009030: Growth factor receptor cysteine-rich domain; IPR011009: Protein kinase-like domain; IPR017441: Protein kinase, ATP binding site; IPR018097: EGF-like calcium-binding, conserved site; IPR025287: Wall-associated receptor kinase, galacturonan-binding domain</t>
  </si>
  <si>
    <t xml:space="preserve">RAC875_c26860_648</t>
  </si>
  <si>
    <t xml:space="preserve">wsnp_Ex_rep_c115803_95396724</t>
  </si>
  <si>
    <t xml:space="preserve">TraesCS6B01G040900</t>
  </si>
  <si>
    <t xml:space="preserve">Subtilisin-like protease</t>
  </si>
  <si>
    <t xml:space="preserve">PF05922: Peptidase inhibitor I9; PF00082: Subtilase family</t>
  </si>
  <si>
    <t xml:space="preserve">IPR000209: Peptidase S8/S53 domain; IPR010259: Peptidase S8 propeptide/proteinase inhibitor I9; IPR015500: Peptidase S8, subtilisin-related; IPR023827: Peptidase S8, subtilisin,  Asp-active site; IPR023828: Peptidase S8, subtilisin, Ser-active site</t>
  </si>
  <si>
    <t xml:space="preserve">GO:0004252 MF: serine-type endopeptidase activity;GO:0006508 BP: proteolysis</t>
  </si>
  <si>
    <t xml:space="preserve">GO:0004252; GO:0006508</t>
  </si>
  <si>
    <t xml:space="preserve">TraesCS6B01G041000</t>
  </si>
  <si>
    <t xml:space="preserve">Ulp1 protease family, C-terminal catalytic domain containing protein, expressed</t>
  </si>
  <si>
    <t xml:space="preserve">TraesCS6B01G041100</t>
  </si>
  <si>
    <t xml:space="preserve">Germin-like protein</t>
  </si>
  <si>
    <t xml:space="preserve">PF00190: Cupin</t>
  </si>
  <si>
    <t xml:space="preserve">IPR001929: Germin; IPR006045: Cupin 1; IPR011051: RmlC-like cupin domain; IPR014710: RmlC-like jelly roll fold</t>
  </si>
  <si>
    <t xml:space="preserve">GO:0030145 MF: manganese ion binding;GO:0045735 MF: nutrient reservoir activity</t>
  </si>
  <si>
    <t xml:space="preserve">GO:0030145; GO:0045735</t>
  </si>
  <si>
    <t xml:space="preserve">TraesCS6B01G041200</t>
  </si>
  <si>
    <t xml:space="preserve">IPR000209: Peptidase S8/S53 domain; IPR010259: Peptidase S8 propeptide/proteinase inhibitor I9; IPR015500: Peptidase S8, subtilisin-related; IPR022398: Peptidase S8, subtilisin, His-active site; IPR023828: Peptidase S8, subtilisin, Ser-active site</t>
  </si>
  <si>
    <t xml:space="preserve">TraesCS6B01G041300</t>
  </si>
  <si>
    <t xml:space="preserve">IPR001087: GDSL lipase/esterase; IPR013830: SGNH hydrolase-type esterase domain</t>
  </si>
  <si>
    <t xml:space="preserve">TraesCS6B01G041400</t>
  </si>
  <si>
    <t xml:space="preserve">TraesCS6B01G041500</t>
  </si>
  <si>
    <t xml:space="preserve">Ribosomal protein L37</t>
  </si>
  <si>
    <t xml:space="preserve">PF01907: Ribosomal protein L37e</t>
  </si>
  <si>
    <t xml:space="preserve">IPR001569: Ribosomal protein L37e; IPR011331: Ribosomal protein L37ae/L37e; IPR011332: Zinc-binding ribosomal protein; IPR018267: Ribosomal protein L37e, conserved site</t>
  </si>
  <si>
    <t xml:space="preserve">TraesCS6B01G041700</t>
  </si>
  <si>
    <t xml:space="preserve">Serpin family protein</t>
  </si>
  <si>
    <t xml:space="preserve">TraesCS6B01G041800</t>
  </si>
  <si>
    <t xml:space="preserve">TraesCS6B01G041900</t>
  </si>
  <si>
    <t xml:space="preserve">TraesCS6B01G042000</t>
  </si>
  <si>
    <t xml:space="preserve">TraesCS6B01G042200</t>
  </si>
  <si>
    <t xml:space="preserve">TraesCS6B01G042300</t>
  </si>
  <si>
    <t xml:space="preserve">TraesCS6B01G042400</t>
  </si>
  <si>
    <t xml:space="preserve">TraesCS6B01G042500</t>
  </si>
  <si>
    <t xml:space="preserve">TraesCS6B01G042600</t>
  </si>
  <si>
    <t xml:space="preserve">TraesCS6B01G042900</t>
  </si>
  <si>
    <t xml:space="preserve">TraesCS6B01G043000</t>
  </si>
  <si>
    <t xml:space="preserve">TraesCS6B01G043100</t>
  </si>
  <si>
    <t xml:space="preserve">TraesCS6B01G043200</t>
  </si>
  <si>
    <t xml:space="preserve">TraesCS6B01G043300</t>
  </si>
  <si>
    <t xml:space="preserve">TraesCS6B01G043500</t>
  </si>
  <si>
    <t xml:space="preserve">NBS-LRR disease resistance protein, putative</t>
  </si>
  <si>
    <t xml:space="preserve">TraesCS6B01G043600</t>
  </si>
  <si>
    <t xml:space="preserve">TraesCS6B01G043700</t>
  </si>
  <si>
    <t xml:space="preserve">TraesCS6B01G043800</t>
  </si>
  <si>
    <t xml:space="preserve">TraesCS6B01G043900</t>
  </si>
  <si>
    <t xml:space="preserve">Signal recognition particle 54 kDa protein</t>
  </si>
  <si>
    <t xml:space="preserve">TraesCS6B01G044000</t>
  </si>
  <si>
    <t xml:space="preserve">High affinity nitrate transporter</t>
  </si>
  <si>
    <t xml:space="preserve">PF07690: Major Facilitator Superfamily</t>
  </si>
  <si>
    <t xml:space="preserve">IPR011701: Major facilitator superfamily; IPR020846: Major facilitator superfamily domain</t>
  </si>
  <si>
    <t xml:space="preserve">GO:0016021 CC: integral component of membrane;GO:0055085 BP: transmembrane transport</t>
  </si>
  <si>
    <t xml:space="preserve">GO:0016021; GO:0055085</t>
  </si>
  <si>
    <t xml:space="preserve">TraesCS6B01G044100</t>
  </si>
  <si>
    <t xml:space="preserve">TraesCS6B01G044200</t>
  </si>
  <si>
    <t xml:space="preserve">Excalibur_c12037_1241</t>
  </si>
  <si>
    <t xml:space="preserve">TraesCS6B01G044300</t>
  </si>
  <si>
    <t xml:space="preserve">wsnp_Ex_c56091_58346859</t>
  </si>
  <si>
    <t xml:space="preserve">RAC875_c68849_153</t>
  </si>
  <si>
    <t xml:space="preserve">TraesCS6B01G044400</t>
  </si>
  <si>
    <t xml:space="preserve">High-affinity nitrate transporter 2.2</t>
  </si>
  <si>
    <t xml:space="preserve">TraesCS6B01G044500</t>
  </si>
  <si>
    <t xml:space="preserve">TraesCS6B01G044600</t>
  </si>
  <si>
    <t xml:space="preserve">2-oxoglutarate and Fe(II)-dependent oxygenase superfamily protein, putative</t>
  </si>
  <si>
    <t xml:space="preserve">PF14226: non-haem dioxygenase in morphine synthesis N-terminal; PF03171: 2OG-Fe(II) oxygenase superfamily</t>
  </si>
  <si>
    <t xml:space="preserve">IPR005123: Oxoglutarate/iron-dependent dioxygenase; IPR026992: Non-haem dioxygenase N-terminal domain; IPR027443: Isopenicillin N synthase-like</t>
  </si>
  <si>
    <t xml:space="preserve">BS00033641_51</t>
  </si>
  <si>
    <t xml:space="preserve">TraesCS6B01G044700</t>
  </si>
  <si>
    <t xml:space="preserve">1-deoxy-D-xylulose-5-phosphate synthase</t>
  </si>
  <si>
    <t xml:space="preserve">TraesCS6B01G044800</t>
  </si>
  <si>
    <t xml:space="preserve">TraesCS6B01G044900</t>
  </si>
  <si>
    <t xml:space="preserve">TraesCS6B01G045000</t>
  </si>
  <si>
    <t xml:space="preserve">TraesCS6B01G045100</t>
  </si>
  <si>
    <t xml:space="preserve">TraesCS6B01G045200</t>
  </si>
  <si>
    <t xml:space="preserve">PF01535: PPR repeat; PF13041: PPR repeat family; PF12854: PPR repeat</t>
  </si>
  <si>
    <t xml:space="preserve">TraesCS6B01G045300</t>
  </si>
  <si>
    <t xml:space="preserve">TraesCS6B01G045400</t>
  </si>
  <si>
    <t xml:space="preserve">TraesCS6B01G045500</t>
  </si>
  <si>
    <t xml:space="preserve">TraesCS6B01G045600</t>
  </si>
  <si>
    <t xml:space="preserve">TraesCS6B01G045700</t>
  </si>
  <si>
    <t xml:space="preserve">TraesCS6B01G045800</t>
  </si>
  <si>
    <t xml:space="preserve">Pre-mRNA-processing factor 39</t>
  </si>
  <si>
    <t xml:space="preserve">IPR003107: HAT (Half-A-TPR) repeat; IPR011990: Tetratricopeptide-like helical domain</t>
  </si>
  <si>
    <t xml:space="preserve">GO:0005515 MF: protein binding;GO:0006396 BP: RNA processing</t>
  </si>
  <si>
    <t xml:space="preserve">GO:0005515; GO:0006396</t>
  </si>
  <si>
    <t xml:space="preserve">TraesCS6B01G046000</t>
  </si>
  <si>
    <t xml:space="preserve">TraesCS6B01G046100</t>
  </si>
  <si>
    <t xml:space="preserve">TraesCS6B01G046200</t>
  </si>
  <si>
    <t xml:space="preserve">TraesCS6B01G046300</t>
  </si>
  <si>
    <t xml:space="preserve">TraesCS6B01G046400</t>
  </si>
  <si>
    <t xml:space="preserve">TraesCS6B01G046500</t>
  </si>
  <si>
    <t xml:space="preserve">TraesCS6B01G046600</t>
  </si>
  <si>
    <t xml:space="preserve">TraesCS6B01G046700</t>
  </si>
  <si>
    <t xml:space="preserve">TraesCS6B01G046800</t>
  </si>
  <si>
    <t xml:space="preserve">2-oxoglutarate (2OG) and Fe(II)-dependent oxygenase superfamily protein</t>
  </si>
  <si>
    <t xml:space="preserve">BS00033629_51</t>
  </si>
  <si>
    <t xml:space="preserve">TraesCS6B01G046900</t>
  </si>
  <si>
    <t xml:space="preserve">Alpha/beta-Hydrolases superfamily protein</t>
  </si>
  <si>
    <t xml:space="preserve">PF07859: alpha/beta hydrolase fold</t>
  </si>
  <si>
    <t xml:space="preserve">IPR013094: Alpha/beta hydrolase fold-3; IPR029058: Alpha/Beta hydrolase fold</t>
  </si>
  <si>
    <t xml:space="preserve">GO:0008152 BP: metabolic process;GO:0016787 MF: hydrolase activity</t>
  </si>
  <si>
    <t xml:space="preserve">GO:0008152; GO:0016787</t>
  </si>
  <si>
    <t xml:space="preserve">TraesCS6B01G047000</t>
  </si>
  <si>
    <t xml:space="preserve">TraesCS6B01G047100</t>
  </si>
  <si>
    <t xml:space="preserve">TraesCS6B01G047200</t>
  </si>
  <si>
    <t xml:space="preserve">IPR001929: Germin; IPR006045: Cupin 1; IPR011051: RmlC-like cupin domain; IPR014710: RmlC-like jelly roll fold; IPR019780: Germin, manganese binding site</t>
  </si>
  <si>
    <t xml:space="preserve">TraesCS6B01G047300</t>
  </si>
  <si>
    <t xml:space="preserve">TATA box-binding protein associated factor RNA polymerase I subunit B-like protein</t>
  </si>
  <si>
    <t xml:space="preserve">TraesCS6B01G047400</t>
  </si>
  <si>
    <t xml:space="preserve">FMN-dependent NADPH-azoreductase</t>
  </si>
  <si>
    <t xml:space="preserve">PF03358: NADPH-dependent FMN reductase</t>
  </si>
  <si>
    <t xml:space="preserve">IPR005025: NADPH-dependent FMN reductase-like; IPR029039: Flavoprotein-like domain</t>
  </si>
  <si>
    <t xml:space="preserve">GO:0016491 MF: oxidoreductase activity</t>
  </si>
  <si>
    <t xml:space="preserve">GO:0016491</t>
  </si>
  <si>
    <t xml:space="preserve">Tdurum_contig82504_154</t>
  </si>
  <si>
    <t xml:space="preserve">TraesCS6B01G047600</t>
  </si>
  <si>
    <t xml:space="preserve">Cysteine proteinase</t>
  </si>
  <si>
    <t xml:space="preserve">PF00112: Papain family cysteine protease</t>
  </si>
  <si>
    <t xml:space="preserve">IPR000668: Peptidase C1A, papain C-terminal; IPR025661: Cysteine peptidase, asparagine active site</t>
  </si>
  <si>
    <t xml:space="preserve">TraesCS6B01G047700</t>
  </si>
  <si>
    <t xml:space="preserve">TraesCS6B01G047800</t>
  </si>
  <si>
    <t xml:space="preserve">NADPH:quinone oxidoreductase</t>
  </si>
  <si>
    <t xml:space="preserve">TraesCS6B01G047900</t>
  </si>
  <si>
    <t xml:space="preserve">Alpha/beta-Hydrolases superfamily protein, putative</t>
  </si>
  <si>
    <t xml:space="preserve">TraesCS6B01G048100</t>
  </si>
  <si>
    <t xml:space="preserve">BS00066236_51</t>
  </si>
  <si>
    <t xml:space="preserve">BS00027942_51</t>
  </si>
  <si>
    <t xml:space="preserve">Tdurum_contig50121_249</t>
  </si>
  <si>
    <t xml:space="preserve">TraesCS6B01G048300</t>
  </si>
  <si>
    <t xml:space="preserve">PF00125: Core histone H2A/H2B/H3/H4; PF16211: C-terminus of histone H2A</t>
  </si>
  <si>
    <t xml:space="preserve">IPR002119: Histone H2A; IPR007125: Histone H2A/H2B/H3; IPR009072: Histone-fold; IPR032454: Histone H2A, C-terminal domain; IPR032458: Histone H2A conserved site</t>
  </si>
  <si>
    <t xml:space="preserve">TraesCS6B01G048400</t>
  </si>
  <si>
    <t xml:space="preserve">TraesCS6B01G048500</t>
  </si>
  <si>
    <t xml:space="preserve">Histone H2B</t>
  </si>
  <si>
    <t xml:space="preserve">PF00125: Core histone H2A/H2B/H3/H4</t>
  </si>
  <si>
    <t xml:space="preserve">IPR000558: Histone H2B; IPR007125: Histone H2A/H2B/H3; IPR009072: Histone-fold</t>
  </si>
  <si>
    <t xml:space="preserve">GO:0000786 CC: nucleosome;GO:0003677 MF: DNA binding;GO:0046982 MF: protein heterodimerization activity</t>
  </si>
  <si>
    <t xml:space="preserve">GO:0000786; GO:0003677; GO:0046982</t>
  </si>
  <si>
    <t xml:space="preserve">TraesCS6B01G048600</t>
  </si>
  <si>
    <t xml:space="preserve">TraesCS6B01G048700</t>
  </si>
  <si>
    <t xml:space="preserve">TraesCS6B01G048800</t>
  </si>
  <si>
    <t xml:space="preserve">TraesCS6B01G048900</t>
  </si>
  <si>
    <t xml:space="preserve">TraesCS6B01G049000</t>
  </si>
  <si>
    <t xml:space="preserve">TraesCS6B01G049100</t>
  </si>
  <si>
    <t xml:space="preserve">TraesCS6B01G049200</t>
  </si>
  <si>
    <t xml:space="preserve">TraesCS6B01G049300</t>
  </si>
  <si>
    <t xml:space="preserve">TraesCS6B01G049400</t>
  </si>
  <si>
    <t xml:space="preserve">TraesCS6B01G049500</t>
  </si>
  <si>
    <t xml:space="preserve">TraesCS6B01G049700</t>
  </si>
  <si>
    <t xml:space="preserve">IGR motif protein</t>
  </si>
  <si>
    <t xml:space="preserve">PF09597: IGR protein motif</t>
  </si>
  <si>
    <t xml:space="preserve">IPR019083: IGR protein motif</t>
  </si>
  <si>
    <t xml:space="preserve">TraesCS6B01G050000</t>
  </si>
  <si>
    <t xml:space="preserve">TraesCS6B01G050100</t>
  </si>
  <si>
    <t xml:space="preserve">TraesCS6B01G050200</t>
  </si>
  <si>
    <t xml:space="preserve">Heterogeneous nuclear ribonucleoprotein, putative, expressed</t>
  </si>
  <si>
    <t xml:space="preserve">TraesCS6B01G050300</t>
  </si>
  <si>
    <t xml:space="preserve">TraesCS6B01G050400</t>
  </si>
  <si>
    <t xml:space="preserve">TraesCS6B01G050500</t>
  </si>
  <si>
    <t xml:space="preserve">TraesCS6B01G050600</t>
  </si>
  <si>
    <t xml:space="preserve">Pyruvate dehydrogenase E1 component beta subunit</t>
  </si>
  <si>
    <t xml:space="preserve">PF02779: Transketolase, pyrimidine binding domain</t>
  </si>
  <si>
    <t xml:space="preserve">IPR005475: Transketolase-like, pyrimidine-binding domain; IPR009014: Transketolase C-terminal/Pyruvate-ferredoxin oxidoreductase domain II; IPR029061: Thiamin diphosphate-binding fold</t>
  </si>
  <si>
    <t xml:space="preserve">wsnp_Ex_c4815_8597139</t>
  </si>
  <si>
    <t xml:space="preserve">wsnp_Ex_c4815_8597064</t>
  </si>
  <si>
    <t xml:space="preserve">Kukri_c3986_346</t>
  </si>
  <si>
    <t xml:space="preserve">TraesCS6B01G050700</t>
  </si>
  <si>
    <t xml:space="preserve">Carboxypeptidase</t>
  </si>
  <si>
    <t xml:space="preserve">PF00450: Serine carboxypeptidase</t>
  </si>
  <si>
    <t xml:space="preserve">IPR001563: Peptidase S10, serine carboxypeptidase; IPR018202: Serine carboxypeptidase, serine active site; IPR029058: Alpha/Beta hydrolase fold; IPR033124: Serine carboxypeptidases, histidine active site</t>
  </si>
  <si>
    <t xml:space="preserve">GO:0004185 MF: serine-type carboxypeptidase activity;GO:0006508 BP: proteolysis</t>
  </si>
  <si>
    <t xml:space="preserve">GO:0004185; GO:0006508</t>
  </si>
  <si>
    <t xml:space="preserve">GENE-3872_608</t>
  </si>
  <si>
    <t xml:space="preserve">TraesCS6B01G050800</t>
  </si>
  <si>
    <t xml:space="preserve">TraesCS6B01G050900</t>
  </si>
  <si>
    <t xml:space="preserve">TraesCS6B01G051000</t>
  </si>
  <si>
    <t xml:space="preserve">TraesCS6B01G051200</t>
  </si>
  <si>
    <t xml:space="preserve">Protein phosphatase 2C family protein</t>
  </si>
  <si>
    <t xml:space="preserve">PF00481: Protein phosphatase 2C</t>
  </si>
  <si>
    <t xml:space="preserve">IPR000222: PPM-type phosphatase, divalent cation binding; IPR001932: PPM-type phosphatase domain</t>
  </si>
  <si>
    <t xml:space="preserve">GO:0003824 MF: catalytic activity;GO:0043169 MF: cation binding</t>
  </si>
  <si>
    <t xml:space="preserve">GO:0003824; GO:0043169</t>
  </si>
  <si>
    <t xml:space="preserve">TraesCS6B01G051400</t>
  </si>
  <si>
    <t xml:space="preserve">PF05922: Peptidase inhibitor I9; PF00082: Subtilase family; PF02225: PA domain</t>
  </si>
  <si>
    <t xml:space="preserve">IPR000209: Peptidase S8/S53 domain; IPR003137: PA domain; IPR010259: Peptidase S8 propeptide/proteinase inhibitor I9; IPR015500: Peptidase S8, subtilisin-related; IPR023828: Peptidase S8, subtilisin, Ser-active site</t>
  </si>
  <si>
    <t xml:space="preserve">TraesCS6B01G051500</t>
  </si>
  <si>
    <t xml:space="preserve">BTB/POZ/MATH-domain protein</t>
  </si>
  <si>
    <t xml:space="preserve">TraesCS6B01G051600</t>
  </si>
  <si>
    <t xml:space="preserve">Ribosomal RNA small subunit methyltransferase G</t>
  </si>
  <si>
    <t xml:space="preserve">TraesCS6B01G051700</t>
  </si>
  <si>
    <t xml:space="preserve">TraesCS6B01G051800</t>
  </si>
  <si>
    <t xml:space="preserve">Glycerol-3-phosphate acyltransferase</t>
  </si>
  <si>
    <t xml:space="preserve">PF12710: haloacid dehalogenase-like hydrolase; PF01553: Acyltransferase</t>
  </si>
  <si>
    <t xml:space="preserve">IPR002123: Phospholipid/glycerol acyltransferase; IPR023214: HAD-like domain</t>
  </si>
  <si>
    <t xml:space="preserve">GO:0008152 BP: metabolic process;GO:0016746 MF: transferase activity, transferring acyl groups</t>
  </si>
  <si>
    <t xml:space="preserve">GO:0008152; GO:0016746</t>
  </si>
  <si>
    <t xml:space="preserve">Excalibur_c100270_78</t>
  </si>
  <si>
    <t xml:space="preserve">TraesCS6B01G051900</t>
  </si>
  <si>
    <t xml:space="preserve">TraesCS6B01G052000</t>
  </si>
  <si>
    <t xml:space="preserve">Protein-tyrosine phosphatase mitochondrial 1-like protein</t>
  </si>
  <si>
    <t xml:space="preserve">TraesCS6B01G052100</t>
  </si>
  <si>
    <t xml:space="preserve">Somatostatin receptor type 5</t>
  </si>
  <si>
    <t xml:space="preserve">TraesCS6B01G052200</t>
  </si>
  <si>
    <t xml:space="preserve">TraesCS6B01G052300</t>
  </si>
  <si>
    <t xml:space="preserve">TraesCS6B01G052400</t>
  </si>
  <si>
    <t xml:space="preserve">TraesCS6B01G052500</t>
  </si>
  <si>
    <t xml:space="preserve">Cell surface glycoprotein CD200 receptor 2</t>
  </si>
  <si>
    <t xml:space="preserve">TraesCS6B01G052600</t>
  </si>
  <si>
    <t xml:space="preserve">D-mannose binding lectin protein with Apple-like carbohydrate-binding domain-containing protein</t>
  </si>
  <si>
    <t xml:space="preserve">TraesCS6B01G052700</t>
  </si>
  <si>
    <t xml:space="preserve">Omega-6 fatty acid desaturase, endoplasmic reticulum isozyme 2</t>
  </si>
  <si>
    <t xml:space="preserve">TraesCS6B01G052800</t>
  </si>
  <si>
    <t xml:space="preserve">Tdurum_contig54917_597</t>
  </si>
  <si>
    <t xml:space="preserve">TraesCS6B01G052900</t>
  </si>
  <si>
    <t xml:space="preserve">Kelch repeat-containing protein</t>
  </si>
  <si>
    <t xml:space="preserve">PF00646: F-box domain; PF01344: Kelch motif</t>
  </si>
  <si>
    <t xml:space="preserve">IPR001810: F-box domain; IPR006652: Kelch repeat type 1; IPR015915: Kelch-type beta propeller</t>
  </si>
  <si>
    <t xml:space="preserve">TraesCS6B01G053000</t>
  </si>
  <si>
    <t xml:space="preserve">RNA-binding NOB1</t>
  </si>
  <si>
    <t xml:space="preserve">PF17146: PIN domain of ribonuclease; PF08772: Nin one binding (NOB1) Zn-ribbon like</t>
  </si>
  <si>
    <t xml:space="preserve">IPR014881: Nin one binding (NOB1) Zn-ribbon-like; IPR017117: Ribonuclease Nob1, eukaryote; IPR029060: PIN domain-like; IPR033411: Ribonuclease, PIN domain</t>
  </si>
  <si>
    <t xml:space="preserve">GO:0000469 BP: cleavage involved in rRNA processing;GO:0004521 MF: endoribonuclease activity;GO:0042274 BP: ribosomal small subunit biogenesis</t>
  </si>
  <si>
    <t xml:space="preserve">GO:0000469; GO:0004521; GO:0042274</t>
  </si>
  <si>
    <t xml:space="preserve">wsnp_BE404947B_Ta_2_12</t>
  </si>
  <si>
    <t xml:space="preserve">TraesCS6B01G053100</t>
  </si>
  <si>
    <t xml:space="preserve">MYB transcription factor</t>
  </si>
  <si>
    <t xml:space="preserve">IPR001005: SANT/Myb domain; IPR009057: Homeobox domain-like; IPR017930: Myb domain</t>
  </si>
  <si>
    <t xml:space="preserve">TraesCS6B01G053200</t>
  </si>
  <si>
    <t xml:space="preserve">Histone H3</t>
  </si>
  <si>
    <t xml:space="preserve">IPR000164: Histone H3/CENP-A; IPR007125: Histone H2A/H2B/H3; IPR009072: Histone-fold</t>
  </si>
  <si>
    <t xml:space="preserve">TraesCS6B01G053300</t>
  </si>
  <si>
    <t xml:space="preserve">TraesCS6B01G053400</t>
  </si>
  <si>
    <t xml:space="preserve">TraesCS6B01G053500</t>
  </si>
  <si>
    <t xml:space="preserve">TraesCS6B01G053900</t>
  </si>
  <si>
    <t xml:space="preserve">CASP-like protein</t>
  </si>
  <si>
    <t xml:space="preserve">PF04535: Domain of unknown function (DUF588)</t>
  </si>
  <si>
    <t xml:space="preserve">IPR006459: Casparian strip membrane protein; IPR006702: Domain of unknown function DUF588</t>
  </si>
  <si>
    <t xml:space="preserve">TraesCS6B01G054000</t>
  </si>
  <si>
    <t xml:space="preserve">IPR006702: Domain of unknown function DUF588</t>
  </si>
  <si>
    <t xml:space="preserve">TraesCS6B01G054100</t>
  </si>
  <si>
    <t xml:space="preserve">WD repeat-containing protein fzy-1</t>
  </si>
  <si>
    <t xml:space="preserve">PF00400: WD domain, G-beta repeat</t>
  </si>
  <si>
    <t xml:space="preserve">IPR001680: WD40 repeat; IPR011042: Six-bladed beta-propeller, TolB-like; IPR015943: WD40/YVTN repeat-like-containing domain; IPR017986: WD40-repeat-containing domain</t>
  </si>
  <si>
    <t xml:space="preserve">TraesCS6B01G054200</t>
  </si>
  <si>
    <t xml:space="preserve">TraesCS6B01G054300</t>
  </si>
  <si>
    <t xml:space="preserve">IPR000169: Cysteine peptidase, cysteine active site; IPR000668: Peptidase C1A, papain C-terminal; IPR013201: Cathepsin propeptide inhibitor domain (I29); IPR025661: Cysteine peptidase, asparagine active site</t>
  </si>
  <si>
    <t xml:space="preserve">TraesCS6B01G054400</t>
  </si>
  <si>
    <t xml:space="preserve">TraesCS6B01G054800</t>
  </si>
  <si>
    <t xml:space="preserve">TraesCS6B01G054900</t>
  </si>
  <si>
    <t xml:space="preserve">TraesCS6B01G055200</t>
  </si>
  <si>
    <t xml:space="preserve">IPR000668: Peptidase C1A, papain C-terminal; IPR013201: Cathepsin propeptide inhibitor domain (I29); IPR025660: Cysteine peptidase, histidine active site; IPR025661: Cysteine peptidase, asparagine active site</t>
  </si>
  <si>
    <t xml:space="preserve">TraesCS6B01G055300</t>
  </si>
  <si>
    <t xml:space="preserve">BS00023196_51</t>
  </si>
  <si>
    <t xml:space="preserve">TraesCS6B01G055400</t>
  </si>
  <si>
    <t xml:space="preserve">IPR000152: EGF-type aspartate/asparagine hydroxylation site; IPR000719: Protein kinase domain; IPR000742: EGF-like domain; IPR001245: Serine-threonine/tyrosine-protein kinase, catalytic domain; IPR001881: EGF-like calcium-binding domain; IPR008271: Serine/threonine-protein kinase, active site; IPR011009: Protein kinase-like domain; IPR017441: Protein kinase, ATP binding site; IPR018097: EGF-like calcium-binding, conserved site; IPR025287: Wall-associated receptor kinase, galacturonan-binding domain</t>
  </si>
  <si>
    <t xml:space="preserve">TraesCS6B01G055500</t>
  </si>
  <si>
    <t xml:space="preserve">TraesCS6B01G055600</t>
  </si>
  <si>
    <t xml:space="preserve">TraesCS6B01G056100</t>
  </si>
  <si>
    <t xml:space="preserve">30S ribosomal protein S1</t>
  </si>
  <si>
    <t xml:space="preserve">PF00575: S1 RNA binding domain</t>
  </si>
  <si>
    <t xml:space="preserve">IPR003029: S1 domain; IPR012340: Nucleic acid-binding, OB-fold; IPR022967: RNA-binding domain, S1</t>
  </si>
  <si>
    <t xml:space="preserve">wsnp_Ex_c14031_21934322</t>
  </si>
  <si>
    <t xml:space="preserve">TraesCS6B01G056200</t>
  </si>
  <si>
    <t xml:space="preserve">PF00069: Protein kinase domain; PF07676: WD40-like Beta Propeller Repeat</t>
  </si>
  <si>
    <t xml:space="preserve">IPR000719: Protein kinase domain; IPR008271: Serine/threonine-protein kinase, active site; IPR011009: Protein kinase-like domain; IPR011659: WD40-like Beta Propeller; IPR017441: Protein kinase, ATP binding site</t>
  </si>
  <si>
    <t xml:space="preserve">TraesCS6B01G056300</t>
  </si>
  <si>
    <t xml:space="preserve">PF13947: Wall-associated receptor kinase galacturonan-binding; PF07714: Protein tyrosine kinase; PF00069: Protein kinase domain</t>
  </si>
  <si>
    <t xml:space="preserve">IPR000719: Protein kinase domain; IPR001245: Serine-threonine/tyrosine-protein kinase, catalytic domain; IPR011009: Protein kinase-like domain; IPR017441: Protein kinase, ATP binding site; IPR025287: Wall-associated receptor kinase, galacturonan-binding domain</t>
  </si>
  <si>
    <t xml:space="preserve">GO:0004672 MF: protein kinase activity;GO:0005524 MF: ATP binding;GO:0006468 BP: protein phosphorylation;GO:0030247 MF: polysaccharide binding</t>
  </si>
  <si>
    <t xml:space="preserve">GO:0004672; GO:0005524; GO:0006468; GO:0030247</t>
  </si>
  <si>
    <t xml:space="preserve">TraesCS6B01G056400</t>
  </si>
  <si>
    <t xml:space="preserve">IPR000719: Protein kinase domain; IPR001245: Serine-threonine/tyrosine-protein kinase, catalytic domain; IPR008271: Serine/threonine-protein kinase, active site; IPR011009: Protein kinase-like domain; IPR017441: Protein kinase, ATP binding site; IPR025287: Wall-associated receptor kinase, galacturonan-binding domain</t>
  </si>
  <si>
    <t xml:space="preserve">TraesCS6B01G056500</t>
  </si>
  <si>
    <t xml:space="preserve">Peptide transporter</t>
  </si>
  <si>
    <t xml:space="preserve">TraesCS6B01G056600</t>
  </si>
  <si>
    <t xml:space="preserve">Protein TolB</t>
  </si>
  <si>
    <t xml:space="preserve">PF07676: WD40-like Beta Propeller Repeat</t>
  </si>
  <si>
    <t xml:space="preserve">IPR011659: WD40-like Beta Propeller; IPR015943: WD40/YVTN repeat-like-containing domain</t>
  </si>
  <si>
    <t xml:space="preserve">TraesCS6B01G056700</t>
  </si>
  <si>
    <t xml:space="preserve">TraesCS6B01G056800</t>
  </si>
  <si>
    <t xml:space="preserve">Catalase</t>
  </si>
  <si>
    <t xml:space="preserve">PF00199: Catalase; PF06628: Catalase-related immune-responsive</t>
  </si>
  <si>
    <t xml:space="preserve">IPR002226: Catalase haem-binding site; IPR010582: Catalase immune-responsive domain; IPR011614: Catalase core domain; IPR018028: Catalase, mono-functional, haem-containing; IPR020835: Catalase-like domain; IPR024708: Catalase active site; IPR024711: Catalase, mono-functional, haem-containing, clades 1 and 3</t>
  </si>
  <si>
    <t xml:space="preserve">GO:0004096 MF: catalase activity;GO:0006979 BP: response to oxidative stress;GO:0020037 MF: heme binding;GO:0055114 BP: oxidation-reduction process</t>
  </si>
  <si>
    <t xml:space="preserve">GO:0004096; GO:0006979; GO:0020037; GO:0055114</t>
  </si>
  <si>
    <t xml:space="preserve">TraesCS6B01G056900</t>
  </si>
  <si>
    <t xml:space="preserve">IPR002227: Tyrosinase copper-binding domain; IPR008922: Uncharacterised domain, di-copper centre; IPR013788: Hemocyanin/hexamerin; IPR022739: Polyphenol oxidase, central domain; IPR022740: Polyphenol oxidase, C-terminal</t>
  </si>
  <si>
    <t xml:space="preserve">TraesCS7A01G131000</t>
  </si>
  <si>
    <t xml:space="preserve">wsnp_Ex_c24400_33645206</t>
  </si>
  <si>
    <t xml:space="preserve">IAAV1971</t>
  </si>
  <si>
    <t xml:space="preserve">TraesCS7A01G131200</t>
  </si>
  <si>
    <t xml:space="preserve">Ribonucleoside-diphosphate reductase</t>
  </si>
  <si>
    <t xml:space="preserve">PF03477: ATP cone domain; PF00317: Ribonucleotide reductase, all-alpha domain; PF02867: Ribonucleotide reductase, barrel domain</t>
  </si>
  <si>
    <t xml:space="preserve">IPR000788: Ribonucleotide reductase large subunit, C-terminal; IPR005144: ATP-cone domain; IPR008926: Ribonucleotide reductase R1 subunit, N-terminal; IPR013346: Ribonucleotide reductase, class I , alpha subunit; IPR013509: Ribonucleotide reductase large subunit, N-terminal</t>
  </si>
  <si>
    <t xml:space="preserve">GO:0004748 MF: ribonucleoside-diphosphate reductase activity, thioredoxin disulfide as acceptor;GO:0005524 MF: ATP binding;GO:0006260 BP: DNA replication;GO:0055114 BP: oxidation-reduction process</t>
  </si>
  <si>
    <t xml:space="preserve">GO:0004748; GO:0005524; GO:0006260; GO:0055114</t>
  </si>
  <si>
    <t xml:space="preserve">TraesCS7A01G131300</t>
  </si>
  <si>
    <t xml:space="preserve">Kukri_rep_c101532_1046</t>
  </si>
  <si>
    <t xml:space="preserve">wsnp_Ku_c26530_36497050</t>
  </si>
  <si>
    <t xml:space="preserve">TraesCS7A01G131400</t>
  </si>
  <si>
    <t xml:space="preserve">transcriptional factor B3 family protein</t>
  </si>
  <si>
    <t xml:space="preserve">TraesCS7A01G131500</t>
  </si>
  <si>
    <t xml:space="preserve">Protein DETOXIFICATION</t>
  </si>
  <si>
    <t xml:space="preserve">PF01554: MatE</t>
  </si>
  <si>
    <t xml:space="preserve">IPR002528: Multi antimicrobial extrusion protein</t>
  </si>
  <si>
    <t xml:space="preserve">GO:0006855 BP: drug transmembrane transport;GO:0015238 MF: drug transmembrane transporter activity;GO:0015297 MF: antiporter activity;GO:0016020 CC: membrane;GO:0055085 BP: transmembrane transport</t>
  </si>
  <si>
    <t xml:space="preserve">GO:0006855; GO:0015238; GO:0015297; GO:0016020; GO:0055085</t>
  </si>
  <si>
    <t xml:space="preserve">TraesCS7A01G131600</t>
  </si>
  <si>
    <t xml:space="preserve">TraesCS7A01G131800</t>
  </si>
  <si>
    <t xml:space="preserve">Adenylyltransferase and sulfurtransferase MOCS3</t>
  </si>
  <si>
    <t xml:space="preserve">PF00899: ThiF family; PF00581: Rhodanese-like domain</t>
  </si>
  <si>
    <t xml:space="preserve">IPR000594: THIF-type NAD/FAD binding fold; IPR001763: Rhodanese-like domain; IPR028885: Adenylyltransferase and sulfurtransferase MOCS3/Uba4</t>
  </si>
  <si>
    <t xml:space="preserve">GO:0002143 BP: tRNA wobble position uridine thiolation;GO:0004792 MF: thiosulfate sulfurtransferase activity;GO:0005829 CC: cytosol;GO:0008641 MF: small protein activating enzyme activity</t>
  </si>
  <si>
    <t xml:space="preserve">GO:0002143; GO:0004792; GO:0005829; GO:0008641</t>
  </si>
  <si>
    <t xml:space="preserve">TraesCS7A01G131900</t>
  </si>
  <si>
    <t xml:space="preserve">cyclin-dependent kinase inhibitor</t>
  </si>
  <si>
    <t xml:space="preserve">TraesCS7A01G132000</t>
  </si>
  <si>
    <t xml:space="preserve">PF13417: Glutathione S-transferase, N-terminal domain; PF13410: Glutathione S-transferase, C-terminal domain</t>
  </si>
  <si>
    <t xml:space="preserve">IPR004045: Glutathione S-transferase, N-terminal; IPR010987: Glutathione S-transferase, C-terminal-like; IPR012336: Thioredoxin-like fold</t>
  </si>
  <si>
    <t xml:space="preserve">TraesCS7A01G132100</t>
  </si>
  <si>
    <t xml:space="preserve">CONSTANS-like protein</t>
  </si>
  <si>
    <t xml:space="preserve">PF06203: CCT motif</t>
  </si>
  <si>
    <t xml:space="preserve">IPR000315: B-box-type zinc finger; IPR010402: CCT domain</t>
  </si>
  <si>
    <t xml:space="preserve">GO:0005515 MF: protein binding;GO:0005622 CC: intracellular;GO:0008270 MF: zinc ion binding</t>
  </si>
  <si>
    <t xml:space="preserve">GO:0005515; GO:0005622; GO:0008270</t>
  </si>
  <si>
    <t xml:space="preserve">TraesCS7A01G132200</t>
  </si>
  <si>
    <t xml:space="preserve">PF00931: NB-ARC domain; PF00560: Leucine Rich Repeat</t>
  </si>
  <si>
    <t xml:space="preserve">IPR001611: Leucine-rich repeat; IPR002182: NB-ARC; IPR003591: Leucine-rich repeat, typical subtype; IPR006553: Leucine-rich repeat, cysteine-containing subtype; IPR011991: Winged helix-turn-helix DNA-binding domain; IPR027417: P-loop containing nucleoside triphosphate hydrolase; IPR032675: Leucine-rich repeat domain, L domain-like</t>
  </si>
  <si>
    <t xml:space="preserve">TraesCS7A01G132300</t>
  </si>
  <si>
    <t xml:space="preserve">actin cross-linking protein (DUF569)</t>
  </si>
  <si>
    <t xml:space="preserve">PF04601: Domain of unknown function (DUF569)</t>
  </si>
  <si>
    <t xml:space="preserve">IPR007679: Domain of unknown function DUF569; IPR008999: Actin cross-linking</t>
  </si>
  <si>
    <t xml:space="preserve">Tdurum_contig99143_205</t>
  </si>
  <si>
    <t xml:space="preserve">TraesCS7A01G132400</t>
  </si>
  <si>
    <t xml:space="preserve">Mitochondrial inner membrane protein oxa1</t>
  </si>
  <si>
    <t xml:space="preserve">PF13181: Tetratricopeptide repeat</t>
  </si>
  <si>
    <t xml:space="preserve">TraesCS7A01G132500</t>
  </si>
  <si>
    <t xml:space="preserve">CDK-activating kinase assembly factor</t>
  </si>
  <si>
    <t xml:space="preserve">PF06391: CDK-activating kinase assembly factor MAT1</t>
  </si>
  <si>
    <t xml:space="preserve">IPR015877: Cdk-activating kinase assembly factor MAT1, centre</t>
  </si>
  <si>
    <t xml:space="preserve">GO:0005634 CC: nucleus;GO:0007049 BP: cell cycle</t>
  </si>
  <si>
    <t xml:space="preserve">GO:0005634; GO:0007049</t>
  </si>
  <si>
    <t xml:space="preserve">Excalibur_c42993_561</t>
  </si>
  <si>
    <t xml:space="preserve">TraesCS7A01G132600</t>
  </si>
  <si>
    <t xml:space="preserve">Fanconi-associated nuclease 1-like protein</t>
  </si>
  <si>
    <t xml:space="preserve">PF08797: HIRAN domain; PF08774: VRR-NUC domain</t>
  </si>
  <si>
    <t xml:space="preserve">IPR006642: Zinc finger, Rad18-type putative; IPR014883: VRR-NUC domain; IPR014905: HIRAN domain</t>
  </si>
  <si>
    <t xml:space="preserve">GO:0003676 MF: nucleic acid binding;GO:0003677 MF: DNA binding;GO:0006281 BP: DNA repair;GO:0008270 MF: zinc ion binding;GO:0016788 MF: hydrolase activity, acting on ester bonds;GO:0016818 MF: hydrolase activity, acting on acid anhydrides, in phosphorus-containing anhydrides</t>
  </si>
  <si>
    <t xml:space="preserve">GO:0003676; GO:0003677; GO:0006281; GO:0008270; GO:0016788; GO:0016818</t>
  </si>
  <si>
    <t xml:space="preserve">TraesCS7A01G132700</t>
  </si>
  <si>
    <t xml:space="preserve">Transducin/WD40 repeat protein</t>
  </si>
  <si>
    <t xml:space="preserve">IPR001680: WD40 repeat; IPR015943: WD40/YVTN repeat-like-containing domain; IPR017986: WD40-repeat-containing domain</t>
  </si>
  <si>
    <t xml:space="preserve">BS00035033_51</t>
  </si>
  <si>
    <t xml:space="preserve">BS00035032_51</t>
  </si>
  <si>
    <t xml:space="preserve">TraesCS7A01G132800</t>
  </si>
  <si>
    <t xml:space="preserve">3-isopropylmalate dehydratase large subunit</t>
  </si>
  <si>
    <t xml:space="preserve">PF05553: Cotton fibre expressed protein</t>
  </si>
  <si>
    <t xml:space="preserve">IPR008480: Protein of unknown function DUF761, plant</t>
  </si>
  <si>
    <t xml:space="preserve">TraesCS7A01G132900</t>
  </si>
  <si>
    <t xml:space="preserve">cotton fiber-like protein (DUF761)</t>
  </si>
  <si>
    <t xml:space="preserve">TraesCS7A01G133000</t>
  </si>
  <si>
    <t xml:space="preserve">Protein SGT1</t>
  </si>
  <si>
    <t xml:space="preserve">PF07093: SGT1 protein</t>
  </si>
  <si>
    <t xml:space="preserve">IPR010770: Ecd family</t>
  </si>
  <si>
    <t xml:space="preserve">TraesCS7A01G133100</t>
  </si>
  <si>
    <t xml:space="preserve">TraesCS7A01G133200</t>
  </si>
  <si>
    <t xml:space="preserve">Calcium-binding family protein</t>
  </si>
  <si>
    <t xml:space="preserve">PF13499: EF-hand domain pair; PF13833: EF-hand domain pair</t>
  </si>
  <si>
    <t xml:space="preserve">IPR002048: EF-hand domain; IPR011992: EF-hand domain pair; IPR018247: EF-Hand 1, calcium-binding site</t>
  </si>
  <si>
    <t xml:space="preserve">GO:0005509 MF: calcium ion binding</t>
  </si>
  <si>
    <t xml:space="preserve">GO:0005509</t>
  </si>
  <si>
    <t xml:space="preserve">TraesCS7A01G133300</t>
  </si>
  <si>
    <t xml:space="preserve">HNH endonuclease</t>
  </si>
  <si>
    <t xml:space="preserve">PF14279: HNH endonuclease</t>
  </si>
  <si>
    <t xml:space="preserve">IPR003615: HNH nuclease; IPR029471: HNH endonuclease 5</t>
  </si>
  <si>
    <t xml:space="preserve">Kukri_c96054_123</t>
  </si>
  <si>
    <t xml:space="preserve">TraesCS7A01G133400</t>
  </si>
  <si>
    <t xml:space="preserve">IACX8453</t>
  </si>
  <si>
    <t xml:space="preserve">wsnp_Ra_rep_c69620_67130107</t>
  </si>
  <si>
    <t xml:space="preserve">TraesCS7A01G133500</t>
  </si>
  <si>
    <t xml:space="preserve">Debranching enzyme 1</t>
  </si>
  <si>
    <t xml:space="preserve">PF02922: Carbohydrate-binding module 48 (Isoamylase N-terminal domain); PF11852: Domain of unknown function (DUF3372)</t>
  </si>
  <si>
    <t xml:space="preserve">IPR004193: Glycoside hydrolase, family 13, N-terminal; IPR011839: Alpha-1,6-glucosidases, pullulanase-type; IPR013783: Immunoglobulin-like fold; IPR014756: Immunoglobulin E-set; IPR017853: Glycoside hydrolase superfamily; IPR024561: Alpha-1,6-glucosidases, pullulanase-type, C-terminal</t>
  </si>
  <si>
    <t xml:space="preserve">GO:0004553 MF: hydrolase activity, hydrolyzing O-glycosyl compounds;GO:0005975 BP: carbohydrate metabolic process;GO:0051060 MF: pullulanase activity</t>
  </si>
  <si>
    <t xml:space="preserve">GO:0004553; GO:0005975; GO:0051060</t>
  </si>
  <si>
    <t xml:space="preserve">TraesCS7A01G133600</t>
  </si>
  <si>
    <t xml:space="preserve">transmembrane protein, putative (DUF679)</t>
  </si>
  <si>
    <t xml:space="preserve">PF05078: Protein of unknown function (DUF679)</t>
  </si>
  <si>
    <t xml:space="preserve">IPR007770: Protein of unknown function DUF679</t>
  </si>
  <si>
    <t xml:space="preserve">TraesCS7A01G133700</t>
  </si>
  <si>
    <t xml:space="preserve">L-gulonolactone oxidase</t>
  </si>
  <si>
    <t xml:space="preserve">PF01565: FAD binding domain; PF04030: D-arabinono-1,4-lactone oxidase</t>
  </si>
  <si>
    <t xml:space="preserve">IPR006094: FAD linked oxidase, N-terminal; IPR007173: D-arabinono-1,4-lactone oxidase; IPR010030: L-gulonolactone oxidase, plant; IPR016166: FAD-binding, type 2; IPR016167: FAD-binding, type 2, subdomain 1; IPR016169: CO dehydrogenase flavoprotein-like, FAD-binding, subdomain 2</t>
  </si>
  <si>
    <t xml:space="preserve">GO:0003824 MF: catalytic activity;GO:0003885 MF: D-arabinono-1,4-lactone oxidase activity;GO:0016020 CC: membrane;GO:0016491 MF: oxidoreductase activity;GO:0016614 MF: oxidoreductase activity, acting on CH-OH group of donors;GO:0050660 MF: flavin adenine dinucleotide binding;GO:0055114 BP: oxidation-reduction process</t>
  </si>
  <si>
    <t xml:space="preserve">GO:0003824; GO:0003885; GO:0016020; GO:0016491; GO:0016614; GO:0050660; GO:0055114</t>
  </si>
  <si>
    <t xml:space="preserve">TraesCS7A01G133800</t>
  </si>
  <si>
    <t xml:space="preserve">Non-lysosomal glucosylceramidase</t>
  </si>
  <si>
    <t xml:space="preserve">TraesCS7A01G133900</t>
  </si>
  <si>
    <t xml:space="preserve">Protein tesmin/TSO1-like CXC 2</t>
  </si>
  <si>
    <t xml:space="preserve">TraesCS7A01G134000</t>
  </si>
  <si>
    <t xml:space="preserve">Calcium-binding EF-hand</t>
  </si>
  <si>
    <t xml:space="preserve">PF13405: EF-hand domain</t>
  </si>
  <si>
    <t xml:space="preserve">TraesCS7A01G134100</t>
  </si>
  <si>
    <t xml:space="preserve">Alkaline alpha-galactosidase seed imbibition protein</t>
  </si>
  <si>
    <t xml:space="preserve">PF05691: Raffinose synthase or seed imbibition protein Sip1</t>
  </si>
  <si>
    <t xml:space="preserve">IPR008811: Glycosyl hydrolases 36; IPR013785: Aldolase-type TIM barrel; IPR017853: Glycoside hydrolase superfamily</t>
  </si>
  <si>
    <t xml:space="preserve">GO:0003824 MF: catalytic activity</t>
  </si>
  <si>
    <t xml:space="preserve">GO:0003824</t>
  </si>
  <si>
    <t xml:space="preserve">TraesCS7A01G134200</t>
  </si>
  <si>
    <t xml:space="preserve">Telomere-associated protein RIF1</t>
  </si>
  <si>
    <t xml:space="preserve">PF12231: Rap1-interacting factor 1 N terminal</t>
  </si>
  <si>
    <t xml:space="preserve">IPR011989: Armadillo-like helical; IPR016024: Armadillo-type fold; IPR022031: Telomere-associated protein Rif1, N-terminal</t>
  </si>
  <si>
    <t xml:space="preserve">GO:0005488 MF: binding</t>
  </si>
  <si>
    <t xml:space="preserve">GO:0005488</t>
  </si>
  <si>
    <t xml:space="preserve">TraesCS7A01G134300</t>
  </si>
  <si>
    <t xml:space="preserve">AT hook motif DNA-binding family protein</t>
  </si>
  <si>
    <t xml:space="preserve">TraesCS7A01G134400</t>
  </si>
  <si>
    <t xml:space="preserve">TraesCS7A01G134500</t>
  </si>
  <si>
    <t xml:space="preserve">Alpha-glucosidase like protein</t>
  </si>
  <si>
    <t xml:space="preserve">PF13802: Galactose mutarotase-like; PF01055: Glycosyl hydrolases family 31; PF17137: Domain of unknown function (DUF5110)</t>
  </si>
  <si>
    <t xml:space="preserve">IPR000322: Glycoside hydrolase family 31; IPR011013: Galactose mutarotase-like domain; IPR017853: Glycoside hydrolase superfamily; IPR025887: Glycoside hydrolase family 31, N-terminal domain; IPR030458: Glycosyl hydrolases family 31, active site; IPR033403: Domain of unknown function DUF5110</t>
  </si>
  <si>
    <t xml:space="preserve">GO:0003824 MF: catalytic activity;GO:0004553 MF: hydrolase activity, hydrolyzing O-glycosyl compounds;GO:0005975 BP: carbohydrate metabolic process;GO:0030246 MF: carbohydrate binding</t>
  </si>
  <si>
    <t xml:space="preserve">GO:0003824; GO:0004553; GO:0005975; GO:0030246</t>
  </si>
  <si>
    <t xml:space="preserve">TraesCS7A01G134600</t>
  </si>
  <si>
    <t xml:space="preserve">Intracellular protein transporter USO1-like protein</t>
  </si>
  <si>
    <t xml:space="preserve">TraesCS7A01G134700</t>
  </si>
  <si>
    <t xml:space="preserve">IPR000719: Protein kinase domain; IPR001245: Serine-threonine/tyrosine-protein kinase, catalytic domain; IPR001611: Leucine-rich repeat; IPR008271: Serine/threonine-protein kinase, active site; IPR011009: Protein kinase-like domain; IPR013210: Leucine-rich repeat-containing N-terminal, plant-type; IPR017441: Protein kinase, ATP binding site; IPR032675: Leucine-rich repeat domain, L domain-like</t>
  </si>
  <si>
    <t xml:space="preserve">JD_c19177_1284</t>
  </si>
  <si>
    <t xml:space="preserve">IAAV6043</t>
  </si>
  <si>
    <t xml:space="preserve">TraesCS7A01G134800</t>
  </si>
  <si>
    <t xml:space="preserve">TraesCS7A01G134900</t>
  </si>
  <si>
    <t xml:space="preserve">PHD finger transcription factor</t>
  </si>
  <si>
    <t xml:space="preserve">TraesCS7A01G135000</t>
  </si>
  <si>
    <t xml:space="preserve">MYB-related transcription factor</t>
  </si>
  <si>
    <t xml:space="preserve">IPR001005: SANT/Myb domain; IPR006447: Myb domain, plants; IPR009057: Homeobox domain-like; IPR017930: Myb domain</t>
  </si>
  <si>
    <t xml:space="preserve">TraesCS7A01G135100</t>
  </si>
  <si>
    <t xml:space="preserve">IPR001005: SANT/Myb domain; IPR006447: Myb domain, plants; IPR009057: Homeobox domain-like; IPR017884: SANT domain</t>
  </si>
  <si>
    <t xml:space="preserve">TraesCS7A01G135200</t>
  </si>
  <si>
    <t xml:space="preserve">TraesCS7A01G135300</t>
  </si>
  <si>
    <t xml:space="preserve">IPR006447: Myb domain, plants; IPR009057: Homeobox domain-like</t>
  </si>
  <si>
    <t xml:space="preserve">TraesCS7A01G135400</t>
  </si>
  <si>
    <t xml:space="preserve">TraesCS7A01G135500</t>
  </si>
  <si>
    <t xml:space="preserve">Sulfiredoxin</t>
  </si>
  <si>
    <t xml:space="preserve">IPR003115: ParB/Sulfiredoxin</t>
  </si>
  <si>
    <t xml:space="preserve">TraesCS7A01G135600</t>
  </si>
  <si>
    <t xml:space="preserve">Myb-like protein J</t>
  </si>
  <si>
    <t xml:space="preserve">TraesCS7A01G135700</t>
  </si>
  <si>
    <t xml:space="preserve">PF02195: ParB-like nuclease domain</t>
  </si>
  <si>
    <t xml:space="preserve">TraesCS7A01G135800</t>
  </si>
  <si>
    <t xml:space="preserve">DCD (Development and Cell Death) domain-like protein</t>
  </si>
  <si>
    <t xml:space="preserve">PF10539: Development and cell death domain</t>
  </si>
  <si>
    <t xml:space="preserve">IPR013989: Development/cell death domain</t>
  </si>
  <si>
    <t xml:space="preserve">TraesCS7A01G135900</t>
  </si>
  <si>
    <t xml:space="preserve">RWP-RK domain containing protein</t>
  </si>
  <si>
    <t xml:space="preserve">PF02042: RWP-RK domain</t>
  </si>
  <si>
    <t xml:space="preserve">IPR003035: RWP-RK domain</t>
  </si>
  <si>
    <t xml:space="preserve">TraesCS7A01G136100</t>
  </si>
  <si>
    <t xml:space="preserve">Glycine-rich cell wall structural protein 2</t>
  </si>
  <si>
    <t xml:space="preserve">TraesCS7A01G136200</t>
  </si>
  <si>
    <t xml:space="preserve">Myb/SANT-like DNA-binding domain protein</t>
  </si>
  <si>
    <t xml:space="preserve">BS00046977_51</t>
  </si>
  <si>
    <t xml:space="preserve">BS00046976_51</t>
  </si>
  <si>
    <t xml:space="preserve">TraesCS7A01G136300</t>
  </si>
  <si>
    <t xml:space="preserve">Vesicle-associated membrane protein</t>
  </si>
  <si>
    <t xml:space="preserve">PF13774: Regulated-SNARE-like domain; PF00957: Synaptobrevin</t>
  </si>
  <si>
    <t xml:space="preserve">IPR001388: Synaptobrevin; IPR010908: Longin domain; IPR011012: Longin-like domain</t>
  </si>
  <si>
    <t xml:space="preserve">GO:0006810 BP: transport;GO:0016021 CC: integral component of membrane;GO:0016192 BP: vesicle-mediated transport</t>
  </si>
  <si>
    <t xml:space="preserve">GO:0006810; GO:0016021; GO:0016192</t>
  </si>
  <si>
    <t xml:space="preserve">TraesCS7A01G136400</t>
  </si>
  <si>
    <t xml:space="preserve">TraesCS7A01G136500</t>
  </si>
  <si>
    <t xml:space="preserve">TraesCS7A01G136600</t>
  </si>
  <si>
    <t xml:space="preserve">COBRA-like protein</t>
  </si>
  <si>
    <t xml:space="preserve">PF04833: COBRA-like protein</t>
  </si>
  <si>
    <t xml:space="preserve">IPR006918: COBRA, plant</t>
  </si>
  <si>
    <t xml:space="preserve">GO:0010215 BP: cellulose microfibril organization;GO:0016049 BP: cell growth;GO:0031225 CC: anchored component of membrane</t>
  </si>
  <si>
    <t xml:space="preserve">GO:0010215; GO:0016049; GO:0031225</t>
  </si>
  <si>
    <t xml:space="preserve">TraesCS7A01G136900</t>
  </si>
  <si>
    <t xml:space="preserve">3'-N-debenzoyl-2'-deoxytaxol N-benzoyltransferase</t>
  </si>
  <si>
    <t xml:space="preserve">TraesCS7A01G137000</t>
  </si>
  <si>
    <t xml:space="preserve">Pheophorbide a oxygenase, chloroplastic</t>
  </si>
  <si>
    <t xml:space="preserve">PF00355: Rieske [2Fe-2S] domain; PF08417: Pheophorbide a oxygenase</t>
  </si>
  <si>
    <t xml:space="preserve">IPR013626: Pheophorbide a oxygenase; IPR017941: Rieske [2Fe-2S] iron-sulphur domain</t>
  </si>
  <si>
    <t xml:space="preserve">GO:0010277 MF: chlorophyllide a oxygenase [overall] activity;GO:0016491 MF: oxidoreductase activity;GO:0051537 MF: 2 iron, 2 sulfur cluster binding;GO:0055114 BP: oxidation-reduction process</t>
  </si>
  <si>
    <t xml:space="preserve">GO:0010277; GO:0016491; GO:0051537; GO:0055114</t>
  </si>
  <si>
    <t xml:space="preserve">TraesCS7A01G137100</t>
  </si>
  <si>
    <t xml:space="preserve">Cysteine-rich PDZ-binding protein</t>
  </si>
  <si>
    <t xml:space="preserve">PF10235: Microtubule-associated protein CRIPT</t>
  </si>
  <si>
    <t xml:space="preserve">IPR019367: PDZ-binding protein, CRIPT</t>
  </si>
  <si>
    <t xml:space="preserve">TraesCS7A01G137900</t>
  </si>
  <si>
    <t xml:space="preserve">cDNA clone:J013058P10, full insert sequence</t>
  </si>
  <si>
    <t xml:space="preserve">TraesCS7A01G138000</t>
  </si>
  <si>
    <t xml:space="preserve">TraesCS7A01G138200</t>
  </si>
  <si>
    <t xml:space="preserve">BSD domain containing protein</t>
  </si>
  <si>
    <t xml:space="preserve">PF03909: BSD domain</t>
  </si>
  <si>
    <t xml:space="preserve">IPR005607: BSD domain</t>
  </si>
  <si>
    <t xml:space="preserve">TraesCS7A01G138300</t>
  </si>
  <si>
    <t xml:space="preserve">Strictosidine synthase</t>
  </si>
  <si>
    <t xml:space="preserve">PF03088: Strictosidine synthase</t>
  </si>
  <si>
    <t xml:space="preserve">IPR011042: Six-bladed beta-propeller, TolB-like; IPR018119: Strictosidine synthase, conserved region</t>
  </si>
  <si>
    <t xml:space="preserve">GO:0009058 BP: biosynthetic process;GO:0016844 MF: strictosidine synthase activity</t>
  </si>
  <si>
    <t xml:space="preserve">GO:0009058; GO:0016844</t>
  </si>
  <si>
    <t xml:space="preserve">BobWhite_rep_c65034_450</t>
  </si>
  <si>
    <t xml:space="preserve">TraesCS7A01G138400</t>
  </si>
  <si>
    <t xml:space="preserve">ENTH/ANTH/VHS superfamily protein</t>
  </si>
  <si>
    <t xml:space="preserve">PF07651: ANTH domain</t>
  </si>
  <si>
    <t xml:space="preserve">IPR008942: ENTH/VHS; IPR011417: AP180 N-terminal homology (ANTH) domain; IPR013809: ENTH  domain; IPR014712: Phosphoinositide-binding clathrin adaptor, domain 2</t>
  </si>
  <si>
    <t xml:space="preserve">GO:0005543 MF: phospholipid binding;GO:0005545 MF: 1-phosphatidylinositol binding;GO:0030136 CC: clathrin-coated vesicle;GO:0030276 MF: clathrin binding;GO:0048268 BP: clathrin coat assembly</t>
  </si>
  <si>
    <t xml:space="preserve">GO:0005543; GO:0005545; GO:0030136; GO:0030276; GO:0048268</t>
  </si>
  <si>
    <t xml:space="preserve">TraesCS7A01G138500</t>
  </si>
  <si>
    <t xml:space="preserve">GDP-mannose transporter, putative</t>
  </si>
  <si>
    <t xml:space="preserve">Kukri_c5757_530</t>
  </si>
  <si>
    <t xml:space="preserve">TraesCS7A01G138600</t>
  </si>
  <si>
    <t xml:space="preserve">Cystathionine beta-lyase, putative</t>
  </si>
  <si>
    <t xml:space="preserve">PF01053: Cys/Met metabolism PLP-dependent enzyme</t>
  </si>
  <si>
    <t xml:space="preserve">IPR000277: Cys/Met metabolism, pyridoxal phosphate-dependent enzyme; IPR006238: Cystathionine beta-lyase, eukaryotic; IPR015421: Pyridoxal phosphate-dependent transferase, major region, subdomain 1; IPR015422: Pyridoxal phosphate-dependent transferase, subdomain 2; IPR015424: Pyridoxal phosphate-dependent transferase</t>
  </si>
  <si>
    <t xml:space="preserve">GO:0003824 MF: catalytic activity;GO:0004121 MF: cystathionine beta-lyase activity;GO:0030170 MF: pyridoxal phosphate binding;GO:0071266 BP: 'de novo' L-methionine biosynthetic process</t>
  </si>
  <si>
    <t xml:space="preserve">GO:0003824; GO:0004121; GO:0030170; GO:0071266</t>
  </si>
  <si>
    <t xml:space="preserve">TraesCS7A01G138700</t>
  </si>
  <si>
    <t xml:space="preserve">TraesCS7A01G138800</t>
  </si>
  <si>
    <t xml:space="preserve">TraesCS7A01G138900</t>
  </si>
  <si>
    <t xml:space="preserve">TraesCS7A01G139000</t>
  </si>
  <si>
    <t xml:space="preserve">Cytochrome b-c1 complex subunit 8</t>
  </si>
  <si>
    <t xml:space="preserve">PF10890: Cytochrome b-c1 complex subunit 8</t>
  </si>
  <si>
    <t xml:space="preserve">IPR004205: Cytochrome b-c1 complex subunit 8; IPR020101: Cytochrome b-c1 complex subunit 8, plants</t>
  </si>
  <si>
    <t xml:space="preserve">GO:0005743 CC: mitochondrial inner membrane;GO:0008121 MF: ubiquinol-cytochrome-c reductase activity;GO:0022900 BP: electron transport chain;GO:0070469 CC: respiratory chain</t>
  </si>
  <si>
    <t xml:space="preserve">GO:0005743; GO:0008121; GO:0022900; GO:0070469</t>
  </si>
  <si>
    <t xml:space="preserve">TraesCS7A01G139100</t>
  </si>
  <si>
    <t xml:space="preserve">IPR000719: Protein kinase domain; IPR002902: Gnk2-homologous domain; IPR006311: Twin-arginine translocation pathway, signal sequence; IPR008271: Serine/threonine-protein kinase, active site; IPR011009: Protein kinase-like domain</t>
  </si>
  <si>
    <t xml:space="preserve">TraesCS7A01G139200</t>
  </si>
  <si>
    <t xml:space="preserve">Replication protein A subunit</t>
  </si>
  <si>
    <t xml:space="preserve">PF08784: Replication protein A C terminal</t>
  </si>
  <si>
    <t xml:space="preserve">IPR011991: Winged helix-turn-helix DNA-binding domain; IPR012340: Nucleic acid-binding, OB-fold; IPR014892: Replication protein A, C-terminal</t>
  </si>
  <si>
    <t xml:space="preserve">TraesCS7A01G139400</t>
  </si>
  <si>
    <t xml:space="preserve">Exostosin family protein</t>
  </si>
  <si>
    <t xml:space="preserve">PF03016: Exostosin family</t>
  </si>
  <si>
    <t xml:space="preserve">IPR004263: Exostosin-like</t>
  </si>
  <si>
    <t xml:space="preserve">TraesCS7A01G139500</t>
  </si>
  <si>
    <t xml:space="preserve">TraesCS7A01G139600</t>
  </si>
  <si>
    <t xml:space="preserve">TraesCS7A01G139800</t>
  </si>
  <si>
    <t xml:space="preserve">Hexosyltransferase</t>
  </si>
  <si>
    <t xml:space="preserve">PF13334: Domain of unknown function (DUF4094); PF01762: Galactosyltransferase</t>
  </si>
  <si>
    <t xml:space="preserve">IPR002659: Glycosyl transferase, family 31; IPR025298: Domain of unknown function DUF4094</t>
  </si>
  <si>
    <t xml:space="preserve">GO:0006486 BP: protein glycosylation;GO:0008378 MF: galactosyltransferase activity;GO:0016020 CC: membrane</t>
  </si>
  <si>
    <t xml:space="preserve">GO:0006486; GO:0008378; GO:0016020</t>
  </si>
  <si>
    <t xml:space="preserve">TraesCS7A01G139900</t>
  </si>
  <si>
    <t xml:space="preserve">receptor lectin kinase</t>
  </si>
  <si>
    <t xml:space="preserve">IPR000719: Protein kinase domain; IPR001220: Legume lectin domain; IPR011009: Protein kinase-like domain; IPR013320: Concanavalin A-like lectin/glucanase domain</t>
  </si>
  <si>
    <t xml:space="preserve">TraesCS7A01G140100</t>
  </si>
  <si>
    <t xml:space="preserve">TraesCS7A01G140200</t>
  </si>
  <si>
    <t xml:space="preserve">TraesCS7A01G140300</t>
  </si>
  <si>
    <t xml:space="preserve">TraesCS7A01G140400</t>
  </si>
  <si>
    <t xml:space="preserve">PF03171: 2OG-Fe(II) oxygenase superfamily</t>
  </si>
  <si>
    <t xml:space="preserve">IPR005123: Oxoglutarate/iron-dependent dioxygenase; IPR027443: Isopenicillin N synthase-like</t>
  </si>
  <si>
    <t xml:space="preserve">TraesCS7A01G140500</t>
  </si>
  <si>
    <t xml:space="preserve">TraesCS7A01G140600</t>
  </si>
  <si>
    <t xml:space="preserve">TraesCS7A01G140800</t>
  </si>
  <si>
    <t xml:space="preserve">DNA mismatch repair protein MutL</t>
  </si>
  <si>
    <t xml:space="preserve">PF13589: Histidine kinase-, DNA gyrase B-, and HSP90-like ATPase; PF01119: DNA mismatch repair protein, C-terminal domain; PF16413: DNA mismatch repair protein Mlh1 C-terminus</t>
  </si>
  <si>
    <t xml:space="preserve">IPR002099: DNA mismatch repair protein family; IPR003594: Histidine kinase-like ATPase, C-terminal domain; IPR013507: DNA mismatch repair protein, C-terminal; IPR014721: Ribosomal protein S5 domain 2-type fold, subgroup; IPR014762: DNA mismatch repair, conserved site; IPR020568: Ribosomal protein S5 domain 2-type fold; IPR032189: DNA mismatch repair protein Mlh1, C-terminal</t>
  </si>
  <si>
    <t xml:space="preserve">GO:0005524 MF: ATP binding;GO:0006298 BP: mismatch repair;GO:0030983 MF: mismatched DNA binding</t>
  </si>
  <si>
    <t xml:space="preserve">GO:0005524; GO:0006298; GO:0030983</t>
  </si>
  <si>
    <t xml:space="preserve">TraesCS7A01G140900</t>
  </si>
  <si>
    <t xml:space="preserve">BobWhite_c24295_777</t>
  </si>
  <si>
    <t xml:space="preserve">TraesCS7A01G141000</t>
  </si>
  <si>
    <t xml:space="preserve">TraesCS7A01G141100</t>
  </si>
  <si>
    <t xml:space="preserve">TraesCS7A01G141300</t>
  </si>
  <si>
    <t xml:space="preserve">Pyrophosphate-energized vacuolar membrane proton pump</t>
  </si>
  <si>
    <t xml:space="preserve">PF03030: Inorganic H+ pyrophosphatase</t>
  </si>
  <si>
    <t xml:space="preserve">IPR004131: Pyrophosphate-energised proton pump</t>
  </si>
  <si>
    <t xml:space="preserve">GO:0004427 MF: inorganic diphosphatase activity;GO:0009678 MF: hydrogen-translocating pyrophosphatase activity;GO:0015992 BP: proton transport;GO:0016020 CC: membrane</t>
  </si>
  <si>
    <t xml:space="preserve">GO:0004427; GO:0009678; GO:0015992; GO:0016020</t>
  </si>
  <si>
    <t xml:space="preserve">TraesCS7A01G141400</t>
  </si>
  <si>
    <t xml:space="preserve">Heparanase</t>
  </si>
  <si>
    <t xml:space="preserve">PF03662: Glycosyl hydrolase family 79, N-terminal domain</t>
  </si>
  <si>
    <t xml:space="preserve">IPR005199: Glycoside hydrolase, family 79; IPR017853: Glycoside hydrolase superfamily</t>
  </si>
  <si>
    <t xml:space="preserve">GO:0016020 CC: membrane;GO:0016798 MF: hydrolase activity, acting on glycosyl bonds</t>
  </si>
  <si>
    <t xml:space="preserve">GO:0016020; GO:0016798</t>
  </si>
  <si>
    <t xml:space="preserve">TraesCS7A01G141500</t>
  </si>
  <si>
    <t xml:space="preserve">Nodulin-like / Major Facilitator Superfamily protein</t>
  </si>
  <si>
    <t xml:space="preserve">PF06813: Nodulin-like</t>
  </si>
  <si>
    <t xml:space="preserve">IPR010658: Nodulin-like; IPR020846: Major facilitator superfamily domain</t>
  </si>
  <si>
    <t xml:space="preserve">TraesCS7A01G141600</t>
  </si>
  <si>
    <t xml:space="preserve">Aberrant root formation protein 4</t>
  </si>
  <si>
    <t xml:space="preserve">PF08568: Uncharacterised protein family, YAP/Alf4/glomulin</t>
  </si>
  <si>
    <t xml:space="preserve">IPR011989: Armadillo-like helical; IPR013877: YAP-binding/ALF4/Glomulin; IPR016024: Armadillo-type fold</t>
  </si>
  <si>
    <t xml:space="preserve">TraesCS7A01G141700</t>
  </si>
  <si>
    <t xml:space="preserve">Ubiquitin, putative</t>
  </si>
  <si>
    <t xml:space="preserve">TraesCS7A01G141800</t>
  </si>
  <si>
    <t xml:space="preserve">Acyl-coenzyme A oxidase</t>
  </si>
  <si>
    <t xml:space="preserve">PF02770: Acyl-CoA dehydrogenase, middle domain; PF00441: Acyl-CoA dehydrogenase, C-terminal domain; PF01756: Acyl-CoA oxidase</t>
  </si>
  <si>
    <t xml:space="preserve">IPR002655: Acyl-CoA oxidase, C-terminal; IPR006091: Acyl-CoA oxidase/dehydrogenase, central domain; IPR009075: Acyl-CoA dehydrogenase/oxidase C-terminal; IPR009100: Acyl-CoA dehydrogenase/oxidase, N-terminal and middle domain; IPR012258: Acyl-CoA oxidase; IPR013786: Acyl-CoA dehydrogenase/oxidase, N-terminal</t>
  </si>
  <si>
    <t xml:space="preserve">GO:0003995 MF: acyl-CoA dehydrogenase activity;GO:0003997 MF: acyl-CoA oxidase activity;GO:0005777 CC: peroxisome;GO:0006631 BP: fatty acid metabolic process;GO:0006635 BP: fatty acid beta-oxidation;GO:0008152 BP: metabolic process;GO:0016627 MF: oxidoreductase activity, acting on the CH-CH group of donors;GO:0050660 MF: flavin adenine dinucleotide binding;GO:0055114 BP: oxidation-reduction process</t>
  </si>
  <si>
    <t xml:space="preserve">GO:0003995; GO:0003997; GO:0005777; GO:0006631; GO:0006635; GO:0008152; GO:0016627; GO:0050660; GO:0055114</t>
  </si>
  <si>
    <t xml:space="preserve">TraesCS7A01G141900</t>
  </si>
  <si>
    <t xml:space="preserve">Sterile alpha motif (SAM) domain-containing protein</t>
  </si>
  <si>
    <t xml:space="preserve">IPR013761: Sterile alpha motif/pointed domain</t>
  </si>
  <si>
    <t xml:space="preserve">TraesCS7A01G142000</t>
  </si>
  <si>
    <t xml:space="preserve">Exonuclease V, chloroplastic</t>
  </si>
  <si>
    <t xml:space="preserve">PF09810: Exonuclease V - a 5' deoxyribonuclease</t>
  </si>
  <si>
    <t xml:space="preserve">IPR019190: Exonuclease V</t>
  </si>
  <si>
    <t xml:space="preserve">GO:0045145 MF: single-stranded DNA 5'-3' exodeoxyribonuclease activity</t>
  </si>
  <si>
    <t xml:space="preserve">GO:0045145</t>
  </si>
  <si>
    <t xml:space="preserve">TraesCS7A01G142200</t>
  </si>
  <si>
    <t xml:space="preserve">Quinone-oxidoreductase-like protein</t>
  </si>
  <si>
    <t xml:space="preserve">PF13602: Zinc-binding dehydrogenase</t>
  </si>
  <si>
    <t xml:space="preserve">IPR011032: GroES-like; IPR016040: NAD(P)-binding domain; IPR020843: Polyketide synthase, enoylreductase domain</t>
  </si>
  <si>
    <t xml:space="preserve">TraesCS7A01G142300</t>
  </si>
  <si>
    <t xml:space="preserve">TraesCS7A01G142400</t>
  </si>
  <si>
    <t xml:space="preserve">PF06813: Nodulin-like; PF07690: Major Facilitator Superfamily</t>
  </si>
  <si>
    <t xml:space="preserve">IPR010658: Nodulin-like; IPR011701: Major facilitator superfamily; IPR020846: Major facilitator superfamily domain</t>
  </si>
  <si>
    <t xml:space="preserve">TraesCS7A01G142500</t>
  </si>
  <si>
    <t xml:space="preserve">TraesCS7A01G142600</t>
  </si>
  <si>
    <t xml:space="preserve">Agamous-like MADS-box protein AGL62</t>
  </si>
  <si>
    <t xml:space="preserve">TraesCS7A01G142700</t>
  </si>
  <si>
    <t xml:space="preserve">Lysine ketoglutarate reductase trans-splicing protein (DUF707)</t>
  </si>
  <si>
    <t xml:space="preserve">PF05212: Protein of unknown function (DUF707)</t>
  </si>
  <si>
    <t xml:space="preserve">IPR007877: Protein of unknown function DUF707</t>
  </si>
  <si>
    <t xml:space="preserve">TraesCS7A01G142800</t>
  </si>
  <si>
    <t xml:space="preserve">TraesCS7A01G142900</t>
  </si>
  <si>
    <t xml:space="preserve">Zinc transporter ZIP6</t>
  </si>
  <si>
    <t xml:space="preserve">TraesCS7A01G143000</t>
  </si>
  <si>
    <t xml:space="preserve">TraesCS7A01G143100</t>
  </si>
  <si>
    <t xml:space="preserve">Eukaryotic translation initiation factor 3 subunit A</t>
  </si>
  <si>
    <t xml:space="preserve">TraesCS7A01G143200</t>
  </si>
  <si>
    <t xml:space="preserve">Phosphatase 2C family protein</t>
  </si>
  <si>
    <t xml:space="preserve">TraesCS7A01G143300</t>
  </si>
  <si>
    <t xml:space="preserve">DNA-binding protein</t>
  </si>
  <si>
    <t xml:space="preserve">TraesCS7A01G143500</t>
  </si>
  <si>
    <t xml:space="preserve">myosin heavy chain, embryonic smooth protein</t>
  </si>
  <si>
    <t xml:space="preserve">TraesCS7A01G143600</t>
  </si>
  <si>
    <t xml:space="preserve">TraesCS7A01G143700</t>
  </si>
  <si>
    <t xml:space="preserve">TraesCS7A01G143800</t>
  </si>
  <si>
    <t xml:space="preserve">Glycerol-3-phosphate transporter family protein</t>
  </si>
  <si>
    <t xml:space="preserve">IPR000849: Sugar phosphate transporter; IPR011701: Major facilitator superfamily; IPR020846: Major facilitator superfamily domain</t>
  </si>
  <si>
    <t xml:space="preserve">GO:0005215 MF: transporter activity;GO:0006810 BP: transport;GO:0016021 CC: integral component of membrane;GO:0055085 BP: transmembrane transport</t>
  </si>
  <si>
    <t xml:space="preserve">GO:0005215; GO:0006810; GO:0016021; GO:0055085</t>
  </si>
  <si>
    <t xml:space="preserve">TraesCS7A01G143900</t>
  </si>
  <si>
    <t xml:space="preserve">Hyp O-arabinosyltransferase-like protein</t>
  </si>
  <si>
    <t xml:space="preserve">TraesCS7A01G144000</t>
  </si>
  <si>
    <t xml:space="preserve">E3 ubiquitin ligase</t>
  </si>
  <si>
    <t xml:space="preserve">TraesCS7A01G144100</t>
  </si>
  <si>
    <t xml:space="preserve">TraesCS7A01G144200</t>
  </si>
  <si>
    <t xml:space="preserve">Serine/threonine-protein phosphatase 4 regulatory subunit 2</t>
  </si>
  <si>
    <t xml:space="preserve">BS00023150_51</t>
  </si>
  <si>
    <t xml:space="preserve">TraesCS7D01G436400</t>
  </si>
  <si>
    <t xml:space="preserve">TraesCS7D01G436500</t>
  </si>
  <si>
    <t xml:space="preserve">Kinesin-like protein</t>
  </si>
  <si>
    <t xml:space="preserve">TraesCS7D01G436600</t>
  </si>
  <si>
    <t xml:space="preserve">TraesCS7D01G436700</t>
  </si>
  <si>
    <t xml:space="preserve">TraesCS7D01G436800</t>
  </si>
  <si>
    <t xml:space="preserve">IPR000270: PB1 domain; IPR003340: B3 DNA binding domain; IPR010525: Auxin response factor; IPR015300: DNA-binding pseudobarrel domain</t>
  </si>
  <si>
    <t xml:space="preserve">GO:0003677 MF: DNA binding;GO:0005515 MF: protein binding;GO:0005634 CC: nucleus;GO:0006355 BP: regulation of transcription, DNA-templated;GO:0009725 BP: response to hormone</t>
  </si>
  <si>
    <t xml:space="preserve">GO:0003677; GO:0005515; GO:0005634; GO:0006355; GO:0009725</t>
  </si>
  <si>
    <t xml:space="preserve">TraesCS7D01G437000</t>
  </si>
  <si>
    <t xml:space="preserve">Calcium lipid binding protein, putative</t>
  </si>
  <si>
    <t xml:space="preserve">PF17047: Synaptotagmin-like mitochondrial-lipid-binding domain; PF00168: C2 domain</t>
  </si>
  <si>
    <t xml:space="preserve">IPR000008: C2 domain; IPR031468: Synaptotagmin-like mitochondrial-lipid-binding domain</t>
  </si>
  <si>
    <t xml:space="preserve">GO:0005515 MF: protein binding;GO:0008289 MF: lipid binding</t>
  </si>
  <si>
    <t xml:space="preserve">GO:0005515; GO:0008289</t>
  </si>
  <si>
    <t xml:space="preserve">TraesCS7D01G437200</t>
  </si>
  <si>
    <t xml:space="preserve">Chaperone DnaJ-domain superfamily protein</t>
  </si>
  <si>
    <t xml:space="preserve">TraesCS7D01G437300</t>
  </si>
  <si>
    <t xml:space="preserve">TraesCS7D01G437400</t>
  </si>
  <si>
    <t xml:space="preserve">Ran-binding protein 1 domain-containing</t>
  </si>
  <si>
    <t xml:space="preserve">PF08911: NUP50 (Nucleoporin 50 kDa); PF00638: RanBP1 domain</t>
  </si>
  <si>
    <t xml:space="preserve">IPR000156: Ran binding domain; IPR011993: PH domain-like; IPR015007: Nuclear pore complex, NUP2/50/61</t>
  </si>
  <si>
    <t xml:space="preserve">GO:0005643 CC: nuclear pore;GO:0046907 BP: intracellular transport</t>
  </si>
  <si>
    <t xml:space="preserve">GO:0005643; GO:0046907</t>
  </si>
  <si>
    <t xml:space="preserve">TraesCS7D01G437500</t>
  </si>
  <si>
    <t xml:space="preserve">PF01453: D-mannose binding lectin; PF00954: S-locus glycoprotein domain; PF08276: PAN-like domain; PF00069: Protein kinase domain</t>
  </si>
  <si>
    <t xml:space="preserve">IPR000719: Protein kinase domain; IPR000858: S-locus glycoprotein domain; IPR001480: Bulb-type lectin domain; IPR003609: PAN/Apple domain; IPR008271: Serine/threonine-protein kinase, active site; IPR011009: Protein kinase-like domain; IPR017441: Protein kinase, ATP binding site; IPR024171: S-receptor-like serine/threonine-protein kinase</t>
  </si>
  <si>
    <t xml:space="preserve">GO:0004672 MF: protein kinase activity;GO:0004674 MF: protein serine/threonine kinase activity;GO:0005524 MF: ATP binding;GO:0006468 BP: protein phosphorylation;GO:0048544 BP: recognition of pollen</t>
  </si>
  <si>
    <t xml:space="preserve">GO:0004672; GO:0004674; GO:0005524; GO:0006468; GO:0048544</t>
  </si>
  <si>
    <t xml:space="preserve">TraesCS7D01G437600</t>
  </si>
  <si>
    <t xml:space="preserve">TraesCS7D01G437700</t>
  </si>
  <si>
    <t xml:space="preserve">translation initiation factor 3 subunit I</t>
  </si>
  <si>
    <t xml:space="preserve">TraesCS7D01G437800</t>
  </si>
  <si>
    <t xml:space="preserve">Glucose-1-phosphate adenylyltransferase</t>
  </si>
  <si>
    <t xml:space="preserve">TraesCS7D01G437900</t>
  </si>
  <si>
    <t xml:space="preserve">Wound-responsive family protein</t>
  </si>
  <si>
    <t xml:space="preserve">PF12609: Wound-induced protein</t>
  </si>
  <si>
    <t xml:space="preserve">IPR022251: Protein of unknown function wound-induced</t>
  </si>
  <si>
    <t xml:space="preserve">TraesCS7D01G438000</t>
  </si>
  <si>
    <t xml:space="preserve">DNA ligase</t>
  </si>
  <si>
    <t xml:space="preserve">TraesCS7D01G438100</t>
  </si>
  <si>
    <t xml:space="preserve">External alternative NAD(P)H-ubiquinone oxidoreductase B2, mitochondrial</t>
  </si>
  <si>
    <t xml:space="preserve">PF07992: Pyridine nucleotide-disulphide oxidoreductase</t>
  </si>
  <si>
    <t xml:space="preserve">IPR002048: EF-hand domain; IPR011992: EF-hand domain pair; IPR018247: EF-Hand 1, calcium-binding site; IPR023753: FAD/NAD(P)-binding domain</t>
  </si>
  <si>
    <t xml:space="preserve">GO:0005509 MF: calcium ion binding;GO:0016491 MF: oxidoreductase activity;GO:0055114 BP: oxidation-reduction process</t>
  </si>
  <si>
    <t xml:space="preserve">GO:0005509; GO:0016491; GO:0055114</t>
  </si>
  <si>
    <t xml:space="preserve">TraesCS7D01G438200</t>
  </si>
  <si>
    <t xml:space="preserve">U-box domain-containing protein 4</t>
  </si>
  <si>
    <t xml:space="preserve">IPR000225: Armadillo; IPR011989: Armadillo-like helical; IPR016024: Armadillo-type fold</t>
  </si>
  <si>
    <t xml:space="preserve">TraesCS7D01G438300</t>
  </si>
  <si>
    <t xml:space="preserve">Remorin</t>
  </si>
  <si>
    <t xml:space="preserve">TraesCS7D01G438400</t>
  </si>
  <si>
    <t xml:space="preserve">TraesCS7D01G438600</t>
  </si>
  <si>
    <t xml:space="preserve">TraesCS7D01G438700</t>
  </si>
  <si>
    <t xml:space="preserve">TraesCS7D01G438800</t>
  </si>
  <si>
    <t xml:space="preserve">IPR002083: MATH/TRAF domain; IPR008974: TRAF-like</t>
  </si>
  <si>
    <t xml:space="preserve">TraesCS7D01G439000</t>
  </si>
  <si>
    <t xml:space="preserve">Aspartate--tRNA ligase</t>
  </si>
  <si>
    <t xml:space="preserve">TraesCS7D01G439100</t>
  </si>
  <si>
    <t xml:space="preserve">PF03931: Skp1 family, tetramerisation domain</t>
  </si>
  <si>
    <t xml:space="preserve">IPR001232: S-phase kinase-associated protein 1-like; IPR011333: SKP1/BTB/POZ domain; IPR016073: SKP1 component, POZ domain</t>
  </si>
  <si>
    <t xml:space="preserve">TraesCS7D01G439200</t>
  </si>
  <si>
    <t xml:space="preserve">Gibberellin 2-oxidase</t>
  </si>
  <si>
    <t xml:space="preserve">TraesCS7D01G439300</t>
  </si>
  <si>
    <t xml:space="preserve">TraesCS7D01G439400</t>
  </si>
  <si>
    <t xml:space="preserve">TraesCS7D01G439600</t>
  </si>
  <si>
    <t xml:space="preserve">TraesCS7D01G439800</t>
  </si>
  <si>
    <t xml:space="preserve">PF13833: EF-hand domain pair</t>
  </si>
  <si>
    <t xml:space="preserve">TraesCS7D01G439900</t>
  </si>
  <si>
    <t xml:space="preserve">50S ribosomal protein L24</t>
  </si>
  <si>
    <t xml:space="preserve">PF00467: KOW motif; PF17136: Ribosomal proteins 50S L24/mitochondrial 39S L24</t>
  </si>
  <si>
    <t xml:space="preserve">IPR003256: Ribosomal protein L24; IPR005824: KOW; IPR005825: Ribosomal protein L24/L26, conserved site; IPR008991: Translation protein SH3-like domain; IPR014722: Ribosomal protein L2 domain 2</t>
  </si>
  <si>
    <t xml:space="preserve">TraesCS7D01G440000</t>
  </si>
  <si>
    <t xml:space="preserve">Dihydroflavonol-4-reductase</t>
  </si>
  <si>
    <t xml:space="preserve">D_contig05962_325</t>
  </si>
  <si>
    <t xml:space="preserve">BS00070188_51</t>
  </si>
  <si>
    <t xml:space="preserve">TraesCS7D01G440200</t>
  </si>
  <si>
    <t xml:space="preserve">Phosphosulfolactate synthase-related protein</t>
  </si>
  <si>
    <t xml:space="preserve">PF02679: (2R)-phospho-3-sulfolactate synthase (ComA)</t>
  </si>
  <si>
    <t xml:space="preserve">IPR003830: (2R)-phospho-3-sulpholactate synthase, ComA; IPR013785: Aldolase-type TIM barrel</t>
  </si>
  <si>
    <t xml:space="preserve">TraesCS7D01G440300</t>
  </si>
  <si>
    <t xml:space="preserve">TraesCS7D01G440400</t>
  </si>
  <si>
    <t xml:space="preserve">Egg cell-secreted protein 1.1</t>
  </si>
  <si>
    <t xml:space="preserve">PF05617: Prolamin-like</t>
  </si>
  <si>
    <t xml:space="preserve">IPR008502: Prolamin-like domain</t>
  </si>
  <si>
    <t xml:space="preserve">TraesCS7D01G440500</t>
  </si>
  <si>
    <t xml:space="preserve">IPR008502: Prolamin-like domain; IPR016140: Bifunctional inhibitor/plant lipid transfer protein/seed storage helical domain</t>
  </si>
  <si>
    <t xml:space="preserve">TraesCS7D01G440600</t>
  </si>
  <si>
    <t xml:space="preserve">TraesCS7D01G440700</t>
  </si>
  <si>
    <t xml:space="preserve">TraesCS5A01G017600</t>
  </si>
  <si>
    <t xml:space="preserve">Flagellar P-ring protein</t>
  </si>
  <si>
    <t xml:space="preserve">TraesCS5A01G017700</t>
  </si>
  <si>
    <t xml:space="preserve">myosin XI D</t>
  </si>
  <si>
    <t xml:space="preserve">TraesCS5A01G017800</t>
  </si>
  <si>
    <t xml:space="preserve">TraesCS5A01G017900</t>
  </si>
  <si>
    <t xml:space="preserve">Thaumatin-like protein</t>
  </si>
  <si>
    <t xml:space="preserve">IPR001938: Thaumatin; IPR017949: Thaumatin, conserved site</t>
  </si>
  <si>
    <t xml:space="preserve">TraesCS5A01G018000</t>
  </si>
  <si>
    <t xml:space="preserve">TraesCS5A01G018100</t>
  </si>
  <si>
    <t xml:space="preserve">TraesCS5A01G018200</t>
  </si>
  <si>
    <t xml:space="preserve">TraesCS5A01G018300</t>
  </si>
  <si>
    <t xml:space="preserve">TraesCS5A01G018400</t>
  </si>
  <si>
    <t xml:space="preserve">TraesCS5A01G018500</t>
  </si>
  <si>
    <t xml:space="preserve">Pathogenesis-related thaumatin family protein</t>
  </si>
  <si>
    <t xml:space="preserve">TraesCS5A01G018600</t>
  </si>
  <si>
    <t xml:space="preserve">TraesCS5A01G018700</t>
  </si>
  <si>
    <t xml:space="preserve">Thaumatin-like protein, putative</t>
  </si>
  <si>
    <t xml:space="preserve">TraesCS5A01G018800</t>
  </si>
  <si>
    <t xml:space="preserve">TraesCS5A01G018900</t>
  </si>
  <si>
    <t xml:space="preserve">TraesCS5A01G019000</t>
  </si>
  <si>
    <t xml:space="preserve">TraesCS5A01G019100</t>
  </si>
  <si>
    <t xml:space="preserve">BS00100185_51</t>
  </si>
  <si>
    <t xml:space="preserve">TraesCS5A01G019200</t>
  </si>
  <si>
    <t xml:space="preserve">Fatty acid 2-hydroxylase</t>
  </si>
  <si>
    <t xml:space="preserve">PF04116: Fatty acid hydroxylase superfamily</t>
  </si>
  <si>
    <t xml:space="preserve">IPR006694: Fatty acid hydroxylase</t>
  </si>
  <si>
    <t xml:space="preserve">GO:0005506 MF: iron ion binding;GO:0008610 BP: lipid biosynthetic process;GO:0016491 MF: oxidoreductase activity;GO:0055114 BP: oxidation-reduction process</t>
  </si>
  <si>
    <t xml:space="preserve">GO:0005506; GO:0008610; GO:0016491; GO:0055114</t>
  </si>
  <si>
    <t xml:space="preserve">TraesCS5A01G019300</t>
  </si>
  <si>
    <t xml:space="preserve">Ethylene-responsive nuclear-like protein, putative</t>
  </si>
  <si>
    <t xml:space="preserve">TraesCS5A01G019400</t>
  </si>
  <si>
    <t xml:space="preserve">TraesCS5A01G019500</t>
  </si>
  <si>
    <t xml:space="preserve">TraesCS5A01G019600</t>
  </si>
  <si>
    <t xml:space="preserve">Nucleolar complex protein 2-like protein</t>
  </si>
  <si>
    <t xml:space="preserve">PF03715: Noc2p family</t>
  </si>
  <si>
    <t xml:space="preserve">IPR005343: Nucleolar complex protein 2</t>
  </si>
  <si>
    <t xml:space="preserve">BS00079189_51</t>
  </si>
  <si>
    <t xml:space="preserve">TraesCS5A01G019700</t>
  </si>
  <si>
    <t xml:space="preserve">TraesCS5A01G019900</t>
  </si>
  <si>
    <t xml:space="preserve">ATP synthase subunit alpha</t>
  </si>
  <si>
    <t xml:space="preserve">PF02874: ATP synthase alpha/beta family, beta-barrel domain; PF00006: ATP synthase alpha/beta family, nucleotide-binding domain; PF00306: ATP synthase alpha/beta chain, C terminal domain</t>
  </si>
  <si>
    <t xml:space="preserve">IPR000194: ATPase, F1/V1/A1 complex, alpha/beta subunit, nucleotide-binding domain; IPR000793: ATP synthase, alpha subunit, C-terminal; IPR004100: ATPase, F1/V1/A1 complex, alpha/beta subunit, N-terminal domain; IPR005294: ATP synthase, F1 complex, alpha subunit; IPR020003: ATPase, alpha/beta subunit, nucleotide-binding domain, active site; IPR023366: ATP synthase subunit alpha-like domain; IPR027417: P-loop containing nucleoside triphosphate hydrolase</t>
  </si>
  <si>
    <t xml:space="preserve">TraesCS5A01G020000</t>
  </si>
  <si>
    <t xml:space="preserve">ATP synthase subunit 9, mitochondrial</t>
  </si>
  <si>
    <t xml:space="preserve">PF00137: ATP synthase subunit C</t>
  </si>
  <si>
    <t xml:space="preserve">IPR000454: ATP synthase, F0 complex, subunit C; IPR002379: V-ATPase proteolipid subunit C-like domain; IPR020537: ATP synthase, F0 complex, subunit C, DCCD-binding site</t>
  </si>
  <si>
    <t xml:space="preserve">GO:0015078 MF: hydrogen ion transmembrane transporter activity;GO:0015986 BP: ATP synthesis coupled proton transport;GO:0015991 BP: ATP hydrolysis coupled proton transport;GO:0033177 CC: proton-transporting two-sector ATPase complex, proton-transporting domain;GO:0045263 CC: proton-transporting ATP synthase complex, coupling factor F(o)</t>
  </si>
  <si>
    <t xml:space="preserve">GO:0015078; GO:0015986; GO:0015991; GO:0033177; GO:0045263</t>
  </si>
  <si>
    <t xml:space="preserve">TraesCS5A01G020100</t>
  </si>
  <si>
    <t xml:space="preserve">ATPase subunit 8</t>
  </si>
  <si>
    <t xml:space="preserve">PF02326: Plant ATP synthase F0; PF06449: Mitochondrial domain of unknown function (DUF1082)</t>
  </si>
  <si>
    <t xml:space="preserve">IPR003319: ATP synthase YMF19-like, N-terminal; IPR009455: ATP synthase YMF19, uncharacterised, C-terminal</t>
  </si>
  <si>
    <t xml:space="preserve">GO:0005739 CC: mitochondrion;GO:0016021 CC: integral component of membrane;GO:0016820 MF: hydrolase activity, acting on acid anhydrides, catalyzing transmembrane movement of substances</t>
  </si>
  <si>
    <t xml:space="preserve">GO:0005739; GO:0016021; GO:0016820</t>
  </si>
  <si>
    <t xml:space="preserve">TraesCS5A01G020200</t>
  </si>
  <si>
    <t xml:space="preserve">TraesCS5A01G020300</t>
  </si>
  <si>
    <t xml:space="preserve">TraesCS5A01G020400</t>
  </si>
  <si>
    <t xml:space="preserve">Cytochrome c biogenesis C</t>
  </si>
  <si>
    <t xml:space="preserve">PF01578: Cytochrome C assembly protein</t>
  </si>
  <si>
    <t xml:space="preserve">IPR002541: Cytochrome c assembly protein; IPR003557: Cytochrome c-type biogenesis protein CcmC</t>
  </si>
  <si>
    <t xml:space="preserve">GO:0015232 MF: heme transporter activity;GO:0015886 BP: heme transport;GO:0016020 CC: membrane;GO:0017004 BP: cytochrome complex assembly;GO:0020037 MF: heme binding</t>
  </si>
  <si>
    <t xml:space="preserve">GO:0015232; GO:0015886; GO:0016020; GO:0017004; GO:0020037</t>
  </si>
  <si>
    <t xml:space="preserve">TraesCS5A01G020500</t>
  </si>
  <si>
    <t xml:space="preserve">myo-inositol-1-phosphate synthase 2</t>
  </si>
  <si>
    <t xml:space="preserve">TraesCS5A01G020600</t>
  </si>
  <si>
    <t xml:space="preserve">NADH-ubiquinone oxidoreductase chain 4</t>
  </si>
  <si>
    <t xml:space="preserve">TraesCS5A01G020700</t>
  </si>
  <si>
    <t xml:space="preserve">BZIP transcription factor</t>
  </si>
  <si>
    <t xml:space="preserve">PF07716: Basic region leucine zipper</t>
  </si>
  <si>
    <t xml:space="preserve">IPR004827: Basic-leucine zipper domain</t>
  </si>
  <si>
    <t xml:space="preserve">GO:0003700 MF: transcription factor activity, sequence-specific DNA binding;GO:0006355 BP: regulation of transcription, DNA-templated;GO:0043565 MF: sequence-specific DNA binding</t>
  </si>
  <si>
    <t xml:space="preserve">GO:0003700; GO:0006355; GO:0043565</t>
  </si>
  <si>
    <t xml:space="preserve">GENE-3277_145</t>
  </si>
  <si>
    <t xml:space="preserve">TraesCS5A01G020800</t>
  </si>
  <si>
    <t xml:space="preserve">Anaphase-promoting complex subunit 5</t>
  </si>
  <si>
    <t xml:space="preserve">PF12862: Anaphase-promoting complex subunit 5</t>
  </si>
  <si>
    <t xml:space="preserve">IPR011990: Tetratricopeptide-like helical domain; IPR026000: Anaphase-promoting complex subunit 5</t>
  </si>
  <si>
    <t xml:space="preserve">TraesCS5A01G020900</t>
  </si>
  <si>
    <t xml:space="preserve">Phytoene synthase</t>
  </si>
  <si>
    <t xml:space="preserve">PF00494: Squalene/phytoene synthase</t>
  </si>
  <si>
    <t xml:space="preserve">IPR002060: Squalene/phytoene synthase; IPR008949: Isoprenoid synthase domain; IPR019845: Squalene/phytoene synthase, conserved site</t>
  </si>
  <si>
    <t xml:space="preserve">GO:0009058 BP: biosynthetic process;GO:0016740 MF: transferase activity;GO:0016765 MF: transferase activity, transferring alkyl or aryl (other than methyl) groups</t>
  </si>
  <si>
    <t xml:space="preserve">GO:0009058; GO:0016740; GO:0016765</t>
  </si>
  <si>
    <t xml:space="preserve">Kukri_c23694_370</t>
  </si>
  <si>
    <t xml:space="preserve">TraesCS5A01G021000</t>
  </si>
  <si>
    <t xml:space="preserve">TraesCS5A01G021300</t>
  </si>
  <si>
    <t xml:space="preserve">TraesCS5A01G021400</t>
  </si>
  <si>
    <t xml:space="preserve">Late embryogenesis abundant D-like protein</t>
  </si>
  <si>
    <t xml:space="preserve">PF04927: Seed maturation protein</t>
  </si>
  <si>
    <t xml:space="preserve">IPR007011: Seed maturation protein</t>
  </si>
  <si>
    <t xml:space="preserve">TraesCS5A01G021500</t>
  </si>
  <si>
    <t xml:space="preserve">IPR012871: Protein of unknown function DUF1677, Oryza sativa</t>
  </si>
  <si>
    <t xml:space="preserve">TraesCS5A01G021600</t>
  </si>
  <si>
    <t xml:space="preserve">Threonine dehydratase</t>
  </si>
  <si>
    <t xml:space="preserve">PF00291: Pyridoxal-phosphate dependent enzyme</t>
  </si>
  <si>
    <t xml:space="preserve">IPR001926: Tryptophan synthase beta subunit-like PLP-dependent enzyme; IPR005787: Threonine dehydratase, biosynthetic</t>
  </si>
  <si>
    <t xml:space="preserve">GO:0004794 MF: L-threonine ammonia-lyase activity;GO:0009097 BP: isoleucine biosynthetic process</t>
  </si>
  <si>
    <t xml:space="preserve">GO:0004794; GO:0009097</t>
  </si>
  <si>
    <t xml:space="preserve">TraesCS5A01G021700</t>
  </si>
  <si>
    <t xml:space="preserve">PF02798: Glutathione S-transferase, N-terminal domain</t>
  </si>
  <si>
    <t xml:space="preserve">TraesCS5A01G021800</t>
  </si>
  <si>
    <t xml:space="preserve">PF00291: Pyridoxal-phosphate dependent enzyme; PF00585: C-terminal regulatory domain of Threonine dehydratase</t>
  </si>
  <si>
    <t xml:space="preserve">IPR000634: Serine/threonine dehydratase, pyridoxal-phosphate-binding site; IPR001721: ACT-like domain; IPR001926: Tryptophan synthase beta subunit-like PLP-dependent enzyme; IPR005787: Threonine dehydratase, biosynthetic</t>
  </si>
  <si>
    <t xml:space="preserve">GO:0004794 MF: L-threonine ammonia-lyase activity;GO:0006520 BP: cellular amino acid metabolic process;GO:0009097 BP: isoleucine biosynthetic process;GO:0030170 MF: pyridoxal phosphate binding</t>
  </si>
  <si>
    <t xml:space="preserve">GO:0004794; GO:0006520; GO:0009097; GO:0030170</t>
  </si>
  <si>
    <t xml:space="preserve">TraesCS5A01G022000</t>
  </si>
  <si>
    <t xml:space="preserve">TATA-box-binding protein</t>
  </si>
  <si>
    <t xml:space="preserve">PF00352: Transcription factor TFIID (or TATA-binding protein, TBP)</t>
  </si>
  <si>
    <t xml:space="preserve">IPR000814: TATA-box binding protein; IPR030491: TATA-box binding protein, conserved site</t>
  </si>
  <si>
    <t xml:space="preserve">GO:0003677 MF: DNA binding;GO:0006352 BP: DNA-templated transcription, initiation</t>
  </si>
  <si>
    <t xml:space="preserve">GO:0003677; GO:0006352</t>
  </si>
  <si>
    <t xml:space="preserve">TraesCS5A01G022100</t>
  </si>
  <si>
    <t xml:space="preserve">GATA transcription factor</t>
  </si>
  <si>
    <t xml:space="preserve">TraesCS5A01G022200</t>
  </si>
  <si>
    <t xml:space="preserve">Cysteine synthase</t>
  </si>
  <si>
    <t xml:space="preserve">IPR001216: Cysteine synthase/cystathionine beta-synthase, pyridoxal-phosphate attachment site; IPR001926: Tryptophan synthase beta subunit-like PLP-dependent enzyme; IPR005856: Cysteine synthase; IPR005859: Cysteine synthase CysK</t>
  </si>
  <si>
    <t xml:space="preserve">GO:0004124 MF: cysteine synthase activity;GO:0006535 BP: cysteine biosynthetic process from serine</t>
  </si>
  <si>
    <t xml:space="preserve">GO:0004124; GO:0006535</t>
  </si>
  <si>
    <t xml:space="preserve">wsnp_Ex_rep_c67179_65674582</t>
  </si>
  <si>
    <t xml:space="preserve">TraesCS5A01G022400</t>
  </si>
  <si>
    <t xml:space="preserve">TraesCS5A01G022500</t>
  </si>
  <si>
    <t xml:space="preserve">TraesCS5A01G022600</t>
  </si>
  <si>
    <t xml:space="preserve">Tdurum_contig25432_1020</t>
  </si>
  <si>
    <t xml:space="preserve">TraesCS5A01G022700</t>
  </si>
  <si>
    <t xml:space="preserve">Amino acid permease family protein, putative, expressed</t>
  </si>
  <si>
    <t xml:space="preserve">PF13520: Amino acid permease</t>
  </si>
  <si>
    <t xml:space="preserve">IPR002293: Amino acid/polyamine transporter I</t>
  </si>
  <si>
    <t xml:space="preserve">GO:0003333 BP: amino acid transmembrane transport;GO:0015171 MF: amino acid transmembrane transporter activity;GO:0016020 CC: membrane</t>
  </si>
  <si>
    <t xml:space="preserve">GO:0003333; GO:0015171; GO:0016020</t>
  </si>
  <si>
    <t xml:space="preserve">Tdurum_contig25432_1218</t>
  </si>
  <si>
    <t xml:space="preserve">TraesCS5A01G022900</t>
  </si>
  <si>
    <t xml:space="preserve">ARM repeat superfamily protein</t>
  </si>
  <si>
    <t xml:space="preserve">IPR011989: Armadillo-like helical; IPR016024: Armadillo-type fold</t>
  </si>
  <si>
    <t xml:space="preserve">TraesCS5A01G023000</t>
  </si>
  <si>
    <t xml:space="preserve">TraesCS5A01G023200</t>
  </si>
  <si>
    <t xml:space="preserve">IPR002182: NB-ARC; IPR003593: AAA+ ATPase domain; IPR027417: P-loop containing nucleoside triphosphate hydrolase</t>
  </si>
  <si>
    <t xml:space="preserve">TraesCS5A01G023300</t>
  </si>
  <si>
    <t xml:space="preserve">IPR000494: Receptor L-domain; IPR032675: Leucine-rich repeat domain, L domain-like</t>
  </si>
  <si>
    <t xml:space="preserve">TraesCS5A01G023400</t>
  </si>
  <si>
    <t xml:space="preserve">IPR009003: Peptidase S1, PA clan</t>
  </si>
  <si>
    <t xml:space="preserve">TraesCS5A01G023500</t>
  </si>
  <si>
    <t xml:space="preserve">PF13855: Leucine rich repeat; PF00560: Leucine Rich Repeat; PF13516: Leucine Rich repeat</t>
  </si>
  <si>
    <t xml:space="preserve">TraesCS5A01G023600</t>
  </si>
  <si>
    <t xml:space="preserve">TraesCS5A01G023700</t>
  </si>
  <si>
    <t xml:space="preserve">TraesCS5A01G023800</t>
  </si>
  <si>
    <t xml:space="preserve">TraesCS5A01G023900</t>
  </si>
  <si>
    <t xml:space="preserve">Transducin/WD40 repeat-like superfamily protein, putative</t>
  </si>
  <si>
    <t xml:space="preserve">PF12657: Transcription factor IIIC subunit delta N-term; PF00400: WD domain, G-beta repeat</t>
  </si>
  <si>
    <t xml:space="preserve">IPR001680: WD40 repeat; IPR015943: WD40/YVTN repeat-like-containing domain; IPR017986: WD40-repeat-containing domain; IPR024761: Transcription factor IIIC, 90kDa subunit, N-terminal</t>
  </si>
  <si>
    <t xml:space="preserve">TraesCS5A01G024000</t>
  </si>
  <si>
    <t xml:space="preserve">TraesCS5A01G024100</t>
  </si>
  <si>
    <t xml:space="preserve">TraesCS5A01G024200</t>
  </si>
  <si>
    <t xml:space="preserve">TraesCS5A01G024300</t>
  </si>
  <si>
    <t xml:space="preserve">Cation calcium exchanger</t>
  </si>
  <si>
    <t xml:space="preserve">PF01699: Sodium/calcium exchanger protein</t>
  </si>
  <si>
    <t xml:space="preserve">IPR004837: Sodium/calcium exchanger membrane region</t>
  </si>
  <si>
    <t xml:space="preserve">TraesCS5A01G024400</t>
  </si>
  <si>
    <t xml:space="preserve">PF08263: Leucine rich repeat N-terminal domain; PF13855: Leucine rich repeat; PF00560: Leucine Rich Repeat</t>
  </si>
  <si>
    <t xml:space="preserve">TraesCS5A01G024500</t>
  </si>
  <si>
    <t xml:space="preserve">N-carbamoylputrescine amidase</t>
  </si>
  <si>
    <t xml:space="preserve">PF00795: Carbon-nitrogen hydrolase</t>
  </si>
  <si>
    <t xml:space="preserve">IPR003010: Carbon-nitrogen hydrolase; IPR017755: N-carbamoylputrescine amidase</t>
  </si>
  <si>
    <t xml:space="preserve">GO:0006596 BP: polyamine biosynthetic process;GO:0006807 BP: nitrogen compound metabolic process;GO:0016810 MF: hydrolase activity, acting on carbon-nitrogen (but not peptide) bonds;GO:0050126 MF: N-carbamoylputrescine amidase activity</t>
  </si>
  <si>
    <t xml:space="preserve">GO:0006596; GO:0006807; GO:0016810; GO:0050126</t>
  </si>
  <si>
    <t xml:space="preserve">TraesCS5A01G024600</t>
  </si>
  <si>
    <t xml:space="preserve">wsnp_Ku_c7890_13514597</t>
  </si>
  <si>
    <t xml:space="preserve">wsnp_Ku_c7890_13513783</t>
  </si>
  <si>
    <t xml:space="preserve">wsnp_Ex_c807_1585614</t>
  </si>
  <si>
    <t xml:space="preserve">Tdurum_contig42309_627</t>
  </si>
  <si>
    <t xml:space="preserve">wsnp_Ex_c807_1586396</t>
  </si>
  <si>
    <t xml:space="preserve">TraesCS5A01G024700</t>
  </si>
  <si>
    <t xml:space="preserve">Protein FANTASTIC FOUR 3</t>
  </si>
  <si>
    <t xml:space="preserve">PF11250: Fantastic Four meristem regulator</t>
  </si>
  <si>
    <t xml:space="preserve">IPR021410: The fantastic four family</t>
  </si>
  <si>
    <t xml:space="preserve">TraesCS5A01G024800</t>
  </si>
  <si>
    <t xml:space="preserve">mechanosensitive channel of small conductance-like 9</t>
  </si>
  <si>
    <t xml:space="preserve">BS00030991_51</t>
  </si>
  <si>
    <t xml:space="preserve">TraesCS5A01G024900</t>
  </si>
  <si>
    <t xml:space="preserve">5-methyltetrahydropteroyltriglutamate--homocysteine methyltransferase</t>
  </si>
  <si>
    <t xml:space="preserve">PF08267: Cobalamin-independent synthase, N-terminal domain; PF01717: Cobalamin-independent synthase, Catalytic domain</t>
  </si>
  <si>
    <t xml:space="preserve">IPR002629: Cobalamin-independent methionine synthase MetE, C-terminal/archaeal; IPR006276: Cobalamin-independent methionine synthase; IPR013215: Cobalamin-independent methionine synthase MetE, N-terminal</t>
  </si>
  <si>
    <t xml:space="preserve">GO:0003871 MF: 5-methyltetrahydropteroyltriglutamate-homocysteine S-methyltransferase activity;GO:0008270 MF: zinc ion binding;GO:0008652 BP: cellular amino acid biosynthetic process;GO:0009086 BP: methionine biosynthetic process</t>
  </si>
  <si>
    <t xml:space="preserve">GO:0003871; GO:0008270; GO:0008652; GO:0009086</t>
  </si>
  <si>
    <t xml:space="preserve">wsnp_BF201102A_Ta_2_1</t>
  </si>
  <si>
    <t xml:space="preserve">BS00111119_51</t>
  </si>
  <si>
    <t xml:space="preserve">TraesCS5A01G025000</t>
  </si>
  <si>
    <t xml:space="preserve">Laccase</t>
  </si>
  <si>
    <t xml:space="preserve">PF07732: Multicopper oxidase; PF00394: Multicopper oxidase; PF07731: Multicopper oxidase</t>
  </si>
  <si>
    <t xml:space="preserve">IPR001117: Multicopper oxidase, type 1; IPR002355: Multicopper oxidase, copper-binding site; IPR008972: Cupredoxin; IPR011706: Multicopper oxidase, type 2; IPR011707: Multicopper oxidase, type 3; IPR017761: Laccase; IPR033138: Multicopper oxidases, conserved site</t>
  </si>
  <si>
    <t xml:space="preserve">GO:0005507 MF: copper ion binding;GO:0016491 MF: oxidoreductase activity;GO:0046274 BP: lignin catabolic process;GO:0048046 CC: apoplast;GO:0052716 MF: hydroquinone:oxygen oxidoreductase activity;GO:0055114 BP: oxidation-reduction process</t>
  </si>
  <si>
    <t xml:space="preserve">GO:0005507; GO:0016491; GO:0046274; GO:0048046; GO:0052716; GO:0055114</t>
  </si>
  <si>
    <t xml:space="preserve">TraesCS5A01G025100</t>
  </si>
  <si>
    <t xml:space="preserve">Folylpolyglutamate synthase</t>
  </si>
  <si>
    <t xml:space="preserve">PF08245: Mur ligase middle domain</t>
  </si>
  <si>
    <t xml:space="preserve">IPR001645: Folylpolyglutamate synthetase; IPR004101: Mur ligase, C-terminal; IPR013221: Mur ligase, central; IPR018109: Folylpolyglutamate synthetase, conserved site</t>
  </si>
  <si>
    <t xml:space="preserve">GO:0004326 MF: tetrahydrofolylpolyglutamate synthase activity;GO:0005524 MF: ATP binding;GO:0009058 BP: biosynthetic process;GO:0009396 BP: folic acid-containing compound biosynthetic process;GO:0016874 MF: ligase activity</t>
  </si>
  <si>
    <t xml:space="preserve">GO:0004326; GO:0005524; GO:0009058; GO:0009396; GO:0016874</t>
  </si>
  <si>
    <t xml:space="preserve">TraesCS5A01G025200</t>
  </si>
  <si>
    <t xml:space="preserve">2-aminoethanethiol dioxygenase</t>
  </si>
  <si>
    <t xml:space="preserve">PF07847: PCO_ADO</t>
  </si>
  <si>
    <t xml:space="preserve">IPR011051: RmlC-like cupin domain; IPR012864: Cysteine oxygenase/2-aminoethanethiol dioxygenase; IPR014710: RmlC-like jelly roll fold</t>
  </si>
  <si>
    <t xml:space="preserve">GO:0016702 MF: oxidoreductase activity, acting on single donors with incorporation of molecular oxygen, incorporation of two atoms of oxygen;GO:0055114 BP: oxidation-reduction process</t>
  </si>
  <si>
    <t xml:space="preserve">GO:0016702; GO:0055114</t>
  </si>
  <si>
    <t xml:space="preserve">RFL_Contig3674_847</t>
  </si>
  <si>
    <t xml:space="preserve">TraesCS5A01G025300</t>
  </si>
  <si>
    <t xml:space="preserve">TraesCS5A01G025400</t>
  </si>
  <si>
    <t xml:space="preserve">Cationic amino acid transporter, putative</t>
  </si>
  <si>
    <t xml:space="preserve">PF13520: Amino acid permease; PF13906: C-terminus of AA_permease</t>
  </si>
  <si>
    <t xml:space="preserve">IPR002293: Amino acid/polyamine transporter I; IPR029485: Cationic amino acid transporter, C-terminal</t>
  </si>
  <si>
    <t xml:space="preserve">wsnp_CAP7_c2282_1107112</t>
  </si>
  <si>
    <t xml:space="preserve">TraesCS5A01G025500</t>
  </si>
  <si>
    <t xml:space="preserve">Methyl-CpG-binding domain protein 4</t>
  </si>
  <si>
    <t xml:space="preserve">TraesCS5A01G025600</t>
  </si>
  <si>
    <t xml:space="preserve">ATP binding cassette subfamily B4</t>
  </si>
  <si>
    <t xml:space="preserve">Resistance_RINT</t>
  </si>
  <si>
    <t xml:space="preserve">wsnp_Ex_c19134_28056012</t>
  </si>
  <si>
    <t xml:space="preserve">TraesCS5A01G025700</t>
  </si>
  <si>
    <t xml:space="preserve">IPR000719: Protein kinase domain; IPR000961: AGC-kinase, C-terminal; IPR008271: Serine/threonine-protein kinase, active site; IPR011009: Protein kinase-like domain</t>
  </si>
  <si>
    <t xml:space="preserve">GO:0004672 MF: protein kinase activity;GO:0004674 MF: protein serine/threonine kinase activity;GO:0005524 MF: ATP binding;GO:0006468 BP: protein phosphorylation</t>
  </si>
  <si>
    <t xml:space="preserve">GO:0004672; GO:0004674; GO:0005524; GO:0006468</t>
  </si>
  <si>
    <t xml:space="preserve">TraesCS5A01G025800</t>
  </si>
  <si>
    <t xml:space="preserve">wsnp_Ex_c4211_7606269</t>
  </si>
  <si>
    <t xml:space="preserve">TraesCS5A01G025900</t>
  </si>
  <si>
    <t xml:space="preserve">YABBY transcription factor</t>
  </si>
  <si>
    <t xml:space="preserve">PF04690: YABBY protein</t>
  </si>
  <si>
    <t xml:space="preserve">IPR006780: YABBY protein; IPR009071: High mobility group box domain</t>
  </si>
  <si>
    <t xml:space="preserve">GO:0007275 BP: multicellular organism development</t>
  </si>
  <si>
    <t xml:space="preserve">GO:0007275</t>
  </si>
  <si>
    <t xml:space="preserve">Kukri_c8835_112</t>
  </si>
  <si>
    <t xml:space="preserve">TraesCS5A01G026000</t>
  </si>
  <si>
    <t xml:space="preserve">No exine formation 1</t>
  </si>
  <si>
    <t xml:space="preserve">wsnp_Ex_c31830_40573624</t>
  </si>
  <si>
    <t xml:space="preserve">TraesCS5A01G026100</t>
  </si>
  <si>
    <t xml:space="preserve">IPR001969: Aspartic peptidase, active site; IPR021109: Aspartic peptidase domain; IPR032799: Xylanase inhibitor, C-terminal; IPR032861: Xylanase inhibitor, N-terminal; IPR033121: Peptidase family A1 domain</t>
  </si>
  <si>
    <t xml:space="preserve">TraesCS5A01G026200</t>
  </si>
  <si>
    <t xml:space="preserve">PF14541: Xylanase inhibitor C-terminal</t>
  </si>
  <si>
    <t xml:space="preserve">IPR021109: Aspartic peptidase domain; IPR032799: Xylanase inhibitor, C-terminal; IPR033121: Peptidase family A1 domain</t>
  </si>
  <si>
    <t xml:space="preserve">TraesCS5A01G026300</t>
  </si>
  <si>
    <t xml:space="preserve">IPR000719: Protein kinase domain; IPR001611: Leucine-rich repeat; IPR011009: Protein kinase-like domain; IPR013210: Leucine-rich repeat-containing N-terminal, plant-type; IPR032675: Leucine-rich repeat domain, L domain-like</t>
  </si>
  <si>
    <t xml:space="preserve">TraesCS5A01G026400</t>
  </si>
  <si>
    <t xml:space="preserve">TraesCS5A01G026500</t>
  </si>
  <si>
    <t xml:space="preserve">Leucine-rich repeat transmembrane neuronal protein 4</t>
  </si>
  <si>
    <t xml:space="preserve">TraesCS5A01G026600</t>
  </si>
  <si>
    <t xml:space="preserve">Protein kinase superfamily protein</t>
  </si>
  <si>
    <t xml:space="preserve">TraesCS5A01G026700</t>
  </si>
  <si>
    <t xml:space="preserve">TraesCS5A01G026800</t>
  </si>
  <si>
    <t xml:space="preserve">TraesCS5A01G026900</t>
  </si>
  <si>
    <t xml:space="preserve">TraesCS5A01G027000</t>
  </si>
  <si>
    <t xml:space="preserve">Ubiquitin carboxyl-terminal hydrolase, putative</t>
  </si>
  <si>
    <t xml:space="preserve">PF00443: Ubiquitin carboxyl-terminal hydrolase</t>
  </si>
  <si>
    <t xml:space="preserve">IPR001394: Peptidase C19, ubiquitin carboxyl-terminal hydrolase; IPR018200: Ubiquitin specific protease, conserved site; IPR028889: Ubiquitin specific protease domain</t>
  </si>
  <si>
    <t xml:space="preserve">GO:0006511 BP: ubiquitin-dependent protein catabolic process;GO:0016579 BP: protein deubiquitination;GO:0036459 MF: thiol-dependent ubiquitinyl hydrolase activity</t>
  </si>
  <si>
    <t xml:space="preserve">GO:0006511; GO:0016579; GO:0036459</t>
  </si>
  <si>
    <t xml:space="preserve">TraesCS5A01G027100</t>
  </si>
  <si>
    <t xml:space="preserve">VQ motif family protein</t>
  </si>
  <si>
    <t xml:space="preserve">PF05678: VQ motif</t>
  </si>
  <si>
    <t xml:space="preserve">IPR008889: VQ</t>
  </si>
  <si>
    <t xml:space="preserve">TraesCS5A01G027200</t>
  </si>
  <si>
    <t xml:space="preserve">EEIG1/EHBP1 N-terminal domain-containing protein</t>
  </si>
  <si>
    <t xml:space="preserve">PF10358: N-terminal C2 in EEIG1 and EHBP1 proteins</t>
  </si>
  <si>
    <t xml:space="preserve">IPR019448: EEIG1/EHBP1 N-terminal domain</t>
  </si>
  <si>
    <t xml:space="preserve">TraesCS5A01G027300</t>
  </si>
  <si>
    <t xml:space="preserve">UDP-glycosyltransferase</t>
  </si>
  <si>
    <t xml:space="preserve">TraesCS5A01G027400</t>
  </si>
  <si>
    <t xml:space="preserve">Methyl-CpG binding domain containing protein, expressed</t>
  </si>
  <si>
    <t xml:space="preserve">PF01429: Methyl-CpG binding domain</t>
  </si>
  <si>
    <t xml:space="preserve">TraesCS5A01G027500</t>
  </si>
  <si>
    <t xml:space="preserve">TraesCS5A01G027600</t>
  </si>
  <si>
    <t xml:space="preserve">Senescence/dehydration-associated-like protein</t>
  </si>
  <si>
    <t xml:space="preserve">TraesCS5A01G027800</t>
  </si>
  <si>
    <t xml:space="preserve">Powder tolerance-related protein</t>
  </si>
  <si>
    <t xml:space="preserve">TraesCS5A01G027900</t>
  </si>
  <si>
    <t xml:space="preserve">IPR000626: Ubiquitin domain; IPR029071: Ubiquitin-related domain</t>
  </si>
  <si>
    <t xml:space="preserve">TraesCS5A01G028000</t>
  </si>
  <si>
    <t xml:space="preserve">TraesCS5A01G028100</t>
  </si>
  <si>
    <t xml:space="preserve">TraesCS5A01G028200</t>
  </si>
  <si>
    <t xml:space="preserve">TraesCS5A01G028300</t>
  </si>
  <si>
    <t xml:space="preserve">TraesCS5A01G028400</t>
  </si>
  <si>
    <t xml:space="preserve">TraesCS5A01G028500</t>
  </si>
  <si>
    <t xml:space="preserve">TraesCS5A01G028600</t>
  </si>
  <si>
    <t xml:space="preserve">TraesCS5A01G028700</t>
  </si>
  <si>
    <t xml:space="preserve">TraesCS5A01G028800</t>
  </si>
  <si>
    <t xml:space="preserve">TraesCS5A01G028900</t>
  </si>
  <si>
    <t xml:space="preserve">NBS-LRR class disease resistance protein</t>
  </si>
  <si>
    <t xml:space="preserve">TraesCS5A01G029000</t>
  </si>
  <si>
    <t xml:space="preserve">Assimilatory nitrate reductase catalytic subunit</t>
  </si>
  <si>
    <t xml:space="preserve">TraesCS5A01G029200</t>
  </si>
  <si>
    <t xml:space="preserve">TraesCS5A01G029300</t>
  </si>
  <si>
    <t xml:space="preserve">TraesCS5A01G029400</t>
  </si>
  <si>
    <t xml:space="preserve">Thioesterase family protein</t>
  </si>
  <si>
    <t xml:space="preserve">PF03061: Thioesterase superfamily</t>
  </si>
  <si>
    <t xml:space="preserve">IPR003736: Phenylacetic acid degradation-related domain; IPR006683: Thioesterase domain; IPR029069: HotDog domain</t>
  </si>
  <si>
    <t xml:space="preserve">TraesCS5A01G029600</t>
  </si>
  <si>
    <t xml:space="preserve">Protein IQ-DOMAIN 1</t>
  </si>
  <si>
    <t xml:space="preserve">PF00612: IQ calmodulin-binding motif</t>
  </si>
  <si>
    <t xml:space="preserve">IPR000048: IQ motif, EF-hand binding site</t>
  </si>
  <si>
    <t xml:space="preserve">TraesCS5A01G029700</t>
  </si>
  <si>
    <t xml:space="preserve">Tropinone reductase-like protein</t>
  </si>
  <si>
    <t xml:space="preserve">PF13561: Enoyl-(Acyl carrier protein) reductase</t>
  </si>
  <si>
    <t xml:space="preserve">IPR002347: Short-chain dehydrogenase/reductase SDR; IPR016040: NAD(P)-binding domain; IPR020904: Short-chain dehydrogenase/reductase, conserved site</t>
  </si>
  <si>
    <t xml:space="preserve">TraesCS5A01G029800</t>
  </si>
  <si>
    <t xml:space="preserve">core-2/I-branching beta-1,6-N-acetylglucosaminyltransferase family protein</t>
  </si>
  <si>
    <t xml:space="preserve">PF02485: Core-2/I-Branching enzyme</t>
  </si>
  <si>
    <t xml:space="preserve">IPR003406: Glycosyl transferase, family 14</t>
  </si>
  <si>
    <t xml:space="preserve">GO:0008375 MF: acetylglucosaminyltransferase activity;GO:0016020 CC: membrane</t>
  </si>
  <si>
    <t xml:space="preserve">GO:0008375; GO:0016020</t>
  </si>
  <si>
    <t xml:space="preserve">TraesCS5A01G029900</t>
  </si>
  <si>
    <t xml:space="preserve">Nuclear transcription factor Y subunit</t>
  </si>
  <si>
    <t xml:space="preserve">PF02045: CCAAT-binding transcription factor (CBF-B/NF-YA) subunit B</t>
  </si>
  <si>
    <t xml:space="preserve">IPR001289: Nuclear transcription factor Y subunit A; IPR018362: CCAAT-binding factor, conserved site</t>
  </si>
  <si>
    <t xml:space="preserve">GO:0003677 MF: DNA binding;GO:0003700 MF: transcription factor activity, sequence-specific DNA binding;GO:0006355 BP: regulation of transcription, DNA-templated;GO:0016602 CC: CCAAT-binding factor complex</t>
  </si>
  <si>
    <t xml:space="preserve">GO:0003677; GO:0003700; GO:0006355; GO:0016602</t>
  </si>
  <si>
    <t xml:space="preserve">TraesCS5A01G030000</t>
  </si>
  <si>
    <t xml:space="preserve">GTP binding protein</t>
  </si>
  <si>
    <t xml:space="preserve">IPR006073: GTP binding domain; IPR023179: GTP-binding protein, orthogonal bundle domain; IPR027417: P-loop containing nucleoside triphosphate hydrolase; IPR030378: Circularly permuted (CP)-type guanine nucleotide-binding (G) domain</t>
  </si>
  <si>
    <t xml:space="preserve">TraesCS5A01G030100</t>
  </si>
  <si>
    <t xml:space="preserve">p-type ATPase</t>
  </si>
  <si>
    <t xml:space="preserve">PF00403: Heavy-metal-associated domain</t>
  </si>
  <si>
    <t xml:space="preserve">IPR006121: Heavy metal-associated domain, HMA; IPR017969: Heavy-metal-associated, conserved site</t>
  </si>
  <si>
    <t xml:space="preserve">GO:0030001 BP: metal ion transport;GO:0046872 MF: metal ion binding</t>
  </si>
  <si>
    <t xml:space="preserve">GO:0030001; GO:0046872</t>
  </si>
  <si>
    <t xml:space="preserve">TraesCS5A01G030200</t>
  </si>
  <si>
    <t xml:space="preserve">Nucleolar GTP-binding protein 1</t>
  </si>
  <si>
    <t xml:space="preserve">PF06858: Nucleolar GTP-binding protein 1 (NOG1); PF08155: NOGCT (NUC087) domain</t>
  </si>
  <si>
    <t xml:space="preserve">IPR006073: GTP binding domain; IPR010674: Nucleolar GTP-binding protein 1, Rossman-fold domain; IPR012973: NOG, C-terminal; IPR024926: Nucleolar GTP-binding protein 1; IPR027417: P-loop containing nucleoside triphosphate hydrolase; IPR031167: OBG-type guanine nucleotide-binding (G) domain</t>
  </si>
  <si>
    <t xml:space="preserve">GO:0005525 MF: GTP binding;GO:0005730 CC: nucleolus</t>
  </si>
  <si>
    <t xml:space="preserve">GO:0005525; GO:0005730</t>
  </si>
  <si>
    <t xml:space="preserve">TraesCS5A01G030300</t>
  </si>
  <si>
    <t xml:space="preserve">Serine/threonine-protein phosphatase</t>
  </si>
  <si>
    <t xml:space="preserve">PF13418: Galactose oxidase, central domain; PF13415: Galactose oxidase, central domain; PF07646: Kelch motif; PF00149: Calcineurin-like phosphoesterase</t>
  </si>
  <si>
    <t xml:space="preserve">IPR004843: Calcineurin-like phosphoesterase domain, ApaH type; IPR006186: Serine/threonine-specific protein phosphatase/bis(5-nucleosyl)-tetraphosphatase; IPR011498: Kelch repeat type 2; IPR012391: Serine/threonine protein phosphatase, BSU1; IPR015915: Kelch-type beta propeller; IPR029052: Metallo-dependent phosphatase-like</t>
  </si>
  <si>
    <t xml:space="preserve">GO:0004721 MF: phosphoprotein phosphatase activity;GO:0005515 MF: protein binding;GO:0009742 BP: brassinosteroid mediated signaling pathway;GO:0016787 MF: hydrolase activity</t>
  </si>
  <si>
    <t xml:space="preserve">GO:0004721; GO:0005515; GO:0009742; GO:0016787</t>
  </si>
  <si>
    <t xml:space="preserve">TraesCS5A01G030400</t>
  </si>
  <si>
    <t xml:space="preserve">IPR003148: Regulator of K+ conductance, N-terminal; IPR006153: Cation/H+ exchanger; IPR016040: NAD(P)-binding domain</t>
  </si>
  <si>
    <t xml:space="preserve">GO:0006812 BP: cation transport;GO:0006813 BP: potassium ion transport;GO:0015299 MF: solute:proton antiporter activity;GO:0016021 CC: integral component of membrane;GO:0055085 BP: transmembrane transport</t>
  </si>
  <si>
    <t xml:space="preserve">GO:0006812; GO:0006813; GO:0015299; GO:0016021; GO:0055085</t>
  </si>
  <si>
    <t xml:space="preserve">TraesCS5A01G030500</t>
  </si>
  <si>
    <t xml:space="preserve">Tubulin-specific chaperone A</t>
  </si>
  <si>
    <t xml:space="preserve">PF02970: Tubulin binding cofactor A</t>
  </si>
  <si>
    <t xml:space="preserve">IPR004226: Tubulin binding cofactor A</t>
  </si>
  <si>
    <t xml:space="preserve">GO:0007021 BP: tubulin complex assembly;GO:0007023 BP: post-chaperonin tubulin folding pathway;GO:0048487 MF: beta-tubulin binding</t>
  </si>
  <si>
    <t xml:space="preserve">GO:0007021; GO:0007023; GO:0048487</t>
  </si>
  <si>
    <t xml:space="preserve">TraesCS7A01G443100</t>
  </si>
  <si>
    <t xml:space="preserve">glucuronoxylan 4-O-methyltransferase-like protein (DUF579)</t>
  </si>
  <si>
    <t xml:space="preserve">PF04669: Polysaccharide biosynthesis</t>
  </si>
  <si>
    <t xml:space="preserve">IPR006514: IRX15/IRX15L/IGXM; IPR021148: Polysaccharide biosynthesis domain</t>
  </si>
  <si>
    <t xml:space="preserve">GO:0045492 BP: xylan biosynthetic process</t>
  </si>
  <si>
    <t xml:space="preserve">GO:0045492</t>
  </si>
  <si>
    <t xml:space="preserve">TraesCS7A01G443200</t>
  </si>
  <si>
    <t xml:space="preserve">Disease resistance protein (CC-NBS-LRR class) family</t>
  </si>
  <si>
    <t xml:space="preserve">TraesCS7A01G443500</t>
  </si>
  <si>
    <t xml:space="preserve">PF03763: Remorin, C-terminal region</t>
  </si>
  <si>
    <t xml:space="preserve">IPR005516: Remorin, C-terminal</t>
  </si>
  <si>
    <t xml:space="preserve">TraesCS7A01G443600</t>
  </si>
  <si>
    <t xml:space="preserve">TraesCS7A01G443700</t>
  </si>
  <si>
    <t xml:space="preserve">2-oxoglutarate (2OG) and Fe(II)-dependent oxygenase superfamily protein, putative</t>
  </si>
  <si>
    <t xml:space="preserve">PF14226: non-haem dioxygenase in morphine synthesis N-terminal</t>
  </si>
  <si>
    <t xml:space="preserve">IPR026992: Non-haem dioxygenase N-terminal domain; IPR027443: Isopenicillin N synthase-like</t>
  </si>
  <si>
    <t xml:space="preserve">TraesCS7A01G443800</t>
  </si>
  <si>
    <t xml:space="preserve">RNA binding protein, putative</t>
  </si>
  <si>
    <t xml:space="preserve">TraesCS7A01G443900</t>
  </si>
  <si>
    <t xml:space="preserve">Vacuolar protein sorting-associated protein 8-like protein</t>
  </si>
  <si>
    <t xml:space="preserve">PF12894: Anaphase-promoting complex subunit 4 WD40 domain; PF12816: Golgi CORVET complex core vacuolar protein 8</t>
  </si>
  <si>
    <t xml:space="preserve">IPR001680: WD40 repeat; IPR011990: Tetratricopeptide-like helical domain; IPR015943: WD40/YVTN repeat-like-containing domain; IPR017986: WD40-repeat-containing domain; IPR024977: Anaphase-promoting complex subunit 4, WD40 domain; IPR025941: Vacuolar protein sorting-associated protein 8, central domain</t>
  </si>
  <si>
    <t xml:space="preserve">TraesCS7A01G444000</t>
  </si>
  <si>
    <t xml:space="preserve">Pentatricopeptide repeat (PPR) superfamily protein</t>
  </si>
  <si>
    <t xml:space="preserve">TraesCS7A01G444100</t>
  </si>
  <si>
    <t xml:space="preserve">TraesCS7A01G444200</t>
  </si>
  <si>
    <t xml:space="preserve">AX-94431310</t>
  </si>
  <si>
    <t xml:space="preserve">TraesCS7A01G444300</t>
  </si>
  <si>
    <t xml:space="preserve">O-fucosyltransferase family protein</t>
  </si>
  <si>
    <t xml:space="preserve">PF10250: GDP-fucose protein O-fucosyltransferase</t>
  </si>
  <si>
    <t xml:space="preserve">IPR019378: GDP-fucose protein O-fucosyltransferase</t>
  </si>
  <si>
    <t xml:space="preserve">Excalibur_c8931_432</t>
  </si>
  <si>
    <t xml:space="preserve">TraesCS7A01G444400</t>
  </si>
  <si>
    <t xml:space="preserve">TraesCS7A01G444500</t>
  </si>
  <si>
    <t xml:space="preserve">TraesCS7A01G444600</t>
  </si>
  <si>
    <t xml:space="preserve">Arginine-glutamic acid dipeptide repeats protein</t>
  </si>
  <si>
    <t xml:space="preserve">IPR009057: Homeobox domain-like</t>
  </si>
  <si>
    <t xml:space="preserve">TraesCS7A01G444700</t>
  </si>
  <si>
    <t xml:space="preserve">IPR011598: Myc-type, basic helix-loop-helix (bHLH) domain</t>
  </si>
  <si>
    <t xml:space="preserve">TraesCS7A01G444900</t>
  </si>
  <si>
    <t xml:space="preserve">CheY-like two-component responsive regulator family protein</t>
  </si>
  <si>
    <t xml:space="preserve">TraesCS7A01G445000</t>
  </si>
  <si>
    <t xml:space="preserve">DnaJ heat shock amino-terminal domain protein</t>
  </si>
  <si>
    <t xml:space="preserve">TraesCS7A01G445100</t>
  </si>
  <si>
    <t xml:space="preserve">Histone deacetylase HDT1</t>
  </si>
  <si>
    <t xml:space="preserve">TraesCS7A01G445200</t>
  </si>
  <si>
    <t xml:space="preserve">Uracil phosphoribosyltransferase</t>
  </si>
  <si>
    <t xml:space="preserve">TraesCS7A01G445300</t>
  </si>
  <si>
    <t xml:space="preserve">Coatomer, beta subunit</t>
  </si>
  <si>
    <t xml:space="preserve">TraesCS7A01G445400</t>
  </si>
  <si>
    <t xml:space="preserve">Transmembrane protein, putative</t>
  </si>
  <si>
    <t xml:space="preserve">TraesCS7A01G445500</t>
  </si>
  <si>
    <t xml:space="preserve">Low-molecular-weight cysteine-rich 38</t>
  </si>
  <si>
    <t xml:space="preserve">TraesCS7A01G445600</t>
  </si>
  <si>
    <t xml:space="preserve">Ras-related protein</t>
  </si>
  <si>
    <t xml:space="preserve">PF00071: Ras family</t>
  </si>
  <si>
    <t xml:space="preserve">IPR001806: Small GTPase superfamily; IPR027417: P-loop containing nucleoside triphosphate hydrolase</t>
  </si>
  <si>
    <t xml:space="preserve">GO:0003924 MF: GTPase activity;GO:0005525 MF: GTP binding</t>
  </si>
  <si>
    <t xml:space="preserve">GO:0003924; GO:0005525</t>
  </si>
  <si>
    <t xml:space="preserve">TraesCS7A01G445700</t>
  </si>
  <si>
    <t xml:space="preserve">Regulator of Vps4 activity in the MVB pathway protein, putative</t>
  </si>
  <si>
    <t xml:space="preserve">PF03398: Regulator of Vps4 activity in the MVB pathway</t>
  </si>
  <si>
    <t xml:space="preserve">IPR005061: Vacuolar protein sorting-associated protein Ist1</t>
  </si>
  <si>
    <t xml:space="preserve">GO:0015031 BP: protein transport</t>
  </si>
  <si>
    <t xml:space="preserve">GO:0015031</t>
  </si>
  <si>
    <t xml:space="preserve">TraesCS7A01G445800</t>
  </si>
  <si>
    <t xml:space="preserve">TraesCS7A01G446000</t>
  </si>
  <si>
    <t xml:space="preserve">Translation machinery-associated protein 7</t>
  </si>
  <si>
    <t xml:space="preserve">PF09072: Translation machinery associated TMA7</t>
  </si>
  <si>
    <t xml:space="preserve">IPR015157: Translation machinery associated TMA7</t>
  </si>
  <si>
    <t xml:space="preserve">TraesCS7A01G446100</t>
  </si>
  <si>
    <t xml:space="preserve">DUF3511 domain protein</t>
  </si>
  <si>
    <t xml:space="preserve">PF12023: Domain of unknown function (DUF3511)</t>
  </si>
  <si>
    <t xml:space="preserve">IPR021899: Protein of unknown function DUF3511</t>
  </si>
  <si>
    <t xml:space="preserve">TraesCS7A01G446200</t>
  </si>
  <si>
    <t xml:space="preserve">Intracellular protease 1</t>
  </si>
  <si>
    <t xml:space="preserve">PF01965: DJ-1/PfpI family</t>
  </si>
  <si>
    <t xml:space="preserve">IPR002818: DJ-1/PfpI; IPR029062: Class I glutamine amidotransferase-like</t>
  </si>
  <si>
    <t xml:space="preserve">TraesCS7A01G446300</t>
  </si>
  <si>
    <t xml:space="preserve">Mitochondrial intermediate peptidase</t>
  </si>
  <si>
    <t xml:space="preserve">PF01432: Peptidase family M3</t>
  </si>
  <si>
    <t xml:space="preserve">IPR001567: Peptidase M3A/M3B catalytic domain; IPR024080: Neurolysin/Thimet oligopeptidase, N-terminal</t>
  </si>
  <si>
    <t xml:space="preserve">TraesCS7A01G446400</t>
  </si>
  <si>
    <t xml:space="preserve">IPR001680: WD40 repeat; IPR015943: WD40/YVTN repeat-like-containing domain; IPR017986: WD40-repeat-containing domain; IPR019775: WD40 repeat, conserved site; IPR020472: G-protein beta WD-40 repeat; IPR028608: Probable cytosolic iron-sulfur protein assembly protein, CIAO1/Cia1</t>
  </si>
  <si>
    <t xml:space="preserve">GO:0005515 MF: protein binding;GO:0016226 BP: iron-sulfur cluster assembly;GO:0097361 CC: CIA complex</t>
  </si>
  <si>
    <t xml:space="preserve">GO:0005515; GO:0016226; GO:0097361</t>
  </si>
  <si>
    <t xml:space="preserve">TraesCS7A01G446500</t>
  </si>
  <si>
    <t xml:space="preserve">TraesCS7A01G446600</t>
  </si>
  <si>
    <t xml:space="preserve">Tdurum_contig56175_791</t>
  </si>
  <si>
    <t xml:space="preserve">TraesCS7A01G446700</t>
  </si>
  <si>
    <t xml:space="preserve">Lipid transfer protein</t>
  </si>
  <si>
    <t xml:space="preserve">TraesCS7A01G446800</t>
  </si>
  <si>
    <t xml:space="preserve">Protein SCO1-like protein, mitochondrial</t>
  </si>
  <si>
    <t xml:space="preserve">PF02630: SCO1/SenC</t>
  </si>
  <si>
    <t xml:space="preserve">IPR003782: Copper chaperone SCO1/SenC; IPR012336: Thioredoxin-like fold; IPR013766: Thioredoxin domain</t>
  </si>
  <si>
    <t xml:space="preserve">TraesCS7A01G446900</t>
  </si>
  <si>
    <t xml:space="preserve">wsnp_BM134363A_Ta_2_4</t>
  </si>
  <si>
    <t xml:space="preserve">TraesCS7A01G447100</t>
  </si>
  <si>
    <t xml:space="preserve">UDP-glycosyltransferase 71D1</t>
  </si>
  <si>
    <t xml:space="preserve">TraesCS7A01G447300</t>
  </si>
  <si>
    <t xml:space="preserve">TraesCS7A01G447500</t>
  </si>
  <si>
    <t xml:space="preserve">splicing factor PWI domain-containing protein</t>
  </si>
  <si>
    <t xml:space="preserve">TraesCS7A01G447600</t>
  </si>
  <si>
    <t xml:space="preserve">TraesCS7A01G447700</t>
  </si>
  <si>
    <t xml:space="preserve">TraesCS7A01G447800</t>
  </si>
  <si>
    <t xml:space="preserve">TraesCS7A01G447900</t>
  </si>
  <si>
    <t xml:space="preserve">NADH dehydrogenase 1 alpha subcomplex assembly factor 3-like protein</t>
  </si>
  <si>
    <t xml:space="preserve">TraesCS7A01G448000</t>
  </si>
  <si>
    <t xml:space="preserve">Cytochrome b6-f complex subunit 6</t>
  </si>
  <si>
    <t xml:space="preserve">PF05115: Cytochrome B6-F complex subunit VI (PetL)</t>
  </si>
  <si>
    <t xml:space="preserve">IPR007802: Cytochrome b6-f complex subunit 6</t>
  </si>
  <si>
    <t xml:space="preserve">GO:0009055 MF: electron carrier activity;GO:0009512 CC: cytochrome b6f complex</t>
  </si>
  <si>
    <t xml:space="preserve">GO:0009055; GO:0009512</t>
  </si>
  <si>
    <t xml:space="preserve">TraesCS7A01G448100</t>
  </si>
  <si>
    <t xml:space="preserve">TraesCS7A01G448300</t>
  </si>
  <si>
    <t xml:space="preserve">bivar_Kappa-Resistance_RINT</t>
  </si>
  <si>
    <t xml:space="preserve">BS00063460_51</t>
  </si>
  <si>
    <t xml:space="preserve">BS00063458_51</t>
  </si>
  <si>
    <t xml:space="preserve">TraesCS7A01G448400</t>
  </si>
  <si>
    <t xml:space="preserve">IPR001574: Ribosome-inactivating protein; IPR016138: Ribosome-inactivating protein, subdomain 1; IPR017989: Ribosome-inactivating protein type 1/2</t>
  </si>
  <si>
    <t xml:space="preserve">TraesCS7A01G448600</t>
  </si>
  <si>
    <t xml:space="preserve">TraesCS7A01G448800</t>
  </si>
  <si>
    <t xml:space="preserve">Excalibur_c31216_744</t>
  </si>
  <si>
    <t xml:space="preserve">TraesCS7A01G448900</t>
  </si>
  <si>
    <t xml:space="preserve">Armadillo/beta-catenin repeat protein-like</t>
  </si>
  <si>
    <t xml:space="preserve">tplb0036a12_207</t>
  </si>
  <si>
    <t xml:space="preserve">TraesCS7A01G449000</t>
  </si>
  <si>
    <t xml:space="preserve">TraesCS7A01G449100</t>
  </si>
  <si>
    <t xml:space="preserve">TraesCS7A01G449200</t>
  </si>
  <si>
    <t xml:space="preserve">TraesCS7A01G449300</t>
  </si>
  <si>
    <t xml:space="preserve">6-hydroxynicotinate 3-monooxygenase</t>
  </si>
  <si>
    <t xml:space="preserve">TraesCS7A01G449400</t>
  </si>
  <si>
    <t xml:space="preserve">TraesCS7A01G449500</t>
  </si>
  <si>
    <t xml:space="preserve">TraesCS7A01G449600</t>
  </si>
  <si>
    <t xml:space="preserve">TraesCS7A01G449700</t>
  </si>
  <si>
    <t xml:space="preserve">RANBP2-like and GRIP domain-containing protein 5/6</t>
  </si>
  <si>
    <t xml:space="preserve">TraesCS7A01G449800</t>
  </si>
  <si>
    <t xml:space="preserve">TraesCS7A01G449900</t>
  </si>
  <si>
    <t xml:space="preserve">IPR008974: TRAF-like</t>
  </si>
  <si>
    <t xml:space="preserve">TraesCS7A01G450000</t>
  </si>
  <si>
    <t xml:space="preserve">TraesCS7A01G450100</t>
  </si>
  <si>
    <t xml:space="preserve">TraesCS7A01G450200</t>
  </si>
  <si>
    <t xml:space="preserve">TraesCS7A01G450400</t>
  </si>
  <si>
    <t xml:space="preserve">TraesCS7A01G450500</t>
  </si>
  <si>
    <t xml:space="preserve">Beta-glucosidase, putative</t>
  </si>
  <si>
    <t xml:space="preserve">IPR001360: Glycoside hydrolase family 1; IPR017853: Glycoside hydrolase superfamily; IPR033132: Glycosyl hydrolases family 1, N-terminal conserved site</t>
  </si>
  <si>
    <t xml:space="preserve">TraesCS7A01G450600</t>
  </si>
  <si>
    <t xml:space="preserve">BobWhite_c5235_710</t>
  </si>
  <si>
    <t xml:space="preserve">TraesCS7A01G450700</t>
  </si>
  <si>
    <t xml:space="preserve">TraesCS7A01G451100</t>
  </si>
  <si>
    <t xml:space="preserve">TraesCS7A01G451200</t>
  </si>
  <si>
    <t xml:space="preserve">RAC875_c27696_718</t>
  </si>
  <si>
    <t xml:space="preserve">RAC875_c27696_798</t>
  </si>
  <si>
    <t xml:space="preserve">RAC875_c27696_2299</t>
  </si>
  <si>
    <t xml:space="preserve">TraesCS7A01G451400</t>
  </si>
  <si>
    <t xml:space="preserve">Pyruvate phosphate dikinase, PEP/pyruvate binding domain-containing protein</t>
  </si>
  <si>
    <t xml:space="preserve">TraesCS7A01G451300</t>
  </si>
  <si>
    <t xml:space="preserve">E3 ubiquitin-protein ligase SINA-like 10</t>
  </si>
  <si>
    <t xml:space="preserve">TraesCS7A01G451500</t>
  </si>
  <si>
    <t xml:space="preserve">TraesCS7A01G451600</t>
  </si>
  <si>
    <t xml:space="preserve">TraesCS7A01G451700</t>
  </si>
  <si>
    <t xml:space="preserve">TraesCS7A01G451800</t>
  </si>
  <si>
    <t xml:space="preserve">TraesCS7A01G451900</t>
  </si>
  <si>
    <t xml:space="preserve">TraesCS7A01G452000</t>
  </si>
  <si>
    <t xml:space="preserve">TraesCS7A01G452100</t>
  </si>
  <si>
    <t xml:space="preserve">TraesCS7A01G452200</t>
  </si>
  <si>
    <t xml:space="preserve">TraesCS7A01G452400</t>
  </si>
  <si>
    <t xml:space="preserve">Xyloglucan 6-xylosyltransferase 1</t>
  </si>
  <si>
    <t xml:space="preserve">PF05637: galactosyl transferase GMA12/MNN10 family</t>
  </si>
  <si>
    <t xml:space="preserve">IPR008630: Glycosyltransferase 34</t>
  </si>
  <si>
    <t xml:space="preserve">GO:0016021 CC: integral component of membrane;GO:0016757 MF: transferase activity, transferring glycosyl groups</t>
  </si>
  <si>
    <t xml:space="preserve">GO:0016021; GO:0016757</t>
  </si>
  <si>
    <t xml:space="preserve">TraesCS7A01G452500</t>
  </si>
  <si>
    <t xml:space="preserve">BS00070626_51</t>
  </si>
  <si>
    <t xml:space="preserve">IAAV6287</t>
  </si>
  <si>
    <t xml:space="preserve">TraesCS7A01G452600</t>
  </si>
  <si>
    <t xml:space="preserve">Solute carrier family 35 protein</t>
  </si>
  <si>
    <t xml:space="preserve">PF06027: Solute carrier family 35</t>
  </si>
  <si>
    <t xml:space="preserve">IPR009262: Solute carrier family 35 member SLC35F1/F2/F6</t>
  </si>
  <si>
    <t xml:space="preserve">GO:0006810 BP: transport;GO:0016021 CC: integral component of membrane</t>
  </si>
  <si>
    <t xml:space="preserve">GO:0006810; GO:0016021</t>
  </si>
  <si>
    <t xml:space="preserve">TraesCS7A01G452700</t>
  </si>
  <si>
    <t xml:space="preserve">Phenylalanine--tRNA ligase beta subunit</t>
  </si>
  <si>
    <t xml:space="preserve">TraesCS7A01G452800</t>
  </si>
  <si>
    <t xml:space="preserve">DNA polymerase alpha subunit B</t>
  </si>
  <si>
    <t xml:space="preserve">PF08418: DNA polymerase alpha subunit B N-terminal; PF04042: DNA polymerase alpha/epsilon subunit B</t>
  </si>
  <si>
    <t xml:space="preserve">IPR007185: DNA polymerase alpha/epsilon, subunit B; IPR013627: DNA polymerase alpha, subunit B N-terminal; IPR016722: DNA polymerase alpha, subunit B</t>
  </si>
  <si>
    <t xml:space="preserve">GO:0003677 MF: DNA binding;GO:0003887 MF: DNA-directed DNA polymerase activity;GO:0006260 BP: DNA replication</t>
  </si>
  <si>
    <t xml:space="preserve">GO:0003677; GO:0003887; GO:0006260</t>
  </si>
  <si>
    <t xml:space="preserve">wsnp_Ku_c1552_3060297</t>
  </si>
  <si>
    <t xml:space="preserve">TraesCS7A01G452900</t>
  </si>
  <si>
    <t xml:space="preserve">TraesCS7A01G453000</t>
  </si>
  <si>
    <t xml:space="preserve">BS00103846_51</t>
  </si>
  <si>
    <t xml:space="preserve">BS00022202_51</t>
  </si>
  <si>
    <t xml:space="preserve">TraesCS7A01G453200</t>
  </si>
  <si>
    <t xml:space="preserve">Transcription initiation factor TFIID subunit 7</t>
  </si>
  <si>
    <t xml:space="preserve">PF04658: TAFII55 protein conserved region</t>
  </si>
  <si>
    <t xml:space="preserve">IPR006751: TAFII55 protein, conserved region</t>
  </si>
  <si>
    <t xml:space="preserve">GO:0005669 CC: transcription factor TFIID complex;GO:0006367 BP: transcription initiation from RNA polymerase II promoter</t>
  </si>
  <si>
    <t xml:space="preserve">GO:0005669; GO:0006367</t>
  </si>
  <si>
    <t xml:space="preserve">Tdurum_contig83837_251</t>
  </si>
  <si>
    <t xml:space="preserve">TraesCS7A01G453300</t>
  </si>
  <si>
    <t xml:space="preserve">Polyubiquitin protein</t>
  </si>
  <si>
    <t xml:space="preserve">BS00034085_51</t>
  </si>
  <si>
    <t xml:space="preserve">BS00077891_51</t>
  </si>
  <si>
    <t xml:space="preserve">TraesCS7A01G453400</t>
  </si>
  <si>
    <t xml:space="preserve">BobWhite_c30461_131</t>
  </si>
  <si>
    <t xml:space="preserve">TraesCS7A01G453500</t>
  </si>
  <si>
    <t xml:space="preserve">TraesCS7A01G453600</t>
  </si>
  <si>
    <t xml:space="preserve">gene_group</t>
  </si>
  <si>
    <t xml:space="preserve">TaCS1A01G111100;TaCS1A01G122400;TaCS3A01G089000;TaCS3B01G104400;TaCS3D01G089200;TaCS5A01G160100;TaCS5A01G327900;TaCS5B01G157800;TaCS5B01G327800;TaCS5D01G165200;TaCS5D01G333800;TaCS5D01G350400;TaCS6A01G389200;TaCS6B01G409900;TaCS7B01G222700;TaCS7D01G439000</t>
  </si>
  <si>
    <t xml:space="preserve">TaCS1A01G031100;TaCS1A01G223500;TaCS1A01G325400;TaCS1A01G383100;TaCS1B01G038900;TaCS1B01G080100;TaCS1B01G125200;TaCS1B01G125300;TaCS1B01G236800;TaCS1B01G238800;TaCS1B01G338500;TaCS1B01G409100;TaCS1B01G409200;TaCS1B01G476300;TaCS1D01G015000;TaCS1D01G032500;TaCS1D01G225100;TaCS1D01G327000;TaCS1D01G390700;TaCS1D01G390800;TaCS1D01G390900;TaCS1D01G450000;TaCS2A01G034000;TaCS2A01G054500;TaCS2A01G054600;TaCS2A01G054700;TaCS2A01G054800;TaCS2A01G054900;TaCS2A01G056000;TaCS2A01G069700;TaCS2A01G102900;TaCS2A01G421500;TaCS2A01G421600;TaCS2A01G421700;TaCS2A01G421800;TaCS2A01G421900;TaCS2A01G422100;TaCS2A01G512100;TaCS2A01G538400;TaCS2A01G540300;TaCS2A01G543500;TaCS2A01G584900;TaCS2B01G067700;TaCS2B01G067800;TaCS2B01G067900;TaCS2B01G068000;TaCS2B01G072800;TaCS2B01G119800;TaCS2B01G181200;TaCS2B01G440500;TaCS2B01G440700;TaCS2B01G516100;TaCS2B01G540000;TaCS2B01G540100;TaCS2B01G549800;TaCS2B01G571000;TaCS2B01G573700;TaCS2B01G581000;TaCS2D01G033500;TaCS2D01G053700;TaCS2D01G057200;TaCS2D01G068500;TaCS2D01G102300;TaCS2D01G160600;TaCS2D01G418500;TaCS2D01G418600;TaCS2D01G513600;TaCS2D01G517800;TaCS2D01G542000;TaCS2D01G542200;TaCS2D01G544800;TaCS2D01G551500;TaCS2D01G586600;TaCS2D01G590100;TaCS2D01G601400;TaCS3A01G070000;TaCS3A01G141600;TaCS3A01G141700;TaCS3A01G142000;TaCS3A01G220200;TaCS3A01G319300;TaCS3A01G476200;TaCS3A01G476300;TaCS3A01G476400;TaCS3A01G476500;TaCS3B01G083300;TaCS3B01G162700;TaCS3B01G163000;TaCS3B01G250500;TaCS3B01G448300;TaCS3B01G519400;TaCS3D01G069000;TaCS3D01G145300;TaCS3D01G145500;TaCS3D01G232500;TaCS3D01G408300;TaCS4A01G273700;TaCS4A01G273800;TaCS4A01G273900;TaCS4A01G274000;TaCS4A01G274100;TaCS4A01G309300;TaCS4A01G385400;TaCS4A01G422300;TaCS4B01G003900;TaCS4B01G030000;TaCS4B01G039500;TaCS4B01G039600;TaCS4B01G039700;TaCS4B01G039800;TaCS4B01G039900;TaCS4B01G040000;TaCS4B01G195400;TaCS4B01G389800;TaCS4B01G389900;TaCS4B01G390000;TaCS4B01G390100;TaCS4B01G390200;TaCS4D01G004400;TaCS4D01G036600;TaCS4D01G036700;TaCS4D01G036800;TaCS4D01G036900;TaCS4D01G037000;TaCS4D01G037100;TaCS4D01G037200;TaCS4D01G037300;TaCS4D01G037400;TaCS4D01G037500;TaCS4D01G037600;TaCS5A01G023800;TaCS5A01G076000;TaCS5A01G167700;TaCS5A01G210100;TaCS5A01G365800;TaCS5A01G391500;TaCS5B01G021400;TaCS5B01G072400;TaCS5B01G082100;TaCS5B01G082200;TaCS5B01G164600;TaCS5B01G208100;TaCS5B01G274600;TaCS5B01G368300;TaCS5B01G377800;TaCS5B01G382900;TaCS5B01G523100;TaCS5D01G029700;TaCS5D01G076500;TaCS5D01G089400;TaCS5D01G089500;TaCS5D01G172000;TaCS5D01G216300;TaCS5D01G282500;TaCS5D01G315000;TaCS5D01G375500;TaCS5D01G401300;TaCS6A01G034000;TaCS6A01G039300;TaCS6A01G039400;TaCS6A01G039900;TaCS6A01G154300;TaCS6A01G345600;TaCS6A01G345900;TaCS6A01G346400;TaCS6A01G346500;TaCS6A01G346600;TaCS6A01G346800;TaCS6B01G047700;TaCS6B01G054900;TaCS6B01G140200;TaCS6B01G162300;TaCS6B01G170800;TaCS6B01G182100;TaCS6B01G182200;TaCS6B01G378400;TaCS6B01G378700;TaCS6B01G378900;TaCS6B01G379000;TaCS6B01G379200;TaCS6B01G379300;TaCS6B01G379900;TaCS6B01G380000;TaCS6B01G380200;TaCS6D01G045800;TaCS6D01G067300;TaCS6D01G144000;TaCS6D01G144100;TaCS6D01G328000;TaCS6D01G328100;TaCS6D01G328300;TaCS6D01G328500;TaCS6D01G328600;TaCS6D01G329300;TaCS6D01G329400;TaCS6D01G329500;TaCS6D01G329600;TaCS6D01G329900;TaCS7A01G065700;TaCS7A01G218200;TaCS7A01G218300;TaCS7A01G532400;TaCS7A01G537400;TaCS7A01G550600;TaCS7A01G561400;TaCS7B01G102900;TaCS7B01G125200;TaCS7B01G292000;TaCS7B01G323900;TaCS7B01G387600;TaCS7B01G449700;TaCS7B01G467600;TaCS7B01G467700;TaCS7B01G485300;TaCS7B01G494100;TaCS7B01G502000;TaCS7D01G060100;TaCS7D01G199000;TaCS7D01G220000;TaCS7D01G265100;TaCS7D01G471400;TaCS7D01G519600;TaCS7D01G524000;TaCS7D01G537200;TaCS7D01G548400</t>
  </si>
  <si>
    <t xml:space="preserve">Cysteine protease family protein</t>
  </si>
  <si>
    <t xml:space="preserve">Cysteine protease-like protein</t>
  </si>
  <si>
    <t xml:space="preserve">TaCS1A01G256400;TaCS1B01G267100;TaCS1B01G322100;TaCS1D01G255800;TaCS1D01G310300;TaCS2A01G126100;TaCS2A01G275900;TaCS2A01G575600;TaCS2A01G576000;TaCS2A01G576100;TaCS2A01G576200;TaCS2A01G578500;TaCS2A01G581500;TaCS2B01G148400;TaCS2B01G293600;TaCS2B01G501700;TaCS2B01G501800;TaCS2B01G502100;TaCS2B01G502300;TaCS2B01G502600;TaCS2B01G502800;TaCS2B01G609300;TaCS2B01G611200;TaCS2B01G611300;TaCS2B01G611400;TaCS2B01G611500;TaCS2D01G128900;TaCS2D01G274900;TaCS2D01G477600;TaCS2D01G586300;TaCS2D01G586700;TaCS2D01G586800;TaCS2D01G586900;TaCS2D01G589700;TaCS3A01G086600;TaCS3A01G185800;TaCS3A01G331500;TaCS3A01G384600;TaCS3A01G421000;TaCS3B01G077600;TaCS3B01G215400;TaCS3B01G361700;TaCS3B01G416500;TaCS3B01G456500;TaCS3B01G456600;TaCS3B01G456700;TaCS3B01G456800;TaCS3D01G020500;TaCS3D01G189800;TaCS3D01G325100;TaCS3D01G377500;TaCS3D01G416500;TaCS3D01G416600;TaCS3D01G416700;TaCS4A01G014400;TaCS4A01G014900;TaCS4A01G015100;TaCS4A01G015200;TaCS4A01G015300;TaCS4A01G052000;TaCS4A01G052100;TaCS4A01G247900;TaCS4B01G067000;TaCS4B01G252200;TaCS4B01G252300;TaCS4B01G288600;TaCS4B01G288700;TaCS4B01G288800;TaCS4B01G288900;TaCS4B01G289400;TaCS4B01G396100;TaCS4D01G025600;TaCS4D01G066000;TaCS4D01G077800;TaCS4D01G252300;TaCS4D01G252400;TaCS4D01G252500;TaCS4D01G252600;TaCS4D01G287600;TaCS4D01G287700;TaCS4D01G287800;TaCS4D01G287900;TaCS4D01G288500;TaCS5A01G487600;TaCS5A01G487700;TaCS5A01G557600;TaCS5D01G502100;TaCS5D01G502200;TaCS5D01G502600;TaCS5D01G549300;TaCS6B01G394200;TaCS6D01G344800;TaCS7A01G043400;TaCS7A01G341900;TaCS7A01G395600;TaCS7B01G241000;TaCS7B01G297500;TaCS7D01G031400;TaCS7D01G039100;TaCS7D01G337700;TaCS7D01G391100</t>
  </si>
  <si>
    <t xml:space="preserve">DCD domain</t>
  </si>
  <si>
    <t xml:space="preserve">DCD (Development and Cell Death) domain protein</t>
  </si>
  <si>
    <t xml:space="preserve">TaCS1A01G317200;TaCS1B01G329600;TaCS3A01G112500;TaCS4A01G048400;TaCS4B01G163600;TaCS4B01G256400;TaCS4D01G256300;TaCS5A01G088700;TaCS5A01G289800;TaCS5A01G366900;TaCS5A01G469800;TaCS5A01G483400;TaCS5A01G483500;TaCS5B01G342600;TaCS5B01G346300;TaCS5B01G369200;TaCS5B01G482400;TaCS5B01G496500;TaCS5B01G496600;TaCS5D01G348000;TaCS5D01G376100;TaCS5D01G482800;TaCS5D01G497000;TaCS6A01G306900;TaCS6B01G335500;TaCS6D01G286100;TaCS7A01G135800;TaCS7A01G187100;TaCS7B01G036900;TaCS7B01G037200;TaCS7B01G092400;TaCS7D01G135900;TaCS7D01G136200;TaCS7D01G188200</t>
  </si>
  <si>
    <t xml:space="preserve">DCD (Development and cell death) domain protein</t>
  </si>
  <si>
    <t xml:space="preserve">TaCS1A01G016200;TaCS1B01G013000;TaCS1B01G015000;TaCS1B01G017500;TaCS1B01G021500;TaCS1B01G030900;TaCS1B01G049400;TaCS1B01G049900;TaCS1B01G262300;TaCS1B01G403200;TaCS1B01G420400;TaCS1B01G466400;TaCS1B01G466900;TaCS1D01G014700;TaCS1D01G016100;TaCS1D01G051400;TaCS1D01G251200;TaCS2A01G029900;TaCS2A01G040000;TaCS2A01G042400;TaCS2A01G043000;TaCS2A01G054000;TaCS2A01G129400;TaCS2A01G197500;TaCS2A01G466500;TaCS2A01G572900;TaCS2A01G590100;TaCS2B01G020200;TaCS2B01G020600;TaCS2B01G045100;TaCS2B01G045300;TaCS2B01G054900;TaCS2B01G225000;TaCS2B01G329400;TaCS2B01G507000;TaCS2B01G537000;TaCS2B01G593700;TaCS2B01G593900;TaCS2D01G041300;TaCS2D01G041400;TaCS2D01G042200;TaCS2D01G205500;TaCS2D01G310900;TaCS2D01G568900;TaCS2D01G595300;TaCS3A01G014600;TaCS3A01G086300;TaCS3A01G432200;TaCS3B01G358900;TaCS3B01G468200;TaCS3B01G543400;TaCS3B01G548200;TaCS3B01G588000;TaCS3B01G588100;TaCS3D01G001100;TaCS3D01G001700;TaCS3D01G012600;TaCS3D01G322400;TaCS3D01G425500;TaCS4A01G419200;TaCS4A01G462600;TaCS4A01G471900;TaCS4A01G474700;TaCS4A01G487300;TaCS4A01G487400;TaCS4A01G487500;TaCS4A01G488400;TaCS4A01G490600;TaCS4A01G490800;TaCS4A01G490900;TaCS4A01G491000;TaCS4A01G493300;TaCS4A01G493400;TaCS4A01G494100;TaCS4A01G494200;TaCS4B01G007500;TaCS4B01G093100;TaCS4B01G372900;TaCS4D01G089800;TaCS4D01G118400;TaCS4D01G273700;TaCS5A01G021300;TaCS5A01G024600;TaCS5A01G257900;TaCS5A01G272800;TaCS5B01G229300;TaCS5B01G257100;TaCS5B01G401100;TaCS5B01G422500;TaCS5B01G444200;TaCS5B01G473500;TaCS5B01G521300;TaCS5B01G540300;TaCS5D01G026800;TaCS5D01G036700;TaCS5D01G044600;TaCS5D01G236900;TaCS5D01G237000;TaCS5D01G266200;TaCS5D01G326700;TaCS5D01G405600;TaCS5D01G429000;TaCS5D01G447700;TaCS5D01G494000;TaCS5D01G521900;TaCS5D01G547700;TaCS5D01G548500;TaCS6A01G054700;TaCS6A01G402800;TaCS6A01G404000;TaCS6B01G021300;TaCS6B01G438100;TaCS6B01G445400;TaCS6B01G445500;TaCS6B01G445900;TaCS6B01G448000;TaCS6D01G386400;TaCS7A01G005800;TaCS7A01G006200;TaCS7A01G007400;TaCS7A01G007900;TaCS7A01G008000;TaCS7A01G026600;TaCS7A01G026700;TaCS7A01G026800;TaCS7A01G046400;TaCS7A01G060500;TaCS7A01G240600;TaCS7A01G534900;TaCS7B01G096500;TaCS7B01G136200;TaCS7B01G452600;TaCS7B01G452800;TaCS7B01G483800;TaCS7B01G486600;TaCS7D01G004800;TaCS7D01G006700;TaCS7D01G007000;TaCS7D01G007600;TaCS7D01G013000;TaCS7D01G018000;TaCS7D01G039700;TaCS7D01G239600;TaCS7D01G549200</t>
  </si>
  <si>
    <t xml:space="preserve">Disease resistance protein family</t>
  </si>
  <si>
    <t xml:space="preserve">NBS-LRR disease resistance protein family-1</t>
  </si>
  <si>
    <t xml:space="preserve">NBS-LRR disease resistance protein family-3</t>
  </si>
  <si>
    <t xml:space="preserve">Expansin</t>
  </si>
  <si>
    <t xml:space="preserve">Beta-expansin</t>
  </si>
  <si>
    <t xml:space="preserve">TaCS1A01G199300;TaCS1A01G199400;TaCS1A01G203200;TaCS1A01G208200;TaCS1A01G212000;TaCS1A01G212200;TaCS1A01G212300;TaCS1A01G212400;TaCS1A01G212600;TaCS1A01G300200;TaCS1A01G406800;TaCS1A01G406900;TaCS1B01G156700;TaCS1B01G214200;TaCS1B01G214300;TaCS1B01G217200;TaCS1B01G222300;TaCS1B01G225700;TaCS1B01G225800;TaCS1B01G225900;TaCS1B01G226000;TaCS1B01G226100;TaCS1B01G310300;TaCS1D01G132300;TaCS1D01G139200;TaCS1D01G203100;TaCS1D01G206700;TaCS1D01G211500;TaCS1D01G215100;TaCS1D01G215200;TaCS1D01G215300;TaCS1D01G215400;TaCS1D01G215500;TaCS1D01G299700;TaCS2A01G066600;TaCS2A01G080800;TaCS2A01G081200;TaCS2A01G105200;TaCS2A01G373000;TaCS2A01G393700;TaCS2A01G413400;TaCS2A01G413500;TaCS2A01G413600;TaCS2A01G458900;TaCS2A01G580200;TaCS2A01G580300;TaCS2B01G078800;TaCS2B01G095600;TaCS2B01G095700;TaCS2B01G122100;TaCS2B01G390000;TaCS2B01G411700;TaCS2B01G432100;TaCS2B01G432200;TaCS2B01G432300;TaCS2B01G480700;TaCS2B01G607400;TaCS2B01G607800;TaCS2D01G065000;TaCS2D01G078600;TaCS2D01G078800;TaCS2D01G078900;TaCS2D01G104800;TaCS2D01G369200;TaCS2D01G391600;TaCS2D01G411000;TaCS2D01G411100;TaCS2D01G411200;TaCS2D01G459300;TaCS2D01G592900;TaCS3A01G011100;TaCS3A01G011200;TaCS3A01G031700;TaCS3A01G031800;TaCS3A01G094400;TaCS3A01G160000;TaCS3A01G160100;TaCS3A01G165600;TaCS3A01G165900;TaCS3A01G187600;TaCS3A01G317900;TaCS3A01G318000;TaCS3A01G318100;TaCS3A01G344800;TaCS3A01G479900;TaCS3A01G480000;TaCS3A01G488000;TaCS3B01G014300;TaCS3B01G014400;TaCS3B01G032500;TaCS3B01G032700;TaCS3B01G032800;TaCS3B01G051000;TaCS3B01G051100;TaCS3B01G051200;TaCS3B01G051300;TaCS3B01G051400;TaCS3B01G051500;TaCS3B01G051600;TaCS3B01G051800;TaCS3B01G051900;TaCS3B01G052000;TaCS3B01G190700;TaCS3B01G199900;TaCS3B01G200100;TaCS3B01G217000;TaCS3B01G249100;TaCS3B01G347800;TaCS3B01G347900;TaCS3B01G348000;TaCS3B01G376800;TaCS3B01G376900;TaCS3B01G524500;TaCS3B01G526800;TaCS3B01G535800;TaCS3D01G000400;TaCS3D01G000500;TaCS3D01G029900;TaCS3D01G030100;TaCS3D01G167300;TaCS3D01G175800;TaCS3D01G176000;TaCS3D01G191300;TaCS3D01G313100;TaCS3D01G313200;TaCS3D01G313300;TaCS3D01G313400;TaCS3D01G338400;TaCS3D01G338600;TaCS3D01G474800;TaCS3D01G476700;TaCS3D01G476800;TaCS3D01G482800;TaCS4A01G032600;TaCS4A01G032700;TaCS4A01G034200;TaCS4A01G034300;TaCS4A01G034400;TaCS4A01G058300;TaCS4A01G058400;TaCS4A01G265000;TaCS4A01G339200;TaCS4A01G345000;TaCS4A01G345100;TaCS4A01G470100;TaCS4B01G246400;TaCS4B01G246500;TaCS4B01G246600;TaCS4B01G271000;TaCS4B01G271100;TaCS4B01G271200;TaCS4B01G271300;TaCS4B01G272600;TaCS4B01G272700;TaCS4B01G272800;TaCS4B01G326900;TaCS4B01G327100;TaCS4B01G327200;TaCS4B01G362100;TaCS4B01G362500;TaCS4B01G362600;TaCS4B01G375200;TaCS4B01G375600;TaCS4D01G219700;TaCS4D01G245700;TaCS4D01G245800;TaCS4D01G245900;TaCS4D01G270100;TaCS4D01G270200;TaCS4D01G270400;TaCS4D01G270500;TaCS4D01G271700;TaCS4D01G271800;TaCS4D01G271900;TaCS4D01G323600;TaCS4D01G323800;TaCS4D01G323900;TaCS4D01G324000;TaCS4D01G355100;TaCS4D01G355700;TaCS4D01G355800;TaCS4D01G361700;TaCS4D01G361900;TaCS5A01G001300;TaCS5A01G073100;TaCS5A01G443400;TaCS5A01G481200;TaCS5A01G498900;TaCS5A01G499100;TaCS5A01G499200;TaCS5A01G499300;TaCS5A01G530100;TaCS5A01G530700;TaCS5A01G537300;TaCS5A01G538000;TaCS5B01G079400;TaCS5B01G376500;TaCS5B01G448000;TaCS5B01G494400;TaCS5B01G528400;TaCS5B01G528500;TaCS5B01G528600;TaCS5B01G528700;TaCS5B01G548500;TaCS5D01G086000;TaCS5D01G384200;TaCS5D01G450900;TaCS5D01G494800;TaCS5D01G527700;TaCS5D01G527800;TaCS5D01G535500;TaCS6A01G032700;TaCS6A01G217100;TaCS6A01G235800;TaCS6A01G249200;TaCS6A01G249300;TaCS6A01G249400;TaCS6A01G249700;TaCS6A01G307900;TaCS6B01G046000;TaCS6B01G046100;TaCS6B01G046200;TaCS6B01G046300;TaCS6B01G046400;TaCS6B01G245700;TaCS6B01G264400;TaCS6B01G275700;TaCS6B01G275800;TaCS6B01G278500;TaCS6B01G336500;TaCS6D01G037500;TaCS6D01G037600;TaCS6D01G037700;TaCS6D01G198400;TaCS6D01G218500;TaCS6D01G231200;TaCS6D01G231300;TaCS6D01G231400;TaCS6D01G287100;TaCS7A01G022400;TaCS7A01G399100;TaCS7A01G545800;TaCS7A01G545900;TaCS7A01G546000;TaCS7A01G546200;TaCS7A01G546300;TaCS7B01G197100;TaCS7B01G218200;TaCS7B01G293800;TaCS7B01G299700;TaCS7B01G468700;TaCS7B01G469100;TaCS7B01G469200;TaCS7D01G019600;TaCS7D01G284000;TaCS7D01G314100;TaCS7D01G387400;TaCS7D01G393300;TaCS7D01G484600;TaCS7D01G532200;TaCS7D01G532400;TaCS7D01G532500</t>
  </si>
  <si>
    <t xml:space="preserve">Expansin-like protein</t>
  </si>
  <si>
    <t xml:space="preserve">expansin-like A1</t>
  </si>
  <si>
    <t xml:space="preserve">GCN1</t>
  </si>
  <si>
    <t xml:space="preserve">TaCS1D01G353600;TaCS2D01G594600;TaCS3D01G428500;TaCS4A01G262300;TaCS4B01G052500;TaCS4D01G052700</t>
  </si>
  <si>
    <t xml:space="preserve">LRR</t>
  </si>
  <si>
    <t xml:space="preserve">LRR receptor-like Serine/Threonine-kinase</t>
  </si>
  <si>
    <t xml:space="preserve">TaCS1A01G005000;TaCS1A01G006000;TaCS1A01G012600;TaCS1A01G028800;TaCS1A01G041100;TaCS1A01G065200;TaCS1A01G073200;TaCS1A01G114700;TaCS1A01G119600;TaCS1A01G123200;TaCS1A01G142500;TaCS1A01G150100;TaCS1A01G158100;TaCS1A01G169700;TaCS1A01G190500;TaCS1A01G309000;TaCS1A01G309100;TaCS1A01G344500;TaCS1A01G344700;TaCS1A01G350800;TaCS1A01G391800;TaCS1A01G416400;TaCS1A01G427300;TaCS1A01G431100;TaCS1A01G431200;TaCS1A01G437100;TaCS1A01G440300;TaCS1A01G440400;TaCS1A01G440600;TaCS1A01G440700;TaCS1A01G441000;TaCS1B01G002600;TaCS1B01G002700;TaCS1B01G004900;TaCS1B01G008400;TaCS1B01G008800;TaCS1B01G009100;TaCS1B01G009200;TaCS1B01G010200;TaCS1B01G017300;TaCS1B01G034700;TaCS1B01G039400;TaCS1B01G092000;TaCS1B01G134600;TaCS1B01G143500;TaCS1B01G159200;TaCS1B01G205800;TaCS1B01G257200;TaCS1B01G264500;TaCS1B01G319500;TaCS1B01G319600;TaCS1B01G319700;TaCS1B01G319900;TaCS1B01G337300;TaCS1B01G358700;TaCS1B01G365000;TaCS1B01G437900;TaCS1B01G438000;TaCS1B01G439000;TaCS1B01G465900;TaCS1B01G466000;TaCS1D01G001800;TaCS1D01G010800;TaCS1D01G011400;TaCS1D01G024500;TaCS1D01G050200;TaCS1D01G050500;TaCS1D01G076100;TaCS1D01G094100;TaCS1D01G116000;TaCS1D01G120500;TaCS1D01G130900;TaCS1D01G141500;TaCS1D01G174400;TaCS1D01G194700;TaCS1D01G308300;TaCS1D01G308400;TaCS1D01G308500;TaCS1D01G347200;TaCS1D01G353700;TaCS1D01G375900;TaCS1D01G399900;TaCS1D01G416400;TaCS1D01G433800;TaCS1D01G440300;TaCS1D01G449300;TaCS1D01G449400;TaCS1D01G449500;TaCS2A01G010400;TaCS2A01G012400;TaCS2A01G026000;TaCS2A01G057500;TaCS2A01G058300;TaCS2A01G067900;TaCS2A01G068000;TaCS2A01G068400;TaCS2A01G069100;TaCS2A01G096300;TaCS2A01G161700;TaCS2A01G199600;TaCS2A01G204600;TaCS2A01G259400;TaCS2A01G327100;TaCS2A01G357100;TaCS2A01G357700;TaCS2A01G359300;TaCS2A01G359500;TaCS2A01G423800;TaCS2A01G432800;TaCS2A01G461900;TaCS2A01G470500;TaCS2A01G470600;TaCS2A01G475400;TaCS2A01G489800;TaCS2A01G515100;TaCS2A01G515400;TaCS2A01G515500;TaCS2A01G515600;TaCS2A01G544100;TaCS2A01G550500;TaCS2A01G593600;TaCS2B01G005500;TaCS2B01G005600;TaCS2B01G011500;TaCS2B01G071100;TaCS2B01G071500;TaCS2B01G072300;TaCS2B01G073400;TaCS2B01G080900;TaCS2B01G081000;TaCS2B01G082300;TaCS2B01G088300;TaCS2B01G111800;TaCS2B01G128100;TaCS2B01G151700;TaCS2B01G187700;TaCS2B01G187900;TaCS2B01G226900;TaCS2B01G229200;TaCS2B01G282500;TaCS2B01G353300;TaCS2B01G354900;TaCS2B01G376300;TaCS2B01G377000;TaCS2B01G378600;TaCS2B01G378800;TaCS2B01G416800;TaCS2B01G440600;TaCS2B01G443400;TaCS2B01G454100;TaCS2B01G456000;TaCS2B01G483500;TaCS2B01G484900;TaCS2B01G493200;TaCS2B01G493300;TaCS2B01G517700;TaCS2B01G543400;TaCS2B01G543600;TaCS2B01G543900;TaCS2B01G544000;TaCS2B01G544100;TaCS2B01G574300;TaCS2B01G590900;TaCS2B01G597000;TaCS2D01G013800;TaCS2D01G056600;TaCS2D01G057300;TaCS2D01G072500;TaCS2D01G088600;TaCS2D01G091600;TaCS2D01G094600;TaCS2D01G110500;TaCS2D01G118900;TaCS2D01G168800;TaCS2D01G207200;TaCS2D01G264300;TaCS2D01G335800;TaCS2D01G355900;TaCS2D01G356500;TaCS2D01G358200;TaCS2D01G358400;TaCS2D01G421600;TaCS2D01G430800;TaCS2D01G440600;TaCS2D01G462100;TaCS2D01G470400;TaCS2D01G470500;TaCS2D01G490100;TaCS2D01G516700;TaCS2D01G516800;TaCS2D01G516900;TaCS2D01G517100;TaCS2D01G545100;TaCS2D01G561100;TaCS2D01G569100;TaCS2D01G574000;TaCS2D01G587400;TaCS3A01G022300;TaCS3A01G038500;TaCS3A01G038600;TaCS3A01G038800;TaCS3A01G038700;TaCS3A01G039700;TaCS3A01G039800;TaCS3A01G040100;TaCS3A01G045800;TaCS3A01G045900;TaCS3A01G059400;TaCS3A01G059500;TaCS3A01G061000;TaCS3A01G088000;TaCS3A01G100800;TaCS3A01G101500;TaCS3A01G166000;TaCS3A01G213100;TaCS3A01G282900;TaCS3A01G290000;TaCS3A01G295600;TaCS3A01G307500;TaCS3A01G334500;TaCS3A01G335100;TaCS3A01G353400;TaCS3A01G373500;TaCS3A01G401000;TaCS3A01G414800;TaCS3A01G415000;TaCS3A01G459000;TaCS3A01G459200;TaCS3A01G459300;TaCS3A01G536900;TaCS3B01G007100;TaCS3B01G011400;TaCS3B01G022100;TaCS3B01G031400;TaCS3B01G031500;TaCS3B01G043300;TaCS3B01G043800;TaCS3B01G044700;TaCS3B01G044800;TaCS3B01G045000;TaCS3B01G045100;TaCS3B01G045200;TaCS3B01G045300;TaCS3B01G072100;TaCS3B01G072600;TaCS3B01G117800;TaCS3B01G117900;TaCS3B01G118000;TaCS3B01G118100;TaCS3B01G118200;TaCS3B01G243500;TaCS3B01G316600;TaCS3B01G324600;TaCS3B01G365400;TaCS3B01G405800;TaCS3B01G406600;TaCS3B01G448400;TaCS3B01G450000;TaCS3B01G464000;TaCS3B01G498900;TaCS3B01G565900;TaCS3B01G569200;TaCS3B01G569300;TaCS3B01G569400;TaCS3B01G570700;TaCS3B01G571600;TaCS3B01G571700;TaCS3B01G571800;TaCS3B01G571900;TaCS3B01G572000;TaCS3B01G608100;TaCS3D01G000900;TaCS3D01G023300;TaCS3D01G028500;TaCS3D01G034300;TaCS3D01G034500;TaCS3D01G034700;TaCS3D01G034900;TaCS3D01G035100;TaCS3D01G035200;TaCS3D01G040000;TaCS3D01G040100;TaCS3D01G041200;TaCS3D01G069600;TaCS3D01G072300;TaCS3D01G072400;TaCS3D01G101600;TaCS3D01G101700;TaCS3D01G101800;TaCS3D01G101900;TaCS3D01G102000;TaCS3D01G102100;TaCS3D01G103700;TaCS3D01G119800;TaCS3D01G132400;TaCS3D01G215500;TaCS3D01G282900;TaCS3D01G289700;TaCS3D01G327800;TaCS3D01G366300;TaCS3D01G409400;TaCS3D01G409500;TaCS3D01G409700;TaCS3D01G410100;TaCS3D01G418700;TaCS3D01G422800;TaCS3D01G451400;TaCS3D01G451500;TaCS3D01G451800;TaCS3D01G451900;TaCS3D01G463800;TaCS3D01G480800;TaCS4A01G055400;TaCS4A01G064700;TaCS4A01G238700;TaCS4A01G273300;TaCS4A01G283600;TaCS4A01G305500;TaCS4A01G305600;TaCS4A01G305700;TaCS4A01G305800;TaCS4A01G305900;TaCS4A01G306000;TaCS4A01G306100;TaCS4A01G306200;TaCS4A01G313100;TaCS4A01G318300;TaCS4A01G330100;TaCS4A01G344600;TaCS4A01G344700;TaCS4A01G359400;TaCS4A01G365900;TaCS4A01G389400;TaCS4A01G391500;TaCS4A01G403100;TaCS4A01G406400;TaCS4A01G421600;TaCS4A01G421700;TaCS4A01G421800;TaCS4A01G454300;TaCS4A01G455100;TaCS4A01G455200;TaCS4A01G479200;TaCS4A01G482800;TaCS4A01G483200;TaCS4A01G483400;TaCS4A01G483500;TaCS4A01G483700;TaCS4A01G486800;TaCS4A01G487900;TaCS4A01G488600;TaCS4A01G489700;TaCS4A01G489900;TaCS4A01G490500;TaCS4A01G490700;TaCS4A01G491400;TaCS4A01G492900;TaCS4A01G493500;TaCS4A01G493700;TaCS4B01G007000;TaCS4B01G007600;TaCS4B01G007700;TaCS4B01G007800;TaCS4B01G007900;TaCS4B01G011900;TaCS4B01G012400;TaCS4B01G024600;TaCS4B01G040700;TaCS4B01G101100;TaCS4B01G242100;TaCS4B01G249200;TaCS4B01G305900;TaCS4B01G351100;TaCS4B01G372100;TaCS4B01G372200;TaCS4B01G382100;TaCS4D01G002200;TaCS4D01G007300;TaCS4D01G007900;TaCS4D01G010400;TaCS4D01G038100;TaCS4D01G097700;TaCS4D01G106600;TaCS4D01G142200;TaCS4D01G241700;TaCS4D01G249500;TaCS4D01G258600;TaCS4D01G304100;TaCS4D01G345600;TaCS4D01G365300;TaCS4D01G365400;TaCS4D01G365500;TaCS5A01G007200;TaCS5A01G023500;TaCS5A01G024400;TaCS5A01G026800;TaCS5A01G180900;TaCS5A01G266200;TaCS5A01G317700;TaCS5A01G319100;TaCS5A01G335100;TaCS5A01G351800;TaCS5A01G354400;TaCS5A01G374600;TaCS5A01G377200;TaCS5A01G436000;TaCS5A01G442100;TaCS5A01G456900;TaCS5A01G470600;TaCS5A01G481500;TaCS5A01G481600;TaCS5A01G481800;TaCS5A01G528800;TaCS5A01G542100;TaCS5A01G542200;TaCS5A01G542300;TaCS5B01G020000;TaCS5B01G020100;TaCS5B01G022200;TaCS5B01G221200;TaCS5B01G222300;TaCS5B01G265900;TaCS5B01G321300;TaCS5B01G321400;TaCS5B01G328100;TaCS5B01G334300;TaCS5B01G339800;TaCS5B01G343800;TaCS5B01G354300;TaCS5B01G376600;TaCS5B01G380800;TaCS5B01G421000;TaCS5B01G439200;TaCS5B01G446200;TaCS5B01G472800;TaCS5B01G494700;TaCS5B01G494800;TaCS5B01G520900;TaCS5B01G527800;TaCS5B01G560700;TaCS5B01G560900;TaCS5B01G561000;TaCS5B01G561100;TaCS5D01G029100;TaCS5D01G029200;TaCS5D01G034500;TaCS5D01G077200;TaCS5D01G158100;TaCS5D01G193600;TaCS5D01G264800;TaCS5D01G324100;TaCS5D01G334000;TaCS5D01G339500;TaCS5D01G349600;TaCS5D01G359100;TaCS5D01G359400;TaCS5D01G384300;TaCS5D01G387200;TaCS5D01G405500;TaCS5D01G426700;TaCS5D01G443700;TaCS5D01G449500;TaCS5D01G495100;TaCS5D01G495300;TaCS5D01G495400;TaCS5D01G526800;TaCS5D01G568700;TaCS5D01G568800;TaCS5D01G568900;TaCS5D01G569000;TaCS5D01G569100;TaCS5D01G569500;TaCS6A01G012800;TaCS6A01G012900;TaCS6A01G013000;TaCS6A01G013100;TaCS6A01G013500;TaCS6A01G024100;TaCS6A01G024200;TaCS6A01G028300;TaCS6A01G028400;TaCS6A01G028500;TaCS6A01G029200;TaCS6A01G043300;TaCS6A01G043700;TaCS6A01G044000;TaCS6A01G044100;TaCS6A01G044200;TaCS6A01G044300;TaCS6A01G045400;TaCS6A01G058600;TaCS6A01G108000;TaCS6A01G126200;TaCS6A01G126400;TaCS6A01G126700;TaCS6A01G126900;TaCS6A01G127300;TaCS6A01G127400;TaCS6A01G127500;TaCS6A01G128100;TaCS6A01G128200;TaCS6A01G128300;TaCS6A01G128400;TaCS6A01G128500;TaCS6A01G128600;TaCS6A01G129000;TaCS6A01G129600;TaCS6A01G129700;TaCS6A01G129900;TaCS6A01G130000;TaCS6A01G130200;TaCS6A01G135500;TaCS6A01G135600;TaCS6A01G135800;TaCS6A01G136100;TaCS6A01G136400;TaCS6A01G141900;TaCS6A01G228800;TaCS6A01G230700;TaCS6A01G351100;TaCS6A01G351200;TaCS6A01G367800;TaCS6A01G372900;TaCS6A01G400500;TaCS6A01G400600;TaCS6A01G400700;TaCS6A01G400800;TaCS6A01G401200;TaCS6A01G410200;TaCS6A01G419000;TaCS6B01G000700;TaCS6B01G010200;TaCS6B01G019000;TaCS6B01G019200;TaCS6B01G019300;TaCS6B01G019400;TaCS6B01G019600;TaCS6B01G019700;TaCS6B01G020400;TaCS6B01G032900;TaCS6B01G039000;TaCS6B01G039800;TaCS6B01G059300;TaCS6B01G059900;TaCS6B01G060100;TaCS6B01G089200;TaCS6B01G093400;TaCS6B01G136600;TaCS6B01G137000;TaCS6B01G145300;TaCS6B01G154200;TaCS6B01G154300;TaCS6B01G154400;TaCS6B01G154600;TaCS6B01G154700;TaCS6B01G155000;TaCS6B01G155300;TaCS6B01G155400;TaCS6B01G155600;TaCS6B01G155700;TaCS6B01G155800;TaCS6B01G156800;TaCS6B01G157000;TaCS6B01G157800;TaCS6B01G158000;TaCS6B01G158200;TaCS6B01G158400;TaCS6B01G163500;TaCS6B01G163900;TaCS6B01G164000;TaCS6B01G164300;TaCS6B01G164500;TaCS6B01G241900;TaCS6B01G244700;TaCS6B01G251200;TaCS6B01G252900;TaCS6B01G286600;TaCS6B01G383900;TaCS6B01G384200;TaCS6B01G384300;TaCS6B01G436700;TaCS6B01G440600;TaCS6B01G440800;TaCS6B01G441000;TaCS6B01G441100;TaCS6B01G441300;TaCS6B01G441400;TaCS6B01G441500;TaCS6B01G441700;TaCS6B01G441800;TaCS6B01G441900;TaCS6B01G442000;TaCS6B01G442300;TaCS6B01G442400;TaCS6B01G442500;TaCS6B01G442600;TaCS6B01G443100;TaCS6B01G443200;TaCS6B01G443400;TaCS6B01G443500;TaCS6B01G456300;TaCS6D01G001100;TaCS6D01G005800;TaCS6D01G005900;TaCS6D01G006000;TaCS6D01G015500;TaCS6D01G015600;TaCS6D01G015700;TaCS6D01G015800;TaCS6D01G015900;TaCS6D01G016000;TaCS6D01G016100;TaCS6D01G016600;TaCS6D01G016800;TaCS6D01G027600;TaCS6D01G033400;TaCS6D01G033500;TaCS6D01G033600;TaCS6D01G036700;TaCS6D01G050400;TaCS6D01G050500;TaCS6D01G050600;TaCS6D01G050700;TaCS6D01G050800;TaCS6D01G051000;TaCS6D01G051100;TaCS6D01G051200;TaCS6D01G066900;TaCS6D01G081500;TaCS6D01G096000;TaCS6D01G096500;TaCS6D01G096600;TaCS6D01G096700;TaCS6D01G115800;TaCS6D01G116500;TaCS6D01G116600;TaCS6D01G116700;TaCS6D01G116800;TaCS6D01G116900;TaCS6D01G117200;TaCS6D01G117400;TaCS6D01G117600;TaCS6D01G117900;TaCS6D01G118000;TaCS6D01G118900;TaCS6D01G119000;TaCS6D01G119100;TaCS6D01G119400;TaCS6D01G119500;TaCS6D01G119600;TaCS6D01G120400;TaCS6D01G124600;TaCS6D01G124700;TaCS6D01G124800;TaCS6D01G124900;TaCS6D01G125300;TaCS6D01G191800;TaCS6D01G204300;TaCS6D01G205800;TaCS6D01G206200;TaCS6D01G240400;TaCS6D01G293600;TaCS6D01G333800;TaCS6D01G333900;TaCS6D01G348300;TaCS6D01G384800;TaCS6D01G385000;TaCS6D01G385100;TaCS6D01G385200;TaCS6D01G393300;TaCS7A01G004500;TaCS7A01G005400;TaCS7A01G006100;TaCS7A01G006300;TaCS7A01G011400;TaCS7A01G011600;TaCS7A01G012100;TaCS7A01G012700;TaCS7A01G013000;TaCS7A01G018700;TaCS7A01G034700;TaCS7A01G067700;TaCS7A01G091600;TaCS7A01G143600;TaCS7A01G143700;TaCS7A01G189800;TaCS7A01G197500;TaCS7A01G244600;TaCS7A01G247900;TaCS7A01G332100;TaCS7A01G337500;TaCS7A01G365300;TaCS7A01G367300;TaCS7A01G408300;TaCS7A01G424700;TaCS7A01G440600;TaCS7A01G452500;TaCS7A01G508200;TaCS7A01G517300;TaCS7A01G560600;TaCS7A01G568000;TaCS7B01G045500;TaCS7B01G094700;TaCS7B01G103900;TaCS7B01G143600;TaCS7B01G146800;TaCS7B01G261400;TaCS7B01G261500;TaCS7B01G314900;TaCS7B01G325300;TaCS7B01G334700;TaCS7B01G352400;TaCS7B01G363500;TaCS7B01G416300;TaCS7B01G486300;TaCS7B01G486400;TaCS7D01G001100;TaCS7D01G006100;TaCS7D01G006200;TaCS7D01G007700;TaCS7D01G008200;TaCS7D01G010900;TaCS7D01G050600;TaCS7D01G050700;TaCS7D01G061800;TaCS7D01G087300;TaCS7D01G117500;TaCS7D01G125400;TaCS7D01G131300;TaCS7D01G144800;TaCS7D01G145200;TaCS7D01G190900;TaCS7D01G200000;TaCS7D01G243300;TaCS7D01G246700;TaCS7D01G401700;TaCS7D01G408100;TaCS7D01G416900;TaCS7D01G424900;TaCS7D01G425500;TaCS7D01G425600;TaCS7D01G441600;TaCS7D01G496400;TaCS7D01G542600;TaCS7D01G549000;TaCS7D01G549500</t>
  </si>
  <si>
    <t xml:space="preserve">LRR receptor-like serine/threonine-protein kinase FLS2</t>
  </si>
  <si>
    <t xml:space="preserve">LRR receptor-like serine/threonine-protein kinase GSO1</t>
  </si>
  <si>
    <t xml:space="preserve">LRR receptor-like serine/threonine-protein kinase GSO2</t>
  </si>
  <si>
    <t xml:space="preserve">Leucine-rich repeat (LRR) family protein</t>
  </si>
  <si>
    <t xml:space="preserve">Leucine-rich repeat family protein</t>
  </si>
  <si>
    <t xml:space="preserve">Leucine-rich repeat family protein, putative, expressed</t>
  </si>
  <si>
    <t xml:space="preserve">Leucine-rich repeat protein kinase family protein</t>
  </si>
  <si>
    <t xml:space="preserve">Leucine-rich repeat protein kinase family protein, putative</t>
  </si>
  <si>
    <t xml:space="preserve">Leucine-rich repeat receptor protein kinase family protein</t>
  </si>
  <si>
    <t xml:space="preserve">Leucine-rich repeat receptor-like protein kinase family</t>
  </si>
  <si>
    <t xml:space="preserve">Lectin RLK</t>
  </si>
  <si>
    <t xml:space="preserve">G-type lectin S-receptor-like Serine/Threonine-kinase</t>
  </si>
  <si>
    <t xml:space="preserve">TaCS1A01G048100;TaCS1A01G066200;TaCS1A01G110600;TaCS1A01G159700;TaCS1A01G432000;TaCS1B01G002200;TaCS1B01G004000;TaCS1B01G062300;TaCS1B01G129100;TaCS1B01G157200;TaCS1B01G157300;TaCS1B01G176700;TaCS1B01G467700;TaCS1D01G049000;TaCS1D01G067200;TaCS1D01G112100;TaCS1D01G139700;TaCS1D01G157100;TaCS1D01G441400;TaCS2A01G043100;TaCS2A01G078700;TaCS2A01G090600;TaCS2A01G092000;TaCS2A01G126500;TaCS2A01G126600;TaCS2A01G127900;TaCS2A01G128000;TaCS2A01G186100;TaCS2A01G186200;TaCS2A01G186500;TaCS2A01G198800;TaCS2A01G214000;TaCS2A01G371600;TaCS2A01G455600;TaCS2A01G456400;TaCS2A01G571100;TaCS2B01G030200;TaCS2B01G036600;TaCS2B01G053500;TaCS2B01G106100;TaCS2B01G106200;TaCS2B01G148500;TaCS2B01G150000;TaCS2B01G150100;TaCS2B01G158700;TaCS2B01G158800;TaCS2B01G220700;TaCS2B01G220900;TaCS2B01G221100;TaCS2B01G221200;TaCS2B01G226200;TaCS2B01G388800;TaCS2B01G477600;TaCS2B01G478500;TaCS2B01G576600;TaCS2B01G628300;TaCS2D01G039400;TaCS2D01G088300;TaCS2D01G088400;TaCS2D01G088500;TaCS2D01G129000;TaCS2D01G129100;TaCS2D01G130500;TaCS2D01G130600;TaCS2D01G137200;TaCS2D01G137300;TaCS2D01G137400;TaCS2D01G201400;TaCS2D01G201700;TaCS2D01G206600;TaCS2D01G219800;TaCS2D01G267500;TaCS2D01G367900;TaCS2D01G418100;TaCS2D01G455900;TaCS2D01G456800;TaCS2D01G598800;TaCS3A01G015200;TaCS3A01G016200;TaCS3A01G079500;TaCS3A01G101700;TaCS3A01G101800;TaCS3A01G169600;TaCS3A01G297800;TaCS3A01G297900;TaCS3A01G353900;TaCS3A01G438300;TaCS3A01G488900;TaCS3B01G021300;TaCS3B01G094800;TaCS3B01G103500;TaCS3B01G119200;TaCS3B01G119300;TaCS3B01G119500;TaCS3B01G119600;TaCS3B01G196900;TaCS3B01G338800;TaCS3B01G338900;TaCS3B01G364400;TaCS3B01G364500;TaCS3B01G472200;TaCS3B01G519500;TaCS3B01G574400;TaCS3D01G022600;TaCS3D01G079900;TaCS3D01G104000;TaCS3D01G104100;TaCS3D01G167200;TaCS3D01G172200;TaCS3D01G304400;TaCS3D01G304500;TaCS3D01G542400;TaCS4A01G201800;TaCS4A01G335000;TaCS4A01G384500;TaCS4A01G384600;TaCS4A01G468700;TaCS4B01G289100;TaCS4B01G390700;TaCS4D01G288200;TaCS5A01G081600;TaCS5A01G209600;TaCS5A01G339500;TaCS5A01G406100;TaCS5A01G413900;TaCS5A01G463200;TaCS5A01G463300;TaCS5A01G484300;TaCS5A01G484600;TaCS5A01G553700;TaCS5B01G057100;TaCS5B01G084800;TaCS5B01G173900;TaCS5B01G207700;TaCS5B01G256900;TaCS5B01G338600;TaCS5B01G410900;TaCS5B01G449800;TaCS5B01G449900;TaCS5B01G497800;TaCS5D01G091000;TaCS5D01G416100;TaCS5D01G452800;TaCS5D01G452900;TaCS5D01G476000;TaCS5D01G476100;TaCS5D01G489500;TaCS5D01G497900;TaCS5D01G498100;TaCS5D01G546700;TaCS6A01G036200;TaCS6A01G132300;TaCS6A01G132400;TaCS6A01G236300;TaCS6A01G277600;TaCS6A01G352600;TaCS6A01G352700;TaCS6A01G352800;TaCS6A01G352900;TaCS6A01G391100;TaCS6A01G408600;TaCS6A01G408700;TaCS6A01G408900;TaCS6B01G160500;TaCS6B01G160600;TaCS6B01G265000;TaCS6B01G305600;TaCS6B01G385500;TaCS6B01G385600;TaCS6B01G454800;TaCS6D01G042000;TaCS6D01G076100;TaCS6D01G122100;TaCS6D01G122200;TaCS6D01G191400;TaCS6D01G191500;TaCS6D01G219000;TaCS6D01G258200;TaCS6D01G335300;TaCS6D01G335400;TaCS6D01G392600;TaCS7A01G085400;TaCS7A01G085500;TaCS7A01G085600;TaCS7A01G139900;TaCS7A01G166100;TaCS7A01G249400;TaCS7A01G351200;TaCS7B01G065400;TaCS7B01G141900;TaCS7B01G214000;TaCS7B01G231700;TaCS7B01G236900;TaCS7B01G266400;TaCS7B01G322200;TaCS7B01G415400;TaCS7B01G494200;TaCS7B01G494500;TaCS7D01G000800;TaCS7D01G005900;TaCS7D01G041400;TaCS7D01G080500;TaCS7D01G080600;TaCS7D01G161100;TaCS7D01G166700;TaCS7D01G248200;TaCS7D01G327600;TaCS7D01G510100;TaCS7D01G527100</t>
  </si>
  <si>
    <t xml:space="preserve">L-type lectin-domain containing receptor kinase IV.2</t>
  </si>
  <si>
    <t xml:space="preserve">L-type lectin-domain containing receptor kinase VIII.2</t>
  </si>
  <si>
    <t xml:space="preserve">Lectin receptor kinase</t>
  </si>
  <si>
    <t xml:space="preserve">Lectin receptor kinase-like protein</t>
  </si>
  <si>
    <t xml:space="preserve">Lectin-like receptor kinase family protein, putative</t>
  </si>
  <si>
    <t xml:space="preserve">Lectin-like receptor kinase-like protein</t>
  </si>
  <si>
    <t xml:space="preserve">Receptor lectin kinase</t>
  </si>
  <si>
    <t xml:space="preserve">NBS-LRR</t>
  </si>
  <si>
    <t xml:space="preserve">TaCS1A01G003000;TaCS1A01G003100;TaCS1A01G004000;TaCS1A01G004100;TaCS1A01G006700;TaCS1A01G009900;TaCS1A01G016400;TaCS1A01G017800;TaCS1A01G018400;TaCS1A01G023500;TaCS1A01G023600;TaCS1A01G025500;TaCS1A01G025600;TaCS1A01G026200;TaCS1A01G026300;TaCS1A01G026400;TaCS1A01G028400;TaCS1A01G028500;TaCS1A01G028600;TaCS1A01G028700;TaCS1A01G028900;TaCS1A01G029100;TaCS1A01G038700;TaCS1A01G058000;TaCS1A01G101200;TaCS1A01G101300;TaCS1A01G101600;TaCS1A01G101700;TaCS1A01G152300;TaCS1A01G166400;TaCS1A01G242300;TaCS1A01G259500;TaCS1A01G267100;TaCS1A01G303500;TaCS1A01G309500;TaCS1A01G322200;TaCS1A01G323600;TaCS1A01G353900;TaCS1A01G354000;TaCS1A01G354100;TaCS1A01G354200;TaCS1A01G364900;TaCS1A01G373600;TaCS1A01G373500;TaCS1A01G373700;TaCS1A01G376600;TaCS1A01G379100;TaCS1A01G390000;TaCS1A01G390100;TaCS1A01G409200;TaCS1A01G409400;TaCS1A01G423500;TaCS1A01G425800;TaCS1A01G425900;TaCS1A01G426000;TaCS1A01G433600;TaCS1A01G434000;TaCS1A01G435900;TaCS1A01G436200;TaCS1A01G436800;TaCS1A01G437200;TaCS1B01G000100;TaCS1B01G000300;TaCS1B01G000400;TaCS1B01G000500;TaCS1B01G002300;TaCS1B01G002400;TaCS1B01G002500;TaCS1B01G002800;TaCS1B01G002900;TaCS1B01G003000;TaCS1B01G003100;TaCS1B01G003600;TaCS1B01G003700;TaCS1B01G004600;TaCS1B01G006300;TaCS1B01G010000;TaCS1B01G010100;TaCS1B01G012500;TaCS1B01G012600;TaCS1B01G012700;TaCS1B01G013700;TaCS1B01G017600;TaCS1B01G019000;TaCS1B01G020300;TaCS1B01G020400;TaCS1B01G020900;TaCS1B01G021900;TaCS1B01G022100;TaCS1B01G022200;TaCS1B01G023100;TaCS1B01G026300;TaCS1B01G029200;TaCS1B01G029600;TaCS1B01G029700;TaCS1B01G029800;TaCS1B01G032200;TaCS1B01G032700;TaCS1B01G032900;TaCS1B01G034500;TaCS1B01G034600;TaCS1B01G035200;TaCS1B01G035400;TaCS1B01G035500;TaCS1B01G035600;TaCS1B01G035700;TaCS1B01G036200;TaCS1B01G036800;TaCS1B01G044100;TaCS1B01G044200;TaCS1B01G050000;TaCS1B01G051300;TaCS1B01G068300;TaCS1B01G081600;TaCS1B01G081700;TaCS1B01G087900;TaCS1B01G088100;TaCS1B01G108500;TaCS1B01G112000;TaCS1B01G112100;TaCS1B01G112200;TaCS1B01G169700;TaCS1B01G191500;TaCS1B01G201700;TaCS1B01G262400;TaCS1B01G269800;TaCS1B01G277900;TaCS1B01G278000;TaCS1B01G303300;TaCS1B01G313900;TaCS1B01G320500;TaCS1B01G320600;TaCS1B01G335200;TaCS1B01G336700;TaCS1B01G360400;TaCS1B01G366000;TaCS1B01G367900;TaCS1B01G368000;TaCS1B01G368100;TaCS1B01G368200;TaCS1B01G377400;TaCS1B01G382500;TaCS1B01G393000;TaCS1B01G393600;TaCS1B01G397000;TaCS1B01G397100;TaCS1B01G400800;TaCS1B01G402200;TaCS1B01G403300;TaCS1B01G403400;TaCS1B01G403500;TaCS1B01G404400;TaCS1B01G415600;TaCS1B01G416200;TaCS1B01G418100;TaCS1B01G418200;TaCS1B01G418300;TaCS1B01G438100;TaCS1B01G438200;TaCS1B01G438300;TaCS1B01G438500;TaCS1B01G438600;TaCS1B01G438800;TaCS1B01G439100;TaCS1B01G439300;TaCS1B01G439400;TaCS1B01G442200;TaCS1B01G452600;TaCS1B01G460100;TaCS1B01G466500;TaCS1B01G466800;TaCS1B01G469500;TaCS1B01G469700;TaCS1B01G470000;TaCS1B01G470100;TaCS1B01G470300;TaCS1B01G470400;TaCS1B01G470500;TaCS1B01G470600;TaCS1B01G475200;TaCS1D01G005300;TaCS1D01G005400;TaCS1D01G005900;TaCS1D01G006000;TaCS1D01G006800;TaCS1D01G014600;TaCS1D01G014800;TaCS1D01G015500;TaCS1D01G016900;TaCS1D01G017400;TaCS1D01G017600;TaCS1D01G018700;TaCS1D01G018800;TaCS1D01G018900;TaCS1D01G021200;TaCS1D01G023000;TaCS1D01G023100;TaCS1D01G026000;TaCS1D01G028200;TaCS1D01G028600;TaCS1D01G028800;TaCS1D01G028900;TaCS1D01G029100;TaCS1D01G029200;TaCS1D01G029900;TaCS1D01G032200;TaCS1D01G040200;TaCS1D01G040300;TaCS1D01G040400;TaCS1D01G051500;TaCS1D01G064200;TaCS1D01G072100;TaCS1D01G090600;TaCS1D01G093400;TaCS1D01G093300;TaCS1D01G093500;TaCS1D01G099000;TaCS1D01G099100;TaCS1D01G149200;TaCS1D01G165900;TaCS1D01G174300;TaCS1D01G174500;TaCS1D01G174600;TaCS1D01G181500;TaCS1D01G242200;TaCS1D01G251300;TaCS1D01G259300;TaCS1D01G267200;TaCS1D01G303000;TaCS1D01G309000;TaCS1D01G310400;TaCS1D01G324700;TaCS1D01G341500;TaCS1D01G348400;TaCS1D01G356300;TaCS1D01G356400;TaCS1D01G356500;TaCS1D01G356600;TaCS1D01G356700;TaCS1D01G359900;TaCS1D01G370400;TaCS1D01G378100;TaCS1D01G379600;TaCS1D01G380300;TaCS1D01G381400;TaCS1D01G381500;TaCS1D01G383800;TaCS1D01G388700;TaCS1D01G388800;TaCS1D01G396200;TaCS1D01G396500;TaCS1D01G398200;TaCS1D01G398300;TaCS1D01G416300;TaCS1D01G419600;TaCS1D01G434600;TaCS1D01G434800;TaCS1D01G440800;TaCS1D01G443300;TaCS1D01G443400;TaCS1D01G454100;TaCS2A01G001000;TaCS2A01G001400;TaCS2A01G001500;TaCS2A01G003100;TaCS2A01G003600;TaCS2A01G004100;TaCS2A01G003900;TaCS2A01G004200;TaCS2A01G004300;TaCS2A01G004900;TaCS2A01G006500;TaCS2A01G006800;TaCS2A01G006900;TaCS2A01G007000;TaCS2A01G008300;TaCS2A01G008500;TaCS2A01G008700;TaCS2A01G008800;TaCS2A01G008900;TaCS2A01G016800;TaCS2A01G017700;TaCS2A01G018700;TaCS2A01G018900;TaCS2A01G019100;TaCS2A01G019000;TaCS2A01G019200;TaCS2A01G019600;TaCS2A01G020000;TaCS2A01G020300;TaCS2A01G020400;TaCS2A01G020800;TaCS2A01G023400;TaCS2A01G026100;TaCS2A01G026200;TaCS2A01G026300;TaCS2A01G026400;TaCS2A01G029600;TaCS2A01G029700;TaCS2A01G029800;TaCS2A01G030000;TaCS2A01G030200;TaCS2A01G031000;TaCS2A01G031400;TaCS2A01G031500;TaCS2A01G037300;TaCS2A01G042500;TaCS2A01G042600;TaCS2A01G042700;TaCS2A01G043500;TaCS2A01G043900;TaCS2A01G044000;TaCS2A01G044100;TaCS2A01G044200;TaCS2A01G044300;TaCS2A01G044400;TaCS2A01G044500;TaCS2A01G046700;TaCS2A01G046900;TaCS2A01G049400;TaCS2A01G057700;TaCS2A01G062300;TaCS2A01G070600;TaCS2A01G070700;TaCS2A01G071300;TaCS2A01G087200;TaCS2A01G093000;TaCS2A01G096200;TaCS2A01G110800;TaCS2A01G110900;TaCS2A01G129300;TaCS2A01G131100;TaCS2A01G179700;TaCS2A01G180400;TaCS2A01G181600;TaCS2A01G201700;TaCS2A01G205800;TaCS2A01G225000;TaCS2A01G254500;TaCS2A01G301400;TaCS2A01G352200;TaCS2A01G361200;TaCS2A01G361100;TaCS2A01G361600;TaCS2A01G362300;TaCS2A01G384000;TaCS2A01G384100;TaCS2A01G416600;TaCS2A01G459100;TaCS2A01G464400;TaCS2A01G464500;TaCS2A01G464600;TaCS2A01G464700;TaCS2A01G464800;TaCS2A01G464900;TaCS2A01G465000;TaCS2A01G465100;TaCS2A01G465200;TaCS2A01G465600;TaCS2A01G466100;TaCS2A01G466400;TaCS2A01G466600;TaCS2A01G473700;TaCS2A01G473800;TaCS2A01G477200;TaCS2A01G480100;TaCS2A01G480400;TaCS2A01G495600;TaCS2A01G503900;TaCS2A01G512200;TaCS2A01G527300;TaCS2A01G527400;TaCS2A01G535000;TaCS2A01G544200;TaCS2A01G544300;TaCS2A01G544600;TaCS2A01G544700;TaCS2A01G545300;TaCS2A01G549100;TaCS2A01G560600;TaCS2A01G560700;TaCS2A01G560900;TaCS2A01G561100;TaCS2A01G563200;TaCS2A01G564200;TaCS2A01G564300;TaCS2A01G564600;TaCS2A01G564800;TaCS2A01G564900;TaCS2A01G573100;TaCS2A01G575100;TaCS2A01G575200;TaCS2A01G579900;TaCS2A01G585200;TaCS2B01G001000;TaCS2B01G007500;TaCS2B01G007600;TaCS2B01G011600;TaCS2B01G018200;TaCS2B01G018400;TaCS2B01G018500;TaCS2B01G018600;TaCS2B01G018700;TaCS2B01G018800;TaCS2B01G019300;TaCS2B01G019400;TaCS2B01G019800;TaCS2B01G022300;TaCS2B01G022900;TaCS2B01G023000;TaCS2B01G023100;TaCS2B01G026700;TaCS2B01G027400;TaCS2B01G027800;TaCS2B01G029600;TaCS2B01G029800;TaCS2B01G030000;TaCS2B01G033400;TaCS2B01G033600;TaCS2B01G033700;TaCS2B01G037900;TaCS2B01G038100;TaCS2B01G038800;TaCS2B01G038900;TaCS2B01G039100;TaCS2B01G039400;TaCS2B01G039500;TaCS2B01G039600;TaCS2B01G042500;TaCS2B01G042600;TaCS2B01G042700;TaCS2B01G042800;TaCS2B01G043300;TaCS2B01G043600;TaCS2B01G043700;TaCS2B01G044700;TaCS2B01G044900;TaCS2B01G045400;TaCS2B01G045600;TaCS2B01G045700;TaCS2B01G046000;TaCS2B01G050500;TaCS2B01G052400;TaCS2B01G055000;TaCS2B01G055200;TaCS2B01G055300;TaCS2B01G056500;TaCS2B01G056600;TaCS2B01G058600;TaCS2B01G058900;TaCS2B01G061100;TaCS2B01G061600;TaCS2B01G065500;TaCS2B01G069300;TaCS2B01G070900;TaCS2B01G071200;TaCS2B01G078000;TaCS2B01G084300;TaCS2B01G084900;TaCS2B01G085000;TaCS2B01G100200;TaCS2B01G101300;TaCS2B01G111600;TaCS2B01G111700;TaCS2B01G114300;TaCS2B01G129700;TaCS2B01G129800;TaCS2B01G151600;TaCS2B01G166200;TaCS2B01G180600;TaCS2B01G182800;TaCS2B01G206900;TaCS2B01G228800;TaCS2B01G284500;TaCS2B01G317500;TaCS2B01G329500;TaCS2B01G380100;TaCS2B01G383400;TaCS2B01G401300;TaCS2B01G435600;TaCS2B01G471100;TaCS2B01G472500;TaCS2B01G479500;TaCS2B01G486100;TaCS2B01G486200;TaCS2B01G486300;TaCS2B01G486400;TaCS2B01G486500;TaCS2B01G486700;TaCS2B01G487700;TaCS2B01G488000;TaCS2B01G488400;TaCS2B01G488700;TaCS2B01G489400;TaCS2B01G496700;TaCS2B01G496800;TaCS2B01G496900;TaCS2B01G497000;TaCS2B01G497200;TaCS2B01G497300;TaCS2B01G503900;TaCS2B01G504900;TaCS2B01G507100;TaCS2B01G523900;TaCS2B01G532200;TaCS2B01G536900;TaCS2B01G548200;TaCS2B01G557900;TaCS2B01G558100;TaCS2B01G562700;TaCS2B01G565600;TaCS2B01G574400;TaCS2B01G575000;TaCS2B01G575800;TaCS2B01G579400;TaCS2B01G587400;TaCS2B01G588500;TaCS2B01G593600;TaCS2B01G593800;TaCS2B01G597700;TaCS2B01G598100;TaCS2B01G599700;TaCS2B01G602300;TaCS2B01G602400;TaCS2B01G607700;TaCS2B01G608000;TaCS2B01G608500;TaCS2B01G608800;TaCS2B01G618100;TaCS2B01G618300;TaCS2B01G618700;TaCS2B01G618800;TaCS2B01G619100;TaCS2B01G619200;TaCS2B01G619300;TaCS2B01G619500;TaCS2B01G619600;TaCS2B01G624900;TaCS2B01G625400;TaCS2B01G625500;TaCS2B01G625800;TaCS2B01G625900;TaCS2B01G626900;TaCS2D01G000900;TaCS2D01G001000;TaCS2D01G001100;TaCS2D01G001200;TaCS2D01G001600;TaCS2D01G002400;TaCS2D01G003200;TaCS2D01G003600;TaCS2D01G004500;TaCS2D01G004600;TaCS2D01G004900;TaCS2D01G009900;TaCS2D01G010100;TaCS2D01G012300;TaCS2D01G016400;TaCS2D01G020700;TaCS2D01G021400;TaCS2D01G021900;TaCS2D01G022300;TaCS2D01G024500;TaCS2D01G024600;TaCS2D01G026200;TaCS2D01G028200;TaCS2D01G028300;TaCS2D01G028400;TaCS2D01G041300;TaCS2D01G041500;TaCS2D01G041600;TaCS2D01G041700;TaCS2D01G041800;TaCS2D01G042100;TaCS2D01G042800;TaCS2D01G042900;TaCS2D01G043000;TaCS2D01G043100;TaCS2D01G044800;TaCS2D01G044900;TaCS2D01G045400;TaCS2D01G045500;TaCS2D01G048600;TaCS2D01G056800;TaCS2D01G057600;TaCS2D01G064200;TaCS2D01G069600;TaCS2D01G070100;TaCS2D01G084600;TaCS2D01G084700;TaCS2D01G094500;TaCS2D01G111500;TaCS2D01G188300;TaCS2D01G214000;TaCS2D01G264700;TaCS2D01G300000;TaCS2D01G311000;TaCS2D01G359800;TaCS2D01G362800;TaCS2D01G380400;TaCS2D01G380500;TaCS2D01G380600;TaCS2D01G380800;TaCS2D01G413600;TaCS2D01G418000;TaCS2D01G465300;TaCS2D01G465400;TaCS2D01G465500;TaCS2D01G465600;TaCS2D01G466000;TaCS2D01G466400;TaCS2D01G466600;TaCS2D01G473400;TaCS2D01G473500;TaCS2D01G479400;TaCS2D01G479700;TaCS2D01G481300;TaCS2D01G487900;TaCS2D01G495900;TaCS2D01G503500;TaCS2D01G504500;TaCS2D01G510000;TaCS2D01G510100;TaCS2D01G510300;TaCS2D01G511600;TaCS2D01G511700;TaCS2D01G530200;TaCS2D01G545300;TaCS2D01G545600;TaCS2D01G549600;TaCS2D01G549700;TaCS2D01G563800;TaCS2D01G567200;TaCS2D01G567300;TaCS2D01G567400;TaCS2D01G567500;TaCS2D01G568800;TaCS2D01G568700;TaCS2D01G569400;TaCS2D01G573600;TaCS2D01G573800;TaCS2D01G573900;TaCS2D01G574300;TaCS2D01G574400;TaCS2D01G574500;TaCS2D01G574600;TaCS2D01G574700;TaCS2D01G574800;TaCS2D01G574900;TaCS2D01G575000;TaCS2D01G584500;TaCS2D01G585700;TaCS2D01G590700;TaCS2D01G590800;TaCS2D01G590900;TaCS2D01G591200;TaCS2D01G591300;TaCS2D01G591600;TaCS2D01G591700;TaCS2D01G592600;TaCS2D01G601200;TaCS3A01G002900;TaCS3A01G007400;TaCS3A01G008000;TaCS3A01G008200;TaCS3A01G008300;TaCS3A01G008600;TaCS3A01G009200;TaCS3A01G009300;TaCS3A01G009900;TaCS3A01G013900;TaCS3A01G014200;TaCS3A01G040200;TaCS3A01G043400;TaCS3A01G044600;TaCS3A01G047600;TaCS3A01G054600;TaCS3A01G066300;TaCS3A01G068200;TaCS3A01G068300;TaCS3A01G068500;TaCS3A01G068600;TaCS3A01G068700;TaCS3A01G068800;TaCS3A01G068900;TaCS3A01G069000;TaCS3A01G069100;TaCS3A01G069200;TaCS3A01G069300;TaCS3A01G069800;TaCS3A01G073700;TaCS3A01G073800;TaCS3A01G076000;TaCS3A01G081800;TaCS3A01G095700;TaCS3A01G097000;TaCS3A01G109000;TaCS3A01G117100;TaCS3A01G198500;TaCS3A01G286900;TaCS3A01G287000;TaCS3A01G287200;TaCS3A01G316800;TaCS3A01G321200;TaCS3A01G325600;TaCS3A01G333900;TaCS3A01G444700;TaCS3A01G447600;TaCS3A01G447700;TaCS3A01G453500;TaCS3A01G478900;TaCS3A01G479100;TaCS3A01G479200;TaCS3A01G479400;TaCS3A01G495100;TaCS3A01G495500;TaCS3A01G536000;TaCS3A01G536100;TaCS3A01G536200;TaCS3B01G019000;TaCS3B01G031900;TaCS3B01G032200;TaCS3B01G033000;TaCS3B01G033200;TaCS3B01G035100;TaCS3B01G039200;TaCS3B01G040100;TaCS3B01G041400;TaCS3B01G066500;TaCS3B01G069200;TaCS3B01G081300;TaCS3B01G081400;TaCS3B01G081500;TaCS3B01G081600;TaCS3B01G081700;TaCS3B01G081900;TaCS3B01G082000;TaCS3B01G082100;TaCS3B01G082200;TaCS3B01G082400;TaCS3B01G082500;TaCS3B01G082800;TaCS3B01G082900;TaCS3B01G083000;TaCS3B01G083500;TaCS3B01G083600;TaCS3B01G083700;TaCS3B01G083800;TaCS3B01G084100;TaCS3B01G088000;TaCS3B01G088100;TaCS3B01G088200;TaCS3B01G096900;TaCS3B01G101700;TaCS3B01G111400;TaCS3B01G136100;TaCS3B01G185900;TaCS3B01G203400;TaCS3B01G227400;TaCS3B01G321100;TaCS3B01G321300;TaCS3B01G321400;TaCS3B01G344500;TaCS3B01G349600;TaCS3B01G354400;TaCS3B01G358800;TaCS3B01G359000;TaCS3B01G364900;TaCS3B01G373100;TaCS3B01G427800;TaCS3B01G464500;TaCS3B01G479300;TaCS3B01G483600;TaCS3B01G483700;TaCS3B01G485200;TaCS3B01G485300;TaCS3B01G487300;TaCS3B01G491300;TaCS3B01G497800;TaCS3B01G503600;TaCS3B01G516600;TaCS3B01G522200;TaCS3B01G522500;TaCS3B01G522600;TaCS3B01G522700;TaCS3B01G522800;TaCS3B01G523000;TaCS3B01G523300;TaCS3B01G523400;TaCS3B01G527100;TaCS3B01G556900;TaCS3B01G557100;TaCS3B01G557200;TaCS3B01G557300;TaCS3B01G557500;TaCS3B01G569800;TaCS3B01G570400;TaCS3B01G573500;TaCS3B01G576200;TaCS3B01G576400;TaCS3B01G576600;TaCS3B01G576700;TaCS3B01G588500;TaCS3B01G589700;TaCS3B01G590600;TaCS3B01G590700;TaCS3B01G590800;TaCS3B01G593900;TaCS3B01G604100;TaCS3B01G604500;TaCS3B01G604600;TaCS3B01G604800;TaCS3B01G604900;TaCS3B01G606700;TaCS3D01G002400;TaCS3D01G002500;TaCS3D01G002800;TaCS3D01G012500;TaCS3D01G021900;TaCS3D01G032300;TaCS3D01G036300;TaCS3D01G037300;TaCS3D01G039500;TaCS3D01G041100;TaCS3D01G056400;TaCS3D01G068100;TaCS3D01G068200;TaCS3D01G068300;TaCS3D01G068800;TaCS3D01G070400;TaCS3D01G073500;TaCS3D01G073600;TaCS3D01G076100;TaCS3D01G082100;TaCS3D01G086600;TaCS3D01G090100;TaCS3D01G096100;TaCS3D01G110800;TaCS3D01G152200;TaCS3D01G286600;TaCS3D01G310100;TaCS3D01G319000;TaCS3D01G322300;TaCS3D01G327400;TaCS3D01G356200;TaCS3D01G440300;TaCS3D01G440400;TaCS3D01G446200;TaCS3D01G460000;TaCS3D01G468800;TaCS3D01G469100;TaCS3D01G469200;TaCS3D01G469300;TaCS3D01G469500;TaCS3D01G472700;TaCS3D01G472900;TaCS3D01G473700;TaCS3D01G473800;TaCS3D01G474000;TaCS3D01G474200;TaCS3D01G474300;TaCS3D01G491500;TaCS3D01G502200;TaCS3D01G502400;TaCS3D01G502800;TaCS3D01G511800;TaCS3D01G513200;TaCS3D01G513400;TaCS3D01G515400;TaCS3D01G515500;TaCS3D01G516300;TaCS3D01G521400;TaCS3D01G526600;TaCS3D01G528100;TaCS3D01G531700;TaCS3D01G533900;TaCS3D01G541600;TaCS3D01G542500;TaCS4A01G037600;TaCS4A01G056900;TaCS4A01G082800;TaCS4A01G175700;TaCS4A01G194900;TaCS4A01G209700;TaCS4A01G223300;TaCS4A01G224000;TaCS4A01G224100;TaCS4A01G224500;TaCS4A01G308300;TaCS4A01G309500;TaCS4A01G309600;TaCS4A01G310200;TaCS4A01G312800;TaCS4A01G312900;TaCS4A01G319300;TaCS4A01G319400;TaCS4A01G329100;TaCS4A01G335500;TaCS4A01G335600;TaCS4A01G339400;TaCS4A01G376200;TaCS4A01G380900;TaCS4A01G381600;TaCS4A01G400000;TaCS4A01G402100;TaCS4A01G436800;TaCS4A01G439500;TaCS4A01G444700;TaCS4A01G444800;TaCS4A01G444900;TaCS4A01G447200;TaCS4A01G447300;TaCS4A01G447400;TaCS4A01G447500;TaCS4A01G447600;TaCS4A01G447700;TaCS4A01G447900;TaCS4A01G448000;TaCS4A01G448300;TaCS4A01G448400;TaCS4A01G448500;TaCS4A01G448600;TaCS4A01G448700;TaCS4A01G448800;TaCS4A01G449100;TaCS4A01G449200;TaCS4A01G449300;TaCS4A01G450600;TaCS4A01G454400;TaCS4A01G454900;TaCS4A01G457900;TaCS4A01G458200;TaCS4A01G459500;TaCS4A01G461700;TaCS4A01G461800;TaCS4A01G462800;TaCS4A01G462900;TaCS4A01G464500;TaCS4A01G464800;TaCS4A01G464900;TaCS4A01G466500;TaCS4A01G467000;TaCS4A01G467200;TaCS4A01G468000;TaCS4A01G470600;TaCS4A01G470800;TaCS4A01G471100;TaCS4A01G471200;TaCS4A01G471300;TaCS4A01G471400;TaCS4A01G471700;TaCS4A01G472000;TaCS4A01G474900;TaCS4A01G475100;TaCS4A01G475200;TaCS4A01G475900;TaCS4A01G476200;TaCS4A01G477300;TaCS4A01G477700;TaCS4A01G478200;TaCS4A01G479100;TaCS4A01G479900;TaCS4A01G481900;TaCS4A01G486500;TaCS4A01G486700;TaCS4A01G487200;TaCS4A01G487600;TaCS4A01G487700;TaCS4A01G488200;TaCS4A01G488300;TaCS4A01G488500;TaCS4A01G488700;TaCS4A01G488800;TaCS4A01G489100;TaCS4A01G489400;TaCS4A01G489500;TaCS4A01G489800;TaCS4A01G490300;TaCS4A01G491200;TaCS4A01G492100;TaCS4A01G492400;TaCS4A01G493000;TaCS4A01G493600;TaCS4A01G493900;TaCS4A01G496700;TaCS4A01G496800;TaCS4A01G497100;TaCS4A01G497600;TaCS4B01G004600;TaCS4B01G004800;TaCS4B01G004900;TaCS4B01G005000;TaCS4B01G005100;TaCS4B01G006100;TaCS4B01G006300;TaCS4B01G006400;TaCS4B01G013300;TaCS4B01G091600;TaCS4B01G091900;TaCS4B01G093100;TaCS4B01G113200;TaCS4B01G221200;TaCS4B01G318600;TaCS4B01G341200;TaCS4B01G345300;TaCS4B01G349900;TaCS4B01G350200;TaCS4B01G361500;TaCS4B01G365400;TaCS4B01G371100;TaCS4B01G382600;TaCS4D01G002300;TaCS4D01G004000;TaCS4D01G004100;TaCS4D01G004200;TaCS4D01G006000;TaCS4D01G088700;TaCS4D01G088900;TaCS4D01G089800;TaCS4D01G103400;TaCS4D01G110700;TaCS4D01G124500;TaCS4D01G136900;TaCS4D01G221600;TaCS4D01G315100;TaCS4D01G344400;TaCS4D01G344700;TaCS4D01G350800;TaCS4D01G354400;TaCS4D01G357500;TaCS4D01G366300;TaCS4D01G366400;TaCS5A01G023000;TaCS5A01G023200;TaCS5A01G023300;TaCS5A01G023400;TaCS5A01G028900;TaCS5A01G029300;TaCS5A01G036400;TaCS5A01G036900;TaCS5A01G067900;TaCS5A01G068000;TaCS5A01G069600;TaCS5A01G087500;TaCS5A01G154400;TaCS5A01G181200;TaCS5A01G181300;TaCS5A01G181400;TaCS5A01G184800;TaCS5A01G192100;TaCS5A01G230600;TaCS5A01G230700;TaCS5A01G250900;TaCS5A01G261600;TaCS5A01G261700;TaCS5A01G272200;TaCS5A01G272700;TaCS5A01G273000;TaCS5A01G283700;TaCS5A01G292200;TaCS5A01G293300;TaCS5A01G296500;TaCS5A01G296600;TaCS5A01G303600;TaCS5A01G303700;TaCS5A01G304400;TaCS5A01G305700;TaCS5A01G325800;TaCS5A01G325900;TaCS5A01G340600;TaCS5A01G344000;TaCS5A01G344100;TaCS5A01G344200;TaCS5A01G344300;TaCS5A01G380700;TaCS5A01G409700;TaCS5A01G410900;TaCS5A01G413500;TaCS5A01G435800;TaCS5A01G440600;TaCS5A01G446900;TaCS5A01G478700;TaCS5A01G481000;TaCS5A01G481100;TaCS5A01G493600;TaCS5A01G518500;TaCS5A01G518900;TaCS5A01G529600;TaCS5A01G533700;TaCS5B01G017200;TaCS5B01G020400;TaCS5B01G020500;TaCS5B01G024700;TaCS5B01G024800;TaCS5B01G027700;TaCS5B01G032500;TaCS5B01G034500;TaCS5B01G034600;TaCS5B01G037000;TaCS5B01G037100;TaCS5B01G038300;TaCS5B01G044800;TaCS5B01G058900;TaCS5B01G075900;TaCS5B01G150000;TaCS5B01G178900;TaCS5B01G179000;TaCS5B01G179100;TaCS5B01G182800;TaCS5B01G221300;TaCS5B01G229100;TaCS5B01G229200;TaCS5B01G237200;TaCS5B01G259900;TaCS5B01G291600;TaCS5B01G292400;TaCS5B01G295700;TaCS5B01G295900;TaCS5B01G301500;TaCS5B01G304900;TaCS5B01G309200;TaCS5B01G326100;TaCS5B01G326200;TaCS5B01G326300;TaCS5B01G326400;TaCS5B01G344000;TaCS5B01G344200;TaCS5B01G344300;TaCS5B01G355400;TaCS5B01G360100;TaCS5B01G380900;TaCS5B01G384300;TaCS5B01G407000;TaCS5B01G414700;TaCS5B01G416800;TaCS5B01G417500;TaCS5B01G417700;TaCS5B01G420600;TaCS5B01G422400;TaCS5B01G450600;TaCS5B01G451000;TaCS5B01G491600;TaCS5B01G491700;TaCS5B01G494200;TaCS5B01G495800;TaCS5B01G499300;TaCS5B01G499400;TaCS5B01G499500;TaCS5B01G521300;TaCS5B01G535100;TaCS5B01G535300;TaCS5B01G539800;TaCS5B01G540900;TaCS5B01G549000;TaCS5B01G554300;TaCS5B01G558700;TaCS5B01G559700;TaCS5B01G559900;TaCS5B01G560200;TaCS5B01G566900;TaCS5B01G567000;TaCS5B01G567100;TaCS5B01G567200;TaCS5B01G567300;TaCS5B01G567400;TaCS5B01G567700;TaCS5B01G567800;TaCS5B01G567900;TaCS5B01G568000;TaCS5B01G568100;TaCS5B01G568200;TaCS5B01G569000;TaCS5B01G569100;TaCS5B01G569300;TaCS5B01G569400;TaCS5B01G569600;TaCS5B01G569700;TaCS5B01G569800;TaCS5B01G569900;TaCS5B01G570000;TaCS5B01G570600;TaCS5D01G001300;TaCS5D01G005600;TaCS5D01G021700;TaCS5D01G026700;TaCS5D01G031100;TaCS5D01G033300;TaCS5D01G037000;TaCS5D01G044300;TaCS5D01G050200;TaCS5D01G081800;TaCS5D01G083300;TaCS5D01G086400;TaCS5D01G119300;TaCS5D01G119600;TaCS5D01G138700;TaCS5D01G142400;TaCS5D01G149200;TaCS5D01G156600;TaCS5D01G185600;TaCS5D01G185700;TaCS5D01G188500;TaCS5D01G189800;TaCS5D01G199700;TaCS5D01G221100;TaCS5D01G237100;TaCS5D01G269100;TaCS5D01G300600;TaCS5D01G303700;TaCS5D01G311300;TaCS5D01G311400;TaCS5D01G312800;TaCS5D01G315800;TaCS5D01G331900;TaCS5D01G332000;TaCS5D01G337500;TaCS5D01G344600;TaCS5D01G349700;TaCS5D01G349800;TaCS5D01G351400;TaCS5D01G360200;TaCS5D01G366600;TaCS5D01G390500;TaCS5D01G398100;TaCS5D01G419300;TaCS5D01G419700;TaCS5D01G419800;TaCS5D01G422100;TaCS5D01G428900;TaCS5D01G453500;TaCS5D01G492000;TaCS5D01G492100;TaCS5D01G494500;TaCS5D01G494600;TaCS5D01G499200;TaCS5D01G499300;TaCS5D01G499400;TaCS5D01G499500;TaCS5D01G499600;TaCS5D01G521900;TaCS5D01G522000;TaCS5D01G532400;TaCS5D01G535900;TaCS5D01G540500;TaCS5D01G540600;TaCS5D01G541600;TaCS5D01G542500;TaCS5D01G544300;TaCS5D01G544500;TaCS5D01G544700;TaCS5D01G547100;TaCS5D01G549400;TaCS5D01G550900;TaCS5D01G553200;TaCS5D01G554900;TaCS5D01G557600;TaCS5D01G559100;TaCS5D01G559200;TaCS5D01G560500;TaCS5D01G561200;TaCS5D01G561300;TaCS5D01G561400;TaCS5D01G565900;TaCS5D01G566100;TaCS6A01G001300;TaCS6A01G009500;TaCS6A01G009600;TaCS6A01G009700;TaCS6A01G009900;TaCS6A01G010100;TaCS6A01G010400;TaCS6A01G014300;TaCS6A01G014700;TaCS6A01G020600;TaCS6A01G021900;TaCS6A01G023000;TaCS6A01G023400;TaCS6A01G023500;TaCS6A01G025000;TaCS6A01G030100;TaCS6A01G035900;TaCS6A01G044800;TaCS6A01G051800;TaCS6A01G052400;TaCS6A01G053600;TaCS6A01G054600;TaCS6A01G056200;TaCS6A01G056800;TaCS6A01G056900;TaCS6A01G068800;TaCS6A01G080100;TaCS6A01G120000;TaCS6A01G120100;TaCS6A01G120200;TaCS6A01G122400;TaCS6A01G127200;TaCS6A01G161900;TaCS6A01G176000;TaCS6A01G288600;TaCS6A01G288700;TaCS6A01G322800;TaCS6A01G356700;TaCS6A01G356900;TaCS6A01G391800;TaCS6A01G400900;TaCS6A01G401000;TaCS6A01G401100;TaCS6A01G403900;TaCS6A01G411200;TaCS6A01G411300;TaCS6A01G411600;TaCS6A01G411700;TaCS6A01G412000;TaCS6A01G415000;TaCS6B01G000100;TaCS6B01G000200;TaCS6B01G004600;TaCS6B01G004900;TaCS6B01G013200;TaCS6B01G013300;TaCS6B01G016100;TaCS6B01G016500;TaCS6B01G016600;TaCS6B01G021400;TaCS6B01G029400;TaCS6B01G029800;TaCS6B01G029900;TaCS6B01G030400;TaCS6B01G030500;TaCS6B01G030600;TaCS6B01G030700;TaCS6B01G030900;TaCS6B01G031000;TaCS6B01G032000;TaCS6B01G032200;TaCS6B01G034200;TaCS6B01G034600;TaCS6B01G034700;TaCS6B01G035400;TaCS6B01G035600;TaCS6B01G035800;TaCS6B01G035900;TaCS6B01G038500;TaCS6B01G038700;TaCS6B01G038800;TaCS6B01G041800;TaCS6B01G041900;TaCS6B01G043500;TaCS6B01G050300;TaCS6B01G060900;TaCS6B01G069700;TaCS6B01G070200;TaCS6B01G070300;TaCS6B01G070800;TaCS6B01G072100;TaCS6B01G073300;TaCS6B01G075600;TaCS6B01G075700;TaCS6B01G076300;TaCS6B01G092900;TaCS6B01G100000;TaCS6B01G107700;TaCS6B01G133300;TaCS6B01G142600;TaCS6B01G144200;TaCS6B01G148400;TaCS6B01G151700;TaCS6B01G153000;TaCS6B01G155500;TaCS6B01G161400;TaCS6B01G209400;TaCS6B01G235300;TaCS6B01G314400;TaCS6B01G318400;TaCS6B01G318500;TaCS6B01G340900;TaCS6B01G346900;TaCS6B01G387200;TaCS6B01G388800;TaCS6B01G388900;TaCS6B01G389000;TaCS6B01G399100;TaCS6B01G419200;TaCS6B01G431800;TaCS6B01G438200;TaCS6B01G440900;TaCS6B01G441200;TaCS6B01G442100;TaCS6B01G442200;TaCS6B01G443000;TaCS6B01G443300;TaCS6B01G446000;TaCS6B01G447300;TaCS6B01G447800;TaCS6B01G447900;TaCS6B01G448100;TaCS6B01G448300;TaCS6B01G448400;TaCS6B01G449500;TaCS6B01G449600;TaCS6B01G454400;TaCS6B01G457400;TaCS6B01G457600;TaCS6B01G457900;TaCS6B01G458700;TaCS6B01G458800;TaCS6B01G459000;TaCS6B01G459500;TaCS6B01G459900;TaCS6B01G461700;TaCS6B01G461900;TaCS6B01G462000;TaCS6B01G463800;TaCS6B01G465000;TaCS6B01G466800;TaCS6B01G467900;TaCS6B01G468000;TaCS6B01G470100;TaCS6D01G005300;TaCS6D01G007900;TaCS6D01G012600;TaCS6D01G012700;TaCS6D01G012900;TaCS6D01G013000;TaCS6D01G013100;TaCS6D01G017600;TaCS6D01G025500;TaCS6D01G025600;TaCS6D01G025900;TaCS6D01G026000;TaCS6D01G026700;TaCS6D01G026800;TaCS6D01G028500;TaCS6D01G028800;TaCS6D01G028900;TaCS6D01G034800;TaCS6D01G041400;TaCS6D01G060400;TaCS6D01G066600;TaCS6D01G071100;TaCS6D01G073700;TaCS6D01G092800;TaCS6D01G100300;TaCS6D01G105100;TaCS6D01G106600;TaCS6D01G110100;TaCS6D01G117500;TaCS6D01G149200;TaCS6D01G167700;TaCS6D01G181500;TaCS6D01G204600;TaCS6D01G270100;TaCS6D01G270200;TaCS6D01G295700;TaCS6D01G318200;TaCS6D01G338900;TaCS6D01G365100;TaCS6D01G369700;TaCS6D01G372900;TaCS6D01G377500;TaCS6D01G383900;TaCS6D01G384900;TaCS6D01G387400;TaCS6D01G387500;TaCS6D01G392200;TaCS6D01G394100;TaCS6D01G394300;TaCS6D01G394400;TaCS6D01G396000;TaCS6D01G396600;TaCS6D01G396700;TaCS6D01G396800;TaCS6D01G398900;TaCS6D01G399000;TaCS6D01G399500;TaCS6D01G399600;TaCS6D01G400300;TaCS6D01G400400;TaCS6D01G400700;TaCS6D01G404100;TaCS6D01G405800;TaCS6D01G407600;TaCS7A01G001000;TaCS7A01G001100;TaCS7A01G002300;TaCS7A01G004100;TaCS7A01G004200;TaCS7A01G004400;TaCS7A01G004900;TaCS7A01G005000;TaCS7A01G005100;TaCS7A01G005200;TaCS7A01G005600;TaCS7A01G005700;TaCS7A01G005900;TaCS7A01G006500;TaCS7A01G006700;TaCS7A01G006600;TaCS7A01G006800;TaCS7A01G007200;TaCS7A01G007300;TaCS7A01G007500;TaCS7A01G007600;TaCS7A01G007700;TaCS7A01G008100;TaCS7A01G008300;TaCS7A01G008400;TaCS7A01G008500;TaCS7A01G021100;TaCS7A01G021200;TaCS7A01G021400;TaCS7A01G021700;TaCS7A01G022800;TaCS7A01G022900;TaCS7A01G023000;TaCS7A01G026400;TaCS7A01G027000;TaCS7A01G027700;TaCS7A01G027800;TaCS7A01G031300;TaCS7A01G032100;TaCS7A01G032200;TaCS7A01G034400;TaCS7A01G034600;TaCS7A01G038800;TaCS7A01G038900;TaCS7A01G039100;TaCS7A01G039200;TaCS7A01G039300;TaCS7A01G039400;TaCS7A01G039500;TaCS7A01G039600;TaCS7A01G039700;TaCS7A01G039800;TaCS7A01G039900;TaCS7A01G040000;TaCS7A01G041000;TaCS7A01G041700;TaCS7A01G042700;TaCS7A01G043200;TaCS7A01G043300;TaCS7A01G044100;TaCS7A01G044200;TaCS7A01G044300;TaCS7A01G044400;TaCS7A01G044700;TaCS7A01G044800;TaCS7A01G044900;TaCS7A01G045000;TaCS7A01G045100;TaCS7A01G045200;TaCS7A01G045300;TaCS7A01G045500;TaCS7A01G045600;TaCS7A01G045700;TaCS7A01G045800;TaCS7A01G045900;TaCS7A01G046000;TaCS7A01G046100;TaCS7A01G046200;TaCS7A01G046300;TaCS7A01G046900;TaCS7A01G052000;TaCS7A01G064000;TaCS7A01G069600;TaCS7A01G069800;TaCS7A01G075900;TaCS7A01G077800;TaCS7A01G083300;TaCS7A01G092400;TaCS7A01G095800;TaCS7A01G095900;TaCS7A01G102100;TaCS7A01G103200;TaCS7A01G103300;TaCS7A01G103400;TaCS7A01G103700;TaCS7A01G110300;TaCS7A01G110700;TaCS7A01G110800;TaCS7A01G111000;TaCS7A01G111100;TaCS7A01G125700;TaCS7A01G125800;TaCS7A01G132200;TaCS7A01G143000;TaCS7A01G174400;TaCS7A01G268000;TaCS7A01G333500;TaCS7A01G335900;TaCS7A01G338400;TaCS7A01G374100;TaCS7A01G397100;TaCS7A01G399300;TaCS7A01G399400;TaCS7A01G399600;TaCS7A01G412800;TaCS7A01G422600;TaCS7A01G423400;TaCS7A01G424400;TaCS7A01G440000;TaCS7A01G440200;TaCS7A01G443200;TaCS7A01G464600;TaCS7A01G464700;TaCS7A01G472100;TaCS7A01G478300;TaCS7A01G478400;TaCS7A01G498600;TaCS7A01G510600;TaCS7A01G513000;TaCS7A01G513100;TaCS7A01G515700;TaCS7A01G515800;TaCS7A01G515900;TaCS7A01G516400;TaCS7A01G524300;TaCS7A01G526700;TaCS7A01G535200;TaCS7A01G535300;TaCS7A01G538900;TaCS7A01G540600;TaCS7A01G551900;TaCS7A01G553700;TaCS7A01G554200;TaCS7A01G554400;TaCS7A01G555200;TaCS7A01G555300;TaCS7A01G555400;TaCS7A01G557700;TaCS7A01G561100;TaCS7A01G561200;TaCS7A01G561700;TaCS7A01G561900;TaCS7A01G562000;TaCS7A01G562500;TaCS7A01G564000;TaCS7A01G566500;TaCS7A01G566600;TaCS7A01G566700;TaCS7A01G566900;TaCS7A01G567200;TaCS7A01G567300;TaCS7A01G567400;TaCS7A01G568200;TaCS7A01G568700;TaCS7B01G002200;TaCS7B01G002300;TaCS7B01G002500;TaCS7B01G003300;TaCS7B01G003400;TaCS7B01G003600;TaCS7B01G005900;TaCS7B01G008500;TaCS7B01G008600;TaCS7B01G008700;TaCS7B01G008800;TaCS7B01G008900;TaCS7B01G009000;TaCS7B01G009100;TaCS7B01G013600;TaCS7B01G016600;TaCS7B01G024600;TaCS7B01G024700;TaCS7B01G024800;TaCS7B01G024900;TaCS7B01G028900;TaCS7B01G043800;TaCS7B01G056800;TaCS7B01G056900;TaCS7B01G060500;TaCS7B01G078100;TaCS7B01G089900;TaCS7B01G096400;TaCS7B01G173400;TaCS7B01G193100;TaCS7B01G247400;TaCS7B01G249600;TaCS7B01G268500;TaCS7B01G299800;TaCS7B01G320600;TaCS7B01G323000;TaCS7B01G323800;TaCS7B01G324300;TaCS7B01G326000;TaCS7B01G333400;TaCS7B01G339100;TaCS7B01G339200;TaCS7B01G339900;TaCS7B01G345300;TaCS7B01G351100;TaCS7B01G365100;TaCS7B01G365200;TaCS7B01G368000;TaCS7B01G380700;TaCS7B01G380900;TaCS7B01G393300;TaCS7B01G399700;TaCS7B01G405600;TaCS7B01G416600;TaCS7B01G417100;TaCS7B01G417300;TaCS7B01G421200;TaCS7B01G421300;TaCS7B01G421400;TaCS7B01G421500;TaCS7B01G423500;TaCS7B01G426200;TaCS7B01G426600;TaCS7B01G428500;TaCS7B01G428700;TaCS7B01G428900;TaCS7B01G430200;TaCS7B01G432200;TaCS7B01G437400;TaCS7B01G441600;TaCS7B01G441700;TaCS7B01G449900;TaCS7B01G451700;TaCS7B01G451800;TaCS7B01G453000;TaCS7B01G453100;TaCS7B01G453400;TaCS7B01G453700;TaCS7B01G453900;TaCS7B01G459400;TaCS7B01G460200;TaCS7B01G460300;TaCS7B01G460500;TaCS7B01G462000;TaCS7B01G473800;TaCS7B01G474800;TaCS7B01G476200;TaCS7B01G476600;TaCS7B01G477100;TaCS7B01G477200;TaCS7B01G477300;TaCS7B01G477600;TaCS7B01G477700;TaCS7B01G478300;TaCS7B01G478800;TaCS7B01G479100;TaCS7B01G479200;TaCS7B01G479300;TaCS7B01G479400;TaCS7B01G479500;TaCS7B01G479600;TaCS7B01G479900;TaCS7B01G482300;TaCS7B01G482800;TaCS7B01G490100;TaCS7B01G490200;TaCS7B01G490900;TaCS7B01G491000;TaCS7B01G491100;TaCS7B01G491200;TaCS7B01G491300;TaCS7B01G491400;TaCS7B01G491500;TaCS7B01G491800;TaCS7B01G491900;TaCS7B01G492000;TaCS7B01G493000;TaCS7B01G492900;TaCS7B01G493800;TaCS7B01G494600;TaCS7B01G495000;TaCS7B01G495100;TaCS7B01G495200;TaCS7B01G495300;TaCS7B01G496000;TaCS7B01G496100;TaCS7B01G496500;TaCS7B01G496600;TaCS7B01G500700;TaCS7B01G500800;TaCS7B01G500900;TaCS7B01G501000;TaCS7B01G501100;TaCS7B01G501200;TaCS7B01G501300;TaCS7B01G501700;TaCS7B01G501900;TaCS7D01G000900;TaCS7D01G001400;TaCS7D01G002500;TaCS7D01G004600;TaCS7D01G004700;TaCS7D01G005000;TaCS7D01G005200;TaCS7D01G005300;TaCS7D01G005400;TaCS7D01G005500;TaCS7D01G006000;TaCS7D01G006300;TaCS7D01G006900;TaCS7D01G007300;TaCS7D01G007400;TaCS7D01G007500;TaCS7D01G007900;TaCS7D01G008000;TaCS7D01G010700;TaCS7D01G013100;TaCS7D01G017300;TaCS7D01G017400;TaCS7D01G017600;TaCS7D01G017700;TaCS7D01G017900;TaCS7D01G018200;TaCS7D01G018300;TaCS7D01G018400;TaCS7D01G018500;TaCS7D01G018700;TaCS7D01G018900;TaCS7D01G020700;TaCS7D01G020800;TaCS7D01G021300;TaCS7D01G022100;TaCS7D01G022300;TaCS7D01G022400;TaCS7D01G024100;TaCS7D01G024700;TaCS7D01G024900;TaCS7D01G027700;TaCS7D01G030900;TaCS7D01G031000;TaCS7D01G035000;TaCS7D01G035300;TaCS7D01G035400;TaCS7D01G035500;TaCS7D01G035900;TaCS7D01G037300;TaCS7D01G038300;TaCS7D01G038900;TaCS7D01G039000;TaCS7D01G039800;TaCS7D01G040100;TaCS7D01G040400;TaCS7D01G040500;TaCS7D01G040700;TaCS7D01G040900;TaCS7D01G041000;TaCS7D01G041100;TaCS7D01G041200;TaCS7D01G041300;TaCS7D01G041600;TaCS7D01G054300;TaCS7D01G065100;TaCS7D01G065200;TaCS7D01G065500;TaCS7D01G097100;TaCS7D01G097200;TaCS7D01G097500;TaCS7D01G099800;TaCS7D01G099900;TaCS7D01G106100;TaCS7D01G106200;TaCS7D01G122700;TaCS7D01G122800;TaCS7D01G122900;TaCS7D01G123000;TaCS7D01G123100;TaCS7D01G123200;TaCS7D01G123300;TaCS7D01G131200;TaCS7D01G131800;TaCS7D01G140100;TaCS7D01G266500;TaCS7D01G309900;TaCS7D01G343500;TaCS7D01G345600;TaCS7D01G363800;TaCS7D01G412600;TaCS7D01G416200;TaCS7D01G425300;TaCS7D01G429500;TaCS7D01G429600;TaCS7D01G436600;TaCS7D01G452200;TaCS7D01G452400;TaCS7D01G454400;TaCS7D01G465700;TaCS7D01G465800;TaCS7D01G476500;TaCS7D01G479800;TaCS7D01G499900;TaCS7D01G500000;TaCS7D01G502300;TaCS7D01G506200;TaCS7D01G513200;TaCS7D01G513100;TaCS7D01G520800;TaCS7D01G526600;TaCS7D01G537100;TaCS7D01G538200;TaCS7D01G540600;TaCS7D01G542100;TaCS7D01G542200;TaCS7D01G542300;TaCS7D01G543900;TaCS7D01G544100;TaCS7D01G544600;TaCS7D01G546100;TaCS7D01G546400;TaCS7D01G546500;TaCS7D01G548100;TaCS7D01G552700;TaCS7D01G555300</t>
  </si>
  <si>
    <t xml:space="preserve">CC-NBS-LRR family disease resistance protein</t>
  </si>
  <si>
    <t xml:space="preserve">Disease resistance protein (CC-NBS-LRR class) family protein</t>
  </si>
  <si>
    <t xml:space="preserve">Disease resistance protein (CC-NBS-LRR)</t>
  </si>
  <si>
    <t xml:space="preserve">Disease resistance protein (NBS-LRR class) family protein</t>
  </si>
  <si>
    <t xml:space="preserve">Disease resistance protein (TIR-NBS-LRR class), putative</t>
  </si>
  <si>
    <t xml:space="preserve">NBS-LRR disease resistance protein homologue</t>
  </si>
  <si>
    <t xml:space="preserve">NBS-LRR disease resistance protein-like</t>
  </si>
  <si>
    <t xml:space="preserve">NBS-LRR disease resistance protein-like protein</t>
  </si>
  <si>
    <t xml:space="preserve">NBS-LRR protein</t>
  </si>
  <si>
    <t xml:space="preserve">NBS-LRR resistance protein</t>
  </si>
  <si>
    <t xml:space="preserve">NBS-LRR resistance protein RGC130</t>
  </si>
  <si>
    <t xml:space="preserve">NBS-LRR type disease resistance protein</t>
  </si>
  <si>
    <t xml:space="preserve">NBS-LRR-like disease resistance protein</t>
  </si>
  <si>
    <t xml:space="preserve">NBS-LRR-like protein</t>
  </si>
  <si>
    <t xml:space="preserve">Nbs-lrr resistance protein, putative</t>
  </si>
  <si>
    <t xml:space="preserve">TIR-NBS-LRR class disease resistance protein</t>
  </si>
  <si>
    <t xml:space="preserve">disease resistance protein (TIR-NBS-LRR class) family</t>
  </si>
  <si>
    <t xml:space="preserve">disease resistance protein (TIR-NBS-LRR class) family protein</t>
  </si>
  <si>
    <t xml:space="preserve">RPM1</t>
  </si>
  <si>
    <t xml:space="preserve">TaCS1A01G017100;TaCS1A01G021700;TaCS1A01G021800;TaCS1A01G029700;TaCS1A01G035900;TaCS1A01G040700;TaCS1A01G076500;TaCS1A01G380000;TaCS1A01G417000;TaCS1B01G000200;TaCS1B01G006900;TaCS1B01G009400;TaCS1B01G023000;TaCS1B01G025500;TaCS1B01G026400;TaCS1B01G026500;TaCS1B01G027000;TaCS1B01G027100;TaCS1B01G027300;TaCS1B01G027500;TaCS1B01G045800;TaCS1B01G045900;TaCS1B01G046000;TaCS1B01G046500;TaCS1B01G076500;TaCS1B01G183000;TaCS1B01G339800;TaCS1B01G366500;TaCS1B01G402100;TaCS1B01G438400;TaCS1B01G447000;TaCS1B01G447200;TaCS1B01G447300;TaCS1B01G447400;TaCS1D01G019600;TaCS1D01G019700;TaCS1D01G021000;TaCS1D01G021300;TaCS1D01G022500;TaCS1D01G025200;TaCS1D01G030200;TaCS1D01G037400;TaCS1D01G037500;TaCS1D01G042200;TaCS1D01G045300;TaCS1D01G059000;TaCS1D01G387600;TaCS1D01G424800;TaCS1D01G454200;TaCS2A01G046800;TaCS2A01G058900;TaCS2A01G059200;TaCS2A01G123500;TaCS2A01G184600;TaCS2A01G361700;TaCS2A01G421000;TaCS2A01G565800;TaCS2A01G580400;TaCS2A01G580500;TaCS2A01G590200;TaCS2B01G021700;TaCS2B01G022100;TaCS2B01G035100;TaCS2B01G039200;TaCS2B01G039800;TaCS2B01G222800;TaCS2B01G552600;TaCS2B01G607500;TaCS2B01G607600;TaCS2B01G617800;TaCS2B01G629400;TaCS2B01G629500;TaCS2B01G629800;TaCS2D01G001800;TaCS2D01G025700;TaCS2D01G203100;TaCS2D01G414000;TaCS2D01G414100;TaCS2D01G541000;TaCS2D01G567800;TaCS2D01G576100;TaCS2D01G577300;TaCS2D01G577400;TaCS2D01G577500;TaCS2D01G591500;TaCS2D01G591800;TaCS2D01G592800;TaCS2D01G595200;TaCS2D01G595400;TaCS3A01G008100;TaCS3A01G014500;TaCS3A01G032300;TaCS3A01G049800;TaCS3A01G085200;TaCS3A01G438400;TaCS3A01G438500;TaCS3A01G438600;TaCS3A01G505600;TaCS3A01G520300;TaCS3A01G529900;TaCS3B01G035800;TaCS3B01G037500;TaCS3B01G041300;TaCS3B01G472400;TaCS3B01G472500;TaCS3B01G522900;TaCS3B01G541100;TaCS3B01G556100;TaCS3B01G573300;TaCS3B01G573400;TaCS3B01G573600;TaCS3B01G587900;TaCS3B01G588400;TaCS3B01G588600;TaCS3B01G588700;TaCS3B01G588900;TaCS3B01G589100;TaCS3B01G589200;TaCS3B01G589400;TaCS3B01G589500;TaCS3D01G001000;TaCS3D01G002700;TaCS3D01G029100;TaCS3D01G032900;TaCS3D01G421900;TaCS3D01G430600;TaCS3D01G430700;TaCS3D01G430800;TaCS3D01G431000;TaCS3D01G472600;TaCS3D01G473900;TaCS3D01G485300;TaCS3D01G491600;TaCS3D01G508400;TaCS3D01G513000;TaCS3D01G528300;TaCS3D01G535300;TaCS4A01G223500;TaCS4A01G280900;TaCS4A01G314300;TaCS4A01G314400;TaCS4A01G327300;TaCS4A01G349900;TaCS4A01G389600;TaCS4A01G389700;TaCS4A01G393700;TaCS4A01G393800;TaCS4A01G400100;TaCS4A01G400300;TaCS4A01G400800;TaCS4A01G417100;TaCS4A01G418700;TaCS4A01G418800;TaCS4A01G419100;TaCS4A01G420300;TaCS4A01G447100;TaCS4A01G448900;TaCS4A01G463000;TaCS4A01G467600;TaCS4B01G092600;TaCS4B01G275100;TaCS4B01G357000;TaCS4D01G089400;TaCS4D01G358300;TaCS4D01G358400;TaCS4D01G360500;TaCS5A01G073300;TaCS5A01G073500;TaCS5A01G087400;TaCS5A01G087600;TaCS5A01G331600;TaCS5A01G396200;TaCS5A01G526500;TaCS5B01G014000;TaCS5B01G026500;TaCS5B01G031600;TaCS5B01G079800;TaCS5B01G093300;TaCS5B01G093500;TaCS5B01G394100;TaCS5B01G401000;TaCS5B01G508100;TaCS5B01G539700;TaCS5B01G540000;TaCS5B01G540200;TaCS5B01G540500;TaCS5B01G540800;TaCS5B01G541200;TaCS5B01G541300;TaCS5B01G541400;TaCS5B01G541500;TaCS5B01G554200;TaCS5B01G562800;TaCS5B01G563600;TaCS5B01G565500;TaCS5D01G040200;TaCS5D01G086800;TaCS5D01G098500;TaCS5D01G098700;TaCS5D01G098800;TaCS5D01G253300;TaCS5D01G492200;TaCS5D01G546600;TaCS5D01G547200;TaCS5D01G547800;TaCS5D01G548200;TaCS5D01G548300;TaCS5D01G548400;TaCS5D01G548600;TaCS5D01G550800;TaCS5D01G554600;TaCS5D01G557500;TaCS5D01G557700;TaCS6A01G007100;TaCS6A01G007200;TaCS6A01G010300;TaCS6A01G027600;TaCS6A01G046600;TaCS6A01G068600;TaCS6A01G230400;TaCS6A01G389000;TaCS6A01G403000;TaCS6A01G403300;TaCS6A01G403400;TaCS6A01G405300;TaCS6A01G414000;TaCS6A01G414100;TaCS6A01G414200;TaCS6A01G414300;TaCS6A01G414400;TaCS6B01G034400;TaCS6B01G034500;TaCS6B01G035100;TaCS6B01G035200;TaCS6B01G035700;TaCS6B01G064900;TaCS6B01G092500;TaCS6B01G114200;TaCS6B01G116600;TaCS6B01G428000;TaCS6B01G428100;TaCS6B01G428200;TaCS6B01G428300;TaCS6B01G446100;TaCS6B01G446800;TaCS6B01G447000;TaCS6B01G447100;TaCS6B01G447200;TaCS6B01G457700;TaCS6B01G457800;TaCS6B01G458100;TaCS6B01G458300;TaCS6B01G458400;TaCS6B01G458600;TaCS6B01G458900;TaCS6B01G459400;TaCS6B01G460000;TaCS6B01G463400;TaCS6B01G463500;TaCS6B01G463600;TaCS6B01G463700;TaCS6B01G463900;TaCS6B01G464000;TaCS6B01G464100;TaCS6B01G464200;TaCS6B01G464300;TaCS6B01G464400;TaCS6B01G464500;TaCS6B01G464900;TaCS6B01G465100;TaCS6B01G465800;TaCS6B01G468400;TaCS6B01G468800;TaCS6D01G011500;TaCS6D01G017500;TaCS6D01G028300;TaCS6D01G028400;TaCS6D01G028600;TaCS6D01G047100;TaCS6D01G052200;TaCS6D01G066400;TaCS6D01G076600;TaCS6D01G369800;TaCS6D01G372800;TaCS6D01G373000;TaCS6D01G373100;TaCS6D01G373200;TaCS6D01G377400;TaCS6D01G386700;TaCS6D01G386900;TaCS6D01G388900;TaCS6D01G394500;TaCS6D01G394700;TaCS6D01G398600;TaCS6D01G398700;TaCS6D01G399100;TaCS6D01G399200;TaCS6D01G399300;TaCS6D01G399400;TaCS6D01G399700;TaCS6D01G404300;TaCS6D01G406300;TaCS7A01G022700;TaCS7A01G023500;TaCS7A01G026900;TaCS7A01G070600;TaCS7A01G070700;TaCS7A01G070800;TaCS7A01G101700;TaCS7A01G179100;TaCS7A01G226500;TaCS7A01G268100;TaCS7A01G268300;TaCS7A01G416600;TaCS7A01G419800;TaCS7A01G463900;TaCS7A01G499600;TaCS7A01G527100;TaCS7A01G531200;TaCS7A01G531400;TaCS7A01G535100;TaCS7A01G539400;TaCS7A01G539500;TaCS7A01G541300;TaCS7A01G553600;TaCS7A01G562400;TaCS7A01G562800;TaCS7A01G562900;TaCS7B01G018000;TaCS7B01G071200;TaCS7B01G104800;TaCS7B01G164000;TaCS7B01G316700;TaCS7B01G320700;TaCS7B01G348200;TaCS7B01G364400;TaCS7B01G399500;TaCS7B01G406700;TaCS7B01G408100;TaCS7B01G437300;TaCS7B01G459200;TaCS7B01G460700;TaCS7B01G461500;TaCS7B01G463600;TaCS7B01G490000;TaCS7B01G493900;TaCS7B01G497500;TaCS7B01G499000;TaCS7B01G499900;TaCS7B01G500100;TaCS7B01G501600;TaCS7B01G502300;TaCS7D01G006400;TaCS7D01G006500;TaCS7D01G065800;TaCS7D01G066000;TaCS7D01G066100;TaCS7D01G066300;TaCS7D01G086700;TaCS7D01G096000;TaCS7D01G116500;TaCS7D01G201200;TaCS7D01G227900;TaCS7D01G266600;TaCS7D01G409800;TaCS7D01G451500;TaCS7D01G479900;TaCS7D01G486400;TaCS7D01G515400;TaCS7D01G515500;TaCS7D01G525800;TaCS7D01G526300;TaCS7D01G527200;TaCS7D01G540000;TaCS7D01G540500;TaCS7D01G547100</t>
  </si>
  <si>
    <t xml:space="preserve">RPM13</t>
  </si>
  <si>
    <t xml:space="preserve">TaCS1A01G435700;TaCS1A01G435800;TaCS1A01G436000;TaCS1B01G036300;TaCS1B01G471400;TaCS1B01G471600;TaCS1B01G471700;TaCS1D01G006300;TaCS1D01G028700;TaCS1D01G444600;TaCS1D01G444900;TaCS2A01G023500;TaCS2A01G197000;TaCS2A01G360900;TaCS2A01G361000;TaCS2B01G030100;TaCS2B01G039300;TaCS2B01G039700;TaCS2B01G597600;TaCS2D01G028100;TaCS2D01G591400;TaCS2D01G593200;TaCS3A01G479000;TaCS3A01G479300;TaCS3A01G505700;TaCS3B01G522400;TaCS3B01G573700;TaCS3B01G607700;TaCS3D01G472800;TaCS3D01G474100;TaCS3D01G513500;TaCS3D01G541500;TaCS4A01G489000;TaCS4A01G494300;TaCS5A01G305800;TaCS5B01G306200;TaCS6A01G032000;TaCS6A01G356800;TaCS6B01G043200;TaCS6D01G110000;TaCS7A01G006900;TaCS7A01G111200;TaCS7D01G006800;TaCS7D01G105600;TaCS7D01G496900;TaCS7D01G542500</t>
  </si>
  <si>
    <t xml:space="preserve">Ran-binding</t>
  </si>
  <si>
    <t xml:space="preserve">Ran-binding protein 1</t>
  </si>
  <si>
    <t xml:space="preserve">TaCS1A01G223800;TaCS1A01G224800;TaCS1B01G237100;TaCS1B01G238000;TaCS1D01G225400;TaCS1D01G226200;TaCS4A01G110400;TaCS4B01G193600;TaCS4D01G194600;TaCS7A01G447700;TaCS7B01G347900;TaCS7D01G437400</t>
  </si>
  <si>
    <t xml:space="preserve">Wall-associated kinase</t>
  </si>
  <si>
    <t xml:space="preserve">TaCS1A01G256000;TaCS1B01G020500;TaCS1B01G090200;TaCS1B01G266700;TaCS1B01G408300;TaCS1B01G412300;TaCS1B01G473800;TaCS1D01G016200;TaCS1D01G074100;TaCS1D01G186200;TaCS1D01G255300;TaCS2A01G164900;TaCS2A01G508500;TaCS2B01G394700;TaCS2B01G563700;TaCS2D01G509300;TaCS2D01G509600;TaCS2D01G511000;TaCS2D01G597700;TaCS3A01G006800;TaCS3A01G039900;TaCS3A01G200700;TaCS3A01G440300;TaCS3A01G522000;TaCS3A01G522200;TaCS3A01G522600;TaCS3A01G523000;TaCS3A01G527800;TaCS3B01G056900;TaCS3B01G057800;TaCS3B01G257300;TaCS3B01G295100;TaCS3D01G003400;TaCS3D01G083900;TaCS3D01G262200;TaCS3D01G463600;TaCS3D01G527000;TaCS3D01G527300;TaCS3D01G528900;TaCS4A01G193400;TaCS4A01G309900;TaCS4A01G391300;TaCS4B01G121700;TaCS4B01G149700;TaCS4B01G256200;TaCS4B01G366000;TaCS4D01G042400;TaCS4D01G095200;TaCS4D01G119800;TaCS4D01G248400;TaCS5A01G062700;TaCS5A01G199800;TaCS5A01G290300;TaCS5A01G324000;TaCS5A01G364700;TaCS5B01G047400;TaCS5B01G057000;TaCS5B01G273600;TaCS5B01G347700;TaCS5B01G367300;TaCS5B01G476500;TaCS5D01G036000;TaCS5D01G052500;TaCS5D01G061800;TaCS5D01G061900;TaCS5D01G256600;TaCS5D01G329300;TaCS5D01G330800;TaCS5D01G373800;TaCS5D01G375000;TaCS6A01G204500;TaCS6B01G003000;TaCS6B01G020500;TaCS6B01G035300;TaCS6B01G057000;TaCS6B01G097100;TaCS6B01G101500;TaCS6B01G459700;TaCS6D01G001300;TaCS6D01G046100;TaCS6D01G345400;TaCS6D01G361200;TaCS7A01G079700;TaCS7A01G336300;TaCS7A01G533300;TaCS7B01G108100;TaCS7B01G247900;TaCS7B01G400200;TaCS7B01G463300;TaCS7B01G463500;TaCS7D01G002800;TaCS7D01G087400;TaCS7D01G318500;TaCS7D01G343900;TaCS7D01G498700</t>
  </si>
  <si>
    <t xml:space="preserve">Wall-associated kinase family protein</t>
  </si>
  <si>
    <t xml:space="preserve">Wall-associated kinase-like</t>
  </si>
  <si>
    <t xml:space="preserve">Wall-associated kinase-like 1</t>
  </si>
  <si>
    <t xml:space="preserve">Wall-associated proteinase</t>
  </si>
  <si>
    <t xml:space="preserve">Wall-associated receptor kinase 1</t>
  </si>
  <si>
    <t xml:space="preserve">Wall-associated receptor kinase 2</t>
  </si>
  <si>
    <t xml:space="preserve">Wall-associated receptor kinase 3</t>
  </si>
  <si>
    <t xml:space="preserve">Wall-associated receptor kinase 5</t>
  </si>
  <si>
    <t xml:space="preserve">Wall-associated receptor kinase-like 6</t>
  </si>
  <si>
    <t xml:space="preserve">Wall-associated receptor kinase-like 9</t>
  </si>
  <si>
    <t xml:space="preserve">Wall-associated receptor-like kinase</t>
  </si>
  <si>
    <t xml:space="preserve">wall-associated receptor kinase-like protein</t>
  </si>
  <si>
    <t xml:space="preserve">Wat1</t>
  </si>
  <si>
    <t xml:space="preserve">TaCS1A01G019700;TaCS1A01G019800;TaCS1A01G020200;TaCS1A01G095600;TaCS1A01G164700;TaCS1A01G256700;TaCS1A01G310300;TaCS1B01G023900;TaCS1B01G041700;TaCS1B01G049500;TaCS1B01G093200;TaCS1B01G128000;TaCS1B01G181600;TaCS1B01G267300;TaCS1B01G321500;TaCS1D01G019300;TaCS1D01G104500;TaCS1D01G161800;TaCS1D01G256100;TaCS1D01G309800;TaCS2A01G001600;TaCS2A01G219600;TaCS2A01G219700;TaCS2A01G231600;TaCS2A01G300300;TaCS2A01G505300;TaCS2A01G575700;TaCS2A01G584400;TaCS2A01G584600;TaCS2B01G245100;TaCS2B01G245300;TaCS2B01G255800;TaCS2B01G301500;TaCS2B01G316600;TaCS2B01G533700;TaCS2B01G598400;TaCS2B01G598500;TaCS2B01G611600;TaCS2D01G225400;TaCS2D01G225500;TaCS2D01G298200;TaCS2D01G506100;TaCS2D01G548100;TaCS2D01G548200;TaCS2D01G555400;TaCS2D01G586500;TaCS2D01G601600;TaCS2D01G601700;TaCS3A01G007100;TaCS3A01G019600;TaCS3A01G070300;TaCS3A01G196000;TaCS3A01G301300;TaCS3A01G331900;TaCS3A01G335900;TaCS3A01G339800;TaCS3A01G514400;TaCS3B01G006900;TaCS3B01G009500;TaCS3B01G011600;TaCS3B01G026700;TaCS3B01G084400;TaCS3B01G227600;TaCS3B01G362000;TaCS3B01G366800;TaCS3B01G371400;TaCS3D01G003600;TaCS3D01G027300;TaCS3D01G199100;TaCS3D01G325400;TaCS3D01G328900;TaCS3D01G333300;TaCS3D01G488300;TaCS4A01G041500;TaCS4A01G284700;TaCS4A01G386700;TaCS4A01G415600;TaCS4A01G464100;TaCS4A01G464200;TaCS4A01G472400;TaCS4B01G028400;TaCS4B01G086600;TaCS4B01G262500;TaCS4B01G316400;TaCS4B01G351700;TaCS4B01G351800;TaCS4D01G164600;TaCS4D01G262600;TaCS4D01G313000;TaCS4D01G346500;TaCS5A01G015800;TaCS5A01G060000;TaCS5A01G220400;TaCS5A01G220500;TaCS5A01G483000;TaCS5A01G483100;TaCS5A01G520400;TaCS5A01G520500;TaCS5B01G014100;TaCS5B01G015100;TaCS5B01G067300;TaCS5B01G219500;TaCS5B01G219600;TaCS5B01G496200;TaCS5D01G021800;TaCS5D01G032500;TaCS5D01G071500;TaCS5D01G228400;TaCS5D01G228500;TaCS5D01G482100;TaCS5D01G496600;TaCS6A01G008700;TaCS6A01G008800;TaCS6A01G009400;TaCS6A01G038300;TaCS6A01G039800;TaCS6A01G106600;TaCS6A01G271500;TaCS6A01G278200;TaCS6A01G320900;TaCS6A01G329600;TaCS6A01G329700;TaCS6A01G329800;TaCS6A01G329900;TaCS6A01G330000;TaCS6A01G330100;TaCS6B01G014700;TaCS6B01G015400;TaCS6B01G015700;TaCS6B01G054800;TaCS6B01G298700;TaCS6B01G360400;TaCS6B01G360500;TaCS6B01G360600;TaCS6B01G360700;TaCS6B01G360800;TaCS6B01G360900;TaCS6D01G009800;TaCS6D01G009900;TaCS6D01G012400;TaCS6D01G044200;TaCS6D01G045700;TaCS6D01G251700;TaCS6D01G308500;TaCS6D01G308600;TaCS6D01G308700;TaCS6D01G308800;TaCS6D01G308900;TaCS6D01G309000;TaCS7A01G020400;TaCS7A01G024800;TaCS7A01G024900;TaCS7A01G087800;TaCS7A01G109400;TaCS7A01G109600;TaCS7A01G169100;TaCS7A01G281700;TaCS7A01G300400;TaCS7A01G409900;TaCS7A01G461400;TaCS7A01G477400;TaCS7A01G477500;TaCS7A01G490000;TaCS7A01G526900;TaCS7B01G007300;TaCS7B01G007400;TaCS7B01G007600;TaCS7B01G073900;TaCS7B01G120500;TaCS7B01G201300;TaCS7B01G309300;TaCS7B01G379000;TaCS7B01G379300;TaCS7B01G379400;TaCS7B01G388500;TaCS7B01G393200;TaCS7D01G016700;TaCS7D01G022700;TaCS7D01G022800;TaCS7D01G082900;TaCS7D01G104500;TaCS7D01G104600;TaCS7D01G104700;TaCS7D01G104900;TaCS7D01G170200;TaCS7D01G280200;TaCS7D01G296100;TaCS7D01G403100;TaCS7D01G449000;TaCS7D01G449600;TaCS7D01G464900;TaCS7D01G465000;TaCS7D01G472200;TaCS7D01G476400</t>
  </si>
  <si>
    <t xml:space="preserve">Wound-responsive</t>
  </si>
  <si>
    <t xml:space="preserve">TaCS1A01G264100;TaCS1B01G274800;TaCS1D01G264300;TaCS2A01G205900;TaCS2A01G531200;TaCS2A01G531300;TaCS2A01G531400;TaCS2A01G531500;TaCS2A01G531600;TaCS2A01G531800;TaCS2A01G531900;TaCS2A01G532000;TaCS2A01G532100;TaCS2A01G532200;TaCS2A01G532300;TaCS2A01G532400;TaCS2A01G532500;TaCS2A01G532700;TaCS2B01G233100;TaCS2B01G513800;TaCS2B01G513900;TaCS2B01G514000;TaCS2B01G559800;TaCS2B01G560800;TaCS2B01G560900;TaCS2B01G561000;TaCS2B01G561100;TaCS2B01G561200;TaCS2B01G561300;TaCS2B01G561400;TaCS2B01G561500;TaCS2B01G561600;TaCS2B01G561700;TaCS2B01G561900;TaCS2B01G562000;TaCS2B01G562200;TaCS2D01G210300;TaCS2D01G487000;TaCS2D01G487100;TaCS2D01G487200;TaCS2D01G532000;TaCS2D01G533100;TaCS2D01G533200;TaCS2D01G533400;TaCS2D01G533500;TaCS2D01G533600;TaCS2D01G533700;TaCS2D01G533800;TaCS2D01G533900;TaCS2D01G534100;TaCS2D01G534200;TaCS2D01G534500;TaCS3A01G406400;TaCS3B01G186800;TaCS3B01G440100;TaCS3D01G401600;TaCS4A01G357400;TaCS4A01G403700;TaCS5D01G515300;TaCS6A01G134500;TaCS6B01G162700;TaCS6D01G123700;TaCS7A01G448600;TaCS7A01G449200;TaCS7A01G449400;TaCS7B01G348300;TaCS7B01G348900;TaCS7D01G437900;TaCS7D01G438400</t>
  </si>
  <si>
    <t xml:space="preserve">wound-responsive family protein</t>
  </si>
  <si>
    <t xml:space="preserve">expected &lt;= probability quantile</t>
  </si>
  <si>
    <t xml:space="preserve">genes in interval</t>
  </si>
  <si>
    <t xml:space="preserve">gene group</t>
  </si>
  <si>
    <t xml:space="preserve">occurence genome</t>
  </si>
  <si>
    <t xml:space="preserve">q_90</t>
  </si>
  <si>
    <t xml:space="preserve">q95</t>
  </si>
  <si>
    <t xml:space="preserve">q99</t>
  </si>
  <si>
    <t xml:space="preserve">q99.9</t>
  </si>
  <si>
    <t xml:space="preserve">observed</t>
  </si>
  <si>
    <t xml:space="preserve">candidate gene ID</t>
  </si>
  <si>
    <t xml:space="preserve">kappa
 2D</t>
  </si>
  <si>
    <t xml:space="preserve">**</t>
  </si>
  <si>
    <t xml:space="preserve">TraesCS2D01G586700; TraesCS2D01G586800; TraesCS2D01G586900; TraesCS2D01G589700</t>
  </si>
  <si>
    <t xml:space="preserve">TraesCS2D01G591400; TraesCS2D01G593200</t>
  </si>
  <si>
    <t xml:space="preserve">*</t>
  </si>
  <si>
    <t xml:space="preserve">TraesCS2D01G586600; TraesCS2D01G590100</t>
  </si>
  <si>
    <t xml:space="preserve">TraesCS2D01G590700; TraesCS2D01G590800; TraesCS2D01G590900; TraesCS2D01G591200; TraesCS2D01G591300; TraesCS2D01G591600; TraesCS2D01G591700; TraesCS2D01G592600</t>
  </si>
  <si>
    <t xml:space="preserve">TraesCS2D01G591500; TraesCS2D01G591800; TraesCS2D01G592800; TraesCS2D01G595200; TraesCS2D01G595400</t>
  </si>
  <si>
    <t xml:space="preserve">.</t>
  </si>
  <si>
    <t xml:space="preserve">n.s.</t>
  </si>
  <si>
    <t xml:space="preserve">kappa
 6B</t>
  </si>
  <si>
    <t xml:space="preserve">TraesCS6B01G034200; TraesCS6B01G034600; TraesCS6B01G034700; TraesCS6B01G035400; TraesCS6B01G035600; TraesCS6B01G035800; TraesCS6B01G035900; TraesCS6B01G038500; TraesCS6B01G038700; TraesCS6B01G038800</t>
  </si>
  <si>
    <t xml:space="preserve">TraesCS6B01G034400; TraesCS6B01G034500; TraesCS6B01G035100; TraesCS6B01G035200; TraesCS6B01G035700</t>
  </si>
  <si>
    <t xml:space="preserve">TraesCS6B01G032900; TraesCS6B01G039000</t>
  </si>
  <si>
    <t xml:space="preserve">kappa 
7A (n.s.)</t>
  </si>
  <si>
    <t xml:space="preserve">kappa 
7D</t>
  </si>
  <si>
    <t xml:space="preserve">TraesCS7D01G437900; TraesCS7D01G438400</t>
  </si>
  <si>
    <t xml:space="preserve">resistance 
5A</t>
  </si>
  <si>
    <t xml:space="preserve">TraesCS5A01G023500; TraesCS5A01G024400; TraesCS5A01G026800</t>
  </si>
  <si>
    <t xml:space="preserve">TraesCS5A01G023000; TraesCS5A01G023200; TraesCS5A01G023300; TraesCS5A01G023400</t>
  </si>
  <si>
    <t xml:space="preserve">(kappa,resistance)
 7A (n.s.)</t>
  </si>
  <si>
    <t xml:space="preserve">TraesCS7A01G448600; TraesCS7A01G449200; TraesCS7A01G449400</t>
  </si>
  <si>
    <t xml:space="preserve">NA</t>
  </si>
  <si>
    <t xml:space="preserve">(kappa,resistance) 7A (n.s.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_(* #,##0.00_);_(* \(#,##0.00\);_(* \-??_);_(@_)"/>
    <numFmt numFmtId="166" formatCode="_(* #,##0_);_(* \(#,##0\);_(* \-??_);_(@_)"/>
    <numFmt numFmtId="167" formatCode="0"/>
    <numFmt numFmtId="168" formatCode="#,##0"/>
  </numFmts>
  <fonts count="13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  <font>
      <b val="true"/>
      <i val="true"/>
      <sz val="11"/>
      <color rgb="FF000000"/>
      <name val="Calibri"/>
      <family val="2"/>
      <charset val="1"/>
    </font>
    <font>
      <b val="true"/>
      <vertAlign val="superscript"/>
      <sz val="11"/>
      <color rgb="FF000000"/>
      <name val="Aptos Narrow"/>
      <family val="2"/>
      <charset val="1"/>
    </font>
    <font>
      <i val="true"/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b val="true"/>
      <sz val="11"/>
      <name val="Calibri"/>
      <family val="2"/>
      <charset val="1"/>
    </font>
    <font>
      <b val="true"/>
      <sz val="11"/>
      <color rgb="FF4F81BD"/>
      <name val="Calibri"/>
      <family val="2"/>
      <charset val="1"/>
    </font>
    <font>
      <sz val="9"/>
      <color rgb="FF000000"/>
      <name val="Calibri"/>
      <family val="2"/>
      <charset val="1"/>
    </font>
    <font>
      <sz val="10"/>
      <color rgb="FF000000"/>
      <name val="Calibri"/>
      <family val="2"/>
      <charset val="1"/>
    </font>
  </fonts>
  <fills count="9">
    <fill>
      <patternFill patternType="none"/>
    </fill>
    <fill>
      <patternFill patternType="gray125"/>
    </fill>
    <fill>
      <patternFill patternType="solid">
        <fgColor rgb="FF77BC65"/>
        <bgColor rgb="FF99CC00"/>
      </patternFill>
    </fill>
    <fill>
      <patternFill patternType="solid">
        <fgColor rgb="FFD9D9D9"/>
        <bgColor rgb="FFBFBFBF"/>
      </patternFill>
    </fill>
    <fill>
      <patternFill patternType="solid">
        <fgColor rgb="FF4F81BD"/>
        <bgColor rgb="FF808080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BFBFBF"/>
        <bgColor rgb="FFD9D9D9"/>
      </patternFill>
    </fill>
    <fill>
      <patternFill patternType="solid">
        <fgColor rgb="FFFFFFFF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/>
      <bottom style="mediumDashed"/>
      <diagonal/>
    </border>
    <border diagonalUp="false" diagonalDown="false">
      <left/>
      <right/>
      <top style="mediumDashed"/>
      <bottom/>
      <diagonal/>
    </border>
    <border diagonalUp="false" diagonalDown="false">
      <left/>
      <right/>
      <top style="mediumDashed"/>
      <bottom style="mediumDashed"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 style="thick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bottom" textRotation="0" wrapText="false" indent="0" shrinkToFit="false"/>
    </xf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6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4" fillId="0" borderId="1" xfId="15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5" fontId="4" fillId="0" borderId="1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6" fontId="4" fillId="0" borderId="1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4" fillId="0" borderId="1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6" fontId="0" fillId="2" borderId="2" xfId="15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5" fontId="0" fillId="2" borderId="2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6" fontId="0" fillId="2" borderId="2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0" fillId="2" borderId="2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2" borderId="2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2" borderId="2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2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2" borderId="3" xfId="15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5" fontId="0" fillId="2" borderId="3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6" fontId="0" fillId="2" borderId="3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0" fillId="2" borderId="3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2" borderId="3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2" borderId="3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5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8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3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3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3" borderId="3" xfId="15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5" fontId="0" fillId="3" borderId="3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3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6" fontId="0" fillId="3" borderId="3" xfId="15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6" fontId="0" fillId="3" borderId="3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3" borderId="3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3" borderId="3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4" xfId="15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5" fontId="0" fillId="0" borderId="4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6" fontId="0" fillId="0" borderId="4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0" fillId="0" borderId="4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4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4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3" borderId="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3" borderId="4" xfId="15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5" fontId="0" fillId="3" borderId="4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4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6" fontId="0" fillId="3" borderId="4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0" fillId="3" borderId="4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3" borderId="4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3" borderId="4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2" borderId="0" xfId="15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5" fontId="0" fillId="2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6" fontId="0" fillId="2" borderId="0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0" fillId="2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2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5" xfId="15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5" fontId="0" fillId="0" borderId="5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5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0" fillId="0" borderId="5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5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8" fillId="4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5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5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9" fillId="4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left" vertical="center" textRotation="0" wrapText="true" indent="0" shrinkToFit="false"/>
      <protection locked="true" hidden="false"/>
    </xf>
    <xf numFmtId="164" fontId="0" fillId="8" borderId="6" xfId="0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8" borderId="6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8" borderId="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8" borderId="6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8" borderId="6" xfId="0" applyFont="false" applyBorder="true" applyAlignment="true" applyProtection="true">
      <alignment horizontal="left" vertical="center" textRotation="0" wrapText="true" indent="0" shrinkToFit="false"/>
      <protection locked="true" hidden="false"/>
    </xf>
    <xf numFmtId="164" fontId="0" fillId="8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8" borderId="5" xfId="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4" fillId="8" borderId="5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4" fillId="8" borderId="5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2" fillId="0" borderId="7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2" fillId="0" borderId="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6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12" fillId="0" borderId="6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0" borderId="6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7" fontId="12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true">
      <alignment horizontal="left" vertical="center" textRotation="0" wrapText="true" indent="0" shrinkToFit="false"/>
      <protection locked="true" hidden="false"/>
    </xf>
    <xf numFmtId="164" fontId="12" fillId="0" borderId="8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12" fillId="0" borderId="8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0" borderId="8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2" fillId="0" borderId="9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2" fillId="0" borderId="9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1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12" fillId="0" borderId="1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0" borderId="10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2" fillId="0" borderId="5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2" fillId="0" borderId="5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12" fillId="0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77BC65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6796875" defaultRowHeight="14.25" zeroHeight="false" outlineLevelRow="0" outlineLevelCol="0"/>
  <cols>
    <col collapsed="false" customWidth="true" hidden="false" outlineLevel="0" max="11" min="1" style="1" width="8.54"/>
  </cols>
  <sheetData>
    <row r="1" customFormat="false" ht="14.25" hidden="false" customHeight="false" outlineLevel="0" collapsed="false">
      <c r="A1" s="1" t="s">
        <v>0</v>
      </c>
    </row>
    <row r="3" customFormat="false" ht="14.25" hidden="false" customHeight="true" outlineLevel="0" collapsed="false">
      <c r="A3" s="2" t="s">
        <v>1</v>
      </c>
      <c r="B3" s="2"/>
      <c r="C3" s="2"/>
      <c r="D3" s="2"/>
      <c r="E3" s="2"/>
      <c r="F3" s="2"/>
      <c r="G3" s="2"/>
      <c r="H3" s="2"/>
      <c r="I3" s="2"/>
      <c r="J3" s="2"/>
      <c r="K3" s="2"/>
    </row>
    <row r="4" customFormat="false" ht="14.25" hidden="false" customHeight="false" outlineLevel="0" collapsed="false">
      <c r="A4" s="2"/>
      <c r="B4" s="2"/>
      <c r="C4" s="2"/>
      <c r="D4" s="2"/>
      <c r="E4" s="2"/>
      <c r="F4" s="2"/>
      <c r="G4" s="2"/>
      <c r="H4" s="2"/>
      <c r="I4" s="2"/>
      <c r="J4" s="2"/>
      <c r="K4" s="2"/>
    </row>
    <row r="5" customFormat="false" ht="14.25" hidden="false" customHeight="false" outlineLevel="0" collapsed="false">
      <c r="A5" s="2"/>
      <c r="B5" s="2"/>
      <c r="C5" s="2"/>
      <c r="D5" s="2"/>
      <c r="E5" s="2"/>
      <c r="F5" s="2"/>
      <c r="G5" s="2"/>
      <c r="H5" s="2"/>
      <c r="I5" s="2"/>
      <c r="J5" s="2"/>
      <c r="K5" s="2"/>
    </row>
    <row r="6" customFormat="false" ht="14.25" hidden="false" customHeight="false" outlineLevel="0" collapsed="false">
      <c r="A6" s="2"/>
      <c r="B6" s="2"/>
      <c r="C6" s="2"/>
      <c r="D6" s="2"/>
      <c r="E6" s="2"/>
      <c r="F6" s="2"/>
      <c r="G6" s="2"/>
      <c r="H6" s="2"/>
      <c r="I6" s="2"/>
      <c r="J6" s="2"/>
      <c r="K6" s="2"/>
    </row>
    <row r="7" customFormat="false" ht="14.25" hidden="false" customHeight="false" outlineLevel="0" collapsed="false">
      <c r="A7" s="2"/>
      <c r="B7" s="2"/>
      <c r="C7" s="2"/>
      <c r="D7" s="2"/>
      <c r="E7" s="2"/>
      <c r="F7" s="2"/>
      <c r="G7" s="2"/>
      <c r="H7" s="2"/>
      <c r="I7" s="2"/>
      <c r="J7" s="2"/>
      <c r="K7" s="2"/>
    </row>
    <row r="8" customFormat="false" ht="14.25" hidden="false" customHeight="false" outlineLevel="0" collapsed="false">
      <c r="A8" s="2"/>
      <c r="B8" s="2"/>
      <c r="C8" s="2"/>
      <c r="D8" s="2"/>
      <c r="E8" s="2"/>
      <c r="F8" s="2"/>
      <c r="G8" s="2"/>
      <c r="H8" s="2"/>
      <c r="I8" s="2"/>
      <c r="J8" s="2"/>
      <c r="K8" s="2"/>
    </row>
    <row r="9" customFormat="false" ht="14.25" hidden="false" customHeight="false" outlineLevel="0" collapsed="false">
      <c r="A9" s="2"/>
      <c r="B9" s="2"/>
      <c r="C9" s="2"/>
      <c r="D9" s="2"/>
      <c r="E9" s="2"/>
      <c r="F9" s="2"/>
      <c r="G9" s="2"/>
      <c r="H9" s="2"/>
      <c r="I9" s="2"/>
      <c r="J9" s="2"/>
      <c r="K9" s="2"/>
    </row>
    <row r="10" customFormat="false" ht="14.25" hidden="false" customHeight="false" outlineLevel="0" collapsed="false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</row>
    <row r="11" customFormat="false" ht="14.25" hidden="false" customHeight="false" outlineLevel="0" collapsed="false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</row>
    <row r="12" customFormat="false" ht="14.25" hidden="false" customHeight="false" outlineLevel="0" collapsed="false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</row>
    <row r="13" customFormat="false" ht="14.25" hidden="false" customHeight="false" outlineLevel="0" collapsed="false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</row>
    <row r="14" customFormat="false" ht="14.25" hidden="false" customHeight="false" outlineLevel="0" collapsed="false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</row>
    <row r="15" customFormat="false" ht="14.25" hidden="false" customHeight="false" outlineLevel="0" collapsed="false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</row>
    <row r="16" customFormat="false" ht="14.25" hidden="false" customHeight="false" outlineLevel="0" collapsed="false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</row>
    <row r="17" customFormat="false" ht="14.25" hidden="false" customHeight="false" outlineLevel="0" collapsed="false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</row>
    <row r="18" customFormat="false" ht="14.25" hidden="false" customHeight="false" outlineLevel="0" collapsed="false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</row>
    <row r="19" customFormat="false" ht="14.25" hidden="false" customHeight="false" outlineLevel="0" collapsed="false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</row>
    <row r="20" customFormat="false" ht="14.25" hidden="false" customHeight="false" outlineLevel="0" collapsed="false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</row>
    <row r="21" customFormat="false" ht="14.25" hidden="false" customHeight="false" outlineLevel="0" collapsed="false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</row>
    <row r="22" customFormat="false" ht="14.25" hidden="false" customHeight="false" outlineLevel="0" collapsed="false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</row>
    <row r="23" customFormat="false" ht="14.25" hidden="false" customHeight="false" outlineLevel="0" collapsed="false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</row>
    <row r="24" customFormat="false" ht="14.25" hidden="false" customHeight="false" outlineLevel="0" collapsed="false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</row>
    <row r="25" customFormat="false" ht="14.25" hidden="false" customHeight="false" outlineLevel="0" collapsed="false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</row>
    <row r="26" customFormat="false" ht="14.25" hidden="false" customHeight="false" outlineLevel="0" collapsed="false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</row>
    <row r="27" customFormat="false" ht="14.25" hidden="false" customHeight="false" outlineLevel="0" collapsed="false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</row>
    <row r="28" customFormat="false" ht="14.25" hidden="false" customHeight="false" outlineLevel="0" collapsed="false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</row>
    <row r="29" customFormat="false" ht="14.25" hidden="false" customHeight="false" outlineLevel="0" collapsed="false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</row>
    <row r="30" customFormat="false" ht="14.25" hidden="false" customHeight="false" outlineLevel="0" collapsed="false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</row>
    <row r="31" customFormat="false" ht="14.25" hidden="false" customHeight="false" outlineLevel="0" collapsed="false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</row>
    <row r="32" customFormat="false" ht="14.25" hidden="false" customHeight="false" outlineLevel="0" collapsed="false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</row>
    <row r="33" customFormat="false" ht="14.25" hidden="false" customHeight="false" outlineLevel="0" collapsed="false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</row>
    <row r="34" customFormat="false" ht="14.25" hidden="false" customHeight="false" outlineLevel="0" collapsed="false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</row>
    <row r="35" customFormat="false" ht="14.25" hidden="false" customHeight="false" outlineLevel="0" collapsed="false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</row>
    <row r="36" customFormat="false" ht="14.25" hidden="false" customHeight="false" outlineLevel="0" collapsed="false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</row>
    <row r="37" customFormat="false" ht="14.25" hidden="false" customHeight="false" outlineLevel="0" collapsed="false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</row>
    <row r="41" customFormat="false" ht="14.25" hidden="false" customHeight="false" outlineLevel="0" collapsed="false">
      <c r="A41" s="1" t="s">
        <v>2</v>
      </c>
      <c r="B41" s="1" t="s">
        <v>3</v>
      </c>
      <c r="C41" s="1" t="s">
        <v>4</v>
      </c>
    </row>
  </sheetData>
  <mergeCells count="1">
    <mergeCell ref="A3:K3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2" activeCellId="0" sqref="C12"/>
    </sheetView>
  </sheetViews>
  <sheetFormatPr defaultColWidth="8.6796875" defaultRowHeight="14.25" zeroHeight="false" outlineLevelRow="0" outlineLevelCol="0"/>
  <cols>
    <col collapsed="false" customWidth="true" hidden="false" outlineLevel="0" max="1" min="1" style="1" width="15.45"/>
    <col collapsed="false" customWidth="true" hidden="false" outlineLevel="0" max="2" min="2" style="1" width="10.27"/>
    <col collapsed="false" customWidth="true" hidden="false" outlineLevel="0" max="3" min="3" style="1" width="22.36"/>
    <col collapsed="false" customWidth="true" hidden="false" outlineLevel="0" max="4" min="4" style="1" width="10.82"/>
    <col collapsed="false" customWidth="true" hidden="false" outlineLevel="0" max="10" min="10" style="1" width="4.63"/>
    <col collapsed="false" customWidth="true" hidden="false" outlineLevel="0" max="11" min="11" style="99" width="54.91"/>
  </cols>
  <sheetData>
    <row r="1" customFormat="false" ht="12" hidden="false" customHeight="true" outlineLevel="0" collapsed="false">
      <c r="A1" s="100"/>
      <c r="B1" s="100"/>
      <c r="C1" s="101"/>
      <c r="D1" s="101"/>
      <c r="E1" s="101"/>
      <c r="F1" s="102" t="s">
        <v>3165</v>
      </c>
      <c r="G1" s="102"/>
      <c r="H1" s="102"/>
      <c r="I1" s="103"/>
      <c r="J1" s="101"/>
      <c r="K1" s="104"/>
      <c r="L1" s="105"/>
    </row>
    <row r="2" customFormat="false" ht="29.25" hidden="false" customHeight="true" outlineLevel="0" collapsed="false">
      <c r="A2" s="106" t="s">
        <v>6</v>
      </c>
      <c r="B2" s="107" t="s">
        <v>3166</v>
      </c>
      <c r="C2" s="106" t="s">
        <v>3167</v>
      </c>
      <c r="D2" s="106" t="s">
        <v>3168</v>
      </c>
      <c r="E2" s="106" t="s">
        <v>3169</v>
      </c>
      <c r="F2" s="107" t="s">
        <v>3170</v>
      </c>
      <c r="G2" s="107" t="s">
        <v>3171</v>
      </c>
      <c r="H2" s="107" t="s">
        <v>3172</v>
      </c>
      <c r="I2" s="107" t="s">
        <v>3173</v>
      </c>
      <c r="J2" s="107"/>
      <c r="K2" s="108" t="s">
        <v>3174</v>
      </c>
      <c r="L2" s="105"/>
    </row>
    <row r="3" customFormat="false" ht="26.25" hidden="false" customHeight="true" outlineLevel="0" collapsed="false">
      <c r="A3" s="109" t="s">
        <v>3175</v>
      </c>
      <c r="B3" s="110" t="n">
        <v>97</v>
      </c>
      <c r="C3" s="111" t="s">
        <v>610</v>
      </c>
      <c r="D3" s="111" t="n">
        <v>101</v>
      </c>
      <c r="E3" s="112" t="n">
        <v>0</v>
      </c>
      <c r="F3" s="112" t="n">
        <v>0</v>
      </c>
      <c r="G3" s="112" t="n">
        <v>1</v>
      </c>
      <c r="H3" s="112" t="n">
        <v>5</v>
      </c>
      <c r="I3" s="112" t="n">
        <v>4</v>
      </c>
      <c r="J3" s="111" t="s">
        <v>3176</v>
      </c>
      <c r="K3" s="113" t="s">
        <v>3177</v>
      </c>
    </row>
    <row r="4" customFormat="false" ht="14.25" hidden="false" customHeight="false" outlineLevel="0" collapsed="false">
      <c r="A4" s="109"/>
      <c r="B4" s="110"/>
      <c r="C4" s="114" t="s">
        <v>3094</v>
      </c>
      <c r="D4" s="114" t="n">
        <v>6</v>
      </c>
      <c r="E4" s="115" t="n">
        <v>0</v>
      </c>
      <c r="F4" s="115" t="n">
        <v>0</v>
      </c>
      <c r="G4" s="115" t="n">
        <v>0</v>
      </c>
      <c r="H4" s="115" t="n">
        <v>1</v>
      </c>
      <c r="I4" s="115" t="n">
        <v>1</v>
      </c>
      <c r="J4" s="114" t="s">
        <v>3176</v>
      </c>
      <c r="K4" s="116" t="s">
        <v>837</v>
      </c>
    </row>
    <row r="5" customFormat="false" ht="14.25" hidden="false" customHeight="false" outlineLevel="0" collapsed="false">
      <c r="A5" s="109"/>
      <c r="B5" s="110"/>
      <c r="C5" s="114" t="s">
        <v>3141</v>
      </c>
      <c r="D5" s="114" t="n">
        <v>46</v>
      </c>
      <c r="E5" s="115" t="n">
        <v>0</v>
      </c>
      <c r="F5" s="115" t="n">
        <v>0</v>
      </c>
      <c r="G5" s="115" t="n">
        <v>1</v>
      </c>
      <c r="H5" s="115" t="n">
        <v>3</v>
      </c>
      <c r="I5" s="115" t="n">
        <v>2</v>
      </c>
      <c r="J5" s="114" t="s">
        <v>3176</v>
      </c>
      <c r="K5" s="116" t="s">
        <v>3178</v>
      </c>
    </row>
    <row r="6" customFormat="false" ht="14.25" hidden="false" customHeight="false" outlineLevel="0" collapsed="false">
      <c r="A6" s="109"/>
      <c r="B6" s="110"/>
      <c r="C6" s="114" t="s">
        <v>715</v>
      </c>
      <c r="D6" s="114" t="n">
        <v>225</v>
      </c>
      <c r="E6" s="115" t="n">
        <v>0</v>
      </c>
      <c r="F6" s="115" t="n">
        <v>1</v>
      </c>
      <c r="G6" s="115" t="n">
        <v>3</v>
      </c>
      <c r="H6" s="115" t="n">
        <v>11</v>
      </c>
      <c r="I6" s="115" t="n">
        <v>2</v>
      </c>
      <c r="J6" s="114" t="s">
        <v>3179</v>
      </c>
      <c r="K6" s="116" t="s">
        <v>3180</v>
      </c>
    </row>
    <row r="7" customFormat="false" ht="39" hidden="false" customHeight="false" outlineLevel="0" collapsed="false">
      <c r="A7" s="109"/>
      <c r="B7" s="110"/>
      <c r="C7" s="114" t="s">
        <v>3119</v>
      </c>
      <c r="D7" s="114" t="n">
        <v>1908</v>
      </c>
      <c r="E7" s="115" t="n">
        <v>4</v>
      </c>
      <c r="F7" s="115" t="n">
        <v>7</v>
      </c>
      <c r="G7" s="115" t="n">
        <v>17</v>
      </c>
      <c r="H7" s="115" t="n">
        <v>26</v>
      </c>
      <c r="I7" s="115" t="n">
        <v>8</v>
      </c>
      <c r="J7" s="114" t="s">
        <v>3179</v>
      </c>
      <c r="K7" s="116" t="s">
        <v>3181</v>
      </c>
    </row>
    <row r="8" customFormat="false" ht="25.5" hidden="false" customHeight="false" outlineLevel="0" collapsed="false">
      <c r="A8" s="109"/>
      <c r="B8" s="110"/>
      <c r="C8" s="114" t="s">
        <v>3139</v>
      </c>
      <c r="D8" s="114" t="n">
        <v>376</v>
      </c>
      <c r="E8" s="115" t="n">
        <v>1</v>
      </c>
      <c r="F8" s="115" t="n">
        <v>2</v>
      </c>
      <c r="G8" s="115" t="n">
        <v>5</v>
      </c>
      <c r="H8" s="115" t="n">
        <v>16.005000000001</v>
      </c>
      <c r="I8" s="115" t="n">
        <v>5</v>
      </c>
      <c r="J8" s="114" t="s">
        <v>3179</v>
      </c>
      <c r="K8" s="116" t="s">
        <v>3182</v>
      </c>
    </row>
    <row r="9" customFormat="false" ht="14.25" hidden="false" customHeight="false" outlineLevel="0" collapsed="false">
      <c r="A9" s="109"/>
      <c r="B9" s="110"/>
      <c r="C9" s="114" t="s">
        <v>91</v>
      </c>
      <c r="D9" s="114" t="n">
        <v>144</v>
      </c>
      <c r="E9" s="115" t="n">
        <v>0</v>
      </c>
      <c r="F9" s="115" t="n">
        <v>1</v>
      </c>
      <c r="G9" s="115" t="n">
        <v>2</v>
      </c>
      <c r="H9" s="115" t="n">
        <v>5</v>
      </c>
      <c r="I9" s="115" t="n">
        <v>1</v>
      </c>
      <c r="J9" s="114" t="s">
        <v>3183</v>
      </c>
      <c r="K9" s="116" t="s">
        <v>856</v>
      </c>
    </row>
    <row r="10" customFormat="false" ht="14.25" hidden="false" customHeight="false" outlineLevel="0" collapsed="false">
      <c r="A10" s="109"/>
      <c r="B10" s="110"/>
      <c r="C10" s="114" t="s">
        <v>3089</v>
      </c>
      <c r="D10" s="114" t="n">
        <v>262</v>
      </c>
      <c r="E10" s="115" t="n">
        <v>0</v>
      </c>
      <c r="F10" s="115" t="n">
        <v>1</v>
      </c>
      <c r="G10" s="115" t="n">
        <v>3</v>
      </c>
      <c r="H10" s="115" t="n">
        <v>7</v>
      </c>
      <c r="I10" s="115" t="n">
        <v>1</v>
      </c>
      <c r="J10" s="114" t="s">
        <v>3183</v>
      </c>
      <c r="K10" s="116" t="s">
        <v>780</v>
      </c>
    </row>
    <row r="11" customFormat="false" ht="14.25" hidden="false" customHeight="false" outlineLevel="0" collapsed="false">
      <c r="A11" s="109"/>
      <c r="B11" s="110"/>
      <c r="C11" s="114" t="s">
        <v>3160</v>
      </c>
      <c r="D11" s="114" t="n">
        <v>194</v>
      </c>
      <c r="E11" s="115" t="n">
        <v>0</v>
      </c>
      <c r="F11" s="115" t="n">
        <v>1</v>
      </c>
      <c r="G11" s="115" t="n">
        <v>3</v>
      </c>
      <c r="H11" s="115" t="n">
        <v>6</v>
      </c>
      <c r="I11" s="115" t="n">
        <v>1</v>
      </c>
      <c r="J11" s="114" t="s">
        <v>3183</v>
      </c>
      <c r="K11" s="116" t="s">
        <v>618</v>
      </c>
    </row>
    <row r="12" customFormat="false" ht="14.25" hidden="false" customHeight="false" outlineLevel="0" collapsed="false">
      <c r="A12" s="109"/>
      <c r="B12" s="110"/>
      <c r="C12" s="117" t="s">
        <v>3096</v>
      </c>
      <c r="D12" s="117" t="n">
        <v>746</v>
      </c>
      <c r="E12" s="118" t="n">
        <v>1</v>
      </c>
      <c r="F12" s="118" t="n">
        <v>2.04999999999927</v>
      </c>
      <c r="G12" s="118" t="n">
        <v>8</v>
      </c>
      <c r="H12" s="118" t="n">
        <v>20</v>
      </c>
      <c r="I12" s="118" t="n">
        <v>1</v>
      </c>
      <c r="J12" s="117" t="s">
        <v>3184</v>
      </c>
      <c r="K12" s="119" t="s">
        <v>644</v>
      </c>
    </row>
    <row r="13" customFormat="false" ht="51.75" hidden="false" customHeight="true" outlineLevel="0" collapsed="false">
      <c r="A13" s="120" t="s">
        <v>3185</v>
      </c>
      <c r="B13" s="121" t="n">
        <v>62</v>
      </c>
      <c r="C13" s="122" t="s">
        <v>3119</v>
      </c>
      <c r="D13" s="122" t="n">
        <v>1908</v>
      </c>
      <c r="E13" s="123" t="n">
        <v>4</v>
      </c>
      <c r="F13" s="123" t="n">
        <v>7</v>
      </c>
      <c r="G13" s="123" t="n">
        <v>17</v>
      </c>
      <c r="H13" s="123" t="n">
        <v>26</v>
      </c>
      <c r="I13" s="123" t="n">
        <v>10</v>
      </c>
      <c r="J13" s="122" t="s">
        <v>3179</v>
      </c>
      <c r="K13" s="124" t="s">
        <v>3186</v>
      </c>
    </row>
    <row r="14" customFormat="false" ht="25.5" hidden="false" customHeight="false" outlineLevel="0" collapsed="false">
      <c r="A14" s="120"/>
      <c r="B14" s="121"/>
      <c r="C14" s="114" t="s">
        <v>3139</v>
      </c>
      <c r="D14" s="114" t="n">
        <v>376</v>
      </c>
      <c r="E14" s="115" t="n">
        <v>1</v>
      </c>
      <c r="F14" s="115" t="n">
        <v>2</v>
      </c>
      <c r="G14" s="115" t="n">
        <v>5</v>
      </c>
      <c r="H14" s="115" t="n">
        <v>16.005000000001</v>
      </c>
      <c r="I14" s="115" t="n">
        <v>5</v>
      </c>
      <c r="J14" s="114" t="s">
        <v>3179</v>
      </c>
      <c r="K14" s="116" t="s">
        <v>3187</v>
      </c>
    </row>
    <row r="15" customFormat="false" ht="14.25" hidden="false" customHeight="false" outlineLevel="0" collapsed="false">
      <c r="A15" s="120"/>
      <c r="B15" s="121"/>
      <c r="C15" s="114" t="s">
        <v>3146</v>
      </c>
      <c r="D15" s="114" t="n">
        <v>95</v>
      </c>
      <c r="E15" s="115" t="n">
        <v>0</v>
      </c>
      <c r="F15" s="115" t="n">
        <v>0</v>
      </c>
      <c r="G15" s="115" t="n">
        <v>1</v>
      </c>
      <c r="H15" s="115" t="n">
        <v>3</v>
      </c>
      <c r="I15" s="115" t="n">
        <v>1</v>
      </c>
      <c r="J15" s="114" t="s">
        <v>3179</v>
      </c>
      <c r="K15" s="116" t="s">
        <v>1676</v>
      </c>
    </row>
    <row r="16" customFormat="false" ht="14.25" hidden="false" customHeight="false" outlineLevel="0" collapsed="false">
      <c r="A16" s="120"/>
      <c r="B16" s="121"/>
      <c r="C16" s="117" t="s">
        <v>3096</v>
      </c>
      <c r="D16" s="117" t="n">
        <v>746</v>
      </c>
      <c r="E16" s="118" t="n">
        <v>1</v>
      </c>
      <c r="F16" s="118" t="n">
        <v>2.04999999999927</v>
      </c>
      <c r="G16" s="118" t="n">
        <v>8</v>
      </c>
      <c r="H16" s="118" t="n">
        <v>20</v>
      </c>
      <c r="I16" s="118" t="n">
        <v>2</v>
      </c>
      <c r="J16" s="117" t="s">
        <v>3183</v>
      </c>
      <c r="K16" s="119" t="s">
        <v>3188</v>
      </c>
    </row>
    <row r="17" customFormat="false" ht="14.25" hidden="false" customHeight="true" outlineLevel="0" collapsed="false">
      <c r="A17" s="120" t="s">
        <v>3189</v>
      </c>
      <c r="B17" s="121" t="n">
        <v>43</v>
      </c>
      <c r="C17" s="122" t="s">
        <v>3081</v>
      </c>
      <c r="D17" s="122" t="n">
        <v>34</v>
      </c>
      <c r="E17" s="123" t="n">
        <v>0</v>
      </c>
      <c r="F17" s="123" t="n">
        <v>0</v>
      </c>
      <c r="G17" s="123" t="n">
        <v>1</v>
      </c>
      <c r="H17" s="123" t="n">
        <v>2</v>
      </c>
      <c r="I17" s="123" t="n">
        <v>1</v>
      </c>
      <c r="J17" s="122" t="s">
        <v>3179</v>
      </c>
      <c r="K17" s="124" t="s">
        <v>2237</v>
      </c>
    </row>
    <row r="18" customFormat="false" ht="14.25" hidden="false" customHeight="false" outlineLevel="0" collapsed="false">
      <c r="A18" s="120"/>
      <c r="B18" s="121"/>
      <c r="C18" s="117" t="s">
        <v>3109</v>
      </c>
      <c r="D18" s="117" t="n">
        <v>209</v>
      </c>
      <c r="E18" s="118" t="n">
        <v>0</v>
      </c>
      <c r="F18" s="118" t="n">
        <v>1</v>
      </c>
      <c r="G18" s="118" t="n">
        <v>2</v>
      </c>
      <c r="H18" s="118" t="n">
        <v>4</v>
      </c>
      <c r="I18" s="118" t="n">
        <v>1</v>
      </c>
      <c r="J18" s="117" t="s">
        <v>3183</v>
      </c>
      <c r="K18" s="119" t="s">
        <v>2333</v>
      </c>
    </row>
    <row r="19" customFormat="false" ht="14.25" hidden="false" customHeight="true" outlineLevel="0" collapsed="false">
      <c r="A19" s="120" t="s">
        <v>3190</v>
      </c>
      <c r="B19" s="121" t="n">
        <v>30</v>
      </c>
      <c r="C19" s="122" t="s">
        <v>2490</v>
      </c>
      <c r="D19" s="122" t="n">
        <v>16</v>
      </c>
      <c r="E19" s="123" t="n">
        <v>0</v>
      </c>
      <c r="F19" s="123" t="n">
        <v>0</v>
      </c>
      <c r="G19" s="123" t="n">
        <v>0</v>
      </c>
      <c r="H19" s="123" t="n">
        <v>1</v>
      </c>
      <c r="I19" s="123" t="n">
        <v>1</v>
      </c>
      <c r="J19" s="122" t="s">
        <v>3176</v>
      </c>
      <c r="K19" s="124" t="s">
        <v>2489</v>
      </c>
    </row>
    <row r="20" customFormat="false" ht="14.25" hidden="false" customHeight="false" outlineLevel="0" collapsed="false">
      <c r="A20" s="120"/>
      <c r="B20" s="121"/>
      <c r="C20" s="114" t="s">
        <v>3143</v>
      </c>
      <c r="D20" s="114" t="n">
        <v>12</v>
      </c>
      <c r="E20" s="115" t="n">
        <v>0</v>
      </c>
      <c r="F20" s="115" t="n">
        <v>0</v>
      </c>
      <c r="G20" s="115" t="n">
        <v>0</v>
      </c>
      <c r="H20" s="115" t="n">
        <v>2</v>
      </c>
      <c r="I20" s="115" t="n">
        <v>1</v>
      </c>
      <c r="J20" s="114" t="s">
        <v>3176</v>
      </c>
      <c r="K20" s="116" t="s">
        <v>2451</v>
      </c>
    </row>
    <row r="21" customFormat="false" ht="14.25" hidden="false" customHeight="false" outlineLevel="0" collapsed="false">
      <c r="A21" s="120"/>
      <c r="B21" s="121"/>
      <c r="C21" s="117" t="s">
        <v>3162</v>
      </c>
      <c r="D21" s="117" t="n">
        <v>69</v>
      </c>
      <c r="E21" s="118" t="n">
        <v>0</v>
      </c>
      <c r="F21" s="118" t="n">
        <v>0</v>
      </c>
      <c r="G21" s="118" t="n">
        <v>1</v>
      </c>
      <c r="H21" s="118" t="n">
        <v>14</v>
      </c>
      <c r="I21" s="118" t="n">
        <v>2</v>
      </c>
      <c r="J21" s="117" t="s">
        <v>3176</v>
      </c>
      <c r="K21" s="119" t="s">
        <v>3191</v>
      </c>
    </row>
    <row r="22" customFormat="false" ht="14.25" hidden="false" customHeight="true" outlineLevel="0" collapsed="false">
      <c r="A22" s="120" t="s">
        <v>3192</v>
      </c>
      <c r="B22" s="121" t="n">
        <v>50</v>
      </c>
      <c r="C22" s="122" t="s">
        <v>3096</v>
      </c>
      <c r="D22" s="122" t="n">
        <v>746</v>
      </c>
      <c r="E22" s="123" t="n">
        <v>1</v>
      </c>
      <c r="F22" s="123" t="n">
        <v>2.04999999999927</v>
      </c>
      <c r="G22" s="123" t="n">
        <v>8</v>
      </c>
      <c r="H22" s="123" t="n">
        <v>20</v>
      </c>
      <c r="I22" s="123" t="n">
        <v>3</v>
      </c>
      <c r="J22" s="122" t="s">
        <v>3179</v>
      </c>
      <c r="K22" s="124" t="s">
        <v>3193</v>
      </c>
    </row>
    <row r="23" customFormat="false" ht="14.25" hidden="false" customHeight="false" outlineLevel="0" collapsed="false">
      <c r="A23" s="120"/>
      <c r="B23" s="121"/>
      <c r="C23" s="114" t="s">
        <v>715</v>
      </c>
      <c r="D23" s="114" t="n">
        <v>225</v>
      </c>
      <c r="E23" s="115" t="n">
        <v>0</v>
      </c>
      <c r="F23" s="115" t="n">
        <v>1</v>
      </c>
      <c r="G23" s="115" t="n">
        <v>3</v>
      </c>
      <c r="H23" s="115" t="n">
        <v>11</v>
      </c>
      <c r="I23" s="115" t="n">
        <v>1</v>
      </c>
      <c r="J23" s="114" t="s">
        <v>3183</v>
      </c>
      <c r="K23" s="116" t="s">
        <v>2667</v>
      </c>
    </row>
    <row r="24" customFormat="false" ht="14.25" hidden="false" customHeight="false" outlineLevel="0" collapsed="false">
      <c r="A24" s="120"/>
      <c r="B24" s="121"/>
      <c r="C24" s="114" t="s">
        <v>91</v>
      </c>
      <c r="D24" s="114" t="n">
        <v>144</v>
      </c>
      <c r="E24" s="115" t="n">
        <v>0</v>
      </c>
      <c r="F24" s="115" t="n">
        <v>1</v>
      </c>
      <c r="G24" s="115" t="n">
        <v>2</v>
      </c>
      <c r="H24" s="115" t="n">
        <v>5</v>
      </c>
      <c r="I24" s="115" t="n">
        <v>1</v>
      </c>
      <c r="J24" s="114" t="s">
        <v>3183</v>
      </c>
      <c r="K24" s="116" t="s">
        <v>2687</v>
      </c>
    </row>
    <row r="25" customFormat="false" ht="25.5" hidden="false" customHeight="false" outlineLevel="0" collapsed="false">
      <c r="A25" s="120"/>
      <c r="B25" s="121"/>
      <c r="C25" s="117" t="s">
        <v>3119</v>
      </c>
      <c r="D25" s="117" t="n">
        <v>1908</v>
      </c>
      <c r="E25" s="118" t="n">
        <v>4</v>
      </c>
      <c r="F25" s="118" t="n">
        <v>7</v>
      </c>
      <c r="G25" s="118" t="n">
        <v>17</v>
      </c>
      <c r="H25" s="118" t="n">
        <v>26</v>
      </c>
      <c r="I25" s="118" t="n">
        <v>4</v>
      </c>
      <c r="J25" s="117" t="s">
        <v>3184</v>
      </c>
      <c r="K25" s="119" t="s">
        <v>3194</v>
      </c>
    </row>
    <row r="26" customFormat="false" ht="14.25" hidden="false" customHeight="true" outlineLevel="0" collapsed="false">
      <c r="A26" s="125" t="s">
        <v>3195</v>
      </c>
      <c r="B26" s="126" t="n">
        <v>61</v>
      </c>
      <c r="C26" s="114" t="s">
        <v>3143</v>
      </c>
      <c r="D26" s="114" t="n">
        <v>12</v>
      </c>
      <c r="E26" s="115" t="n">
        <v>0</v>
      </c>
      <c r="F26" s="115" t="n">
        <v>0</v>
      </c>
      <c r="G26" s="115" t="n">
        <v>0</v>
      </c>
      <c r="H26" s="115" t="n">
        <v>2</v>
      </c>
      <c r="I26" s="115" t="n">
        <v>1</v>
      </c>
      <c r="J26" s="114" t="s">
        <v>3176</v>
      </c>
      <c r="K26" s="116" t="s">
        <v>2969</v>
      </c>
    </row>
    <row r="27" customFormat="false" ht="14.25" hidden="false" customHeight="false" outlineLevel="0" collapsed="false">
      <c r="A27" s="125"/>
      <c r="B27" s="126"/>
      <c r="C27" s="114" t="s">
        <v>3162</v>
      </c>
      <c r="D27" s="114" t="n">
        <v>69</v>
      </c>
      <c r="E27" s="115" t="n">
        <v>0</v>
      </c>
      <c r="F27" s="115" t="n">
        <v>0</v>
      </c>
      <c r="G27" s="115" t="n">
        <v>1</v>
      </c>
      <c r="H27" s="115" t="n">
        <v>14</v>
      </c>
      <c r="I27" s="115" t="n">
        <v>3</v>
      </c>
      <c r="J27" s="114" t="s">
        <v>3176</v>
      </c>
      <c r="K27" s="116" t="s">
        <v>3196</v>
      </c>
    </row>
    <row r="28" customFormat="false" ht="15" hidden="false" customHeight="false" outlineLevel="0" collapsed="false">
      <c r="A28" s="125"/>
      <c r="B28" s="126"/>
      <c r="C28" s="127" t="s">
        <v>3096</v>
      </c>
      <c r="D28" s="127" t="n">
        <v>746</v>
      </c>
      <c r="E28" s="128" t="n">
        <v>1</v>
      </c>
      <c r="F28" s="128" t="n">
        <v>2.04999999999927</v>
      </c>
      <c r="G28" s="128" t="n">
        <v>8</v>
      </c>
      <c r="H28" s="128" t="n">
        <v>20</v>
      </c>
      <c r="I28" s="128" t="n">
        <v>1</v>
      </c>
      <c r="J28" s="127" t="s">
        <v>3184</v>
      </c>
      <c r="K28" s="125" t="s">
        <v>3038</v>
      </c>
      <c r="L28" s="79"/>
    </row>
    <row r="29" customFormat="false" ht="15" hidden="false" customHeight="false" outlineLevel="0" collapsed="false"/>
  </sheetData>
  <mergeCells count="14">
    <mergeCell ref="F1:H1"/>
    <mergeCell ref="I2:J2"/>
    <mergeCell ref="A3:A12"/>
    <mergeCell ref="B3:B12"/>
    <mergeCell ref="A13:A16"/>
    <mergeCell ref="B13:B16"/>
    <mergeCell ref="A17:A18"/>
    <mergeCell ref="B17:B18"/>
    <mergeCell ref="A19:A21"/>
    <mergeCell ref="B19:B21"/>
    <mergeCell ref="A22:A25"/>
    <mergeCell ref="B22:B25"/>
    <mergeCell ref="A26:A28"/>
    <mergeCell ref="B26:B2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" activeCellId="0" sqref="J1"/>
    </sheetView>
  </sheetViews>
  <sheetFormatPr defaultColWidth="8.6796875" defaultRowHeight="14.25" zeroHeight="false" outlineLevelRow="0" outlineLevelCol="0"/>
  <cols>
    <col collapsed="false" customWidth="true" hidden="false" outlineLevel="0" max="1" min="1" style="1" width="25.82"/>
    <col collapsed="false" customWidth="true" hidden="false" outlineLevel="0" max="2" min="2" style="1" width="25.36"/>
    <col collapsed="false" customWidth="true" hidden="false" outlineLevel="0" max="3" min="3" style="1" width="22.36"/>
  </cols>
  <sheetData>
    <row r="1" customFormat="false" ht="14.25" hidden="false" customHeight="false" outlineLevel="0" collapsed="false">
      <c r="A1" s="1" t="s">
        <v>6</v>
      </c>
      <c r="B1" s="1" t="s">
        <v>3075</v>
      </c>
      <c r="C1" s="1" t="s">
        <v>53</v>
      </c>
      <c r="D1" s="1" t="s">
        <v>57</v>
      </c>
      <c r="E1" s="1" t="s">
        <v>58</v>
      </c>
      <c r="F1" s="1" t="s">
        <v>59</v>
      </c>
      <c r="G1" s="1" t="s">
        <v>62</v>
      </c>
      <c r="H1" s="1" t="s">
        <v>63</v>
      </c>
      <c r="I1" s="1" t="s">
        <v>64</v>
      </c>
      <c r="J1" s="1" t="s">
        <v>65</v>
      </c>
    </row>
    <row r="2" customFormat="false" ht="14.25" hidden="false" customHeight="false" outlineLevel="0" collapsed="false">
      <c r="A2" s="1" t="s">
        <v>16</v>
      </c>
      <c r="B2" s="1" t="s">
        <v>610</v>
      </c>
      <c r="C2" s="1" t="s">
        <v>628</v>
      </c>
      <c r="D2" s="1" t="n">
        <v>644897161</v>
      </c>
      <c r="E2" s="1" t="n">
        <v>644897651</v>
      </c>
      <c r="F2" s="1" t="s">
        <v>610</v>
      </c>
      <c r="G2" s="1" t="s">
        <v>611</v>
      </c>
      <c r="H2" s="1" t="s">
        <v>612</v>
      </c>
      <c r="I2" s="1" t="s">
        <v>613</v>
      </c>
      <c r="J2" s="1" t="s">
        <v>614</v>
      </c>
    </row>
    <row r="3" customFormat="false" ht="14.25" hidden="false" customHeight="false" outlineLevel="0" collapsed="false">
      <c r="A3" s="1" t="s">
        <v>16</v>
      </c>
      <c r="B3" s="1" t="s">
        <v>610</v>
      </c>
      <c r="C3" s="1" t="s">
        <v>629</v>
      </c>
      <c r="D3" s="1" t="n">
        <v>644923932</v>
      </c>
      <c r="E3" s="1" t="n">
        <v>644924454</v>
      </c>
      <c r="F3" s="1" t="s">
        <v>610</v>
      </c>
      <c r="G3" s="1" t="s">
        <v>611</v>
      </c>
      <c r="H3" s="1" t="s">
        <v>630</v>
      </c>
      <c r="I3" s="1" t="s">
        <v>613</v>
      </c>
      <c r="J3" s="1" t="s">
        <v>614</v>
      </c>
    </row>
    <row r="4" customFormat="false" ht="14.25" hidden="false" customHeight="false" outlineLevel="0" collapsed="false">
      <c r="A4" s="1" t="s">
        <v>16</v>
      </c>
      <c r="B4" s="1" t="s">
        <v>610</v>
      </c>
      <c r="C4" s="1" t="s">
        <v>631</v>
      </c>
      <c r="D4" s="1" t="n">
        <v>644975269</v>
      </c>
      <c r="E4" s="1" t="n">
        <v>644975655</v>
      </c>
      <c r="F4" s="1" t="s">
        <v>610</v>
      </c>
      <c r="G4" s="1" t="s">
        <v>611</v>
      </c>
      <c r="H4" s="1" t="s">
        <v>630</v>
      </c>
      <c r="I4" s="1" t="s">
        <v>613</v>
      </c>
      <c r="J4" s="1" t="s">
        <v>614</v>
      </c>
    </row>
    <row r="5" customFormat="false" ht="14.25" hidden="false" customHeight="false" outlineLevel="0" collapsed="false">
      <c r="A5" s="1" t="s">
        <v>16</v>
      </c>
      <c r="B5" s="1" t="s">
        <v>610</v>
      </c>
      <c r="C5" s="1" t="s">
        <v>704</v>
      </c>
      <c r="D5" s="1" t="n">
        <v>645958537</v>
      </c>
      <c r="E5" s="1" t="n">
        <v>645959205</v>
      </c>
      <c r="F5" s="1" t="s">
        <v>610</v>
      </c>
      <c r="G5" s="1" t="s">
        <v>611</v>
      </c>
      <c r="H5" s="1" t="s">
        <v>612</v>
      </c>
      <c r="I5" s="1" t="s">
        <v>613</v>
      </c>
      <c r="J5" s="1" t="s">
        <v>614</v>
      </c>
    </row>
    <row r="6" customFormat="false" ht="14.25" hidden="false" customHeight="false" outlineLevel="0" collapsed="false">
      <c r="A6" s="1" t="s">
        <v>16</v>
      </c>
      <c r="B6" s="1" t="s">
        <v>3094</v>
      </c>
      <c r="C6" s="1" t="s">
        <v>837</v>
      </c>
      <c r="D6" s="1" t="n">
        <v>648339435</v>
      </c>
      <c r="E6" s="1" t="n">
        <v>648339698</v>
      </c>
      <c r="F6" s="1" t="s">
        <v>838</v>
      </c>
      <c r="G6" s="1" t="s">
        <v>3197</v>
      </c>
      <c r="H6" s="1" t="s">
        <v>3197</v>
      </c>
      <c r="I6" s="1" t="s">
        <v>3197</v>
      </c>
      <c r="J6" s="1" t="s">
        <v>3197</v>
      </c>
    </row>
    <row r="7" customFormat="false" ht="14.25" hidden="false" customHeight="false" outlineLevel="0" collapsed="false">
      <c r="A7" s="1" t="s">
        <v>16</v>
      </c>
      <c r="B7" s="1" t="s">
        <v>3141</v>
      </c>
      <c r="C7" s="1" t="s">
        <v>750</v>
      </c>
      <c r="D7" s="1" t="n">
        <v>646787579</v>
      </c>
      <c r="E7" s="1" t="n">
        <v>646788364</v>
      </c>
      <c r="F7" s="1" t="s">
        <v>751</v>
      </c>
      <c r="G7" s="1" t="s">
        <v>86</v>
      </c>
      <c r="H7" s="1" t="s">
        <v>285</v>
      </c>
      <c r="I7" s="1" t="s">
        <v>88</v>
      </c>
      <c r="J7" s="1" t="s">
        <v>89</v>
      </c>
    </row>
    <row r="8" customFormat="false" ht="14.25" hidden="false" customHeight="false" outlineLevel="0" collapsed="false">
      <c r="A8" s="1" t="s">
        <v>16</v>
      </c>
      <c r="B8" s="1" t="s">
        <v>3141</v>
      </c>
      <c r="C8" s="1" t="s">
        <v>792</v>
      </c>
      <c r="D8" s="1" t="n">
        <v>647860543</v>
      </c>
      <c r="E8" s="1" t="n">
        <v>647862360</v>
      </c>
      <c r="F8" s="1" t="s">
        <v>751</v>
      </c>
      <c r="G8" s="1" t="s">
        <v>3197</v>
      </c>
      <c r="H8" s="1" t="s">
        <v>3197</v>
      </c>
      <c r="I8" s="1" t="s">
        <v>3197</v>
      </c>
      <c r="J8" s="1" t="s">
        <v>3197</v>
      </c>
    </row>
    <row r="9" customFormat="false" ht="14.25" hidden="false" customHeight="false" outlineLevel="0" collapsed="false">
      <c r="A9" s="1" t="s">
        <v>16</v>
      </c>
      <c r="B9" s="1" t="s">
        <v>715</v>
      </c>
      <c r="C9" s="1" t="s">
        <v>624</v>
      </c>
      <c r="D9" s="1" t="n">
        <v>644875339</v>
      </c>
      <c r="E9" s="1" t="n">
        <v>644875575</v>
      </c>
      <c r="F9" s="1" t="s">
        <v>625</v>
      </c>
      <c r="G9" s="1" t="s">
        <v>626</v>
      </c>
      <c r="H9" s="1" t="s">
        <v>627</v>
      </c>
      <c r="I9" s="1" t="s">
        <v>3197</v>
      </c>
      <c r="J9" s="1" t="s">
        <v>3197</v>
      </c>
    </row>
    <row r="10" customFormat="false" ht="14.25" hidden="false" customHeight="false" outlineLevel="0" collapsed="false">
      <c r="A10" s="1" t="s">
        <v>16</v>
      </c>
      <c r="B10" s="1" t="s">
        <v>715</v>
      </c>
      <c r="C10" s="1" t="s">
        <v>714</v>
      </c>
      <c r="D10" s="1" t="n">
        <v>646256579</v>
      </c>
      <c r="E10" s="1" t="n">
        <v>646271866</v>
      </c>
      <c r="F10" s="1" t="s">
        <v>715</v>
      </c>
      <c r="G10" s="1" t="s">
        <v>716</v>
      </c>
      <c r="H10" s="1" t="s">
        <v>717</v>
      </c>
      <c r="I10" s="1" t="s">
        <v>718</v>
      </c>
      <c r="J10" s="1" t="s">
        <v>719</v>
      </c>
    </row>
    <row r="11" customFormat="false" ht="14.25" hidden="false" customHeight="false" outlineLevel="0" collapsed="false">
      <c r="A11" s="1" t="s">
        <v>16</v>
      </c>
      <c r="B11" s="1" t="s">
        <v>3119</v>
      </c>
      <c r="C11" s="1" t="s">
        <v>735</v>
      </c>
      <c r="D11" s="1" t="n">
        <v>646492728</v>
      </c>
      <c r="E11" s="1" t="n">
        <v>646497714</v>
      </c>
      <c r="F11" s="1" t="s">
        <v>83</v>
      </c>
      <c r="G11" s="1" t="s">
        <v>86</v>
      </c>
      <c r="H11" s="1" t="s">
        <v>87</v>
      </c>
      <c r="I11" s="1" t="s">
        <v>88</v>
      </c>
      <c r="J11" s="1" t="s">
        <v>89</v>
      </c>
    </row>
    <row r="12" customFormat="false" ht="14.25" hidden="false" customHeight="false" outlineLevel="0" collapsed="false">
      <c r="A12" s="1" t="s">
        <v>16</v>
      </c>
      <c r="B12" s="1" t="s">
        <v>3119</v>
      </c>
      <c r="C12" s="1" t="s">
        <v>736</v>
      </c>
      <c r="D12" s="1" t="n">
        <v>646499009</v>
      </c>
      <c r="E12" s="1" t="n">
        <v>646505110</v>
      </c>
      <c r="F12" s="1" t="s">
        <v>83</v>
      </c>
      <c r="G12" s="1" t="s">
        <v>737</v>
      </c>
      <c r="H12" s="1" t="s">
        <v>738</v>
      </c>
      <c r="I12" s="1" t="s">
        <v>88</v>
      </c>
      <c r="J12" s="1" t="s">
        <v>89</v>
      </c>
    </row>
    <row r="13" customFormat="false" ht="14.25" hidden="false" customHeight="false" outlineLevel="0" collapsed="false">
      <c r="A13" s="1" t="s">
        <v>16</v>
      </c>
      <c r="B13" s="1" t="s">
        <v>3119</v>
      </c>
      <c r="C13" s="1" t="s">
        <v>739</v>
      </c>
      <c r="D13" s="1" t="n">
        <v>646568096</v>
      </c>
      <c r="E13" s="1" t="n">
        <v>646574924</v>
      </c>
      <c r="F13" s="1" t="s">
        <v>83</v>
      </c>
      <c r="G13" s="1" t="s">
        <v>86</v>
      </c>
      <c r="H13" s="1" t="s">
        <v>87</v>
      </c>
      <c r="I13" s="1" t="s">
        <v>88</v>
      </c>
      <c r="J13" s="1" t="s">
        <v>89</v>
      </c>
    </row>
    <row r="14" customFormat="false" ht="14.25" hidden="false" customHeight="false" outlineLevel="0" collapsed="false">
      <c r="A14" s="1" t="s">
        <v>16</v>
      </c>
      <c r="B14" s="1" t="s">
        <v>3119</v>
      </c>
      <c r="C14" s="1" t="s">
        <v>748</v>
      </c>
      <c r="D14" s="1" t="n">
        <v>646630872</v>
      </c>
      <c r="E14" s="1" t="n">
        <v>646634516</v>
      </c>
      <c r="F14" s="1" t="s">
        <v>83</v>
      </c>
      <c r="G14" s="1" t="s">
        <v>86</v>
      </c>
      <c r="H14" s="1" t="s">
        <v>285</v>
      </c>
      <c r="I14" s="1" t="s">
        <v>88</v>
      </c>
      <c r="J14" s="1" t="s">
        <v>89</v>
      </c>
    </row>
    <row r="15" customFormat="false" ht="14.25" hidden="false" customHeight="false" outlineLevel="0" collapsed="false">
      <c r="A15" s="1" t="s">
        <v>16</v>
      </c>
      <c r="B15" s="1" t="s">
        <v>3119</v>
      </c>
      <c r="C15" s="1" t="s">
        <v>749</v>
      </c>
      <c r="D15" s="1" t="n">
        <v>646651316</v>
      </c>
      <c r="E15" s="1" t="n">
        <v>646653725</v>
      </c>
      <c r="F15" s="1" t="s">
        <v>83</v>
      </c>
      <c r="G15" s="1" t="s">
        <v>86</v>
      </c>
      <c r="H15" s="1" t="s">
        <v>87</v>
      </c>
      <c r="I15" s="1" t="s">
        <v>88</v>
      </c>
      <c r="J15" s="1" t="s">
        <v>89</v>
      </c>
    </row>
    <row r="16" customFormat="false" ht="14.25" hidden="false" customHeight="false" outlineLevel="0" collapsed="false">
      <c r="A16" s="1" t="s">
        <v>16</v>
      </c>
      <c r="B16" s="1" t="s">
        <v>3119</v>
      </c>
      <c r="C16" s="1" t="s">
        <v>753</v>
      </c>
      <c r="D16" s="1" t="n">
        <v>646893704</v>
      </c>
      <c r="E16" s="1" t="n">
        <v>646918896</v>
      </c>
      <c r="F16" s="1" t="s">
        <v>83</v>
      </c>
      <c r="G16" s="1" t="s">
        <v>86</v>
      </c>
      <c r="H16" s="1" t="s">
        <v>285</v>
      </c>
      <c r="I16" s="1" t="s">
        <v>88</v>
      </c>
      <c r="J16" s="1" t="s">
        <v>89</v>
      </c>
    </row>
    <row r="17" customFormat="false" ht="14.25" hidden="false" customHeight="false" outlineLevel="0" collapsed="false">
      <c r="A17" s="1" t="s">
        <v>16</v>
      </c>
      <c r="B17" s="1" t="s">
        <v>3119</v>
      </c>
      <c r="C17" s="1" t="s">
        <v>754</v>
      </c>
      <c r="D17" s="1" t="n">
        <v>646948949</v>
      </c>
      <c r="E17" s="1" t="n">
        <v>646949734</v>
      </c>
      <c r="F17" s="1" t="s">
        <v>83</v>
      </c>
      <c r="G17" s="1" t="s">
        <v>86</v>
      </c>
      <c r="H17" s="1" t="s">
        <v>285</v>
      </c>
      <c r="I17" s="1" t="s">
        <v>88</v>
      </c>
      <c r="J17" s="1" t="s">
        <v>89</v>
      </c>
    </row>
    <row r="18" customFormat="false" ht="14.25" hidden="false" customHeight="false" outlineLevel="0" collapsed="false">
      <c r="A18" s="1" t="s">
        <v>16</v>
      </c>
      <c r="B18" s="1" t="s">
        <v>3119</v>
      </c>
      <c r="C18" s="1" t="s">
        <v>775</v>
      </c>
      <c r="D18" s="1" t="n">
        <v>647664875</v>
      </c>
      <c r="E18" s="1" t="n">
        <v>647665872</v>
      </c>
      <c r="F18" s="1" t="s">
        <v>291</v>
      </c>
      <c r="G18" s="1" t="s">
        <v>3197</v>
      </c>
      <c r="H18" s="1" t="s">
        <v>3197</v>
      </c>
      <c r="I18" s="1" t="s">
        <v>3197</v>
      </c>
      <c r="J18" s="1" t="s">
        <v>3197</v>
      </c>
    </row>
    <row r="19" customFormat="false" ht="14.25" hidden="false" customHeight="false" outlineLevel="0" collapsed="false">
      <c r="A19" s="1" t="s">
        <v>16</v>
      </c>
      <c r="B19" s="1" t="s">
        <v>3139</v>
      </c>
      <c r="C19" s="1" t="s">
        <v>752</v>
      </c>
      <c r="D19" s="1" t="n">
        <v>646851120</v>
      </c>
      <c r="E19" s="1" t="n">
        <v>646851713</v>
      </c>
      <c r="F19" s="1" t="s">
        <v>340</v>
      </c>
      <c r="G19" s="1" t="s">
        <v>3197</v>
      </c>
      <c r="H19" s="1" t="s">
        <v>3197</v>
      </c>
      <c r="I19" s="1" t="s">
        <v>3197</v>
      </c>
      <c r="J19" s="1" t="s">
        <v>3197</v>
      </c>
    </row>
    <row r="20" customFormat="false" ht="14.25" hidden="false" customHeight="false" outlineLevel="0" collapsed="false">
      <c r="A20" s="1" t="s">
        <v>16</v>
      </c>
      <c r="B20" s="1" t="s">
        <v>3139</v>
      </c>
      <c r="C20" s="1" t="s">
        <v>755</v>
      </c>
      <c r="D20" s="1" t="n">
        <v>647000362</v>
      </c>
      <c r="E20" s="1" t="n">
        <v>647001914</v>
      </c>
      <c r="F20" s="1" t="s">
        <v>340</v>
      </c>
      <c r="G20" s="1" t="s">
        <v>3197</v>
      </c>
      <c r="H20" s="1" t="s">
        <v>3197</v>
      </c>
      <c r="I20" s="1" t="s">
        <v>3197</v>
      </c>
      <c r="J20" s="1" t="s">
        <v>3197</v>
      </c>
    </row>
    <row r="21" customFormat="false" ht="14.25" hidden="false" customHeight="false" outlineLevel="0" collapsed="false">
      <c r="A21" s="1" t="s">
        <v>16</v>
      </c>
      <c r="B21" s="1" t="s">
        <v>3139</v>
      </c>
      <c r="C21" s="1" t="s">
        <v>778</v>
      </c>
      <c r="D21" s="1" t="n">
        <v>647802987</v>
      </c>
      <c r="E21" s="1" t="n">
        <v>647806913</v>
      </c>
      <c r="F21" s="1" t="s">
        <v>340</v>
      </c>
      <c r="G21" s="1" t="s">
        <v>86</v>
      </c>
      <c r="H21" s="1" t="s">
        <v>779</v>
      </c>
      <c r="I21" s="1" t="s">
        <v>88</v>
      </c>
      <c r="J21" s="1" t="s">
        <v>89</v>
      </c>
    </row>
    <row r="22" customFormat="false" ht="14.25" hidden="false" customHeight="false" outlineLevel="0" collapsed="false">
      <c r="A22" s="1" t="s">
        <v>16</v>
      </c>
      <c r="B22" s="1" t="s">
        <v>3139</v>
      </c>
      <c r="C22" s="1" t="s">
        <v>855</v>
      </c>
      <c r="D22" s="1" t="n">
        <v>648572124</v>
      </c>
      <c r="E22" s="1" t="n">
        <v>648573314</v>
      </c>
      <c r="F22" s="1" t="s">
        <v>340</v>
      </c>
      <c r="G22" s="1" t="s">
        <v>3197</v>
      </c>
      <c r="H22" s="1" t="s">
        <v>92</v>
      </c>
      <c r="I22" s="1" t="s">
        <v>3197</v>
      </c>
      <c r="J22" s="1" t="s">
        <v>3197</v>
      </c>
    </row>
    <row r="23" customFormat="false" ht="14.25" hidden="false" customHeight="false" outlineLevel="0" collapsed="false">
      <c r="A23" s="1" t="s">
        <v>16</v>
      </c>
      <c r="B23" s="1" t="s">
        <v>3139</v>
      </c>
      <c r="C23" s="1" t="s">
        <v>857</v>
      </c>
      <c r="D23" s="1" t="n">
        <v>648595034</v>
      </c>
      <c r="E23" s="1" t="n">
        <v>648595774</v>
      </c>
      <c r="F23" s="1" t="s">
        <v>340</v>
      </c>
      <c r="G23" s="1" t="s">
        <v>3197</v>
      </c>
      <c r="H23" s="1" t="s">
        <v>92</v>
      </c>
      <c r="I23" s="1" t="s">
        <v>3197</v>
      </c>
      <c r="J23" s="1" t="s">
        <v>3197</v>
      </c>
    </row>
    <row r="24" customFormat="false" ht="14.25" hidden="false" customHeight="false" outlineLevel="0" collapsed="false">
      <c r="A24" s="1" t="s">
        <v>16</v>
      </c>
      <c r="B24" s="1" t="s">
        <v>91</v>
      </c>
      <c r="C24" s="1" t="s">
        <v>856</v>
      </c>
      <c r="D24" s="1" t="n">
        <v>648576619</v>
      </c>
      <c r="E24" s="1" t="n">
        <v>648578394</v>
      </c>
      <c r="F24" s="1" t="s">
        <v>91</v>
      </c>
      <c r="G24" s="1" t="s">
        <v>86</v>
      </c>
      <c r="H24" s="1" t="s">
        <v>266</v>
      </c>
      <c r="I24" s="1" t="s">
        <v>88</v>
      </c>
      <c r="J24" s="1" t="s">
        <v>89</v>
      </c>
    </row>
    <row r="25" customFormat="false" ht="14.25" hidden="false" customHeight="false" outlineLevel="0" collapsed="false">
      <c r="A25" s="1" t="s">
        <v>16</v>
      </c>
      <c r="B25" s="1" t="s">
        <v>3089</v>
      </c>
      <c r="C25" s="1" t="s">
        <v>780</v>
      </c>
      <c r="D25" s="1" t="n">
        <v>647813799</v>
      </c>
      <c r="E25" s="1" t="n">
        <v>647815017</v>
      </c>
      <c r="F25" s="1" t="s">
        <v>781</v>
      </c>
      <c r="G25" s="1" t="s">
        <v>782</v>
      </c>
      <c r="H25" s="1" t="s">
        <v>783</v>
      </c>
      <c r="I25" s="1" t="s">
        <v>784</v>
      </c>
      <c r="J25" s="1" t="s">
        <v>785</v>
      </c>
    </row>
    <row r="26" customFormat="false" ht="14.25" hidden="false" customHeight="false" outlineLevel="0" collapsed="false">
      <c r="A26" s="1" t="s">
        <v>16</v>
      </c>
      <c r="B26" s="1" t="s">
        <v>3160</v>
      </c>
      <c r="C26" s="1" t="s">
        <v>618</v>
      </c>
      <c r="D26" s="1" t="n">
        <v>644831391</v>
      </c>
      <c r="E26" s="1" t="n">
        <v>644834595</v>
      </c>
      <c r="F26" s="1" t="s">
        <v>619</v>
      </c>
      <c r="G26" s="1" t="s">
        <v>620</v>
      </c>
      <c r="H26" s="1" t="s">
        <v>621</v>
      </c>
      <c r="I26" s="1" t="s">
        <v>622</v>
      </c>
      <c r="J26" s="1" t="s">
        <v>623</v>
      </c>
    </row>
    <row r="27" customFormat="false" ht="14.25" hidden="false" customHeight="false" outlineLevel="0" collapsed="false">
      <c r="A27" s="1" t="s">
        <v>16</v>
      </c>
      <c r="B27" s="1" t="s">
        <v>3096</v>
      </c>
      <c r="C27" s="1" t="s">
        <v>644</v>
      </c>
      <c r="D27" s="1" t="n">
        <v>645235929</v>
      </c>
      <c r="E27" s="1" t="n">
        <v>645237995</v>
      </c>
      <c r="F27" s="1" t="s">
        <v>645</v>
      </c>
      <c r="G27" s="1" t="s">
        <v>3197</v>
      </c>
      <c r="H27" s="1" t="s">
        <v>3197</v>
      </c>
      <c r="I27" s="1" t="s">
        <v>3197</v>
      </c>
      <c r="J27" s="1" t="s">
        <v>3197</v>
      </c>
    </row>
    <row r="28" customFormat="false" ht="14.25" hidden="false" customHeight="false" outlineLevel="0" collapsed="false">
      <c r="A28" s="1" t="s">
        <v>27</v>
      </c>
      <c r="B28" s="1" t="s">
        <v>3119</v>
      </c>
      <c r="C28" s="1" t="s">
        <v>1659</v>
      </c>
      <c r="D28" s="1" t="n">
        <v>20689881</v>
      </c>
      <c r="E28" s="1" t="n">
        <v>20697313</v>
      </c>
      <c r="F28" s="1" t="s">
        <v>1660</v>
      </c>
      <c r="G28" s="1" t="s">
        <v>86</v>
      </c>
      <c r="H28" s="1" t="s">
        <v>87</v>
      </c>
      <c r="I28" s="1" t="s">
        <v>88</v>
      </c>
      <c r="J28" s="1" t="s">
        <v>89</v>
      </c>
    </row>
    <row r="29" customFormat="false" ht="14.25" hidden="false" customHeight="false" outlineLevel="0" collapsed="false">
      <c r="A29" s="1" t="s">
        <v>27</v>
      </c>
      <c r="B29" s="1" t="s">
        <v>3119</v>
      </c>
      <c r="C29" s="1" t="s">
        <v>1665</v>
      </c>
      <c r="D29" s="1" t="n">
        <v>20761458</v>
      </c>
      <c r="E29" s="1" t="n">
        <v>20762852</v>
      </c>
      <c r="F29" s="1" t="s">
        <v>288</v>
      </c>
      <c r="G29" s="1" t="s">
        <v>3197</v>
      </c>
      <c r="H29" s="1" t="s">
        <v>92</v>
      </c>
      <c r="I29" s="1" t="s">
        <v>3197</v>
      </c>
      <c r="J29" s="1" t="s">
        <v>3197</v>
      </c>
    </row>
    <row r="30" customFormat="false" ht="14.25" hidden="false" customHeight="false" outlineLevel="0" collapsed="false">
      <c r="A30" s="1" t="s">
        <v>27</v>
      </c>
      <c r="B30" s="1" t="s">
        <v>3119</v>
      </c>
      <c r="C30" s="1" t="s">
        <v>1666</v>
      </c>
      <c r="D30" s="1" t="n">
        <v>20779142</v>
      </c>
      <c r="E30" s="1" t="n">
        <v>20785852</v>
      </c>
      <c r="F30" s="1" t="s">
        <v>1660</v>
      </c>
      <c r="G30" s="1" t="s">
        <v>86</v>
      </c>
      <c r="H30" s="1" t="s">
        <v>87</v>
      </c>
      <c r="I30" s="1" t="s">
        <v>88</v>
      </c>
      <c r="J30" s="1" t="s">
        <v>89</v>
      </c>
    </row>
    <row r="31" customFormat="false" ht="14.25" hidden="false" customHeight="false" outlineLevel="0" collapsed="false">
      <c r="A31" s="1" t="s">
        <v>27</v>
      </c>
      <c r="B31" s="1" t="s">
        <v>3119</v>
      </c>
      <c r="C31" s="1" t="s">
        <v>1678</v>
      </c>
      <c r="D31" s="1" t="n">
        <v>20951000</v>
      </c>
      <c r="E31" s="1" t="n">
        <v>20957732</v>
      </c>
      <c r="F31" s="1" t="s">
        <v>1660</v>
      </c>
      <c r="G31" s="1" t="s">
        <v>86</v>
      </c>
      <c r="H31" s="1" t="s">
        <v>87</v>
      </c>
      <c r="I31" s="1" t="s">
        <v>88</v>
      </c>
      <c r="J31" s="1" t="s">
        <v>89</v>
      </c>
    </row>
    <row r="32" customFormat="false" ht="14.25" hidden="false" customHeight="false" outlineLevel="0" collapsed="false">
      <c r="A32" s="1" t="s">
        <v>27</v>
      </c>
      <c r="B32" s="1" t="s">
        <v>3119</v>
      </c>
      <c r="C32" s="1" t="s">
        <v>1681</v>
      </c>
      <c r="D32" s="1" t="n">
        <v>20973587</v>
      </c>
      <c r="E32" s="1" t="n">
        <v>20978758</v>
      </c>
      <c r="F32" s="1" t="s">
        <v>1660</v>
      </c>
      <c r="G32" s="1" t="s">
        <v>86</v>
      </c>
      <c r="H32" s="1" t="s">
        <v>87</v>
      </c>
      <c r="I32" s="1" t="s">
        <v>88</v>
      </c>
      <c r="J32" s="1" t="s">
        <v>89</v>
      </c>
    </row>
    <row r="33" customFormat="false" ht="14.25" hidden="false" customHeight="false" outlineLevel="0" collapsed="false">
      <c r="A33" s="1" t="s">
        <v>27</v>
      </c>
      <c r="B33" s="1" t="s">
        <v>3119</v>
      </c>
      <c r="C33" s="1" t="s">
        <v>1683</v>
      </c>
      <c r="D33" s="1" t="n">
        <v>21039425</v>
      </c>
      <c r="E33" s="1" t="n">
        <v>21045620</v>
      </c>
      <c r="F33" s="1" t="s">
        <v>288</v>
      </c>
      <c r="G33" s="1" t="s">
        <v>86</v>
      </c>
      <c r="H33" s="1" t="s">
        <v>87</v>
      </c>
      <c r="I33" s="1" t="s">
        <v>88</v>
      </c>
      <c r="J33" s="1" t="s">
        <v>89</v>
      </c>
    </row>
    <row r="34" customFormat="false" ht="14.25" hidden="false" customHeight="false" outlineLevel="0" collapsed="false">
      <c r="A34" s="1" t="s">
        <v>27</v>
      </c>
      <c r="B34" s="1" t="s">
        <v>3119</v>
      </c>
      <c r="C34" s="1" t="s">
        <v>1684</v>
      </c>
      <c r="D34" s="1" t="n">
        <v>21065481</v>
      </c>
      <c r="E34" s="1" t="n">
        <v>21070947</v>
      </c>
      <c r="F34" s="1" t="s">
        <v>288</v>
      </c>
      <c r="G34" s="1" t="s">
        <v>86</v>
      </c>
      <c r="H34" s="1" t="s">
        <v>87</v>
      </c>
      <c r="I34" s="1" t="s">
        <v>88</v>
      </c>
      <c r="J34" s="1" t="s">
        <v>89</v>
      </c>
    </row>
    <row r="35" customFormat="false" ht="14.25" hidden="false" customHeight="false" outlineLevel="0" collapsed="false">
      <c r="A35" s="1" t="s">
        <v>27</v>
      </c>
      <c r="B35" s="1" t="s">
        <v>3119</v>
      </c>
      <c r="C35" s="1" t="s">
        <v>1744</v>
      </c>
      <c r="D35" s="1" t="n">
        <v>22902612</v>
      </c>
      <c r="E35" s="1" t="n">
        <v>22909359</v>
      </c>
      <c r="F35" s="1" t="s">
        <v>1660</v>
      </c>
      <c r="G35" s="1" t="s">
        <v>86</v>
      </c>
      <c r="H35" s="1" t="s">
        <v>87</v>
      </c>
      <c r="I35" s="1" t="s">
        <v>88</v>
      </c>
      <c r="J35" s="1" t="s">
        <v>89</v>
      </c>
    </row>
    <row r="36" customFormat="false" ht="14.25" hidden="false" customHeight="false" outlineLevel="0" collapsed="false">
      <c r="A36" s="1" t="s">
        <v>27</v>
      </c>
      <c r="B36" s="1" t="s">
        <v>3119</v>
      </c>
      <c r="C36" s="1" t="s">
        <v>1747</v>
      </c>
      <c r="D36" s="1" t="n">
        <v>23037576</v>
      </c>
      <c r="E36" s="1" t="n">
        <v>23038721</v>
      </c>
      <c r="F36" s="1" t="s">
        <v>288</v>
      </c>
      <c r="G36" s="1" t="s">
        <v>3197</v>
      </c>
      <c r="H36" s="1" t="s">
        <v>92</v>
      </c>
      <c r="I36" s="1" t="s">
        <v>3197</v>
      </c>
      <c r="J36" s="1" t="s">
        <v>3197</v>
      </c>
    </row>
    <row r="37" customFormat="false" ht="14.25" hidden="false" customHeight="false" outlineLevel="0" collapsed="false">
      <c r="A37" s="1" t="s">
        <v>27</v>
      </c>
      <c r="B37" s="1" t="s">
        <v>3119</v>
      </c>
      <c r="C37" s="1" t="s">
        <v>1748</v>
      </c>
      <c r="D37" s="1" t="n">
        <v>23167586</v>
      </c>
      <c r="E37" s="1" t="n">
        <v>23173538</v>
      </c>
      <c r="F37" s="1" t="s">
        <v>1660</v>
      </c>
      <c r="G37" s="1" t="s">
        <v>86</v>
      </c>
      <c r="H37" s="1" t="s">
        <v>87</v>
      </c>
      <c r="I37" s="1" t="s">
        <v>88</v>
      </c>
      <c r="J37" s="1" t="s">
        <v>89</v>
      </c>
    </row>
    <row r="38" customFormat="false" ht="14.25" hidden="false" customHeight="false" outlineLevel="0" collapsed="false">
      <c r="A38" s="1" t="s">
        <v>27</v>
      </c>
      <c r="B38" s="1" t="s">
        <v>3139</v>
      </c>
      <c r="C38" s="1" t="s">
        <v>1663</v>
      </c>
      <c r="D38" s="1" t="n">
        <v>20710606</v>
      </c>
      <c r="E38" s="1" t="n">
        <v>20716371</v>
      </c>
      <c r="F38" s="1" t="s">
        <v>340</v>
      </c>
      <c r="G38" s="1" t="s">
        <v>86</v>
      </c>
      <c r="H38" s="1" t="s">
        <v>87</v>
      </c>
      <c r="I38" s="1" t="s">
        <v>88</v>
      </c>
      <c r="J38" s="1" t="s">
        <v>89</v>
      </c>
    </row>
    <row r="39" customFormat="false" ht="14.25" hidden="false" customHeight="false" outlineLevel="0" collapsed="false">
      <c r="A39" s="1" t="s">
        <v>27</v>
      </c>
      <c r="B39" s="1" t="s">
        <v>3139</v>
      </c>
      <c r="C39" s="1" t="s">
        <v>1664</v>
      </c>
      <c r="D39" s="1" t="n">
        <v>20756360</v>
      </c>
      <c r="E39" s="1" t="n">
        <v>20758640</v>
      </c>
      <c r="F39" s="1" t="s">
        <v>340</v>
      </c>
      <c r="G39" s="1" t="s">
        <v>86</v>
      </c>
      <c r="H39" s="1" t="s">
        <v>285</v>
      </c>
      <c r="I39" s="1" t="s">
        <v>88</v>
      </c>
      <c r="J39" s="1" t="s">
        <v>89</v>
      </c>
    </row>
    <row r="40" customFormat="false" ht="14.25" hidden="false" customHeight="false" outlineLevel="0" collapsed="false">
      <c r="A40" s="1" t="s">
        <v>27</v>
      </c>
      <c r="B40" s="1" t="s">
        <v>3139</v>
      </c>
      <c r="C40" s="1" t="s">
        <v>1674</v>
      </c>
      <c r="D40" s="1" t="n">
        <v>20919032</v>
      </c>
      <c r="E40" s="1" t="n">
        <v>20921223</v>
      </c>
      <c r="F40" s="1" t="s">
        <v>340</v>
      </c>
      <c r="G40" s="1" t="s">
        <v>86</v>
      </c>
      <c r="H40" s="1" t="s">
        <v>285</v>
      </c>
      <c r="I40" s="1" t="s">
        <v>88</v>
      </c>
      <c r="J40" s="1" t="s">
        <v>89</v>
      </c>
    </row>
    <row r="41" customFormat="false" ht="14.25" hidden="false" customHeight="false" outlineLevel="0" collapsed="false">
      <c r="A41" s="1" t="s">
        <v>27</v>
      </c>
      <c r="B41" s="1" t="s">
        <v>3139</v>
      </c>
      <c r="C41" s="1" t="s">
        <v>1675</v>
      </c>
      <c r="D41" s="1" t="n">
        <v>20923986</v>
      </c>
      <c r="E41" s="1" t="n">
        <v>20925197</v>
      </c>
      <c r="F41" s="1" t="s">
        <v>340</v>
      </c>
      <c r="G41" s="1" t="s">
        <v>3197</v>
      </c>
      <c r="H41" s="1" t="s">
        <v>92</v>
      </c>
      <c r="I41" s="1" t="s">
        <v>3197</v>
      </c>
      <c r="J41" s="1" t="s">
        <v>3197</v>
      </c>
    </row>
    <row r="42" customFormat="false" ht="14.25" hidden="false" customHeight="false" outlineLevel="0" collapsed="false">
      <c r="A42" s="1" t="s">
        <v>27</v>
      </c>
      <c r="B42" s="1" t="s">
        <v>3139</v>
      </c>
      <c r="C42" s="1" t="s">
        <v>1682</v>
      </c>
      <c r="D42" s="1" t="n">
        <v>20999825</v>
      </c>
      <c r="E42" s="1" t="n">
        <v>21006343</v>
      </c>
      <c r="F42" s="1" t="s">
        <v>340</v>
      </c>
      <c r="G42" s="1" t="s">
        <v>86</v>
      </c>
      <c r="H42" s="1" t="s">
        <v>87</v>
      </c>
      <c r="I42" s="1" t="s">
        <v>88</v>
      </c>
      <c r="J42" s="1" t="s">
        <v>89</v>
      </c>
    </row>
    <row r="43" customFormat="false" ht="14.25" hidden="false" customHeight="false" outlineLevel="0" collapsed="false">
      <c r="A43" s="1" t="s">
        <v>27</v>
      </c>
      <c r="B43" s="1" t="s">
        <v>3146</v>
      </c>
      <c r="C43" s="1" t="s">
        <v>1676</v>
      </c>
      <c r="D43" s="1" t="n">
        <v>20943503</v>
      </c>
      <c r="E43" s="1" t="n">
        <v>20944384</v>
      </c>
      <c r="F43" s="1" t="s">
        <v>1677</v>
      </c>
      <c r="G43" s="1" t="s">
        <v>930</v>
      </c>
      <c r="H43" s="1" t="s">
        <v>931</v>
      </c>
      <c r="I43" s="1" t="s">
        <v>932</v>
      </c>
      <c r="J43" s="1" t="s">
        <v>933</v>
      </c>
    </row>
    <row r="44" customFormat="false" ht="14.25" hidden="false" customHeight="false" outlineLevel="0" collapsed="false">
      <c r="A44" s="1" t="s">
        <v>27</v>
      </c>
      <c r="B44" s="1" t="s">
        <v>3096</v>
      </c>
      <c r="C44" s="1" t="s">
        <v>1630</v>
      </c>
      <c r="D44" s="1" t="n">
        <v>19240076</v>
      </c>
      <c r="E44" s="1" t="n">
        <v>19240897</v>
      </c>
      <c r="F44" s="1" t="s">
        <v>1631</v>
      </c>
      <c r="G44" s="1" t="s">
        <v>1358</v>
      </c>
      <c r="H44" s="1" t="s">
        <v>1359</v>
      </c>
      <c r="I44" s="1" t="s">
        <v>3197</v>
      </c>
      <c r="J44" s="1" t="s">
        <v>3197</v>
      </c>
    </row>
    <row r="45" customFormat="false" ht="14.25" hidden="false" customHeight="false" outlineLevel="0" collapsed="false">
      <c r="A45" s="1" t="s">
        <v>27</v>
      </c>
      <c r="B45" s="1" t="s">
        <v>3096</v>
      </c>
      <c r="C45" s="1" t="s">
        <v>1750</v>
      </c>
      <c r="D45" s="1" t="n">
        <v>23438106</v>
      </c>
      <c r="E45" s="1" t="n">
        <v>23445579</v>
      </c>
      <c r="F45" s="1" t="s">
        <v>94</v>
      </c>
      <c r="G45" s="1" t="s">
        <v>1751</v>
      </c>
      <c r="H45" s="1" t="s">
        <v>1752</v>
      </c>
      <c r="I45" s="1" t="s">
        <v>97</v>
      </c>
      <c r="J45" s="1" t="s">
        <v>98</v>
      </c>
    </row>
    <row r="46" customFormat="false" ht="14.25" hidden="false" customHeight="false" outlineLevel="0" collapsed="false">
      <c r="A46" s="1" t="s">
        <v>32</v>
      </c>
      <c r="B46" s="1" t="s">
        <v>3081</v>
      </c>
      <c r="C46" s="1" t="s">
        <v>2237</v>
      </c>
      <c r="D46" s="1" t="n">
        <v>88809767</v>
      </c>
      <c r="E46" s="1" t="n">
        <v>88812715</v>
      </c>
      <c r="F46" s="1" t="s">
        <v>2238</v>
      </c>
      <c r="G46" s="1" t="s">
        <v>2239</v>
      </c>
      <c r="H46" s="1" t="s">
        <v>2240</v>
      </c>
      <c r="I46" s="1" t="s">
        <v>3197</v>
      </c>
      <c r="J46" s="1" t="s">
        <v>3197</v>
      </c>
    </row>
    <row r="47" customFormat="false" ht="14.25" hidden="false" customHeight="false" outlineLevel="0" collapsed="false">
      <c r="A47" s="1" t="s">
        <v>32</v>
      </c>
      <c r="B47" s="1" t="s">
        <v>3109</v>
      </c>
      <c r="C47" s="1" t="s">
        <v>2333</v>
      </c>
      <c r="D47" s="1" t="n">
        <v>91647276</v>
      </c>
      <c r="E47" s="1" t="n">
        <v>91648763</v>
      </c>
      <c r="F47" s="1" t="s">
        <v>2334</v>
      </c>
      <c r="G47" s="1" t="s">
        <v>516</v>
      </c>
      <c r="H47" s="1" t="s">
        <v>2335</v>
      </c>
      <c r="I47" s="1" t="s">
        <v>518</v>
      </c>
      <c r="J47" s="1" t="s">
        <v>519</v>
      </c>
    </row>
    <row r="48" customFormat="false" ht="14.25" hidden="false" customHeight="false" outlineLevel="0" collapsed="false">
      <c r="A48" s="1" t="s">
        <v>39</v>
      </c>
      <c r="B48" s="1" t="s">
        <v>2490</v>
      </c>
      <c r="C48" s="1" t="s">
        <v>2489</v>
      </c>
      <c r="D48" s="1" t="n">
        <v>558783461</v>
      </c>
      <c r="E48" s="1" t="n">
        <v>558783961</v>
      </c>
      <c r="F48" s="1" t="s">
        <v>2490</v>
      </c>
      <c r="G48" s="1" t="s">
        <v>3197</v>
      </c>
      <c r="H48" s="1" t="s">
        <v>490</v>
      </c>
      <c r="I48" s="1" t="s">
        <v>3197</v>
      </c>
      <c r="J48" s="1" t="s">
        <v>3197</v>
      </c>
    </row>
    <row r="49" customFormat="false" ht="14.25" hidden="false" customHeight="false" outlineLevel="0" collapsed="false">
      <c r="A49" s="1" t="s">
        <v>39</v>
      </c>
      <c r="B49" s="1" t="s">
        <v>3143</v>
      </c>
      <c r="C49" s="1" t="s">
        <v>2451</v>
      </c>
      <c r="D49" s="1" t="n">
        <v>556639563</v>
      </c>
      <c r="E49" s="1" t="n">
        <v>556641011</v>
      </c>
      <c r="F49" s="1" t="s">
        <v>2452</v>
      </c>
      <c r="G49" s="1" t="s">
        <v>2453</v>
      </c>
      <c r="H49" s="1" t="s">
        <v>2454</v>
      </c>
      <c r="I49" s="1" t="s">
        <v>2455</v>
      </c>
      <c r="J49" s="1" t="s">
        <v>2456</v>
      </c>
    </row>
    <row r="50" customFormat="false" ht="14.25" hidden="false" customHeight="false" outlineLevel="0" collapsed="false">
      <c r="A50" s="1" t="s">
        <v>39</v>
      </c>
      <c r="B50" s="1" t="s">
        <v>3162</v>
      </c>
      <c r="C50" s="1" t="s">
        <v>2467</v>
      </c>
      <c r="D50" s="1" t="n">
        <v>557347972</v>
      </c>
      <c r="E50" s="1" t="n">
        <v>557348244</v>
      </c>
      <c r="F50" s="1" t="s">
        <v>2468</v>
      </c>
      <c r="G50" s="1" t="s">
        <v>2469</v>
      </c>
      <c r="H50" s="1" t="s">
        <v>2470</v>
      </c>
      <c r="I50" s="1" t="s">
        <v>3197</v>
      </c>
      <c r="J50" s="1" t="s">
        <v>3197</v>
      </c>
    </row>
    <row r="51" customFormat="false" ht="14.25" hidden="false" customHeight="false" outlineLevel="0" collapsed="false">
      <c r="A51" s="1" t="s">
        <v>39</v>
      </c>
      <c r="B51" s="1" t="s">
        <v>3162</v>
      </c>
      <c r="C51" s="1" t="s">
        <v>2484</v>
      </c>
      <c r="D51" s="1" t="n">
        <v>557778998</v>
      </c>
      <c r="E51" s="1" t="n">
        <v>557779558</v>
      </c>
      <c r="F51" s="1" t="s">
        <v>2468</v>
      </c>
      <c r="G51" s="1" t="s">
        <v>2469</v>
      </c>
      <c r="H51" s="1" t="s">
        <v>2470</v>
      </c>
      <c r="I51" s="1" t="s">
        <v>3197</v>
      </c>
      <c r="J51" s="1" t="s">
        <v>3197</v>
      </c>
    </row>
    <row r="52" customFormat="false" ht="14.25" hidden="false" customHeight="false" outlineLevel="0" collapsed="false">
      <c r="A52" s="1" t="s">
        <v>21</v>
      </c>
      <c r="B52" s="1" t="s">
        <v>3096</v>
      </c>
      <c r="C52" s="1" t="s">
        <v>2663</v>
      </c>
      <c r="D52" s="1" t="n">
        <v>18789003</v>
      </c>
      <c r="E52" s="1" t="n">
        <v>18791987</v>
      </c>
      <c r="F52" s="1" t="s">
        <v>94</v>
      </c>
      <c r="G52" s="1" t="s">
        <v>2664</v>
      </c>
      <c r="H52" s="1" t="s">
        <v>1752</v>
      </c>
      <c r="I52" s="1" t="s">
        <v>97</v>
      </c>
      <c r="J52" s="1" t="s">
        <v>98</v>
      </c>
    </row>
    <row r="53" customFormat="false" ht="14.25" hidden="false" customHeight="false" outlineLevel="0" collapsed="false">
      <c r="A53" s="1" t="s">
        <v>21</v>
      </c>
      <c r="B53" s="1" t="s">
        <v>3096</v>
      </c>
      <c r="C53" s="1" t="s">
        <v>2679</v>
      </c>
      <c r="D53" s="1" t="n">
        <v>19105367</v>
      </c>
      <c r="E53" s="1" t="n">
        <v>19108318</v>
      </c>
      <c r="F53" s="1" t="s">
        <v>94</v>
      </c>
      <c r="G53" s="1" t="s">
        <v>2680</v>
      </c>
      <c r="H53" s="1" t="s">
        <v>1387</v>
      </c>
      <c r="I53" s="1" t="s">
        <v>97</v>
      </c>
      <c r="J53" s="1" t="s">
        <v>98</v>
      </c>
    </row>
    <row r="54" customFormat="false" ht="14.25" hidden="false" customHeight="false" outlineLevel="0" collapsed="false">
      <c r="A54" s="1" t="s">
        <v>21</v>
      </c>
      <c r="B54" s="1" t="s">
        <v>3096</v>
      </c>
      <c r="C54" s="1" t="s">
        <v>2768</v>
      </c>
      <c r="D54" s="1" t="n">
        <v>22210630</v>
      </c>
      <c r="E54" s="1" t="n">
        <v>22220693</v>
      </c>
      <c r="F54" s="1" t="s">
        <v>1631</v>
      </c>
      <c r="G54" s="1" t="s">
        <v>1361</v>
      </c>
      <c r="H54" s="1" t="s">
        <v>1362</v>
      </c>
      <c r="I54" s="1" t="s">
        <v>97</v>
      </c>
      <c r="J54" s="1" t="s">
        <v>98</v>
      </c>
    </row>
    <row r="55" customFormat="false" ht="14.25" hidden="false" customHeight="false" outlineLevel="0" collapsed="false">
      <c r="A55" s="1" t="s">
        <v>21</v>
      </c>
      <c r="B55" s="1" t="s">
        <v>715</v>
      </c>
      <c r="C55" s="1" t="s">
        <v>2667</v>
      </c>
      <c r="D55" s="1" t="n">
        <v>18857169</v>
      </c>
      <c r="E55" s="1" t="n">
        <v>18858770</v>
      </c>
      <c r="F55" s="1" t="s">
        <v>625</v>
      </c>
      <c r="G55" s="1" t="s">
        <v>716</v>
      </c>
      <c r="H55" s="1" t="s">
        <v>717</v>
      </c>
      <c r="I55" s="1" t="s">
        <v>718</v>
      </c>
      <c r="J55" s="1" t="s">
        <v>719</v>
      </c>
    </row>
    <row r="56" customFormat="false" ht="14.25" hidden="false" customHeight="false" outlineLevel="0" collapsed="false">
      <c r="A56" s="1" t="s">
        <v>21</v>
      </c>
      <c r="B56" s="1" t="s">
        <v>91</v>
      </c>
      <c r="C56" s="1" t="s">
        <v>2687</v>
      </c>
      <c r="D56" s="1" t="n">
        <v>19229384</v>
      </c>
      <c r="E56" s="1" t="n">
        <v>19232950</v>
      </c>
      <c r="F56" s="1" t="s">
        <v>91</v>
      </c>
      <c r="G56" s="1" t="s">
        <v>86</v>
      </c>
      <c r="H56" s="1" t="s">
        <v>87</v>
      </c>
      <c r="I56" s="1" t="s">
        <v>88</v>
      </c>
      <c r="J56" s="1" t="s">
        <v>89</v>
      </c>
    </row>
    <row r="57" customFormat="false" ht="14.25" hidden="false" customHeight="false" outlineLevel="0" collapsed="false">
      <c r="A57" s="1" t="s">
        <v>21</v>
      </c>
      <c r="B57" s="1" t="s">
        <v>3119</v>
      </c>
      <c r="C57" s="1" t="s">
        <v>2656</v>
      </c>
      <c r="D57" s="1" t="n">
        <v>18673156</v>
      </c>
      <c r="E57" s="1" t="n">
        <v>18676527</v>
      </c>
      <c r="F57" s="1" t="s">
        <v>268</v>
      </c>
      <c r="G57" s="1" t="s">
        <v>3197</v>
      </c>
      <c r="H57" s="1" t="s">
        <v>92</v>
      </c>
      <c r="I57" s="1" t="s">
        <v>3197</v>
      </c>
      <c r="J57" s="1" t="s">
        <v>3197</v>
      </c>
    </row>
    <row r="58" customFormat="false" ht="14.25" hidden="false" customHeight="false" outlineLevel="0" collapsed="false">
      <c r="A58" s="1" t="s">
        <v>21</v>
      </c>
      <c r="B58" s="1" t="s">
        <v>3119</v>
      </c>
      <c r="C58" s="1" t="s">
        <v>2657</v>
      </c>
      <c r="D58" s="1" t="n">
        <v>18762793</v>
      </c>
      <c r="E58" s="1" t="n">
        <v>18764187</v>
      </c>
      <c r="F58" s="1" t="s">
        <v>83</v>
      </c>
      <c r="G58" s="1" t="s">
        <v>86</v>
      </c>
      <c r="H58" s="1" t="s">
        <v>2658</v>
      </c>
      <c r="I58" s="1" t="s">
        <v>88</v>
      </c>
      <c r="J58" s="1" t="s">
        <v>89</v>
      </c>
    </row>
    <row r="59" customFormat="false" ht="14.25" hidden="false" customHeight="false" outlineLevel="0" collapsed="false">
      <c r="A59" s="1" t="s">
        <v>21</v>
      </c>
      <c r="B59" s="1" t="s">
        <v>3119</v>
      </c>
      <c r="C59" s="1" t="s">
        <v>2659</v>
      </c>
      <c r="D59" s="1" t="n">
        <v>18764853</v>
      </c>
      <c r="E59" s="1" t="n">
        <v>18767123</v>
      </c>
      <c r="F59" s="1" t="s">
        <v>268</v>
      </c>
      <c r="G59" s="1" t="s">
        <v>3197</v>
      </c>
      <c r="H59" s="1" t="s">
        <v>2660</v>
      </c>
      <c r="I59" s="1" t="s">
        <v>3197</v>
      </c>
      <c r="J59" s="1" t="s">
        <v>3197</v>
      </c>
    </row>
    <row r="60" customFormat="false" ht="14.25" hidden="false" customHeight="false" outlineLevel="0" collapsed="false">
      <c r="A60" s="1" t="s">
        <v>21</v>
      </c>
      <c r="B60" s="1" t="s">
        <v>3119</v>
      </c>
      <c r="C60" s="1" t="s">
        <v>2661</v>
      </c>
      <c r="D60" s="1" t="n">
        <v>18774453</v>
      </c>
      <c r="E60" s="1" t="n">
        <v>18777439</v>
      </c>
      <c r="F60" s="1" t="s">
        <v>552</v>
      </c>
      <c r="G60" s="1" t="s">
        <v>3197</v>
      </c>
      <c r="H60" s="1" t="s">
        <v>2662</v>
      </c>
      <c r="I60" s="1" t="s">
        <v>3197</v>
      </c>
      <c r="J60" s="1" t="s">
        <v>3197</v>
      </c>
    </row>
    <row r="61" customFormat="false" ht="14.25" hidden="false" customHeight="false" outlineLevel="0" collapsed="false">
      <c r="A61" s="1" t="s">
        <v>3198</v>
      </c>
      <c r="B61" s="1" t="s">
        <v>3143</v>
      </c>
      <c r="C61" s="1" t="s">
        <v>2969</v>
      </c>
      <c r="D61" s="1" t="n">
        <v>642253424</v>
      </c>
      <c r="E61" s="1" t="n">
        <v>642254872</v>
      </c>
      <c r="F61" s="1" t="s">
        <v>2452</v>
      </c>
      <c r="G61" s="1" t="s">
        <v>2453</v>
      </c>
      <c r="H61" s="1" t="s">
        <v>2454</v>
      </c>
      <c r="I61" s="1" t="s">
        <v>2455</v>
      </c>
      <c r="J61" s="1" t="s">
        <v>2456</v>
      </c>
    </row>
    <row r="62" customFormat="false" ht="14.25" hidden="false" customHeight="false" outlineLevel="0" collapsed="false">
      <c r="A62" s="1" t="s">
        <v>3198</v>
      </c>
      <c r="B62" s="1" t="s">
        <v>3162</v>
      </c>
      <c r="C62" s="1" t="s">
        <v>2986</v>
      </c>
      <c r="D62" s="1" t="n">
        <v>642902943</v>
      </c>
      <c r="E62" s="1" t="n">
        <v>642903215</v>
      </c>
      <c r="F62" s="1" t="s">
        <v>2468</v>
      </c>
      <c r="G62" s="1" t="s">
        <v>2469</v>
      </c>
      <c r="H62" s="1" t="s">
        <v>2470</v>
      </c>
      <c r="I62" s="1" t="s">
        <v>3197</v>
      </c>
      <c r="J62" s="1" t="s">
        <v>3197</v>
      </c>
    </row>
    <row r="63" customFormat="false" ht="14.25" hidden="false" customHeight="false" outlineLevel="0" collapsed="false">
      <c r="A63" s="1" t="s">
        <v>3198</v>
      </c>
      <c r="B63" s="1" t="s">
        <v>3162</v>
      </c>
      <c r="C63" s="1" t="s">
        <v>2994</v>
      </c>
      <c r="D63" s="1" t="n">
        <v>643242752</v>
      </c>
      <c r="E63" s="1" t="n">
        <v>643243040</v>
      </c>
      <c r="F63" s="1" t="s">
        <v>2468</v>
      </c>
      <c r="G63" s="1" t="s">
        <v>2469</v>
      </c>
      <c r="H63" s="1" t="s">
        <v>2470</v>
      </c>
      <c r="I63" s="1" t="s">
        <v>3197</v>
      </c>
      <c r="J63" s="1" t="s">
        <v>3197</v>
      </c>
    </row>
    <row r="64" customFormat="false" ht="14.25" hidden="false" customHeight="false" outlineLevel="0" collapsed="false">
      <c r="A64" s="1" t="s">
        <v>3198</v>
      </c>
      <c r="B64" s="1" t="s">
        <v>3162</v>
      </c>
      <c r="C64" s="1" t="s">
        <v>2997</v>
      </c>
      <c r="D64" s="1" t="n">
        <v>643298291</v>
      </c>
      <c r="E64" s="1" t="n">
        <v>643298590</v>
      </c>
      <c r="F64" s="1" t="s">
        <v>2468</v>
      </c>
      <c r="G64" s="1" t="s">
        <v>2469</v>
      </c>
      <c r="H64" s="1" t="s">
        <v>2470</v>
      </c>
      <c r="I64" s="1" t="s">
        <v>3197</v>
      </c>
      <c r="J64" s="1" t="s">
        <v>3197</v>
      </c>
    </row>
    <row r="65" customFormat="false" ht="14.25" hidden="false" customHeight="false" outlineLevel="0" collapsed="false">
      <c r="A65" s="1" t="s">
        <v>3198</v>
      </c>
      <c r="B65" s="1" t="s">
        <v>3096</v>
      </c>
      <c r="C65" s="1" t="s">
        <v>3038</v>
      </c>
      <c r="D65" s="1" t="n">
        <v>645087867</v>
      </c>
      <c r="E65" s="1" t="n">
        <v>645090041</v>
      </c>
      <c r="F65" s="1" t="s">
        <v>94</v>
      </c>
      <c r="G65" s="1" t="s">
        <v>1386</v>
      </c>
      <c r="H65" s="1" t="s">
        <v>1387</v>
      </c>
      <c r="I65" s="1" t="s">
        <v>97</v>
      </c>
      <c r="J65" s="1" t="s">
        <v>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7" activeCellId="0" sqref="A17"/>
    </sheetView>
  </sheetViews>
  <sheetFormatPr defaultColWidth="8.6796875" defaultRowHeight="14.25" zeroHeight="false" outlineLevelRow="0" outlineLevelCol="0"/>
  <cols>
    <col collapsed="false" customWidth="true" hidden="false" outlineLevel="0" max="1" min="1" style="1" width="17.27"/>
    <col collapsed="false" customWidth="true" hidden="false" outlineLevel="0" max="2" min="2" style="1" width="23.54"/>
    <col collapsed="false" customWidth="true" hidden="false" outlineLevel="0" max="3" min="3" style="1" width="13.63"/>
    <col collapsed="false" customWidth="true" hidden="false" outlineLevel="0" max="4" min="4" style="3" width="21.45"/>
    <col collapsed="false" customWidth="true" hidden="false" outlineLevel="0" max="5" min="5" style="3" width="19.63"/>
    <col collapsed="false" customWidth="true" hidden="false" outlineLevel="0" max="6" min="6" style="1" width="38.63"/>
    <col collapsed="false" customWidth="true" hidden="false" outlineLevel="0" max="7" min="7" style="4" width="20"/>
    <col collapsed="false" customWidth="true" hidden="false" outlineLevel="0" max="8" min="8" style="3" width="21.18"/>
    <col collapsed="false" customWidth="true" hidden="false" outlineLevel="0" max="9" min="9" style="1" width="16"/>
    <col collapsed="false" customWidth="true" hidden="false" outlineLevel="0" max="10" min="10" style="1" width="23.27"/>
  </cols>
  <sheetData>
    <row r="2" customFormat="false" ht="58.5" hidden="false" customHeight="true" outlineLevel="0" collapsed="false">
      <c r="A2" s="2" t="s">
        <v>5</v>
      </c>
      <c r="B2" s="2"/>
      <c r="C2" s="2"/>
      <c r="D2" s="2"/>
      <c r="E2" s="2"/>
      <c r="F2" s="2"/>
      <c r="G2" s="2"/>
      <c r="H2" s="2"/>
      <c r="I2" s="2"/>
      <c r="J2" s="2"/>
    </row>
    <row r="3" customFormat="false" ht="15" hidden="false" customHeight="false" outlineLevel="0" collapsed="false"/>
    <row r="4" s="14" customFormat="true" ht="17.25" hidden="false" customHeight="false" outlineLevel="0" collapsed="false">
      <c r="A4" s="5" t="s">
        <v>6</v>
      </c>
      <c r="B4" s="5" t="s">
        <v>7</v>
      </c>
      <c r="C4" s="6" t="s">
        <v>8</v>
      </c>
      <c r="D4" s="7" t="s">
        <v>9</v>
      </c>
      <c r="E4" s="8" t="s">
        <v>10</v>
      </c>
      <c r="F4" s="9" t="s">
        <v>11</v>
      </c>
      <c r="G4" s="10" t="s">
        <v>12</v>
      </c>
      <c r="H4" s="11" t="s">
        <v>13</v>
      </c>
      <c r="I4" s="12" t="s">
        <v>14</v>
      </c>
      <c r="J4" s="13" t="s">
        <v>15</v>
      </c>
    </row>
    <row r="5" customFormat="false" ht="13.8" hidden="false" customHeight="false" outlineLevel="0" collapsed="false">
      <c r="A5" s="15" t="s">
        <v>16</v>
      </c>
      <c r="B5" s="15" t="s">
        <v>17</v>
      </c>
      <c r="C5" s="16" t="s">
        <v>18</v>
      </c>
      <c r="D5" s="17" t="n">
        <v>647278479</v>
      </c>
      <c r="E5" s="18" t="n">
        <v>100.5834</v>
      </c>
      <c r="F5" s="19" t="s">
        <v>19</v>
      </c>
      <c r="G5" s="20" t="n">
        <v>648210467</v>
      </c>
      <c r="H5" s="21" t="s">
        <v>20</v>
      </c>
      <c r="I5" s="22" t="n">
        <f aca="false">D5-G5</f>
        <v>-931988</v>
      </c>
      <c r="J5" s="23" t="n">
        <v>10920183.9687969</v>
      </c>
    </row>
    <row r="6" customFormat="false" ht="13.8" hidden="false" customHeight="false" outlineLevel="0" collapsed="false">
      <c r="A6" s="24" t="s">
        <v>21</v>
      </c>
      <c r="B6" s="24" t="s">
        <v>22</v>
      </c>
      <c r="C6" s="25" t="s">
        <v>23</v>
      </c>
      <c r="D6" s="26" t="n">
        <v>20816495</v>
      </c>
      <c r="E6" s="27" t="n">
        <v>36.58207</v>
      </c>
      <c r="F6" s="28" t="s">
        <v>24</v>
      </c>
      <c r="G6" s="29" t="n">
        <v>20816445</v>
      </c>
      <c r="H6" s="30" t="s">
        <v>20</v>
      </c>
      <c r="I6" s="31" t="n">
        <f aca="false">D6-G6</f>
        <v>50</v>
      </c>
      <c r="J6" s="32" t="n">
        <v>7085032.40274027</v>
      </c>
    </row>
    <row r="7" customFormat="false" ht="15" hidden="false" customHeight="false" outlineLevel="0" collapsed="false">
      <c r="A7" s="33" t="s">
        <v>21</v>
      </c>
      <c r="B7" s="33" t="s">
        <v>22</v>
      </c>
      <c r="C7" s="34" t="s">
        <v>23</v>
      </c>
      <c r="D7" s="35" t="n">
        <v>20816495</v>
      </c>
      <c r="E7" s="36" t="n">
        <v>36.58207</v>
      </c>
      <c r="F7" s="37" t="s">
        <v>25</v>
      </c>
      <c r="G7" s="38" t="s">
        <v>20</v>
      </c>
      <c r="H7" s="3" t="s">
        <v>26</v>
      </c>
      <c r="I7" s="39" t="s">
        <v>20</v>
      </c>
      <c r="J7" s="40" t="n">
        <v>7085032.40274027</v>
      </c>
    </row>
    <row r="8" customFormat="false" ht="15" hidden="false" customHeight="false" outlineLevel="0" collapsed="false">
      <c r="A8" s="41" t="s">
        <v>27</v>
      </c>
      <c r="B8" s="41" t="s">
        <v>28</v>
      </c>
      <c r="C8" s="42" t="s">
        <v>29</v>
      </c>
      <c r="D8" s="43" t="n">
        <v>21415561</v>
      </c>
      <c r="E8" s="44" t="n">
        <v>23.69395</v>
      </c>
      <c r="F8" s="45" t="s">
        <v>30</v>
      </c>
      <c r="G8" s="46" t="s">
        <v>20</v>
      </c>
      <c r="H8" s="47" t="s">
        <v>31</v>
      </c>
      <c r="I8" s="48" t="s">
        <v>20</v>
      </c>
      <c r="J8" s="49" t="n">
        <v>7085032.40274027</v>
      </c>
    </row>
    <row r="9" customFormat="false" ht="15" hidden="false" customHeight="false" outlineLevel="0" collapsed="false">
      <c r="A9" s="50" t="s">
        <v>32</v>
      </c>
      <c r="B9" s="50" t="s">
        <v>33</v>
      </c>
      <c r="C9" s="51" t="s">
        <v>34</v>
      </c>
      <c r="D9" s="52" t="n">
        <v>89835842</v>
      </c>
      <c r="E9" s="53" t="n">
        <v>119.11312</v>
      </c>
      <c r="F9" s="54" t="s">
        <v>35</v>
      </c>
      <c r="G9" s="55" t="s">
        <v>20</v>
      </c>
      <c r="H9" s="56" t="s">
        <v>36</v>
      </c>
      <c r="I9" s="57" t="s">
        <v>20</v>
      </c>
      <c r="J9" s="58" t="n">
        <v>5368745.37873787</v>
      </c>
    </row>
    <row r="10" customFormat="false" ht="15" hidden="false" customHeight="false" outlineLevel="0" collapsed="false">
      <c r="A10" s="59" t="s">
        <v>37</v>
      </c>
      <c r="B10" s="59" t="s">
        <v>38</v>
      </c>
      <c r="C10" s="60" t="s">
        <v>34</v>
      </c>
      <c r="D10" s="61" t="n">
        <v>642736799</v>
      </c>
      <c r="E10" s="62" t="n">
        <v>136.42653</v>
      </c>
      <c r="F10" s="63" t="s">
        <v>20</v>
      </c>
      <c r="G10" s="64" t="s">
        <v>20</v>
      </c>
      <c r="H10" s="65" t="s">
        <v>20</v>
      </c>
      <c r="I10" s="66" t="s">
        <v>20</v>
      </c>
      <c r="J10" s="67" t="n">
        <v>5368745.37873787</v>
      </c>
    </row>
    <row r="11" customFormat="false" ht="14.25" hidden="false" customHeight="false" outlineLevel="0" collapsed="false">
      <c r="A11" s="15" t="s">
        <v>39</v>
      </c>
      <c r="B11" s="15" t="s">
        <v>40</v>
      </c>
      <c r="C11" s="16" t="s">
        <v>41</v>
      </c>
      <c r="D11" s="68" t="n">
        <v>557843433</v>
      </c>
      <c r="E11" s="69" t="n">
        <v>149.931</v>
      </c>
      <c r="F11" s="70" t="s">
        <v>42</v>
      </c>
      <c r="G11" s="71" t="n">
        <v>556246143</v>
      </c>
      <c r="H11" s="72"/>
      <c r="I11" s="73" t="n">
        <f aca="false">D11-G11</f>
        <v>1597290</v>
      </c>
      <c r="J11" s="74" t="n">
        <v>2789372.67876788</v>
      </c>
    </row>
    <row r="12" customFormat="false" ht="15" hidden="false" customHeight="false" outlineLevel="0" collapsed="false">
      <c r="A12" s="75" t="s">
        <v>39</v>
      </c>
      <c r="B12" s="75" t="s">
        <v>40</v>
      </c>
      <c r="C12" s="76" t="s">
        <v>41</v>
      </c>
      <c r="D12" s="77" t="n">
        <v>557843433</v>
      </c>
      <c r="E12" s="78" t="n">
        <v>149.931</v>
      </c>
      <c r="F12" s="79" t="s">
        <v>43</v>
      </c>
      <c r="G12" s="80" t="s">
        <v>20</v>
      </c>
      <c r="H12" s="81" t="s">
        <v>44</v>
      </c>
      <c r="I12" s="82" t="s">
        <v>20</v>
      </c>
      <c r="J12" s="83" t="n">
        <v>2789372.67876788</v>
      </c>
    </row>
    <row r="13" customFormat="false" ht="15" hidden="false" customHeight="false" outlineLevel="0" collapsed="false">
      <c r="A13" s="37" t="s">
        <v>45</v>
      </c>
      <c r="B13" s="37"/>
      <c r="C13" s="34"/>
      <c r="D13" s="4"/>
      <c r="E13" s="36"/>
      <c r="I13" s="39"/>
      <c r="J13" s="40"/>
    </row>
    <row r="14" customFormat="false" ht="14.25" hidden="false" customHeight="false" outlineLevel="0" collapsed="false">
      <c r="A14" s="1" t="s">
        <v>46</v>
      </c>
    </row>
    <row r="16" customFormat="false" ht="14.25" hidden="false" customHeight="false" outlineLevel="0" collapsed="false">
      <c r="A16" s="84" t="s">
        <v>47</v>
      </c>
    </row>
    <row r="17" customFormat="false" ht="38.25" hidden="false" customHeight="true" outlineLevel="0" collapsed="false">
      <c r="A17" s="85" t="s">
        <v>48</v>
      </c>
      <c r="B17" s="85"/>
      <c r="C17" s="85"/>
      <c r="F17" s="85"/>
      <c r="I17" s="85"/>
      <c r="J17" s="85"/>
    </row>
    <row r="18" customFormat="false" ht="38.25" hidden="false" customHeight="true" outlineLevel="0" collapsed="false">
      <c r="A18" s="86" t="s">
        <v>49</v>
      </c>
      <c r="B18" s="86"/>
      <c r="C18" s="86"/>
      <c r="D18" s="86"/>
      <c r="E18" s="86"/>
      <c r="F18" s="86"/>
      <c r="G18" s="86"/>
      <c r="H18" s="86"/>
      <c r="I18" s="86"/>
      <c r="J18" s="86"/>
    </row>
    <row r="19" customFormat="false" ht="38.25" hidden="false" customHeight="true" outlineLevel="0" collapsed="false">
      <c r="A19" s="86" t="s">
        <v>50</v>
      </c>
      <c r="B19" s="86"/>
      <c r="C19" s="86"/>
      <c r="D19" s="86"/>
      <c r="E19" s="86"/>
      <c r="F19" s="86"/>
      <c r="G19" s="86"/>
      <c r="H19" s="86"/>
      <c r="I19" s="86"/>
      <c r="J19" s="86"/>
    </row>
    <row r="20" customFormat="false" ht="38.25" hidden="false" customHeight="true" outlineLevel="0" collapsed="false">
      <c r="A20" s="86" t="s">
        <v>51</v>
      </c>
      <c r="B20" s="86"/>
      <c r="C20" s="86"/>
      <c r="D20" s="86"/>
      <c r="E20" s="86"/>
      <c r="F20" s="86"/>
      <c r="G20" s="86"/>
      <c r="H20" s="86"/>
      <c r="I20" s="86"/>
      <c r="J20" s="86"/>
    </row>
    <row r="21" customFormat="false" ht="38.25" hidden="false" customHeight="true" outlineLevel="0" collapsed="false">
      <c r="A21" s="86" t="s">
        <v>52</v>
      </c>
      <c r="B21" s="86"/>
      <c r="C21" s="86"/>
      <c r="D21" s="86"/>
      <c r="E21" s="86"/>
      <c r="F21" s="86"/>
      <c r="G21" s="86"/>
      <c r="H21" s="86"/>
      <c r="I21" s="86"/>
      <c r="J21" s="86"/>
    </row>
  </sheetData>
  <mergeCells count="5">
    <mergeCell ref="A2:J2"/>
    <mergeCell ref="A18:J18"/>
    <mergeCell ref="A19:J19"/>
    <mergeCell ref="A20:J20"/>
    <mergeCell ref="A21:J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13"/>
  <sheetViews>
    <sheetView showFormulas="false" showGridLines="true" showRowColHeaders="true" showZeros="true" rightToLeft="false" tabSelected="false" showOutlineSymbols="true" defaultGridColor="true" view="normal" topLeftCell="A289" colorId="64" zoomScale="100" zoomScaleNormal="100" zoomScalePageLayoutView="100" workbookViewId="0">
      <selection pane="topLeft" activeCell="G256" activeCellId="0" sqref="G256"/>
    </sheetView>
  </sheetViews>
  <sheetFormatPr defaultColWidth="8.6796875" defaultRowHeight="14.25" zeroHeight="false" outlineLevelRow="0" outlineLevelCol="0"/>
  <cols>
    <col collapsed="false" customWidth="true" hidden="false" outlineLevel="0" max="1" min="1" style="1" width="22.18"/>
    <col collapsed="false" customWidth="true" hidden="false" outlineLevel="0" max="2" min="2" style="1" width="19"/>
    <col collapsed="false" customWidth="true" hidden="false" outlineLevel="0" max="4" min="4" style="3" width="14.27"/>
    <col collapsed="false" customWidth="true" hidden="false" outlineLevel="0" max="5" min="5" style="3" width="13.73"/>
    <col collapsed="false" customWidth="true" hidden="false" outlineLevel="0" max="6" min="6" style="3" width="12.45"/>
    <col collapsed="false" customWidth="true" hidden="false" outlineLevel="0" max="7" min="7" style="87" width="84"/>
    <col collapsed="false" customWidth="true" hidden="false" outlineLevel="0" max="8" min="8" style="1" width="12.18"/>
    <col collapsed="false" customWidth="true" hidden="false" outlineLevel="0" max="9" min="9" style="3" width="15.43"/>
  </cols>
  <sheetData>
    <row r="1" s="14" customFormat="true" ht="14.25" hidden="false" customHeight="false" outlineLevel="0" collapsed="false">
      <c r="A1" s="14" t="s">
        <v>53</v>
      </c>
      <c r="B1" s="14" t="s">
        <v>54</v>
      </c>
      <c r="C1" s="14" t="s">
        <v>55</v>
      </c>
      <c r="D1" s="88" t="s">
        <v>56</v>
      </c>
      <c r="E1" s="88" t="s">
        <v>57</v>
      </c>
      <c r="F1" s="88" t="s">
        <v>58</v>
      </c>
      <c r="G1" s="89" t="s">
        <v>59</v>
      </c>
      <c r="H1" s="14" t="s">
        <v>60</v>
      </c>
      <c r="I1" s="88" t="s">
        <v>61</v>
      </c>
      <c r="J1" s="14" t="s">
        <v>62</v>
      </c>
      <c r="K1" s="14" t="s">
        <v>63</v>
      </c>
      <c r="L1" s="14" t="s">
        <v>64</v>
      </c>
      <c r="M1" s="14" t="s">
        <v>65</v>
      </c>
      <c r="N1" s="14" t="s">
        <v>66</v>
      </c>
    </row>
    <row r="2" customFormat="false" ht="14.25" hidden="false" customHeight="false" outlineLevel="0" collapsed="false">
      <c r="A2" s="1" t="s">
        <v>67</v>
      </c>
      <c r="B2" s="1" t="s">
        <v>68</v>
      </c>
      <c r="C2" s="1" t="s">
        <v>18</v>
      </c>
      <c r="D2" s="3" t="n">
        <v>636373007</v>
      </c>
      <c r="E2" s="3" t="n">
        <v>636372344</v>
      </c>
      <c r="F2" s="3" t="n">
        <v>636373670</v>
      </c>
      <c r="G2" s="87" t="s">
        <v>69</v>
      </c>
      <c r="H2" s="1" t="n">
        <v>10920183.9687969</v>
      </c>
      <c r="I2" s="3" t="n">
        <v>-10905472</v>
      </c>
      <c r="J2" s="1" t="s">
        <v>70</v>
      </c>
      <c r="K2" s="1" t="s">
        <v>71</v>
      </c>
      <c r="L2" s="1" t="s">
        <v>72</v>
      </c>
      <c r="M2" s="1" t="s">
        <v>73</v>
      </c>
      <c r="N2" s="1" t="s">
        <v>74</v>
      </c>
    </row>
    <row r="3" customFormat="false" ht="14.25" hidden="false" customHeight="false" outlineLevel="0" collapsed="false">
      <c r="A3" s="1" t="s">
        <v>75</v>
      </c>
      <c r="B3" s="1" t="s">
        <v>68</v>
      </c>
      <c r="C3" s="1" t="s">
        <v>18</v>
      </c>
      <c r="D3" s="3" t="n">
        <v>636595242</v>
      </c>
      <c r="E3" s="3" t="n">
        <v>636594006</v>
      </c>
      <c r="F3" s="3" t="n">
        <v>636596477</v>
      </c>
      <c r="G3" s="87" t="s">
        <v>76</v>
      </c>
      <c r="H3" s="1" t="n">
        <v>10920183.9687969</v>
      </c>
      <c r="I3" s="3" t="n">
        <v>-10683237</v>
      </c>
      <c r="J3" s="1" t="s">
        <v>77</v>
      </c>
      <c r="K3" s="1" t="s">
        <v>78</v>
      </c>
      <c r="L3" s="1" t="s">
        <v>79</v>
      </c>
      <c r="M3" s="1" t="s">
        <v>80</v>
      </c>
      <c r="N3" s="1" t="s">
        <v>74</v>
      </c>
    </row>
    <row r="4" customFormat="false" ht="14.25" hidden="false" customHeight="false" outlineLevel="0" collapsed="false">
      <c r="A4" s="1" t="s">
        <v>81</v>
      </c>
      <c r="B4" s="1" t="s">
        <v>68</v>
      </c>
      <c r="C4" s="1" t="s">
        <v>18</v>
      </c>
      <c r="D4" s="3" t="n">
        <v>636601512</v>
      </c>
      <c r="E4" s="3" t="n">
        <v>636599988</v>
      </c>
      <c r="F4" s="3" t="n">
        <v>636603035</v>
      </c>
      <c r="G4" s="87" t="s">
        <v>76</v>
      </c>
      <c r="H4" s="1" t="n">
        <v>10920183.9687969</v>
      </c>
      <c r="I4" s="3" t="n">
        <v>-10676967</v>
      </c>
      <c r="J4" s="1" t="s">
        <v>77</v>
      </c>
      <c r="K4" s="1" t="s">
        <v>78</v>
      </c>
      <c r="L4" s="1" t="s">
        <v>79</v>
      </c>
      <c r="M4" s="1" t="s">
        <v>80</v>
      </c>
      <c r="N4" s="1" t="s">
        <v>74</v>
      </c>
    </row>
    <row r="5" customFormat="false" ht="14.25" hidden="false" customHeight="false" outlineLevel="0" collapsed="false">
      <c r="A5" s="1" t="s">
        <v>82</v>
      </c>
      <c r="B5" s="1" t="s">
        <v>68</v>
      </c>
      <c r="C5" s="1" t="s">
        <v>18</v>
      </c>
      <c r="D5" s="3" t="n">
        <v>636735578</v>
      </c>
      <c r="E5" s="3" t="n">
        <v>636734405</v>
      </c>
      <c r="F5" s="3" t="n">
        <v>636736752</v>
      </c>
      <c r="G5" s="90" t="s">
        <v>83</v>
      </c>
      <c r="H5" s="1" t="n">
        <v>10920183.9687969</v>
      </c>
      <c r="I5" s="3" t="n">
        <v>-10542901</v>
      </c>
      <c r="K5" s="1" t="s">
        <v>84</v>
      </c>
      <c r="N5" s="1" t="s">
        <v>74</v>
      </c>
    </row>
    <row r="6" customFormat="false" ht="14.25" hidden="false" customHeight="false" outlineLevel="0" collapsed="false">
      <c r="A6" s="1" t="s">
        <v>85</v>
      </c>
      <c r="B6" s="1" t="s">
        <v>68</v>
      </c>
      <c r="C6" s="1" t="s">
        <v>18</v>
      </c>
      <c r="D6" s="3" t="n">
        <v>636754870</v>
      </c>
      <c r="E6" s="3" t="n">
        <v>636734268</v>
      </c>
      <c r="F6" s="3" t="n">
        <v>636775472</v>
      </c>
      <c r="G6" s="90" t="s">
        <v>83</v>
      </c>
      <c r="H6" s="1" t="n">
        <v>10920183.9687969</v>
      </c>
      <c r="I6" s="3" t="n">
        <v>-10523609</v>
      </c>
      <c r="J6" s="1" t="s">
        <v>86</v>
      </c>
      <c r="K6" s="1" t="s">
        <v>87</v>
      </c>
      <c r="L6" s="1" t="s">
        <v>88</v>
      </c>
      <c r="M6" s="1" t="s">
        <v>89</v>
      </c>
      <c r="N6" s="1" t="s">
        <v>74</v>
      </c>
    </row>
    <row r="7" customFormat="false" ht="14.25" hidden="false" customHeight="false" outlineLevel="0" collapsed="false">
      <c r="A7" s="1" t="s">
        <v>90</v>
      </c>
      <c r="B7" s="1" t="s">
        <v>68</v>
      </c>
      <c r="C7" s="1" t="s">
        <v>18</v>
      </c>
      <c r="D7" s="3" t="n">
        <v>636792886</v>
      </c>
      <c r="E7" s="3" t="n">
        <v>636792375</v>
      </c>
      <c r="F7" s="3" t="n">
        <v>636793397</v>
      </c>
      <c r="G7" s="90" t="s">
        <v>91</v>
      </c>
      <c r="H7" s="1" t="n">
        <v>10920183.9687969</v>
      </c>
      <c r="I7" s="3" t="n">
        <v>-10485593</v>
      </c>
      <c r="K7" s="1" t="s">
        <v>92</v>
      </c>
      <c r="N7" s="1" t="s">
        <v>74</v>
      </c>
    </row>
    <row r="8" customFormat="false" ht="14.25" hidden="false" customHeight="false" outlineLevel="0" collapsed="false">
      <c r="A8" s="1" t="s">
        <v>93</v>
      </c>
      <c r="B8" s="1" t="s">
        <v>68</v>
      </c>
      <c r="C8" s="1" t="s">
        <v>18</v>
      </c>
      <c r="D8" s="3" t="n">
        <v>637151191</v>
      </c>
      <c r="E8" s="3" t="n">
        <v>637148843</v>
      </c>
      <c r="F8" s="3" t="n">
        <v>637153539</v>
      </c>
      <c r="G8" s="90" t="s">
        <v>94</v>
      </c>
      <c r="H8" s="1" t="n">
        <v>10920183.9687969</v>
      </c>
      <c r="I8" s="3" t="n">
        <v>-10127288</v>
      </c>
      <c r="J8" s="1" t="s">
        <v>95</v>
      </c>
      <c r="K8" s="1" t="s">
        <v>96</v>
      </c>
      <c r="L8" s="1" t="s">
        <v>97</v>
      </c>
      <c r="M8" s="1" t="s">
        <v>98</v>
      </c>
      <c r="N8" s="1" t="s">
        <v>74</v>
      </c>
    </row>
    <row r="9" customFormat="false" ht="14.25" hidden="false" customHeight="false" outlineLevel="0" collapsed="false">
      <c r="A9" s="1" t="s">
        <v>99</v>
      </c>
      <c r="B9" s="1" t="s">
        <v>68</v>
      </c>
      <c r="C9" s="1" t="s">
        <v>18</v>
      </c>
      <c r="D9" s="3" t="n">
        <v>637308422</v>
      </c>
      <c r="E9" s="3" t="n">
        <v>637308247</v>
      </c>
      <c r="F9" s="3" t="n">
        <v>637308597</v>
      </c>
      <c r="G9" s="87" t="s">
        <v>100</v>
      </c>
      <c r="H9" s="1" t="n">
        <v>10920183.9687969</v>
      </c>
      <c r="I9" s="3" t="n">
        <v>-9970057</v>
      </c>
      <c r="J9" s="1" t="s">
        <v>101</v>
      </c>
      <c r="K9" s="1" t="s">
        <v>102</v>
      </c>
      <c r="L9" s="1" t="s">
        <v>103</v>
      </c>
      <c r="M9" s="1" t="s">
        <v>104</v>
      </c>
      <c r="N9" s="1" t="s">
        <v>74</v>
      </c>
    </row>
    <row r="10" customFormat="false" ht="14.25" hidden="false" customHeight="false" outlineLevel="0" collapsed="false">
      <c r="A10" s="1" t="s">
        <v>105</v>
      </c>
      <c r="B10" s="1" t="s">
        <v>68</v>
      </c>
      <c r="C10" s="1" t="s">
        <v>18</v>
      </c>
      <c r="D10" s="3" t="n">
        <v>637319709</v>
      </c>
      <c r="E10" s="3" t="n">
        <v>637319288</v>
      </c>
      <c r="F10" s="3" t="n">
        <v>637320130</v>
      </c>
      <c r="G10" s="87" t="s">
        <v>106</v>
      </c>
      <c r="H10" s="1" t="n">
        <v>10920183.9687969</v>
      </c>
      <c r="I10" s="3" t="n">
        <v>-9958770</v>
      </c>
      <c r="J10" s="1" t="s">
        <v>107</v>
      </c>
      <c r="K10" s="1" t="s">
        <v>108</v>
      </c>
      <c r="L10" s="1" t="s">
        <v>109</v>
      </c>
      <c r="M10" s="1" t="s">
        <v>110</v>
      </c>
      <c r="N10" s="1" t="s">
        <v>74</v>
      </c>
    </row>
    <row r="11" customFormat="false" ht="14.25" hidden="false" customHeight="false" outlineLevel="0" collapsed="false">
      <c r="A11" s="1" t="s">
        <v>111</v>
      </c>
      <c r="B11" s="1" t="s">
        <v>68</v>
      </c>
      <c r="C11" s="1" t="s">
        <v>18</v>
      </c>
      <c r="D11" s="3" t="n">
        <v>637340099</v>
      </c>
      <c r="E11" s="3" t="n">
        <v>637338865</v>
      </c>
      <c r="F11" s="3" t="n">
        <v>637341333</v>
      </c>
      <c r="G11" s="90" t="s">
        <v>112</v>
      </c>
      <c r="H11" s="1" t="n">
        <v>10920183.9687969</v>
      </c>
      <c r="I11" s="3" t="n">
        <v>-9938380</v>
      </c>
      <c r="J11" s="1" t="s">
        <v>86</v>
      </c>
      <c r="K11" s="1" t="s">
        <v>87</v>
      </c>
      <c r="L11" s="1" t="s">
        <v>88</v>
      </c>
      <c r="M11" s="1" t="s">
        <v>89</v>
      </c>
      <c r="N11" s="1" t="s">
        <v>74</v>
      </c>
    </row>
    <row r="12" customFormat="false" ht="14.25" hidden="false" customHeight="false" outlineLevel="0" collapsed="false">
      <c r="A12" s="1" t="s">
        <v>113</v>
      </c>
      <c r="B12" s="1" t="s">
        <v>68</v>
      </c>
      <c r="C12" s="1" t="s">
        <v>18</v>
      </c>
      <c r="D12" s="3" t="n">
        <v>637375136</v>
      </c>
      <c r="E12" s="3" t="n">
        <v>637374687</v>
      </c>
      <c r="F12" s="3" t="n">
        <v>637375586</v>
      </c>
      <c r="G12" s="87" t="s">
        <v>114</v>
      </c>
      <c r="H12" s="1" t="n">
        <v>10920183.9687969</v>
      </c>
      <c r="I12" s="3" t="n">
        <v>-9903343</v>
      </c>
      <c r="J12" s="1" t="s">
        <v>115</v>
      </c>
      <c r="K12" s="1" t="s">
        <v>116</v>
      </c>
      <c r="N12" s="1" t="s">
        <v>74</v>
      </c>
    </row>
    <row r="13" customFormat="false" ht="14.25" hidden="false" customHeight="false" outlineLevel="0" collapsed="false">
      <c r="A13" s="1" t="s">
        <v>117</v>
      </c>
      <c r="B13" s="1" t="s">
        <v>68</v>
      </c>
      <c r="C13" s="1" t="s">
        <v>18</v>
      </c>
      <c r="D13" s="3" t="n">
        <v>637422431</v>
      </c>
      <c r="E13" s="3" t="n">
        <v>637421950</v>
      </c>
      <c r="F13" s="3" t="n">
        <v>637422912</v>
      </c>
      <c r="G13" s="87" t="s">
        <v>118</v>
      </c>
      <c r="H13" s="1" t="n">
        <v>10920183.9687969</v>
      </c>
      <c r="I13" s="3" t="n">
        <v>-9856048</v>
      </c>
      <c r="J13" s="1" t="s">
        <v>119</v>
      </c>
      <c r="K13" s="1" t="s">
        <v>120</v>
      </c>
      <c r="N13" s="1" t="s">
        <v>74</v>
      </c>
    </row>
    <row r="14" customFormat="false" ht="14.25" hidden="false" customHeight="false" outlineLevel="0" collapsed="false">
      <c r="A14" s="1" t="s">
        <v>121</v>
      </c>
      <c r="B14" s="1" t="s">
        <v>68</v>
      </c>
      <c r="C14" s="1" t="s">
        <v>18</v>
      </c>
      <c r="D14" s="3" t="n">
        <v>637425823</v>
      </c>
      <c r="E14" s="3" t="n">
        <v>637423776</v>
      </c>
      <c r="F14" s="3" t="n">
        <v>637427870</v>
      </c>
      <c r="G14" s="87" t="s">
        <v>122</v>
      </c>
      <c r="H14" s="1" t="n">
        <v>10920183.9687969</v>
      </c>
      <c r="I14" s="3" t="n">
        <v>-9852656</v>
      </c>
      <c r="J14" s="1" t="s">
        <v>123</v>
      </c>
      <c r="K14" s="1" t="s">
        <v>124</v>
      </c>
      <c r="L14" s="1" t="s">
        <v>97</v>
      </c>
      <c r="M14" s="1" t="s">
        <v>98</v>
      </c>
      <c r="N14" s="1" t="s">
        <v>74</v>
      </c>
    </row>
    <row r="15" customFormat="false" ht="14.25" hidden="false" customHeight="false" outlineLevel="0" collapsed="false">
      <c r="A15" s="1" t="s">
        <v>125</v>
      </c>
      <c r="B15" s="1" t="s">
        <v>68</v>
      </c>
      <c r="C15" s="1" t="s">
        <v>18</v>
      </c>
      <c r="D15" s="3" t="n">
        <v>637431836</v>
      </c>
      <c r="E15" s="3" t="n">
        <v>637430217</v>
      </c>
      <c r="F15" s="3" t="n">
        <v>637433454</v>
      </c>
      <c r="G15" s="87" t="s">
        <v>126</v>
      </c>
      <c r="H15" s="1" t="n">
        <v>10920183.9687969</v>
      </c>
      <c r="I15" s="3" t="n">
        <v>-9846643</v>
      </c>
      <c r="J15" s="1" t="s">
        <v>127</v>
      </c>
      <c r="K15" s="1" t="s">
        <v>128</v>
      </c>
      <c r="L15" s="1" t="s">
        <v>129</v>
      </c>
      <c r="M15" s="1" t="s">
        <v>130</v>
      </c>
      <c r="N15" s="1" t="s">
        <v>74</v>
      </c>
    </row>
    <row r="16" customFormat="false" ht="14.25" hidden="false" customHeight="false" outlineLevel="0" collapsed="false">
      <c r="A16" s="1" t="s">
        <v>131</v>
      </c>
      <c r="B16" s="1" t="s">
        <v>68</v>
      </c>
      <c r="C16" s="1" t="s">
        <v>18</v>
      </c>
      <c r="D16" s="3" t="n">
        <v>637441974</v>
      </c>
      <c r="E16" s="3" t="n">
        <v>637440961</v>
      </c>
      <c r="F16" s="3" t="n">
        <v>637442988</v>
      </c>
      <c r="G16" s="87" t="s">
        <v>132</v>
      </c>
      <c r="H16" s="1" t="n">
        <v>10920183.9687969</v>
      </c>
      <c r="I16" s="3" t="n">
        <v>-9836505</v>
      </c>
      <c r="J16" s="1" t="s">
        <v>133</v>
      </c>
      <c r="K16" s="1" t="s">
        <v>134</v>
      </c>
      <c r="N16" s="1" t="s">
        <v>74</v>
      </c>
    </row>
    <row r="17" customFormat="false" ht="14.25" hidden="false" customHeight="false" outlineLevel="0" collapsed="false">
      <c r="A17" s="1" t="s">
        <v>135</v>
      </c>
      <c r="B17" s="1" t="s">
        <v>68</v>
      </c>
      <c r="C17" s="1" t="s">
        <v>18</v>
      </c>
      <c r="D17" s="3" t="n">
        <v>637444922</v>
      </c>
      <c r="E17" s="3" t="n">
        <v>637444102</v>
      </c>
      <c r="F17" s="3" t="n">
        <v>637445743</v>
      </c>
      <c r="G17" s="87" t="s">
        <v>132</v>
      </c>
      <c r="H17" s="1" t="n">
        <v>10920183.9687969</v>
      </c>
      <c r="I17" s="3" t="n">
        <v>-9833557</v>
      </c>
      <c r="J17" s="1" t="s">
        <v>133</v>
      </c>
      <c r="K17" s="1" t="s">
        <v>134</v>
      </c>
      <c r="N17" s="1" t="s">
        <v>74</v>
      </c>
    </row>
    <row r="18" customFormat="false" ht="14.25" hidden="false" customHeight="false" outlineLevel="0" collapsed="false">
      <c r="A18" s="1" t="s">
        <v>136</v>
      </c>
      <c r="B18" s="1" t="s">
        <v>68</v>
      </c>
      <c r="C18" s="1" t="s">
        <v>18</v>
      </c>
      <c r="D18" s="3" t="n">
        <v>637523080</v>
      </c>
      <c r="E18" s="3" t="n">
        <v>637522538</v>
      </c>
      <c r="F18" s="3" t="n">
        <v>637523622</v>
      </c>
      <c r="G18" s="87" t="s">
        <v>137</v>
      </c>
      <c r="H18" s="1" t="n">
        <v>10920183.9687969</v>
      </c>
      <c r="I18" s="3" t="n">
        <v>-9755399</v>
      </c>
      <c r="N18" s="1" t="s">
        <v>74</v>
      </c>
    </row>
    <row r="19" customFormat="false" ht="14.25" hidden="false" customHeight="false" outlineLevel="0" collapsed="false">
      <c r="A19" s="1" t="s">
        <v>138</v>
      </c>
      <c r="B19" s="1" t="s">
        <v>68</v>
      </c>
      <c r="C19" s="1" t="s">
        <v>18</v>
      </c>
      <c r="D19" s="3" t="n">
        <v>637524360</v>
      </c>
      <c r="E19" s="3" t="n">
        <v>637523812</v>
      </c>
      <c r="F19" s="3" t="n">
        <v>637524908</v>
      </c>
      <c r="G19" s="87" t="s">
        <v>139</v>
      </c>
      <c r="H19" s="1" t="n">
        <v>10920183.9687969</v>
      </c>
      <c r="I19" s="3" t="n">
        <v>-9754119</v>
      </c>
      <c r="N19" s="1" t="s">
        <v>74</v>
      </c>
    </row>
    <row r="20" customFormat="false" ht="14.25" hidden="false" customHeight="false" outlineLevel="0" collapsed="false">
      <c r="A20" s="1" t="s">
        <v>140</v>
      </c>
      <c r="B20" s="1" t="s">
        <v>68</v>
      </c>
      <c r="C20" s="1" t="s">
        <v>18</v>
      </c>
      <c r="D20" s="3" t="n">
        <v>637528207</v>
      </c>
      <c r="E20" s="3" t="n">
        <v>637527152</v>
      </c>
      <c r="F20" s="3" t="n">
        <v>637529262</v>
      </c>
      <c r="G20" s="87" t="s">
        <v>141</v>
      </c>
      <c r="H20" s="1" t="n">
        <v>10920183.9687969</v>
      </c>
      <c r="I20" s="3" t="n">
        <v>-9750272</v>
      </c>
      <c r="N20" s="1" t="s">
        <v>74</v>
      </c>
    </row>
    <row r="21" customFormat="false" ht="14.25" hidden="false" customHeight="false" outlineLevel="0" collapsed="false">
      <c r="A21" s="1" t="s">
        <v>142</v>
      </c>
      <c r="B21" s="1" t="s">
        <v>68</v>
      </c>
      <c r="C21" s="1" t="s">
        <v>18</v>
      </c>
      <c r="D21" s="3" t="n">
        <v>637588046</v>
      </c>
      <c r="E21" s="3" t="n">
        <v>637586917</v>
      </c>
      <c r="F21" s="3" t="n">
        <v>637589174</v>
      </c>
      <c r="G21" s="87" t="s">
        <v>141</v>
      </c>
      <c r="H21" s="1" t="n">
        <v>10920183.9687969</v>
      </c>
      <c r="I21" s="3" t="n">
        <v>-9690433</v>
      </c>
      <c r="N21" s="1" t="s">
        <v>74</v>
      </c>
    </row>
    <row r="22" customFormat="false" ht="14.25" hidden="false" customHeight="false" outlineLevel="0" collapsed="false">
      <c r="A22" s="1" t="s">
        <v>143</v>
      </c>
      <c r="B22" s="1" t="s">
        <v>68</v>
      </c>
      <c r="C22" s="1" t="s">
        <v>18</v>
      </c>
      <c r="D22" s="3" t="n">
        <v>637632974</v>
      </c>
      <c r="E22" s="3" t="n">
        <v>637631749</v>
      </c>
      <c r="F22" s="3" t="n">
        <v>637634199</v>
      </c>
      <c r="G22" s="87" t="s">
        <v>144</v>
      </c>
      <c r="H22" s="1" t="n">
        <v>10920183.9687969</v>
      </c>
      <c r="I22" s="3" t="n">
        <v>-9645505</v>
      </c>
      <c r="J22" s="1" t="s">
        <v>145</v>
      </c>
      <c r="K22" s="1" t="s">
        <v>146</v>
      </c>
      <c r="N22" s="1" t="s">
        <v>74</v>
      </c>
    </row>
    <row r="23" customFormat="false" ht="14.25" hidden="false" customHeight="false" outlineLevel="0" collapsed="false">
      <c r="A23" s="1" t="s">
        <v>147</v>
      </c>
      <c r="B23" s="1" t="s">
        <v>68</v>
      </c>
      <c r="C23" s="1" t="s">
        <v>18</v>
      </c>
      <c r="D23" s="3" t="n">
        <v>637635715</v>
      </c>
      <c r="E23" s="3" t="n">
        <v>637634358</v>
      </c>
      <c r="F23" s="3" t="n">
        <v>637637072</v>
      </c>
      <c r="G23" s="87" t="s">
        <v>148</v>
      </c>
      <c r="H23" s="1" t="n">
        <v>10920183.9687969</v>
      </c>
      <c r="I23" s="3" t="n">
        <v>-9642764</v>
      </c>
      <c r="J23" s="1" t="s">
        <v>149</v>
      </c>
      <c r="K23" s="1" t="s">
        <v>150</v>
      </c>
      <c r="L23" s="1" t="s">
        <v>97</v>
      </c>
      <c r="M23" s="1" t="s">
        <v>98</v>
      </c>
      <c r="N23" s="1" t="s">
        <v>74</v>
      </c>
    </row>
    <row r="24" customFormat="false" ht="14.25" hidden="false" customHeight="false" outlineLevel="0" collapsed="false">
      <c r="A24" s="1" t="s">
        <v>151</v>
      </c>
      <c r="B24" s="1" t="s">
        <v>68</v>
      </c>
      <c r="C24" s="1" t="s">
        <v>18</v>
      </c>
      <c r="D24" s="3" t="n">
        <v>637639172</v>
      </c>
      <c r="E24" s="3" t="n">
        <v>637637491</v>
      </c>
      <c r="F24" s="3" t="n">
        <v>637640854</v>
      </c>
      <c r="G24" s="90" t="s">
        <v>152</v>
      </c>
      <c r="H24" s="1" t="n">
        <v>10920183.9687969</v>
      </c>
      <c r="I24" s="3" t="n">
        <v>-9639307</v>
      </c>
      <c r="J24" s="1" t="s">
        <v>153</v>
      </c>
      <c r="K24" s="1" t="s">
        <v>154</v>
      </c>
      <c r="L24" s="1" t="s">
        <v>155</v>
      </c>
      <c r="M24" s="1" t="s">
        <v>156</v>
      </c>
      <c r="N24" s="1" t="s">
        <v>74</v>
      </c>
    </row>
    <row r="25" customFormat="false" ht="14.25" hidden="false" customHeight="false" outlineLevel="0" collapsed="false">
      <c r="A25" s="1" t="s">
        <v>157</v>
      </c>
      <c r="B25" s="1" t="s">
        <v>68</v>
      </c>
      <c r="C25" s="1" t="s">
        <v>18</v>
      </c>
      <c r="D25" s="3" t="n">
        <v>637650978</v>
      </c>
      <c r="E25" s="3" t="n">
        <v>637649965</v>
      </c>
      <c r="F25" s="3" t="n">
        <v>637651991</v>
      </c>
      <c r="G25" s="87" t="s">
        <v>158</v>
      </c>
      <c r="H25" s="1" t="n">
        <v>10920183.9687969</v>
      </c>
      <c r="I25" s="3" t="n">
        <v>-9627501</v>
      </c>
      <c r="J25" s="1" t="s">
        <v>159</v>
      </c>
      <c r="K25" s="1" t="s">
        <v>160</v>
      </c>
      <c r="N25" s="1" t="s">
        <v>74</v>
      </c>
    </row>
    <row r="26" customFormat="false" ht="14.25" hidden="false" customHeight="false" outlineLevel="0" collapsed="false">
      <c r="A26" s="1" t="s">
        <v>161</v>
      </c>
      <c r="B26" s="1" t="s">
        <v>68</v>
      </c>
      <c r="C26" s="1" t="s">
        <v>18</v>
      </c>
      <c r="D26" s="3" t="n">
        <v>637655528</v>
      </c>
      <c r="E26" s="3" t="n">
        <v>637652667</v>
      </c>
      <c r="F26" s="3" t="n">
        <v>637658388</v>
      </c>
      <c r="G26" s="87" t="s">
        <v>162</v>
      </c>
      <c r="H26" s="1" t="n">
        <v>10920183.9687969</v>
      </c>
      <c r="I26" s="3" t="n">
        <v>-9622951</v>
      </c>
      <c r="J26" s="1" t="s">
        <v>163</v>
      </c>
      <c r="K26" s="1" t="s">
        <v>164</v>
      </c>
      <c r="L26" s="1" t="s">
        <v>165</v>
      </c>
      <c r="M26" s="1" t="s">
        <v>166</v>
      </c>
      <c r="N26" s="1" t="s">
        <v>74</v>
      </c>
    </row>
    <row r="27" customFormat="false" ht="14.25" hidden="false" customHeight="false" outlineLevel="0" collapsed="false">
      <c r="A27" s="1" t="s">
        <v>167</v>
      </c>
      <c r="B27" s="1" t="s">
        <v>68</v>
      </c>
      <c r="C27" s="1" t="s">
        <v>18</v>
      </c>
      <c r="D27" s="3" t="n">
        <v>637802612</v>
      </c>
      <c r="E27" s="3" t="n">
        <v>637802110</v>
      </c>
      <c r="F27" s="3" t="n">
        <v>637803114</v>
      </c>
      <c r="G27" s="87" t="s">
        <v>168</v>
      </c>
      <c r="H27" s="1" t="n">
        <v>10920183.9687969</v>
      </c>
      <c r="I27" s="3" t="n">
        <v>-9475867</v>
      </c>
      <c r="J27" s="1" t="s">
        <v>169</v>
      </c>
      <c r="K27" s="1" t="s">
        <v>170</v>
      </c>
      <c r="L27" s="1" t="s">
        <v>171</v>
      </c>
      <c r="M27" s="1" t="s">
        <v>172</v>
      </c>
      <c r="N27" s="1" t="s">
        <v>74</v>
      </c>
    </row>
    <row r="28" customFormat="false" ht="14.25" hidden="false" customHeight="false" outlineLevel="0" collapsed="false">
      <c r="A28" s="1" t="s">
        <v>173</v>
      </c>
      <c r="B28" s="1" t="s">
        <v>68</v>
      </c>
      <c r="C28" s="1" t="s">
        <v>18</v>
      </c>
      <c r="D28" s="3" t="n">
        <v>637807860</v>
      </c>
      <c r="E28" s="3" t="n">
        <v>637803877</v>
      </c>
      <c r="F28" s="3" t="n">
        <v>637811843</v>
      </c>
      <c r="G28" s="87" t="s">
        <v>174</v>
      </c>
      <c r="H28" s="1" t="n">
        <v>10920183.9687969</v>
      </c>
      <c r="I28" s="3" t="n">
        <v>-9470619</v>
      </c>
      <c r="J28" s="1" t="s">
        <v>175</v>
      </c>
      <c r="K28" s="1" t="s">
        <v>176</v>
      </c>
      <c r="L28" s="1" t="s">
        <v>177</v>
      </c>
      <c r="M28" s="1" t="s">
        <v>178</v>
      </c>
      <c r="N28" s="1" t="s">
        <v>74</v>
      </c>
    </row>
    <row r="29" customFormat="false" ht="14.25" hidden="false" customHeight="false" outlineLevel="0" collapsed="false">
      <c r="A29" s="1" t="s">
        <v>179</v>
      </c>
      <c r="B29" s="1" t="s">
        <v>68</v>
      </c>
      <c r="C29" s="1" t="s">
        <v>18</v>
      </c>
      <c r="D29" s="3" t="n">
        <v>637837526</v>
      </c>
      <c r="E29" s="3" t="n">
        <v>637837284</v>
      </c>
      <c r="F29" s="3" t="n">
        <v>637837767</v>
      </c>
      <c r="G29" s="87" t="s">
        <v>168</v>
      </c>
      <c r="H29" s="1" t="n">
        <v>10920183.9687969</v>
      </c>
      <c r="I29" s="3" t="n">
        <v>-9440953</v>
      </c>
      <c r="J29" s="1" t="s">
        <v>180</v>
      </c>
      <c r="K29" s="1" t="s">
        <v>181</v>
      </c>
      <c r="L29" s="1" t="s">
        <v>182</v>
      </c>
      <c r="M29" s="1" t="s">
        <v>183</v>
      </c>
      <c r="N29" s="1" t="s">
        <v>74</v>
      </c>
    </row>
    <row r="30" customFormat="false" ht="14.25" hidden="false" customHeight="false" outlineLevel="0" collapsed="false">
      <c r="A30" s="1" t="s">
        <v>184</v>
      </c>
      <c r="B30" s="1" t="s">
        <v>68</v>
      </c>
      <c r="C30" s="1" t="s">
        <v>18</v>
      </c>
      <c r="D30" s="3" t="n">
        <v>637903063</v>
      </c>
      <c r="E30" s="3" t="n">
        <v>637901481</v>
      </c>
      <c r="F30" s="3" t="n">
        <v>637904645</v>
      </c>
      <c r="G30" s="87" t="s">
        <v>185</v>
      </c>
      <c r="H30" s="1" t="n">
        <v>10920183.9687969</v>
      </c>
      <c r="I30" s="3" t="n">
        <v>-9375416</v>
      </c>
      <c r="J30" s="1" t="s">
        <v>186</v>
      </c>
      <c r="K30" s="1" t="s">
        <v>187</v>
      </c>
      <c r="L30" s="1" t="s">
        <v>97</v>
      </c>
      <c r="M30" s="1" t="s">
        <v>98</v>
      </c>
      <c r="N30" s="1" t="s">
        <v>74</v>
      </c>
    </row>
    <row r="31" customFormat="false" ht="14.25" hidden="false" customHeight="false" outlineLevel="0" collapsed="false">
      <c r="A31" s="1" t="s">
        <v>188</v>
      </c>
      <c r="B31" s="1" t="s">
        <v>68</v>
      </c>
      <c r="C31" s="1" t="s">
        <v>18</v>
      </c>
      <c r="D31" s="3" t="n">
        <v>638094470</v>
      </c>
      <c r="E31" s="3" t="n">
        <v>638094093</v>
      </c>
      <c r="F31" s="3" t="n">
        <v>638094846</v>
      </c>
      <c r="G31" s="87" t="s">
        <v>189</v>
      </c>
      <c r="H31" s="1" t="n">
        <v>10920183.9687969</v>
      </c>
      <c r="I31" s="3" t="n">
        <v>-9184009</v>
      </c>
      <c r="J31" s="1" t="s">
        <v>190</v>
      </c>
      <c r="K31" s="1" t="s">
        <v>191</v>
      </c>
      <c r="L31" s="1" t="s">
        <v>192</v>
      </c>
      <c r="M31" s="1" t="s">
        <v>193</v>
      </c>
      <c r="N31" s="1" t="s">
        <v>74</v>
      </c>
    </row>
    <row r="32" customFormat="false" ht="14.25" hidden="false" customHeight="false" outlineLevel="0" collapsed="false">
      <c r="A32" s="1" t="s">
        <v>194</v>
      </c>
      <c r="B32" s="1" t="s">
        <v>68</v>
      </c>
      <c r="C32" s="1" t="s">
        <v>18</v>
      </c>
      <c r="D32" s="3" t="n">
        <v>638135341</v>
      </c>
      <c r="E32" s="3" t="n">
        <v>638131020</v>
      </c>
      <c r="F32" s="3" t="n">
        <v>638139662</v>
      </c>
      <c r="G32" s="87" t="s">
        <v>195</v>
      </c>
      <c r="H32" s="1" t="n">
        <v>10920183.9687969</v>
      </c>
      <c r="I32" s="3" t="n">
        <v>-9143138</v>
      </c>
      <c r="J32" s="1" t="s">
        <v>196</v>
      </c>
      <c r="K32" s="1" t="s">
        <v>197</v>
      </c>
      <c r="L32" s="1" t="s">
        <v>198</v>
      </c>
      <c r="M32" s="1" t="s">
        <v>199</v>
      </c>
      <c r="N32" s="1" t="s">
        <v>74</v>
      </c>
    </row>
    <row r="33" customFormat="false" ht="14.25" hidden="false" customHeight="false" outlineLevel="0" collapsed="false">
      <c r="A33" s="1" t="s">
        <v>200</v>
      </c>
      <c r="B33" s="1" t="s">
        <v>68</v>
      </c>
      <c r="C33" s="1" t="s">
        <v>18</v>
      </c>
      <c r="D33" s="3" t="n">
        <v>638146362</v>
      </c>
      <c r="E33" s="3" t="n">
        <v>638144339</v>
      </c>
      <c r="F33" s="3" t="n">
        <v>638148384</v>
      </c>
      <c r="G33" s="90" t="s">
        <v>201</v>
      </c>
      <c r="H33" s="1" t="n">
        <v>10920183.9687969</v>
      </c>
      <c r="I33" s="3" t="n">
        <v>-9132117</v>
      </c>
      <c r="J33" s="1" t="s">
        <v>202</v>
      </c>
      <c r="K33" s="1" t="s">
        <v>203</v>
      </c>
      <c r="L33" s="1" t="s">
        <v>204</v>
      </c>
      <c r="M33" s="1" t="s">
        <v>205</v>
      </c>
      <c r="N33" s="1" t="s">
        <v>74</v>
      </c>
    </row>
    <row r="34" customFormat="false" ht="14.25" hidden="false" customHeight="false" outlineLevel="0" collapsed="false">
      <c r="A34" s="1" t="s">
        <v>206</v>
      </c>
      <c r="B34" s="1" t="s">
        <v>68</v>
      </c>
      <c r="C34" s="1" t="s">
        <v>18</v>
      </c>
      <c r="D34" s="3" t="n">
        <v>638152760</v>
      </c>
      <c r="E34" s="3" t="n">
        <v>638152438</v>
      </c>
      <c r="F34" s="3" t="n">
        <v>638153082</v>
      </c>
      <c r="G34" s="87" t="s">
        <v>207</v>
      </c>
      <c r="H34" s="1" t="n">
        <v>10920183.9687969</v>
      </c>
      <c r="I34" s="3" t="n">
        <v>-9125719</v>
      </c>
      <c r="N34" s="1" t="s">
        <v>74</v>
      </c>
    </row>
    <row r="35" customFormat="false" ht="14.25" hidden="false" customHeight="false" outlineLevel="0" collapsed="false">
      <c r="A35" s="1" t="s">
        <v>208</v>
      </c>
      <c r="B35" s="1" t="s">
        <v>68</v>
      </c>
      <c r="C35" s="1" t="s">
        <v>18</v>
      </c>
      <c r="D35" s="3" t="n">
        <v>638309920</v>
      </c>
      <c r="E35" s="3" t="n">
        <v>638309703</v>
      </c>
      <c r="F35" s="3" t="n">
        <v>638310137</v>
      </c>
      <c r="G35" s="87" t="s">
        <v>209</v>
      </c>
      <c r="H35" s="1" t="n">
        <v>10920183.9687969</v>
      </c>
      <c r="I35" s="3" t="n">
        <v>-8968559</v>
      </c>
      <c r="J35" s="1" t="s">
        <v>210</v>
      </c>
      <c r="K35" s="1" t="s">
        <v>211</v>
      </c>
      <c r="L35" s="1" t="s">
        <v>212</v>
      </c>
      <c r="M35" s="1" t="s">
        <v>213</v>
      </c>
      <c r="N35" s="1" t="s">
        <v>74</v>
      </c>
    </row>
    <row r="36" customFormat="false" ht="14.25" hidden="false" customHeight="false" outlineLevel="0" collapsed="false">
      <c r="A36" s="1" t="s">
        <v>214</v>
      </c>
      <c r="B36" s="1" t="s">
        <v>68</v>
      </c>
      <c r="C36" s="1" t="s">
        <v>18</v>
      </c>
      <c r="D36" s="3" t="n">
        <v>638340038</v>
      </c>
      <c r="E36" s="3" t="n">
        <v>638338244</v>
      </c>
      <c r="F36" s="3" t="n">
        <v>638341831</v>
      </c>
      <c r="G36" s="87" t="s">
        <v>215</v>
      </c>
      <c r="H36" s="1" t="n">
        <v>10920183.9687969</v>
      </c>
      <c r="I36" s="3" t="n">
        <v>-8938441</v>
      </c>
      <c r="J36" s="1" t="s">
        <v>216</v>
      </c>
      <c r="K36" s="1" t="s">
        <v>217</v>
      </c>
      <c r="L36" s="1" t="s">
        <v>204</v>
      </c>
      <c r="M36" s="1" t="s">
        <v>205</v>
      </c>
      <c r="N36" s="1" t="s">
        <v>74</v>
      </c>
    </row>
    <row r="37" customFormat="false" ht="14.25" hidden="false" customHeight="false" outlineLevel="0" collapsed="false">
      <c r="A37" s="1" t="s">
        <v>218</v>
      </c>
      <c r="B37" s="1" t="s">
        <v>68</v>
      </c>
      <c r="C37" s="1" t="s">
        <v>18</v>
      </c>
      <c r="D37" s="3" t="n">
        <v>638373156</v>
      </c>
      <c r="E37" s="3" t="n">
        <v>638368029</v>
      </c>
      <c r="F37" s="3" t="n">
        <v>638378283</v>
      </c>
      <c r="G37" s="87" t="s">
        <v>219</v>
      </c>
      <c r="H37" s="1" t="n">
        <v>10920183.9687969</v>
      </c>
      <c r="I37" s="3" t="n">
        <v>-8905323</v>
      </c>
      <c r="J37" s="1" t="s">
        <v>220</v>
      </c>
      <c r="K37" s="1" t="s">
        <v>221</v>
      </c>
      <c r="L37" s="1" t="s">
        <v>222</v>
      </c>
      <c r="M37" s="1" t="s">
        <v>223</v>
      </c>
      <c r="N37" s="1" t="s">
        <v>74</v>
      </c>
    </row>
    <row r="38" customFormat="false" ht="14.25" hidden="false" customHeight="false" outlineLevel="0" collapsed="false">
      <c r="A38" s="1" t="s">
        <v>224</v>
      </c>
      <c r="B38" s="1" t="s">
        <v>68</v>
      </c>
      <c r="C38" s="1" t="s">
        <v>18</v>
      </c>
      <c r="D38" s="3" t="n">
        <v>638423360</v>
      </c>
      <c r="E38" s="3" t="n">
        <v>638423127</v>
      </c>
      <c r="F38" s="3" t="n">
        <v>638423594</v>
      </c>
      <c r="G38" s="87" t="s">
        <v>225</v>
      </c>
      <c r="H38" s="1" t="n">
        <v>10920183.9687969</v>
      </c>
      <c r="I38" s="3" t="n">
        <v>-8855119</v>
      </c>
      <c r="J38" s="1" t="s">
        <v>226</v>
      </c>
      <c r="K38" s="1" t="s">
        <v>227</v>
      </c>
      <c r="L38" s="1" t="s">
        <v>228</v>
      </c>
      <c r="M38" s="1" t="s">
        <v>229</v>
      </c>
      <c r="N38" s="1" t="s">
        <v>74</v>
      </c>
    </row>
    <row r="39" customFormat="false" ht="14.25" hidden="false" customHeight="false" outlineLevel="0" collapsed="false">
      <c r="A39" s="1" t="s">
        <v>230</v>
      </c>
      <c r="B39" s="1" t="s">
        <v>68</v>
      </c>
      <c r="C39" s="1" t="s">
        <v>18</v>
      </c>
      <c r="D39" s="3" t="n">
        <v>638423959</v>
      </c>
      <c r="E39" s="3" t="n">
        <v>638423740</v>
      </c>
      <c r="F39" s="3" t="n">
        <v>638424178</v>
      </c>
      <c r="G39" s="87" t="s">
        <v>231</v>
      </c>
      <c r="H39" s="1" t="n">
        <v>10920183.9687969</v>
      </c>
      <c r="I39" s="3" t="n">
        <v>-8854520</v>
      </c>
      <c r="J39" s="1" t="s">
        <v>232</v>
      </c>
      <c r="K39" s="1" t="s">
        <v>233</v>
      </c>
      <c r="L39" s="1" t="s">
        <v>234</v>
      </c>
      <c r="M39" s="1" t="s">
        <v>235</v>
      </c>
      <c r="N39" s="1" t="s">
        <v>74</v>
      </c>
    </row>
    <row r="40" customFormat="false" ht="14.25" hidden="false" customHeight="false" outlineLevel="0" collapsed="false">
      <c r="A40" s="1" t="s">
        <v>236</v>
      </c>
      <c r="B40" s="1" t="s">
        <v>68</v>
      </c>
      <c r="C40" s="1" t="s">
        <v>18</v>
      </c>
      <c r="D40" s="3" t="n">
        <v>638424806</v>
      </c>
      <c r="E40" s="3" t="n">
        <v>638424559</v>
      </c>
      <c r="F40" s="3" t="n">
        <v>638425053</v>
      </c>
      <c r="G40" s="87" t="s">
        <v>231</v>
      </c>
      <c r="H40" s="1" t="n">
        <v>10920183.9687969</v>
      </c>
      <c r="I40" s="3" t="n">
        <v>-8853673</v>
      </c>
      <c r="J40" s="1" t="s">
        <v>232</v>
      </c>
      <c r="K40" s="1" t="s">
        <v>233</v>
      </c>
      <c r="L40" s="1" t="s">
        <v>234</v>
      </c>
      <c r="M40" s="1" t="s">
        <v>235</v>
      </c>
      <c r="N40" s="1" t="s">
        <v>74</v>
      </c>
    </row>
    <row r="41" customFormat="false" ht="14.25" hidden="false" customHeight="false" outlineLevel="0" collapsed="false">
      <c r="A41" s="1" t="s">
        <v>237</v>
      </c>
      <c r="B41" s="1" t="s">
        <v>68</v>
      </c>
      <c r="C41" s="1" t="s">
        <v>18</v>
      </c>
      <c r="D41" s="3" t="n">
        <v>638425627</v>
      </c>
      <c r="E41" s="3" t="n">
        <v>638425521</v>
      </c>
      <c r="F41" s="3" t="n">
        <v>638425733</v>
      </c>
      <c r="G41" s="87" t="s">
        <v>238</v>
      </c>
      <c r="H41" s="1" t="n">
        <v>10920183.9687969</v>
      </c>
      <c r="I41" s="3" t="n">
        <v>-8852852</v>
      </c>
      <c r="J41" s="1" t="s">
        <v>239</v>
      </c>
      <c r="K41" s="1" t="s">
        <v>240</v>
      </c>
      <c r="L41" s="1" t="s">
        <v>241</v>
      </c>
      <c r="M41" s="1" t="s">
        <v>242</v>
      </c>
      <c r="N41" s="1" t="s">
        <v>74</v>
      </c>
    </row>
    <row r="42" customFormat="false" ht="14.25" hidden="false" customHeight="false" outlineLevel="0" collapsed="false">
      <c r="A42" s="1" t="s">
        <v>243</v>
      </c>
      <c r="B42" s="1" t="s">
        <v>68</v>
      </c>
      <c r="C42" s="1" t="s">
        <v>18</v>
      </c>
      <c r="D42" s="3" t="n">
        <v>638430410</v>
      </c>
      <c r="E42" s="3" t="n">
        <v>638430358</v>
      </c>
      <c r="F42" s="3" t="n">
        <v>638430462</v>
      </c>
      <c r="G42" s="87" t="s">
        <v>244</v>
      </c>
      <c r="H42" s="1" t="n">
        <v>10920183.9687969</v>
      </c>
      <c r="I42" s="3" t="n">
        <v>-8848069</v>
      </c>
      <c r="J42" s="1" t="s">
        <v>245</v>
      </c>
      <c r="K42" s="1" t="s">
        <v>246</v>
      </c>
      <c r="L42" s="1" t="s">
        <v>247</v>
      </c>
      <c r="M42" s="1" t="s">
        <v>248</v>
      </c>
      <c r="N42" s="1" t="s">
        <v>74</v>
      </c>
    </row>
    <row r="43" customFormat="false" ht="14.25" hidden="false" customHeight="false" outlineLevel="0" collapsed="false">
      <c r="A43" s="1" t="s">
        <v>249</v>
      </c>
      <c r="B43" s="1" t="s">
        <v>68</v>
      </c>
      <c r="C43" s="1" t="s">
        <v>18</v>
      </c>
      <c r="D43" s="3" t="n">
        <v>638439046</v>
      </c>
      <c r="E43" s="3" t="n">
        <v>638438074</v>
      </c>
      <c r="F43" s="3" t="n">
        <v>638440017</v>
      </c>
      <c r="G43" s="87" t="s">
        <v>250</v>
      </c>
      <c r="H43" s="1" t="n">
        <v>10920183.9687969</v>
      </c>
      <c r="I43" s="3" t="n">
        <v>-8839433</v>
      </c>
      <c r="J43" s="1" t="s">
        <v>251</v>
      </c>
      <c r="K43" s="1" t="s">
        <v>252</v>
      </c>
      <c r="N43" s="1" t="s">
        <v>74</v>
      </c>
    </row>
    <row r="44" customFormat="false" ht="14.25" hidden="false" customHeight="false" outlineLevel="0" collapsed="false">
      <c r="A44" s="1" t="s">
        <v>253</v>
      </c>
      <c r="B44" s="1" t="s">
        <v>68</v>
      </c>
      <c r="C44" s="1" t="s">
        <v>18</v>
      </c>
      <c r="D44" s="3" t="n">
        <v>638506017</v>
      </c>
      <c r="E44" s="3" t="n">
        <v>638504934</v>
      </c>
      <c r="F44" s="3" t="n">
        <v>638507100</v>
      </c>
      <c r="G44" s="87" t="s">
        <v>250</v>
      </c>
      <c r="H44" s="1" t="n">
        <v>10920183.9687969</v>
      </c>
      <c r="I44" s="3" t="n">
        <v>-8772462</v>
      </c>
      <c r="J44" s="1" t="s">
        <v>251</v>
      </c>
      <c r="K44" s="1" t="s">
        <v>254</v>
      </c>
      <c r="N44" s="1" t="s">
        <v>74</v>
      </c>
    </row>
    <row r="45" customFormat="false" ht="14.25" hidden="false" customHeight="false" outlineLevel="0" collapsed="false">
      <c r="A45" s="1" t="s">
        <v>255</v>
      </c>
      <c r="B45" s="1" t="s">
        <v>68</v>
      </c>
      <c r="C45" s="1" t="s">
        <v>18</v>
      </c>
      <c r="D45" s="3" t="n">
        <v>638613936</v>
      </c>
      <c r="E45" s="3" t="n">
        <v>638612322</v>
      </c>
      <c r="F45" s="3" t="n">
        <v>638615549</v>
      </c>
      <c r="G45" s="87" t="s">
        <v>141</v>
      </c>
      <c r="H45" s="1" t="n">
        <v>10920183.9687969</v>
      </c>
      <c r="I45" s="3" t="n">
        <v>-8664543</v>
      </c>
      <c r="N45" s="1" t="s">
        <v>74</v>
      </c>
    </row>
    <row r="46" customFormat="false" ht="14.25" hidden="false" customHeight="false" outlineLevel="0" collapsed="false">
      <c r="A46" s="1" t="s">
        <v>256</v>
      </c>
      <c r="B46" s="1" t="s">
        <v>68</v>
      </c>
      <c r="C46" s="1" t="s">
        <v>18</v>
      </c>
      <c r="D46" s="3" t="n">
        <v>638644632</v>
      </c>
      <c r="E46" s="3" t="n">
        <v>638639042</v>
      </c>
      <c r="F46" s="3" t="n">
        <v>638650221</v>
      </c>
      <c r="G46" s="90" t="s">
        <v>83</v>
      </c>
      <c r="H46" s="1" t="n">
        <v>10920183.9687969</v>
      </c>
      <c r="I46" s="3" t="n">
        <v>-8633847</v>
      </c>
      <c r="J46" s="1" t="s">
        <v>257</v>
      </c>
      <c r="K46" s="1" t="s">
        <v>258</v>
      </c>
      <c r="L46" s="1" t="s">
        <v>259</v>
      </c>
      <c r="M46" s="1" t="s">
        <v>260</v>
      </c>
      <c r="N46" s="1" t="s">
        <v>74</v>
      </c>
    </row>
    <row r="47" customFormat="false" ht="14.25" hidden="false" customHeight="false" outlineLevel="0" collapsed="false">
      <c r="A47" s="1" t="s">
        <v>261</v>
      </c>
      <c r="B47" s="1" t="s">
        <v>68</v>
      </c>
      <c r="C47" s="1" t="s">
        <v>18</v>
      </c>
      <c r="D47" s="3" t="n">
        <v>638725928</v>
      </c>
      <c r="E47" s="3" t="n">
        <v>638724120</v>
      </c>
      <c r="F47" s="3" t="n">
        <v>638727737</v>
      </c>
      <c r="G47" s="90" t="s">
        <v>262</v>
      </c>
      <c r="H47" s="1" t="n">
        <v>10920183.9687969</v>
      </c>
      <c r="I47" s="3" t="n">
        <v>-8552551</v>
      </c>
      <c r="J47" s="1" t="s">
        <v>263</v>
      </c>
      <c r="K47" s="1" t="s">
        <v>264</v>
      </c>
      <c r="L47" s="1" t="s">
        <v>155</v>
      </c>
      <c r="M47" s="1" t="s">
        <v>156</v>
      </c>
      <c r="N47" s="1" t="s">
        <v>74</v>
      </c>
    </row>
    <row r="48" customFormat="false" ht="14.25" hidden="false" customHeight="false" outlineLevel="0" collapsed="false">
      <c r="A48" s="1" t="s">
        <v>265</v>
      </c>
      <c r="B48" s="1" t="s">
        <v>68</v>
      </c>
      <c r="C48" s="1" t="s">
        <v>18</v>
      </c>
      <c r="D48" s="3" t="n">
        <v>638776696</v>
      </c>
      <c r="E48" s="3" t="n">
        <v>638774401</v>
      </c>
      <c r="F48" s="3" t="n">
        <v>638778990</v>
      </c>
      <c r="G48" s="90" t="s">
        <v>83</v>
      </c>
      <c r="H48" s="1" t="n">
        <v>10920183.9687969</v>
      </c>
      <c r="I48" s="3" t="n">
        <v>-8501783</v>
      </c>
      <c r="J48" s="1" t="s">
        <v>86</v>
      </c>
      <c r="K48" s="1" t="s">
        <v>266</v>
      </c>
      <c r="L48" s="1" t="s">
        <v>88</v>
      </c>
      <c r="M48" s="1" t="s">
        <v>89</v>
      </c>
      <c r="N48" s="1" t="s">
        <v>74</v>
      </c>
    </row>
    <row r="49" customFormat="false" ht="14.25" hidden="false" customHeight="false" outlineLevel="0" collapsed="false">
      <c r="A49" s="1" t="s">
        <v>267</v>
      </c>
      <c r="B49" s="1" t="s">
        <v>68</v>
      </c>
      <c r="C49" s="1" t="s">
        <v>18</v>
      </c>
      <c r="D49" s="3" t="n">
        <v>638781478</v>
      </c>
      <c r="E49" s="3" t="n">
        <v>638781027</v>
      </c>
      <c r="F49" s="3" t="n">
        <v>638781930</v>
      </c>
      <c r="G49" s="90" t="s">
        <v>268</v>
      </c>
      <c r="H49" s="1" t="n">
        <v>10920183.9687969</v>
      </c>
      <c r="I49" s="3" t="n">
        <v>-8497001</v>
      </c>
      <c r="K49" s="1" t="s">
        <v>92</v>
      </c>
      <c r="N49" s="1" t="s">
        <v>74</v>
      </c>
    </row>
    <row r="50" customFormat="false" ht="14.25" hidden="false" customHeight="false" outlineLevel="0" collapsed="false">
      <c r="A50" s="1" t="s">
        <v>269</v>
      </c>
      <c r="B50" s="1" t="s">
        <v>68</v>
      </c>
      <c r="C50" s="1" t="s">
        <v>18</v>
      </c>
      <c r="D50" s="3" t="n">
        <v>638805704</v>
      </c>
      <c r="E50" s="3" t="n">
        <v>638804298</v>
      </c>
      <c r="F50" s="3" t="n">
        <v>638807111</v>
      </c>
      <c r="G50" s="90" t="s">
        <v>94</v>
      </c>
      <c r="H50" s="1" t="n">
        <v>10920183.9687969</v>
      </c>
      <c r="I50" s="3" t="n">
        <v>-8472775</v>
      </c>
      <c r="J50" s="1" t="s">
        <v>153</v>
      </c>
      <c r="K50" s="1" t="s">
        <v>270</v>
      </c>
      <c r="L50" s="1" t="s">
        <v>155</v>
      </c>
      <c r="M50" s="1" t="s">
        <v>156</v>
      </c>
      <c r="N50" s="1" t="s">
        <v>74</v>
      </c>
    </row>
    <row r="51" customFormat="false" ht="14.25" hidden="false" customHeight="false" outlineLevel="0" collapsed="false">
      <c r="A51" s="1" t="s">
        <v>271</v>
      </c>
      <c r="B51" s="1" t="s">
        <v>68</v>
      </c>
      <c r="C51" s="1" t="s">
        <v>18</v>
      </c>
      <c r="D51" s="3" t="n">
        <v>638807522</v>
      </c>
      <c r="E51" s="3" t="n">
        <v>638807162</v>
      </c>
      <c r="F51" s="3" t="n">
        <v>638807881</v>
      </c>
      <c r="G51" s="87" t="s">
        <v>272</v>
      </c>
      <c r="H51" s="1" t="n">
        <v>10920183.9687969</v>
      </c>
      <c r="I51" s="3" t="n">
        <v>-8470957</v>
      </c>
      <c r="J51" s="1" t="s">
        <v>273</v>
      </c>
      <c r="K51" s="1" t="s">
        <v>274</v>
      </c>
      <c r="L51" s="1" t="s">
        <v>204</v>
      </c>
      <c r="M51" s="1" t="s">
        <v>205</v>
      </c>
      <c r="N51" s="1" t="s">
        <v>74</v>
      </c>
    </row>
    <row r="52" customFormat="false" ht="14.25" hidden="false" customHeight="false" outlineLevel="0" collapsed="false">
      <c r="A52" s="1" t="s">
        <v>275</v>
      </c>
      <c r="B52" s="1" t="s">
        <v>68</v>
      </c>
      <c r="C52" s="1" t="s">
        <v>18</v>
      </c>
      <c r="D52" s="3" t="n">
        <v>638812724</v>
      </c>
      <c r="E52" s="3" t="n">
        <v>638810228</v>
      </c>
      <c r="F52" s="3" t="n">
        <v>638815220</v>
      </c>
      <c r="G52" s="87" t="s">
        <v>276</v>
      </c>
      <c r="H52" s="1" t="n">
        <v>10920183.9687969</v>
      </c>
      <c r="I52" s="3" t="n">
        <v>-8465755</v>
      </c>
      <c r="J52" s="1" t="s">
        <v>277</v>
      </c>
      <c r="K52" s="1" t="s">
        <v>278</v>
      </c>
      <c r="L52" s="1" t="s">
        <v>279</v>
      </c>
      <c r="M52" s="1" t="s">
        <v>280</v>
      </c>
      <c r="N52" s="1" t="s">
        <v>74</v>
      </c>
    </row>
    <row r="53" customFormat="false" ht="14.25" hidden="false" customHeight="false" outlineLevel="0" collapsed="false">
      <c r="A53" s="1" t="s">
        <v>281</v>
      </c>
      <c r="B53" s="1" t="s">
        <v>68</v>
      </c>
      <c r="C53" s="1" t="s">
        <v>18</v>
      </c>
      <c r="D53" s="3" t="n">
        <v>638868952</v>
      </c>
      <c r="E53" s="3" t="n">
        <v>638861831</v>
      </c>
      <c r="F53" s="3" t="n">
        <v>638876074</v>
      </c>
      <c r="G53" s="90" t="s">
        <v>268</v>
      </c>
      <c r="H53" s="1" t="n">
        <v>10920183.9687969</v>
      </c>
      <c r="I53" s="3" t="n">
        <v>-8409527</v>
      </c>
      <c r="J53" s="1" t="s">
        <v>86</v>
      </c>
      <c r="K53" s="1" t="s">
        <v>266</v>
      </c>
      <c r="L53" s="1" t="s">
        <v>88</v>
      </c>
      <c r="M53" s="1" t="s">
        <v>89</v>
      </c>
      <c r="N53" s="1" t="s">
        <v>74</v>
      </c>
    </row>
    <row r="54" customFormat="false" ht="14.25" hidden="false" customHeight="false" outlineLevel="0" collapsed="false">
      <c r="A54" s="1" t="s">
        <v>282</v>
      </c>
      <c r="B54" s="1" t="s">
        <v>68</v>
      </c>
      <c r="C54" s="1" t="s">
        <v>18</v>
      </c>
      <c r="D54" s="3" t="n">
        <v>639090228</v>
      </c>
      <c r="E54" s="3" t="n">
        <v>639087945</v>
      </c>
      <c r="F54" s="3" t="n">
        <v>639092510</v>
      </c>
      <c r="G54" s="90" t="s">
        <v>83</v>
      </c>
      <c r="H54" s="1" t="n">
        <v>10920183.9687969</v>
      </c>
      <c r="I54" s="3" t="n">
        <v>-8188251</v>
      </c>
      <c r="J54" s="1" t="s">
        <v>86</v>
      </c>
      <c r="K54" s="1" t="s">
        <v>87</v>
      </c>
      <c r="L54" s="1" t="s">
        <v>88</v>
      </c>
      <c r="M54" s="1" t="s">
        <v>89</v>
      </c>
      <c r="N54" s="1" t="s">
        <v>74</v>
      </c>
    </row>
    <row r="55" customFormat="false" ht="14.25" hidden="false" customHeight="false" outlineLevel="0" collapsed="false">
      <c r="A55" s="1" t="s">
        <v>283</v>
      </c>
      <c r="B55" s="1" t="s">
        <v>68</v>
      </c>
      <c r="C55" s="1" t="s">
        <v>18</v>
      </c>
      <c r="D55" s="3" t="n">
        <v>639142414</v>
      </c>
      <c r="E55" s="3" t="n">
        <v>639136737</v>
      </c>
      <c r="F55" s="3" t="n">
        <v>639148091</v>
      </c>
      <c r="G55" s="90" t="s">
        <v>284</v>
      </c>
      <c r="H55" s="1" t="n">
        <v>10920183.9687969</v>
      </c>
      <c r="I55" s="3" t="n">
        <v>-8136065</v>
      </c>
      <c r="J55" s="1" t="s">
        <v>86</v>
      </c>
      <c r="K55" s="1" t="s">
        <v>285</v>
      </c>
      <c r="L55" s="1" t="s">
        <v>88</v>
      </c>
      <c r="M55" s="1" t="s">
        <v>89</v>
      </c>
      <c r="N55" s="1" t="s">
        <v>74</v>
      </c>
    </row>
    <row r="56" customFormat="false" ht="14.25" hidden="false" customHeight="false" outlineLevel="0" collapsed="false">
      <c r="A56" s="1" t="s">
        <v>286</v>
      </c>
      <c r="B56" s="1" t="s">
        <v>68</v>
      </c>
      <c r="C56" s="1" t="s">
        <v>18</v>
      </c>
      <c r="D56" s="3" t="n">
        <v>639162124</v>
      </c>
      <c r="E56" s="3" t="n">
        <v>639151753</v>
      </c>
      <c r="F56" s="3" t="n">
        <v>639172494</v>
      </c>
      <c r="G56" s="90" t="s">
        <v>83</v>
      </c>
      <c r="H56" s="1" t="n">
        <v>10920183.9687969</v>
      </c>
      <c r="I56" s="3" t="n">
        <v>-8116355</v>
      </c>
      <c r="J56" s="1" t="s">
        <v>86</v>
      </c>
      <c r="K56" s="1" t="s">
        <v>87</v>
      </c>
      <c r="L56" s="1" t="s">
        <v>88</v>
      </c>
      <c r="M56" s="1" t="s">
        <v>89</v>
      </c>
      <c r="N56" s="1" t="s">
        <v>74</v>
      </c>
    </row>
    <row r="57" customFormat="false" ht="14.25" hidden="false" customHeight="false" outlineLevel="0" collapsed="false">
      <c r="A57" s="1" t="s">
        <v>287</v>
      </c>
      <c r="B57" s="1" t="s">
        <v>68</v>
      </c>
      <c r="C57" s="1" t="s">
        <v>18</v>
      </c>
      <c r="D57" s="3" t="n">
        <v>639279182</v>
      </c>
      <c r="E57" s="3" t="n">
        <v>639277263</v>
      </c>
      <c r="F57" s="3" t="n">
        <v>639281102</v>
      </c>
      <c r="G57" s="90" t="s">
        <v>288</v>
      </c>
      <c r="H57" s="1" t="n">
        <v>10920183.9687969</v>
      </c>
      <c r="I57" s="3" t="n">
        <v>-7999297</v>
      </c>
      <c r="J57" s="1" t="s">
        <v>86</v>
      </c>
      <c r="K57" s="1" t="s">
        <v>87</v>
      </c>
      <c r="L57" s="1" t="s">
        <v>88</v>
      </c>
      <c r="M57" s="1" t="s">
        <v>89</v>
      </c>
      <c r="N57" s="1" t="s">
        <v>74</v>
      </c>
    </row>
    <row r="58" customFormat="false" ht="14.25" hidden="false" customHeight="false" outlineLevel="0" collapsed="false">
      <c r="A58" s="1" t="s">
        <v>289</v>
      </c>
      <c r="B58" s="1" t="s">
        <v>68</v>
      </c>
      <c r="C58" s="1" t="s">
        <v>18</v>
      </c>
      <c r="D58" s="3" t="n">
        <v>639293034</v>
      </c>
      <c r="E58" s="3" t="n">
        <v>639289967</v>
      </c>
      <c r="F58" s="3" t="n">
        <v>639296100</v>
      </c>
      <c r="G58" s="90" t="s">
        <v>284</v>
      </c>
      <c r="H58" s="1" t="n">
        <v>10920183.9687969</v>
      </c>
      <c r="I58" s="3" t="n">
        <v>-7985445</v>
      </c>
      <c r="J58" s="1" t="s">
        <v>86</v>
      </c>
      <c r="K58" s="1" t="s">
        <v>285</v>
      </c>
      <c r="L58" s="1" t="s">
        <v>88</v>
      </c>
      <c r="M58" s="1" t="s">
        <v>89</v>
      </c>
      <c r="N58" s="1" t="s">
        <v>74</v>
      </c>
    </row>
    <row r="59" customFormat="false" ht="14.25" hidden="false" customHeight="false" outlineLevel="0" collapsed="false">
      <c r="A59" s="1" t="s">
        <v>290</v>
      </c>
      <c r="B59" s="1" t="s">
        <v>68</v>
      </c>
      <c r="C59" s="1" t="s">
        <v>18</v>
      </c>
      <c r="D59" s="3" t="n">
        <v>639307798</v>
      </c>
      <c r="E59" s="3" t="n">
        <v>639306763</v>
      </c>
      <c r="F59" s="3" t="n">
        <v>639308834</v>
      </c>
      <c r="G59" s="90" t="s">
        <v>291</v>
      </c>
      <c r="H59" s="1" t="n">
        <v>10920183.9687969</v>
      </c>
      <c r="I59" s="3" t="n">
        <v>-7970681</v>
      </c>
      <c r="K59" s="1" t="s">
        <v>84</v>
      </c>
      <c r="N59" s="1" t="s">
        <v>74</v>
      </c>
    </row>
    <row r="60" customFormat="false" ht="14.25" hidden="false" customHeight="false" outlineLevel="0" collapsed="false">
      <c r="A60" s="1" t="s">
        <v>292</v>
      </c>
      <c r="B60" s="1" t="s">
        <v>68</v>
      </c>
      <c r="C60" s="1" t="s">
        <v>18</v>
      </c>
      <c r="D60" s="3" t="n">
        <v>639361896</v>
      </c>
      <c r="E60" s="3" t="n">
        <v>639359609</v>
      </c>
      <c r="F60" s="3" t="n">
        <v>639364184</v>
      </c>
      <c r="G60" s="90" t="s">
        <v>83</v>
      </c>
      <c r="H60" s="1" t="n">
        <v>10920183.9687969</v>
      </c>
      <c r="I60" s="3" t="n">
        <v>-7916583</v>
      </c>
      <c r="J60" s="1" t="s">
        <v>86</v>
      </c>
      <c r="K60" s="1" t="s">
        <v>87</v>
      </c>
      <c r="L60" s="1" t="s">
        <v>88</v>
      </c>
      <c r="M60" s="1" t="s">
        <v>89</v>
      </c>
      <c r="N60" s="1" t="s">
        <v>74</v>
      </c>
    </row>
    <row r="61" customFormat="false" ht="14.25" hidden="false" customHeight="false" outlineLevel="0" collapsed="false">
      <c r="A61" s="1" t="s">
        <v>293</v>
      </c>
      <c r="B61" s="1" t="s">
        <v>68</v>
      </c>
      <c r="C61" s="1" t="s">
        <v>18</v>
      </c>
      <c r="D61" s="3" t="n">
        <v>639395954</v>
      </c>
      <c r="E61" s="3" t="n">
        <v>639393586</v>
      </c>
      <c r="F61" s="3" t="n">
        <v>639398321</v>
      </c>
      <c r="G61" s="87" t="s">
        <v>294</v>
      </c>
      <c r="H61" s="1" t="n">
        <v>10920183.9687969</v>
      </c>
      <c r="I61" s="3" t="n">
        <v>-7882525</v>
      </c>
      <c r="J61" s="1" t="s">
        <v>295</v>
      </c>
      <c r="K61" s="1" t="s">
        <v>296</v>
      </c>
      <c r="L61" s="1" t="s">
        <v>297</v>
      </c>
      <c r="M61" s="1" t="s">
        <v>298</v>
      </c>
      <c r="N61" s="1" t="s">
        <v>74</v>
      </c>
    </row>
    <row r="62" customFormat="false" ht="14.25" hidden="false" customHeight="false" outlineLevel="0" collapsed="false">
      <c r="A62" s="1" t="s">
        <v>299</v>
      </c>
      <c r="B62" s="1" t="s">
        <v>68</v>
      </c>
      <c r="C62" s="1" t="s">
        <v>18</v>
      </c>
      <c r="D62" s="3" t="n">
        <v>639428650</v>
      </c>
      <c r="E62" s="3" t="n">
        <v>639425710</v>
      </c>
      <c r="F62" s="3" t="n">
        <v>639431590</v>
      </c>
      <c r="G62" s="87" t="s">
        <v>300</v>
      </c>
      <c r="H62" s="1" t="n">
        <v>10920183.9687969</v>
      </c>
      <c r="I62" s="3" t="n">
        <v>-7849829</v>
      </c>
      <c r="J62" s="1" t="s">
        <v>301</v>
      </c>
      <c r="K62" s="1" t="s">
        <v>302</v>
      </c>
      <c r="L62" s="1" t="s">
        <v>303</v>
      </c>
      <c r="M62" s="1" t="s">
        <v>304</v>
      </c>
      <c r="N62" s="1" t="s">
        <v>74</v>
      </c>
    </row>
    <row r="63" customFormat="false" ht="14.25" hidden="false" customHeight="false" outlineLevel="0" collapsed="false">
      <c r="A63" s="1" t="s">
        <v>305</v>
      </c>
      <c r="B63" s="1" t="s">
        <v>68</v>
      </c>
      <c r="C63" s="1" t="s">
        <v>18</v>
      </c>
      <c r="D63" s="3" t="n">
        <v>639460662</v>
      </c>
      <c r="E63" s="3" t="n">
        <v>639460408</v>
      </c>
      <c r="F63" s="3" t="n">
        <v>639460917</v>
      </c>
      <c r="G63" s="87" t="s">
        <v>69</v>
      </c>
      <c r="H63" s="1" t="n">
        <v>10920183.9687969</v>
      </c>
      <c r="I63" s="3" t="n">
        <v>-7817817</v>
      </c>
      <c r="J63" s="1" t="s">
        <v>306</v>
      </c>
      <c r="K63" s="1" t="s">
        <v>307</v>
      </c>
      <c r="L63" s="1" t="s">
        <v>308</v>
      </c>
      <c r="M63" s="1" t="s">
        <v>309</v>
      </c>
      <c r="N63" s="1" t="s">
        <v>74</v>
      </c>
    </row>
    <row r="64" customFormat="false" ht="14.25" hidden="false" customHeight="false" outlineLevel="0" collapsed="false">
      <c r="A64" s="1" t="s">
        <v>310</v>
      </c>
      <c r="B64" s="1" t="s">
        <v>68</v>
      </c>
      <c r="C64" s="1" t="s">
        <v>18</v>
      </c>
      <c r="D64" s="3" t="n">
        <v>639461280</v>
      </c>
      <c r="E64" s="3" t="n">
        <v>639460965</v>
      </c>
      <c r="F64" s="3" t="n">
        <v>639461596</v>
      </c>
      <c r="G64" s="87" t="s">
        <v>69</v>
      </c>
      <c r="H64" s="1" t="n">
        <v>10920183.9687969</v>
      </c>
      <c r="I64" s="3" t="n">
        <v>-7817199</v>
      </c>
      <c r="J64" s="1" t="s">
        <v>306</v>
      </c>
      <c r="K64" s="1" t="s">
        <v>311</v>
      </c>
      <c r="L64" s="1" t="s">
        <v>308</v>
      </c>
      <c r="M64" s="1" t="s">
        <v>309</v>
      </c>
      <c r="N64" s="1" t="s">
        <v>74</v>
      </c>
    </row>
    <row r="65" customFormat="false" ht="14.25" hidden="false" customHeight="false" outlineLevel="0" collapsed="false">
      <c r="A65" s="1" t="s">
        <v>312</v>
      </c>
      <c r="B65" s="1" t="s">
        <v>68</v>
      </c>
      <c r="C65" s="1" t="s">
        <v>18</v>
      </c>
      <c r="D65" s="3" t="n">
        <v>639484288</v>
      </c>
      <c r="E65" s="3" t="n">
        <v>639483981</v>
      </c>
      <c r="F65" s="3" t="n">
        <v>639484594</v>
      </c>
      <c r="G65" s="87" t="s">
        <v>313</v>
      </c>
      <c r="H65" s="1" t="n">
        <v>10920183.9687969</v>
      </c>
      <c r="I65" s="3" t="n">
        <v>-7794191</v>
      </c>
      <c r="J65" s="1" t="s">
        <v>314</v>
      </c>
      <c r="K65" s="1" t="s">
        <v>315</v>
      </c>
      <c r="L65" s="1" t="s">
        <v>316</v>
      </c>
      <c r="M65" s="1" t="s">
        <v>317</v>
      </c>
      <c r="N65" s="1" t="s">
        <v>74</v>
      </c>
    </row>
    <row r="66" customFormat="false" ht="14.25" hidden="false" customHeight="false" outlineLevel="0" collapsed="false">
      <c r="A66" s="1" t="s">
        <v>318</v>
      </c>
      <c r="B66" s="1" t="s">
        <v>68</v>
      </c>
      <c r="C66" s="1" t="s">
        <v>18</v>
      </c>
      <c r="D66" s="3" t="n">
        <v>639532322</v>
      </c>
      <c r="E66" s="3" t="n">
        <v>639529584</v>
      </c>
      <c r="F66" s="3" t="n">
        <v>639535060</v>
      </c>
      <c r="G66" s="87" t="s">
        <v>319</v>
      </c>
      <c r="H66" s="1" t="n">
        <v>10920183.9687969</v>
      </c>
      <c r="I66" s="3" t="n">
        <v>-7746157</v>
      </c>
      <c r="J66" s="1" t="s">
        <v>320</v>
      </c>
      <c r="K66" s="1" t="s">
        <v>321</v>
      </c>
      <c r="L66" s="1" t="s">
        <v>322</v>
      </c>
      <c r="M66" s="1" t="s">
        <v>323</v>
      </c>
      <c r="N66" s="1" t="s">
        <v>74</v>
      </c>
    </row>
    <row r="67" customFormat="false" ht="14.25" hidden="false" customHeight="false" outlineLevel="0" collapsed="false">
      <c r="A67" s="1" t="s">
        <v>324</v>
      </c>
      <c r="B67" s="1" t="s">
        <v>68</v>
      </c>
      <c r="C67" s="1" t="s">
        <v>18</v>
      </c>
      <c r="D67" s="3" t="n">
        <v>639588622</v>
      </c>
      <c r="E67" s="3" t="n">
        <v>639587618</v>
      </c>
      <c r="F67" s="3" t="n">
        <v>639589627</v>
      </c>
      <c r="G67" s="87" t="s">
        <v>325</v>
      </c>
      <c r="H67" s="1" t="n">
        <v>10920183.9687969</v>
      </c>
      <c r="I67" s="3" t="n">
        <v>-7689857</v>
      </c>
      <c r="N67" s="1" t="s">
        <v>74</v>
      </c>
    </row>
    <row r="68" customFormat="false" ht="14.25" hidden="false" customHeight="false" outlineLevel="0" collapsed="false">
      <c r="A68" s="1" t="s">
        <v>326</v>
      </c>
      <c r="B68" s="1" t="s">
        <v>68</v>
      </c>
      <c r="C68" s="1" t="s">
        <v>18</v>
      </c>
      <c r="D68" s="3" t="n">
        <v>639628542</v>
      </c>
      <c r="E68" s="3" t="n">
        <v>639627244</v>
      </c>
      <c r="F68" s="3" t="n">
        <v>639629841</v>
      </c>
      <c r="G68" s="87" t="s">
        <v>327</v>
      </c>
      <c r="H68" s="1" t="n">
        <v>10920183.9687969</v>
      </c>
      <c r="I68" s="3" t="n">
        <v>-7649937</v>
      </c>
      <c r="J68" s="1" t="s">
        <v>328</v>
      </c>
      <c r="K68" s="1" t="s">
        <v>329</v>
      </c>
      <c r="L68" s="1" t="s">
        <v>330</v>
      </c>
      <c r="M68" s="1" t="s">
        <v>331</v>
      </c>
      <c r="N68" s="1" t="s">
        <v>74</v>
      </c>
    </row>
    <row r="69" customFormat="false" ht="14.25" hidden="false" customHeight="false" outlineLevel="0" collapsed="false">
      <c r="A69" s="1" t="s">
        <v>332</v>
      </c>
      <c r="B69" s="1" t="s">
        <v>68</v>
      </c>
      <c r="C69" s="1" t="s">
        <v>18</v>
      </c>
      <c r="D69" s="3" t="n">
        <v>639667300</v>
      </c>
      <c r="E69" s="3" t="n">
        <v>639665702</v>
      </c>
      <c r="F69" s="3" t="n">
        <v>639668898</v>
      </c>
      <c r="G69" s="87" t="s">
        <v>294</v>
      </c>
      <c r="H69" s="1" t="n">
        <v>10920183.9687969</v>
      </c>
      <c r="I69" s="3" t="n">
        <v>-7611179</v>
      </c>
      <c r="J69" s="1" t="s">
        <v>295</v>
      </c>
      <c r="K69" s="1" t="s">
        <v>296</v>
      </c>
      <c r="L69" s="1" t="s">
        <v>297</v>
      </c>
      <c r="M69" s="1" t="s">
        <v>298</v>
      </c>
      <c r="N69" s="1" t="s">
        <v>74</v>
      </c>
    </row>
    <row r="70" customFormat="false" ht="14.25" hidden="false" customHeight="false" outlineLevel="0" collapsed="false">
      <c r="A70" s="1" t="s">
        <v>333</v>
      </c>
      <c r="B70" s="1" t="s">
        <v>68</v>
      </c>
      <c r="C70" s="1" t="s">
        <v>18</v>
      </c>
      <c r="D70" s="3" t="n">
        <v>639679199</v>
      </c>
      <c r="E70" s="3" t="n">
        <v>639677955</v>
      </c>
      <c r="F70" s="3" t="n">
        <v>639680443</v>
      </c>
      <c r="G70" s="87" t="s">
        <v>334</v>
      </c>
      <c r="H70" s="1" t="n">
        <v>10920183.9687969</v>
      </c>
      <c r="I70" s="3" t="n">
        <v>-7599280</v>
      </c>
      <c r="J70" s="1" t="s">
        <v>335</v>
      </c>
      <c r="K70" s="1" t="s">
        <v>336</v>
      </c>
      <c r="L70" s="1" t="s">
        <v>337</v>
      </c>
      <c r="M70" s="1" t="s">
        <v>338</v>
      </c>
      <c r="N70" s="1" t="s">
        <v>74</v>
      </c>
    </row>
    <row r="71" customFormat="false" ht="14.25" hidden="false" customHeight="false" outlineLevel="0" collapsed="false">
      <c r="A71" s="1" t="s">
        <v>339</v>
      </c>
      <c r="B71" s="1" t="s">
        <v>68</v>
      </c>
      <c r="C71" s="1" t="s">
        <v>18</v>
      </c>
      <c r="D71" s="3" t="n">
        <v>639689636</v>
      </c>
      <c r="E71" s="3" t="n">
        <v>639688040</v>
      </c>
      <c r="F71" s="3" t="n">
        <v>639691231</v>
      </c>
      <c r="G71" s="90" t="s">
        <v>340</v>
      </c>
      <c r="H71" s="1" t="n">
        <v>10920183.9687969</v>
      </c>
      <c r="I71" s="3" t="n">
        <v>-7588843</v>
      </c>
      <c r="J71" s="1" t="s">
        <v>86</v>
      </c>
      <c r="K71" s="1" t="s">
        <v>87</v>
      </c>
      <c r="L71" s="1" t="s">
        <v>88</v>
      </c>
      <c r="M71" s="1" t="s">
        <v>89</v>
      </c>
      <c r="N71" s="1" t="s">
        <v>74</v>
      </c>
    </row>
    <row r="72" customFormat="false" ht="14.25" hidden="false" customHeight="false" outlineLevel="0" collapsed="false">
      <c r="A72" s="1" t="s">
        <v>341</v>
      </c>
      <c r="B72" s="1" t="s">
        <v>68</v>
      </c>
      <c r="C72" s="1" t="s">
        <v>18</v>
      </c>
      <c r="D72" s="3" t="n">
        <v>639733794</v>
      </c>
      <c r="E72" s="3" t="n">
        <v>639733210</v>
      </c>
      <c r="F72" s="3" t="n">
        <v>639734378</v>
      </c>
      <c r="G72" s="87" t="s">
        <v>342</v>
      </c>
      <c r="H72" s="1" t="n">
        <v>10920183.9687969</v>
      </c>
      <c r="I72" s="3" t="n">
        <v>-7544685</v>
      </c>
      <c r="J72" s="1" t="s">
        <v>343</v>
      </c>
      <c r="K72" s="1" t="s">
        <v>344</v>
      </c>
      <c r="L72" s="1" t="s">
        <v>345</v>
      </c>
      <c r="M72" s="1" t="s">
        <v>346</v>
      </c>
      <c r="N72" s="1" t="s">
        <v>74</v>
      </c>
    </row>
    <row r="73" customFormat="false" ht="14.25" hidden="false" customHeight="false" outlineLevel="0" collapsed="false">
      <c r="A73" s="1" t="s">
        <v>347</v>
      </c>
      <c r="B73" s="1" t="s">
        <v>68</v>
      </c>
      <c r="C73" s="1" t="s">
        <v>18</v>
      </c>
      <c r="D73" s="3" t="n">
        <v>639746137</v>
      </c>
      <c r="E73" s="3" t="n">
        <v>639745369</v>
      </c>
      <c r="F73" s="3" t="n">
        <v>639746905</v>
      </c>
      <c r="G73" s="87" t="s">
        <v>342</v>
      </c>
      <c r="H73" s="1" t="n">
        <v>10920183.9687969</v>
      </c>
      <c r="I73" s="3" t="n">
        <v>-7532342</v>
      </c>
      <c r="J73" s="1" t="s">
        <v>343</v>
      </c>
      <c r="K73" s="1" t="s">
        <v>344</v>
      </c>
      <c r="L73" s="1" t="s">
        <v>345</v>
      </c>
      <c r="M73" s="1" t="s">
        <v>346</v>
      </c>
      <c r="N73" s="1" t="s">
        <v>74</v>
      </c>
    </row>
    <row r="74" customFormat="false" ht="14.25" hidden="false" customHeight="false" outlineLevel="0" collapsed="false">
      <c r="A74" s="1" t="s">
        <v>348</v>
      </c>
      <c r="B74" s="1" t="s">
        <v>68</v>
      </c>
      <c r="C74" s="1" t="s">
        <v>18</v>
      </c>
      <c r="D74" s="3" t="n">
        <v>639821292</v>
      </c>
      <c r="E74" s="3" t="n">
        <v>639820725</v>
      </c>
      <c r="F74" s="3" t="n">
        <v>639821858</v>
      </c>
      <c r="G74" s="87" t="s">
        <v>342</v>
      </c>
      <c r="H74" s="1" t="n">
        <v>10920183.9687969</v>
      </c>
      <c r="I74" s="3" t="n">
        <v>-7457187</v>
      </c>
      <c r="J74" s="1" t="s">
        <v>343</v>
      </c>
      <c r="K74" s="1" t="s">
        <v>344</v>
      </c>
      <c r="L74" s="1" t="s">
        <v>345</v>
      </c>
      <c r="M74" s="1" t="s">
        <v>346</v>
      </c>
      <c r="N74" s="1" t="s">
        <v>74</v>
      </c>
    </row>
    <row r="75" customFormat="false" ht="14.25" hidden="false" customHeight="false" outlineLevel="0" collapsed="false">
      <c r="A75" s="1" t="s">
        <v>349</v>
      </c>
      <c r="B75" s="1" t="s">
        <v>68</v>
      </c>
      <c r="C75" s="1" t="s">
        <v>18</v>
      </c>
      <c r="D75" s="3" t="n">
        <v>639890390</v>
      </c>
      <c r="E75" s="3" t="n">
        <v>639889715</v>
      </c>
      <c r="F75" s="3" t="n">
        <v>639891066</v>
      </c>
      <c r="G75" s="87" t="s">
        <v>342</v>
      </c>
      <c r="H75" s="1" t="n">
        <v>10920183.9687969</v>
      </c>
      <c r="I75" s="3" t="n">
        <v>-7388089</v>
      </c>
      <c r="J75" s="1" t="s">
        <v>343</v>
      </c>
      <c r="K75" s="1" t="s">
        <v>344</v>
      </c>
      <c r="L75" s="1" t="s">
        <v>345</v>
      </c>
      <c r="M75" s="1" t="s">
        <v>346</v>
      </c>
      <c r="N75" s="1" t="s">
        <v>74</v>
      </c>
    </row>
    <row r="76" customFormat="false" ht="14.25" hidden="false" customHeight="false" outlineLevel="0" collapsed="false">
      <c r="A76" s="1" t="s">
        <v>350</v>
      </c>
      <c r="B76" s="1" t="s">
        <v>68</v>
      </c>
      <c r="C76" s="1" t="s">
        <v>18</v>
      </c>
      <c r="D76" s="3" t="n">
        <v>640017680</v>
      </c>
      <c r="E76" s="3" t="n">
        <v>640015377</v>
      </c>
      <c r="F76" s="3" t="n">
        <v>640019984</v>
      </c>
      <c r="G76" s="87" t="s">
        <v>351</v>
      </c>
      <c r="H76" s="1" t="n">
        <v>10920183.9687969</v>
      </c>
      <c r="I76" s="3" t="n">
        <v>-7260799</v>
      </c>
      <c r="J76" s="1" t="s">
        <v>273</v>
      </c>
      <c r="K76" s="1" t="s">
        <v>352</v>
      </c>
      <c r="L76" s="1" t="s">
        <v>204</v>
      </c>
      <c r="M76" s="1" t="s">
        <v>205</v>
      </c>
      <c r="N76" s="1" t="s">
        <v>74</v>
      </c>
    </row>
    <row r="77" customFormat="false" ht="14.25" hidden="false" customHeight="false" outlineLevel="0" collapsed="false">
      <c r="A77" s="1" t="s">
        <v>353</v>
      </c>
      <c r="B77" s="1" t="s">
        <v>68</v>
      </c>
      <c r="C77" s="1" t="s">
        <v>18</v>
      </c>
      <c r="D77" s="3" t="n">
        <v>640175646</v>
      </c>
      <c r="E77" s="3" t="n">
        <v>640174369</v>
      </c>
      <c r="F77" s="3" t="n">
        <v>640176922</v>
      </c>
      <c r="G77" s="87" t="s">
        <v>354</v>
      </c>
      <c r="H77" s="1" t="n">
        <v>10920183.9687969</v>
      </c>
      <c r="I77" s="3" t="n">
        <v>-7102833</v>
      </c>
      <c r="J77" s="1" t="s">
        <v>355</v>
      </c>
      <c r="K77" s="1" t="s">
        <v>356</v>
      </c>
      <c r="L77" s="1" t="s">
        <v>357</v>
      </c>
      <c r="M77" s="1" t="s">
        <v>358</v>
      </c>
      <c r="N77" s="1" t="s">
        <v>74</v>
      </c>
    </row>
    <row r="78" customFormat="false" ht="14.25" hidden="false" customHeight="false" outlineLevel="0" collapsed="false">
      <c r="A78" s="1" t="s">
        <v>359</v>
      </c>
      <c r="B78" s="1" t="s">
        <v>7</v>
      </c>
      <c r="C78" s="1" t="s">
        <v>18</v>
      </c>
      <c r="D78" s="3" t="n">
        <v>640211042</v>
      </c>
      <c r="E78" s="3" t="n">
        <v>640211042</v>
      </c>
      <c r="F78" s="3" t="n">
        <v>640211042</v>
      </c>
      <c r="G78" s="87" t="s">
        <v>360</v>
      </c>
      <c r="H78" s="1" t="n">
        <v>10920183.9687969</v>
      </c>
      <c r="I78" s="3" t="n">
        <v>-7067437</v>
      </c>
      <c r="N78" s="1" t="s">
        <v>74</v>
      </c>
    </row>
    <row r="79" customFormat="false" ht="14.25" hidden="false" customHeight="false" outlineLevel="0" collapsed="false">
      <c r="A79" s="1" t="s">
        <v>361</v>
      </c>
      <c r="B79" s="1" t="s">
        <v>68</v>
      </c>
      <c r="C79" s="1" t="s">
        <v>18</v>
      </c>
      <c r="D79" s="3" t="n">
        <v>640211528</v>
      </c>
      <c r="E79" s="3" t="n">
        <v>640206988</v>
      </c>
      <c r="F79" s="3" t="n">
        <v>640216068</v>
      </c>
      <c r="G79" s="87" t="s">
        <v>362</v>
      </c>
      <c r="H79" s="1" t="n">
        <v>10920183.9687969</v>
      </c>
      <c r="I79" s="3" t="n">
        <v>-7066951</v>
      </c>
      <c r="K79" s="1" t="s">
        <v>363</v>
      </c>
      <c r="L79" s="1" t="s">
        <v>364</v>
      </c>
      <c r="M79" s="1" t="s">
        <v>365</v>
      </c>
      <c r="N79" s="1" t="s">
        <v>74</v>
      </c>
    </row>
    <row r="80" customFormat="false" ht="14.25" hidden="false" customHeight="false" outlineLevel="0" collapsed="false">
      <c r="A80" s="1" t="s">
        <v>366</v>
      </c>
      <c r="B80" s="1" t="s">
        <v>68</v>
      </c>
      <c r="C80" s="1" t="s">
        <v>18</v>
      </c>
      <c r="D80" s="3" t="n">
        <v>640241503</v>
      </c>
      <c r="E80" s="3" t="n">
        <v>640240671</v>
      </c>
      <c r="F80" s="3" t="n">
        <v>640242335</v>
      </c>
      <c r="G80" s="87" t="s">
        <v>367</v>
      </c>
      <c r="H80" s="1" t="n">
        <v>10920183.9687969</v>
      </c>
      <c r="I80" s="3" t="n">
        <v>-7036976</v>
      </c>
      <c r="J80" s="1" t="s">
        <v>368</v>
      </c>
      <c r="K80" s="1" t="s">
        <v>369</v>
      </c>
      <c r="L80" s="1" t="s">
        <v>370</v>
      </c>
      <c r="M80" s="1" t="s">
        <v>371</v>
      </c>
      <c r="N80" s="1" t="s">
        <v>74</v>
      </c>
    </row>
    <row r="81" customFormat="false" ht="14.25" hidden="false" customHeight="false" outlineLevel="0" collapsed="false">
      <c r="A81" s="1" t="s">
        <v>372</v>
      </c>
      <c r="B81" s="1" t="s">
        <v>68</v>
      </c>
      <c r="C81" s="1" t="s">
        <v>18</v>
      </c>
      <c r="D81" s="3" t="n">
        <v>640298425</v>
      </c>
      <c r="E81" s="3" t="n">
        <v>640297610</v>
      </c>
      <c r="F81" s="3" t="n">
        <v>640299240</v>
      </c>
      <c r="G81" s="87" t="s">
        <v>373</v>
      </c>
      <c r="H81" s="1" t="n">
        <v>10920183.9687969</v>
      </c>
      <c r="I81" s="3" t="n">
        <v>-6980054</v>
      </c>
      <c r="J81" s="1" t="s">
        <v>273</v>
      </c>
      <c r="K81" s="1" t="s">
        <v>352</v>
      </c>
      <c r="L81" s="1" t="s">
        <v>204</v>
      </c>
      <c r="M81" s="1" t="s">
        <v>205</v>
      </c>
      <c r="N81" s="1" t="s">
        <v>74</v>
      </c>
    </row>
    <row r="82" customFormat="false" ht="14.25" hidden="false" customHeight="false" outlineLevel="0" collapsed="false">
      <c r="A82" s="1" t="s">
        <v>374</v>
      </c>
      <c r="B82" s="1" t="s">
        <v>68</v>
      </c>
      <c r="C82" s="1" t="s">
        <v>18</v>
      </c>
      <c r="D82" s="3" t="n">
        <v>640391081</v>
      </c>
      <c r="E82" s="3" t="n">
        <v>640390188</v>
      </c>
      <c r="F82" s="3" t="n">
        <v>640391974</v>
      </c>
      <c r="G82" s="87" t="s">
        <v>141</v>
      </c>
      <c r="H82" s="1" t="n">
        <v>10920183.9687969</v>
      </c>
      <c r="I82" s="3" t="n">
        <v>-6887398</v>
      </c>
      <c r="N82" s="1" t="s">
        <v>74</v>
      </c>
    </row>
    <row r="83" customFormat="false" ht="14.25" hidden="false" customHeight="false" outlineLevel="0" collapsed="false">
      <c r="A83" s="1" t="s">
        <v>375</v>
      </c>
      <c r="B83" s="1" t="s">
        <v>68</v>
      </c>
      <c r="C83" s="1" t="s">
        <v>18</v>
      </c>
      <c r="D83" s="3" t="n">
        <v>640515928</v>
      </c>
      <c r="E83" s="3" t="n">
        <v>640515646</v>
      </c>
      <c r="F83" s="3" t="n">
        <v>640516209</v>
      </c>
      <c r="G83" s="87" t="s">
        <v>376</v>
      </c>
      <c r="H83" s="1" t="n">
        <v>10920183.9687969</v>
      </c>
      <c r="I83" s="3" t="n">
        <v>-6762551</v>
      </c>
      <c r="N83" s="1" t="s">
        <v>74</v>
      </c>
    </row>
    <row r="84" customFormat="false" ht="14.25" hidden="false" customHeight="false" outlineLevel="0" collapsed="false">
      <c r="A84" s="1" t="s">
        <v>377</v>
      </c>
      <c r="B84" s="1" t="s">
        <v>68</v>
      </c>
      <c r="C84" s="1" t="s">
        <v>18</v>
      </c>
      <c r="D84" s="3" t="n">
        <v>640600724</v>
      </c>
      <c r="E84" s="3" t="n">
        <v>640581074</v>
      </c>
      <c r="F84" s="3" t="n">
        <v>640620373</v>
      </c>
      <c r="G84" s="90" t="s">
        <v>340</v>
      </c>
      <c r="H84" s="1" t="n">
        <v>10920183.9687969</v>
      </c>
      <c r="I84" s="3" t="n">
        <v>-6677755</v>
      </c>
      <c r="J84" s="1" t="s">
        <v>86</v>
      </c>
      <c r="K84" s="1" t="s">
        <v>87</v>
      </c>
      <c r="L84" s="1" t="s">
        <v>88</v>
      </c>
      <c r="M84" s="1" t="s">
        <v>89</v>
      </c>
      <c r="N84" s="1" t="s">
        <v>74</v>
      </c>
    </row>
    <row r="85" customFormat="false" ht="14.25" hidden="false" customHeight="false" outlineLevel="0" collapsed="false">
      <c r="A85" s="1" t="s">
        <v>378</v>
      </c>
      <c r="B85" s="1" t="s">
        <v>68</v>
      </c>
      <c r="C85" s="1" t="s">
        <v>18</v>
      </c>
      <c r="D85" s="3" t="n">
        <v>640641402</v>
      </c>
      <c r="E85" s="3" t="n">
        <v>640628701</v>
      </c>
      <c r="F85" s="3" t="n">
        <v>640654102</v>
      </c>
      <c r="G85" s="90" t="s">
        <v>340</v>
      </c>
      <c r="H85" s="1" t="n">
        <v>10920183.9687969</v>
      </c>
      <c r="I85" s="3" t="n">
        <v>-6637077</v>
      </c>
      <c r="J85" s="1" t="s">
        <v>86</v>
      </c>
      <c r="K85" s="1" t="s">
        <v>87</v>
      </c>
      <c r="L85" s="1" t="s">
        <v>88</v>
      </c>
      <c r="M85" s="1" t="s">
        <v>89</v>
      </c>
      <c r="N85" s="1" t="s">
        <v>74</v>
      </c>
    </row>
    <row r="86" customFormat="false" ht="14.25" hidden="false" customHeight="false" outlineLevel="0" collapsed="false">
      <c r="A86" s="1" t="s">
        <v>379</v>
      </c>
      <c r="B86" s="1" t="s">
        <v>68</v>
      </c>
      <c r="C86" s="1" t="s">
        <v>18</v>
      </c>
      <c r="D86" s="3" t="n">
        <v>640657788</v>
      </c>
      <c r="E86" s="3" t="n">
        <v>640654129</v>
      </c>
      <c r="F86" s="3" t="n">
        <v>640661448</v>
      </c>
      <c r="G86" s="90" t="s">
        <v>340</v>
      </c>
      <c r="H86" s="1" t="n">
        <v>10920183.9687969</v>
      </c>
      <c r="I86" s="3" t="n">
        <v>-6620691</v>
      </c>
      <c r="J86" s="1" t="s">
        <v>86</v>
      </c>
      <c r="K86" s="1" t="s">
        <v>285</v>
      </c>
      <c r="L86" s="1" t="s">
        <v>88</v>
      </c>
      <c r="M86" s="1" t="s">
        <v>89</v>
      </c>
      <c r="N86" s="1" t="s">
        <v>74</v>
      </c>
    </row>
    <row r="87" customFormat="false" ht="14.25" hidden="false" customHeight="false" outlineLevel="0" collapsed="false">
      <c r="A87" s="1" t="s">
        <v>380</v>
      </c>
      <c r="B87" s="1" t="s">
        <v>68</v>
      </c>
      <c r="C87" s="1" t="s">
        <v>18</v>
      </c>
      <c r="D87" s="3" t="n">
        <v>640948481</v>
      </c>
      <c r="E87" s="3" t="n">
        <v>640947545</v>
      </c>
      <c r="F87" s="3" t="n">
        <v>640949417</v>
      </c>
      <c r="G87" s="87" t="s">
        <v>381</v>
      </c>
      <c r="H87" s="1" t="n">
        <v>10920183.9687969</v>
      </c>
      <c r="I87" s="3" t="n">
        <v>-6329998</v>
      </c>
      <c r="N87" s="1" t="s">
        <v>74</v>
      </c>
    </row>
    <row r="88" customFormat="false" ht="14.25" hidden="false" customHeight="false" outlineLevel="0" collapsed="false">
      <c r="A88" s="1" t="s">
        <v>382</v>
      </c>
      <c r="B88" s="1" t="s">
        <v>68</v>
      </c>
      <c r="C88" s="1" t="s">
        <v>18</v>
      </c>
      <c r="D88" s="3" t="n">
        <v>641000040</v>
      </c>
      <c r="E88" s="3" t="n">
        <v>640997725</v>
      </c>
      <c r="F88" s="3" t="n">
        <v>641002356</v>
      </c>
      <c r="G88" s="87" t="s">
        <v>383</v>
      </c>
      <c r="H88" s="1" t="n">
        <v>10920183.9687969</v>
      </c>
      <c r="I88" s="3" t="n">
        <v>-6278439</v>
      </c>
      <c r="J88" s="1" t="s">
        <v>384</v>
      </c>
      <c r="K88" s="1" t="s">
        <v>385</v>
      </c>
      <c r="L88" s="1" t="s">
        <v>386</v>
      </c>
      <c r="M88" s="1" t="s">
        <v>387</v>
      </c>
      <c r="N88" s="1" t="s">
        <v>74</v>
      </c>
    </row>
    <row r="89" customFormat="false" ht="14.25" hidden="false" customHeight="false" outlineLevel="0" collapsed="false">
      <c r="A89" s="1" t="s">
        <v>388</v>
      </c>
      <c r="B89" s="1" t="s">
        <v>68</v>
      </c>
      <c r="C89" s="1" t="s">
        <v>18</v>
      </c>
      <c r="D89" s="3" t="n">
        <v>641005040</v>
      </c>
      <c r="E89" s="3" t="n">
        <v>641004584</v>
      </c>
      <c r="F89" s="3" t="n">
        <v>641005497</v>
      </c>
      <c r="G89" s="87" t="s">
        <v>389</v>
      </c>
      <c r="H89" s="1" t="n">
        <v>10920183.9687969</v>
      </c>
      <c r="I89" s="3" t="n">
        <v>-6273439</v>
      </c>
      <c r="J89" s="1" t="s">
        <v>390</v>
      </c>
      <c r="K89" s="1" t="s">
        <v>391</v>
      </c>
      <c r="N89" s="1" t="s">
        <v>74</v>
      </c>
    </row>
    <row r="90" customFormat="false" ht="14.25" hidden="false" customHeight="false" outlineLevel="0" collapsed="false">
      <c r="A90" s="1" t="s">
        <v>392</v>
      </c>
      <c r="B90" s="1" t="s">
        <v>68</v>
      </c>
      <c r="C90" s="1" t="s">
        <v>18</v>
      </c>
      <c r="D90" s="3" t="n">
        <v>641066468</v>
      </c>
      <c r="E90" s="3" t="n">
        <v>641064972</v>
      </c>
      <c r="F90" s="3" t="n">
        <v>641067965</v>
      </c>
      <c r="G90" s="87" t="s">
        <v>393</v>
      </c>
      <c r="H90" s="1" t="n">
        <v>10920183.9687969</v>
      </c>
      <c r="I90" s="3" t="n">
        <v>-6212011</v>
      </c>
      <c r="J90" s="1" t="s">
        <v>394</v>
      </c>
      <c r="K90" s="1" t="s">
        <v>395</v>
      </c>
      <c r="N90" s="1" t="s">
        <v>74</v>
      </c>
    </row>
    <row r="91" customFormat="false" ht="14.25" hidden="false" customHeight="false" outlineLevel="0" collapsed="false">
      <c r="A91" s="1" t="s">
        <v>396</v>
      </c>
      <c r="B91" s="1" t="s">
        <v>68</v>
      </c>
      <c r="C91" s="1" t="s">
        <v>18</v>
      </c>
      <c r="D91" s="3" t="n">
        <v>641106997</v>
      </c>
      <c r="E91" s="3" t="n">
        <v>641103821</v>
      </c>
      <c r="F91" s="3" t="n">
        <v>641110173</v>
      </c>
      <c r="G91" s="87" t="s">
        <v>397</v>
      </c>
      <c r="H91" s="1" t="n">
        <v>10920183.9687969</v>
      </c>
      <c r="I91" s="3" t="n">
        <v>-6171482</v>
      </c>
      <c r="K91" s="1" t="s">
        <v>398</v>
      </c>
      <c r="L91" s="1" t="s">
        <v>399</v>
      </c>
      <c r="M91" s="1" t="s">
        <v>400</v>
      </c>
      <c r="N91" s="1" t="s">
        <v>74</v>
      </c>
    </row>
    <row r="92" customFormat="false" ht="14.25" hidden="false" customHeight="false" outlineLevel="0" collapsed="false">
      <c r="A92" s="1" t="s">
        <v>401</v>
      </c>
      <c r="B92" s="1" t="s">
        <v>68</v>
      </c>
      <c r="C92" s="1" t="s">
        <v>18</v>
      </c>
      <c r="D92" s="3" t="n">
        <v>641184146</v>
      </c>
      <c r="E92" s="3" t="n">
        <v>641183434</v>
      </c>
      <c r="F92" s="3" t="n">
        <v>641184859</v>
      </c>
      <c r="G92" s="87" t="s">
        <v>402</v>
      </c>
      <c r="H92" s="1" t="n">
        <v>10920183.9687969</v>
      </c>
      <c r="I92" s="3" t="n">
        <v>-6094333</v>
      </c>
      <c r="J92" s="1" t="s">
        <v>403</v>
      </c>
      <c r="K92" s="1" t="s">
        <v>404</v>
      </c>
      <c r="L92" s="1" t="s">
        <v>405</v>
      </c>
      <c r="M92" s="1" t="s">
        <v>406</v>
      </c>
      <c r="N92" s="1" t="s">
        <v>74</v>
      </c>
    </row>
    <row r="93" customFormat="false" ht="14.25" hidden="false" customHeight="false" outlineLevel="0" collapsed="false">
      <c r="A93" s="1" t="s">
        <v>407</v>
      </c>
      <c r="B93" s="1" t="s">
        <v>7</v>
      </c>
      <c r="C93" s="1" t="s">
        <v>18</v>
      </c>
      <c r="D93" s="3" t="n">
        <v>641232551</v>
      </c>
      <c r="E93" s="3" t="n">
        <v>641232551</v>
      </c>
      <c r="F93" s="3" t="n">
        <v>641232551</v>
      </c>
      <c r="G93" s="87" t="s">
        <v>360</v>
      </c>
      <c r="H93" s="1" t="n">
        <v>10920183.9687969</v>
      </c>
      <c r="I93" s="3" t="n">
        <v>-6045928</v>
      </c>
      <c r="N93" s="1" t="s">
        <v>74</v>
      </c>
    </row>
    <row r="94" customFormat="false" ht="14.25" hidden="false" customHeight="false" outlineLevel="0" collapsed="false">
      <c r="A94" s="1" t="s">
        <v>408</v>
      </c>
      <c r="B94" s="1" t="s">
        <v>68</v>
      </c>
      <c r="C94" s="1" t="s">
        <v>18</v>
      </c>
      <c r="D94" s="3" t="n">
        <v>641233292</v>
      </c>
      <c r="E94" s="3" t="n">
        <v>641230735</v>
      </c>
      <c r="F94" s="3" t="n">
        <v>641235850</v>
      </c>
      <c r="G94" s="87" t="s">
        <v>409</v>
      </c>
      <c r="H94" s="1" t="n">
        <v>10920183.9687969</v>
      </c>
      <c r="I94" s="3" t="n">
        <v>-6045187</v>
      </c>
      <c r="N94" s="1" t="s">
        <v>74</v>
      </c>
    </row>
    <row r="95" customFormat="false" ht="14.25" hidden="false" customHeight="false" outlineLevel="0" collapsed="false">
      <c r="A95" s="1" t="s">
        <v>410</v>
      </c>
      <c r="B95" s="1" t="s">
        <v>68</v>
      </c>
      <c r="C95" s="1" t="s">
        <v>18</v>
      </c>
      <c r="D95" s="3" t="n">
        <v>641308271</v>
      </c>
      <c r="E95" s="3" t="n">
        <v>641305031</v>
      </c>
      <c r="F95" s="3" t="n">
        <v>641311511</v>
      </c>
      <c r="G95" s="87" t="s">
        <v>411</v>
      </c>
      <c r="H95" s="1" t="n">
        <v>10920183.9687969</v>
      </c>
      <c r="I95" s="3" t="n">
        <v>-5970208</v>
      </c>
      <c r="J95" s="1" t="s">
        <v>412</v>
      </c>
      <c r="K95" s="1" t="s">
        <v>413</v>
      </c>
      <c r="L95" s="1" t="s">
        <v>97</v>
      </c>
      <c r="M95" s="1" t="s">
        <v>98</v>
      </c>
      <c r="N95" s="1" t="s">
        <v>74</v>
      </c>
    </row>
    <row r="96" customFormat="false" ht="14.25" hidden="false" customHeight="false" outlineLevel="0" collapsed="false">
      <c r="A96" s="1" t="s">
        <v>414</v>
      </c>
      <c r="B96" s="1" t="s">
        <v>68</v>
      </c>
      <c r="C96" s="1" t="s">
        <v>18</v>
      </c>
      <c r="D96" s="3" t="n">
        <v>641485482</v>
      </c>
      <c r="E96" s="3" t="n">
        <v>641484439</v>
      </c>
      <c r="F96" s="3" t="n">
        <v>641486526</v>
      </c>
      <c r="G96" s="87" t="s">
        <v>415</v>
      </c>
      <c r="H96" s="1" t="n">
        <v>10920183.9687969</v>
      </c>
      <c r="I96" s="3" t="n">
        <v>-5792997</v>
      </c>
      <c r="N96" s="1" t="s">
        <v>74</v>
      </c>
    </row>
    <row r="97" customFormat="false" ht="14.25" hidden="false" customHeight="false" outlineLevel="0" collapsed="false">
      <c r="A97" s="1" t="s">
        <v>416</v>
      </c>
      <c r="B97" s="1" t="s">
        <v>68</v>
      </c>
      <c r="C97" s="1" t="s">
        <v>18</v>
      </c>
      <c r="D97" s="3" t="n">
        <v>641578388</v>
      </c>
      <c r="E97" s="3" t="n">
        <v>641577764</v>
      </c>
      <c r="F97" s="3" t="n">
        <v>641579011</v>
      </c>
      <c r="G97" s="87" t="s">
        <v>417</v>
      </c>
      <c r="H97" s="1" t="n">
        <v>10920183.9687969</v>
      </c>
      <c r="I97" s="3" t="n">
        <v>-5700091</v>
      </c>
      <c r="N97" s="1" t="s">
        <v>74</v>
      </c>
    </row>
    <row r="98" customFormat="false" ht="14.25" hidden="false" customHeight="false" outlineLevel="0" collapsed="false">
      <c r="A98" s="1" t="s">
        <v>418</v>
      </c>
      <c r="B98" s="1" t="s">
        <v>7</v>
      </c>
      <c r="C98" s="1" t="s">
        <v>18</v>
      </c>
      <c r="D98" s="3" t="n">
        <v>641603566</v>
      </c>
      <c r="E98" s="3" t="n">
        <v>641603566</v>
      </c>
      <c r="F98" s="3" t="n">
        <v>641603566</v>
      </c>
      <c r="G98" s="87" t="s">
        <v>360</v>
      </c>
      <c r="H98" s="1" t="n">
        <v>10920183.9687969</v>
      </c>
      <c r="I98" s="3" t="n">
        <v>-5674913</v>
      </c>
      <c r="N98" s="1" t="s">
        <v>74</v>
      </c>
    </row>
    <row r="99" customFormat="false" ht="14.25" hidden="false" customHeight="false" outlineLevel="0" collapsed="false">
      <c r="A99" s="1" t="s">
        <v>419</v>
      </c>
      <c r="B99" s="1" t="s">
        <v>68</v>
      </c>
      <c r="C99" s="1" t="s">
        <v>18</v>
      </c>
      <c r="D99" s="3" t="n">
        <v>641607896</v>
      </c>
      <c r="E99" s="3" t="n">
        <v>641607319</v>
      </c>
      <c r="F99" s="3" t="n">
        <v>641608472</v>
      </c>
      <c r="G99" s="87" t="s">
        <v>420</v>
      </c>
      <c r="H99" s="1" t="n">
        <v>10920183.9687969</v>
      </c>
      <c r="I99" s="3" t="n">
        <v>-5670583</v>
      </c>
      <c r="J99" s="1" t="s">
        <v>421</v>
      </c>
      <c r="K99" s="1" t="s">
        <v>422</v>
      </c>
      <c r="L99" s="1" t="s">
        <v>423</v>
      </c>
      <c r="M99" s="1" t="s">
        <v>424</v>
      </c>
      <c r="N99" s="1" t="s">
        <v>74</v>
      </c>
    </row>
    <row r="100" customFormat="false" ht="14.25" hidden="false" customHeight="false" outlineLevel="0" collapsed="false">
      <c r="A100" s="1" t="s">
        <v>425</v>
      </c>
      <c r="B100" s="1" t="s">
        <v>68</v>
      </c>
      <c r="C100" s="1" t="s">
        <v>18</v>
      </c>
      <c r="D100" s="3" t="n">
        <v>641612296</v>
      </c>
      <c r="E100" s="3" t="n">
        <v>641610531</v>
      </c>
      <c r="F100" s="3" t="n">
        <v>641614060</v>
      </c>
      <c r="G100" s="87" t="s">
        <v>141</v>
      </c>
      <c r="H100" s="1" t="n">
        <v>10920183.9687969</v>
      </c>
      <c r="I100" s="3" t="n">
        <v>-5666183</v>
      </c>
      <c r="N100" s="1" t="s">
        <v>74</v>
      </c>
    </row>
    <row r="101" customFormat="false" ht="14.25" hidden="false" customHeight="false" outlineLevel="0" collapsed="false">
      <c r="A101" s="1" t="s">
        <v>426</v>
      </c>
      <c r="B101" s="1" t="s">
        <v>68</v>
      </c>
      <c r="C101" s="1" t="s">
        <v>18</v>
      </c>
      <c r="D101" s="3" t="n">
        <v>641896218</v>
      </c>
      <c r="E101" s="3" t="n">
        <v>641895872</v>
      </c>
      <c r="F101" s="3" t="n">
        <v>641896564</v>
      </c>
      <c r="G101" s="87" t="s">
        <v>158</v>
      </c>
      <c r="H101" s="1" t="n">
        <v>10920183.9687969</v>
      </c>
      <c r="I101" s="3" t="n">
        <v>-5382261</v>
      </c>
      <c r="N101" s="1" t="s">
        <v>74</v>
      </c>
    </row>
    <row r="102" customFormat="false" ht="14.25" hidden="false" customHeight="false" outlineLevel="0" collapsed="false">
      <c r="A102" s="1" t="s">
        <v>427</v>
      </c>
      <c r="B102" s="1" t="s">
        <v>68</v>
      </c>
      <c r="C102" s="1" t="s">
        <v>18</v>
      </c>
      <c r="D102" s="3" t="n">
        <v>641949764</v>
      </c>
      <c r="E102" s="3" t="n">
        <v>641948128</v>
      </c>
      <c r="F102" s="3" t="n">
        <v>641951401</v>
      </c>
      <c r="G102" s="87" t="s">
        <v>141</v>
      </c>
      <c r="H102" s="1" t="n">
        <v>10920183.9687969</v>
      </c>
      <c r="I102" s="3" t="n">
        <v>-5328715</v>
      </c>
      <c r="N102" s="1" t="s">
        <v>74</v>
      </c>
    </row>
    <row r="103" customFormat="false" ht="14.25" hidden="false" customHeight="false" outlineLevel="0" collapsed="false">
      <c r="A103" s="1" t="s">
        <v>428</v>
      </c>
      <c r="B103" s="1" t="s">
        <v>68</v>
      </c>
      <c r="C103" s="1" t="s">
        <v>18</v>
      </c>
      <c r="D103" s="3" t="n">
        <v>641958156</v>
      </c>
      <c r="E103" s="3" t="n">
        <v>641957171</v>
      </c>
      <c r="F103" s="3" t="n">
        <v>641959140</v>
      </c>
      <c r="G103" s="87" t="s">
        <v>420</v>
      </c>
      <c r="H103" s="1" t="n">
        <v>10920183.9687969</v>
      </c>
      <c r="I103" s="3" t="n">
        <v>-5320323</v>
      </c>
      <c r="K103" s="1" t="s">
        <v>429</v>
      </c>
      <c r="N103" s="1" t="s">
        <v>74</v>
      </c>
    </row>
    <row r="104" customFormat="false" ht="14.25" hidden="false" customHeight="false" outlineLevel="0" collapsed="false">
      <c r="A104" s="1" t="s">
        <v>430</v>
      </c>
      <c r="B104" s="1" t="s">
        <v>68</v>
      </c>
      <c r="C104" s="1" t="s">
        <v>18</v>
      </c>
      <c r="D104" s="3" t="n">
        <v>641962213</v>
      </c>
      <c r="E104" s="3" t="n">
        <v>641960797</v>
      </c>
      <c r="F104" s="3" t="n">
        <v>641963629</v>
      </c>
      <c r="G104" s="87" t="s">
        <v>431</v>
      </c>
      <c r="H104" s="1" t="n">
        <v>10920183.9687969</v>
      </c>
      <c r="I104" s="3" t="n">
        <v>-5316266</v>
      </c>
      <c r="J104" s="1" t="s">
        <v>432</v>
      </c>
      <c r="K104" s="1" t="s">
        <v>433</v>
      </c>
      <c r="L104" s="1" t="s">
        <v>97</v>
      </c>
      <c r="M104" s="1" t="s">
        <v>98</v>
      </c>
      <c r="N104" s="1" t="s">
        <v>74</v>
      </c>
    </row>
    <row r="105" customFormat="false" ht="14.25" hidden="false" customHeight="false" outlineLevel="0" collapsed="false">
      <c r="A105" s="1" t="s">
        <v>434</v>
      </c>
      <c r="B105" s="1" t="s">
        <v>68</v>
      </c>
      <c r="C105" s="1" t="s">
        <v>18</v>
      </c>
      <c r="D105" s="3" t="n">
        <v>641981316</v>
      </c>
      <c r="E105" s="3" t="n">
        <v>641979701</v>
      </c>
      <c r="F105" s="3" t="n">
        <v>641982931</v>
      </c>
      <c r="G105" s="90" t="s">
        <v>201</v>
      </c>
      <c r="H105" s="1" t="n">
        <v>10920183.9687969</v>
      </c>
      <c r="I105" s="3" t="n">
        <v>-5297163</v>
      </c>
      <c r="J105" s="1" t="s">
        <v>435</v>
      </c>
      <c r="K105" s="1" t="s">
        <v>436</v>
      </c>
      <c r="L105" s="1" t="s">
        <v>204</v>
      </c>
      <c r="M105" s="1" t="s">
        <v>205</v>
      </c>
      <c r="N105" s="1" t="s">
        <v>74</v>
      </c>
    </row>
    <row r="106" customFormat="false" ht="14.25" hidden="false" customHeight="false" outlineLevel="0" collapsed="false">
      <c r="A106" s="1" t="s">
        <v>437</v>
      </c>
      <c r="B106" s="1" t="s">
        <v>68</v>
      </c>
      <c r="C106" s="1" t="s">
        <v>18</v>
      </c>
      <c r="D106" s="3" t="n">
        <v>642036090</v>
      </c>
      <c r="E106" s="3" t="n">
        <v>642034457</v>
      </c>
      <c r="F106" s="3" t="n">
        <v>642037722</v>
      </c>
      <c r="G106" s="87" t="s">
        <v>438</v>
      </c>
      <c r="H106" s="1" t="n">
        <v>10920183.9687969</v>
      </c>
      <c r="I106" s="3" t="n">
        <v>-5242389</v>
      </c>
      <c r="J106" s="1" t="s">
        <v>439</v>
      </c>
      <c r="K106" s="1" t="s">
        <v>440</v>
      </c>
      <c r="L106" s="1" t="s">
        <v>204</v>
      </c>
      <c r="M106" s="1" t="s">
        <v>205</v>
      </c>
      <c r="N106" s="1" t="s">
        <v>74</v>
      </c>
    </row>
    <row r="107" customFormat="false" ht="14.25" hidden="false" customHeight="false" outlineLevel="0" collapsed="false">
      <c r="A107" s="1" t="s">
        <v>441</v>
      </c>
      <c r="B107" s="1" t="s">
        <v>68</v>
      </c>
      <c r="C107" s="1" t="s">
        <v>18</v>
      </c>
      <c r="D107" s="3" t="n">
        <v>642100984</v>
      </c>
      <c r="E107" s="3" t="n">
        <v>642100277</v>
      </c>
      <c r="F107" s="3" t="n">
        <v>642101691</v>
      </c>
      <c r="G107" s="87" t="s">
        <v>442</v>
      </c>
      <c r="H107" s="1" t="n">
        <v>10920183.9687969</v>
      </c>
      <c r="I107" s="3" t="n">
        <v>-5177495</v>
      </c>
      <c r="N107" s="1" t="s">
        <v>74</v>
      </c>
    </row>
    <row r="108" customFormat="false" ht="14.25" hidden="false" customHeight="false" outlineLevel="0" collapsed="false">
      <c r="A108" s="1" t="s">
        <v>443</v>
      </c>
      <c r="B108" s="1" t="s">
        <v>68</v>
      </c>
      <c r="C108" s="1" t="s">
        <v>18</v>
      </c>
      <c r="D108" s="3" t="n">
        <v>642200176</v>
      </c>
      <c r="E108" s="3" t="n">
        <v>642198033</v>
      </c>
      <c r="F108" s="3" t="n">
        <v>642202319</v>
      </c>
      <c r="G108" s="87" t="s">
        <v>444</v>
      </c>
      <c r="H108" s="1" t="n">
        <v>10920183.9687969</v>
      </c>
      <c r="I108" s="3" t="n">
        <v>-5078303</v>
      </c>
      <c r="J108" s="1" t="s">
        <v>445</v>
      </c>
      <c r="K108" s="1" t="s">
        <v>446</v>
      </c>
      <c r="L108" s="1" t="s">
        <v>155</v>
      </c>
      <c r="M108" s="1" t="s">
        <v>156</v>
      </c>
      <c r="N108" s="1" t="s">
        <v>74</v>
      </c>
    </row>
    <row r="109" customFormat="false" ht="14.25" hidden="false" customHeight="false" outlineLevel="0" collapsed="false">
      <c r="A109" s="1" t="s">
        <v>447</v>
      </c>
      <c r="B109" s="1" t="s">
        <v>68</v>
      </c>
      <c r="C109" s="1" t="s">
        <v>18</v>
      </c>
      <c r="D109" s="3" t="n">
        <v>642210052</v>
      </c>
      <c r="E109" s="3" t="n">
        <v>642209221</v>
      </c>
      <c r="F109" s="3" t="n">
        <v>642210882</v>
      </c>
      <c r="G109" s="87" t="s">
        <v>448</v>
      </c>
      <c r="H109" s="1" t="n">
        <v>10920183.9687969</v>
      </c>
      <c r="I109" s="3" t="n">
        <v>-5068427</v>
      </c>
      <c r="J109" s="1" t="s">
        <v>449</v>
      </c>
      <c r="K109" s="1" t="s">
        <v>450</v>
      </c>
      <c r="N109" s="1" t="s">
        <v>74</v>
      </c>
    </row>
    <row r="110" customFormat="false" ht="14.25" hidden="false" customHeight="false" outlineLevel="0" collapsed="false">
      <c r="A110" s="1" t="s">
        <v>451</v>
      </c>
      <c r="B110" s="1" t="s">
        <v>68</v>
      </c>
      <c r="C110" s="1" t="s">
        <v>18</v>
      </c>
      <c r="D110" s="3" t="n">
        <v>642239742</v>
      </c>
      <c r="E110" s="3" t="n">
        <v>642238749</v>
      </c>
      <c r="F110" s="3" t="n">
        <v>642240736</v>
      </c>
      <c r="G110" s="87" t="s">
        <v>141</v>
      </c>
      <c r="H110" s="1" t="n">
        <v>10920183.9687969</v>
      </c>
      <c r="I110" s="3" t="n">
        <v>-5038737</v>
      </c>
      <c r="N110" s="1" t="s">
        <v>74</v>
      </c>
    </row>
    <row r="111" customFormat="false" ht="14.25" hidden="false" customHeight="false" outlineLevel="0" collapsed="false">
      <c r="A111" s="1" t="s">
        <v>452</v>
      </c>
      <c r="B111" s="1" t="s">
        <v>68</v>
      </c>
      <c r="C111" s="1" t="s">
        <v>18</v>
      </c>
      <c r="D111" s="3" t="n">
        <v>642253048</v>
      </c>
      <c r="E111" s="3" t="n">
        <v>642251514</v>
      </c>
      <c r="F111" s="3" t="n">
        <v>642254582</v>
      </c>
      <c r="G111" s="87" t="s">
        <v>141</v>
      </c>
      <c r="H111" s="1" t="n">
        <v>10920183.9687969</v>
      </c>
      <c r="I111" s="3" t="n">
        <v>-5025431</v>
      </c>
      <c r="N111" s="1" t="s">
        <v>74</v>
      </c>
    </row>
    <row r="112" customFormat="false" ht="14.25" hidden="false" customHeight="false" outlineLevel="0" collapsed="false">
      <c r="A112" s="1" t="s">
        <v>453</v>
      </c>
      <c r="B112" s="1" t="s">
        <v>68</v>
      </c>
      <c r="C112" s="1" t="s">
        <v>18</v>
      </c>
      <c r="D112" s="3" t="n">
        <v>642343678</v>
      </c>
      <c r="E112" s="3" t="n">
        <v>642339657</v>
      </c>
      <c r="F112" s="3" t="n">
        <v>642347699</v>
      </c>
      <c r="G112" s="87" t="s">
        <v>448</v>
      </c>
      <c r="H112" s="1" t="n">
        <v>10920183.9687969</v>
      </c>
      <c r="I112" s="3" t="n">
        <v>-4934801</v>
      </c>
      <c r="J112" s="1" t="s">
        <v>449</v>
      </c>
      <c r="K112" s="1" t="s">
        <v>450</v>
      </c>
      <c r="N112" s="1" t="s">
        <v>74</v>
      </c>
    </row>
    <row r="113" customFormat="false" ht="14.25" hidden="false" customHeight="false" outlineLevel="0" collapsed="false">
      <c r="A113" s="1" t="s">
        <v>454</v>
      </c>
      <c r="B113" s="1" t="s">
        <v>68</v>
      </c>
      <c r="C113" s="1" t="s">
        <v>18</v>
      </c>
      <c r="D113" s="3" t="n">
        <v>642477674</v>
      </c>
      <c r="E113" s="3" t="n">
        <v>642477029</v>
      </c>
      <c r="F113" s="3" t="n">
        <v>642478319</v>
      </c>
      <c r="G113" s="87" t="s">
        <v>141</v>
      </c>
      <c r="H113" s="1" t="n">
        <v>10920183.9687969</v>
      </c>
      <c r="I113" s="3" t="n">
        <v>-4800805</v>
      </c>
      <c r="N113" s="1" t="s">
        <v>74</v>
      </c>
    </row>
    <row r="114" customFormat="false" ht="14.25" hidden="false" customHeight="false" outlineLevel="0" collapsed="false">
      <c r="A114" s="1" t="s">
        <v>455</v>
      </c>
      <c r="B114" s="1" t="s">
        <v>68</v>
      </c>
      <c r="C114" s="1" t="s">
        <v>18</v>
      </c>
      <c r="D114" s="3" t="n">
        <v>642782614</v>
      </c>
      <c r="E114" s="3" t="n">
        <v>642781729</v>
      </c>
      <c r="F114" s="3" t="n">
        <v>642783500</v>
      </c>
      <c r="G114" s="87" t="s">
        <v>456</v>
      </c>
      <c r="H114" s="1" t="n">
        <v>10920183.9687969</v>
      </c>
      <c r="I114" s="3" t="n">
        <v>-4495865</v>
      </c>
      <c r="J114" s="1" t="s">
        <v>457</v>
      </c>
      <c r="K114" s="1" t="s">
        <v>458</v>
      </c>
      <c r="L114" s="1" t="s">
        <v>459</v>
      </c>
      <c r="M114" s="1" t="s">
        <v>460</v>
      </c>
      <c r="N114" s="1" t="s">
        <v>74</v>
      </c>
    </row>
    <row r="115" customFormat="false" ht="14.25" hidden="false" customHeight="false" outlineLevel="0" collapsed="false">
      <c r="A115" s="1" t="s">
        <v>461</v>
      </c>
      <c r="B115" s="1" t="s">
        <v>68</v>
      </c>
      <c r="C115" s="1" t="s">
        <v>18</v>
      </c>
      <c r="D115" s="3" t="n">
        <v>642829246</v>
      </c>
      <c r="E115" s="3" t="n">
        <v>642828667</v>
      </c>
      <c r="F115" s="3" t="n">
        <v>642829825</v>
      </c>
      <c r="G115" s="87" t="s">
        <v>462</v>
      </c>
      <c r="H115" s="1" t="n">
        <v>10920183.9687969</v>
      </c>
      <c r="I115" s="3" t="n">
        <v>-4449233</v>
      </c>
      <c r="N115" s="1" t="s">
        <v>74</v>
      </c>
    </row>
    <row r="116" customFormat="false" ht="14.25" hidden="false" customHeight="false" outlineLevel="0" collapsed="false">
      <c r="A116" s="1" t="s">
        <v>463</v>
      </c>
      <c r="B116" s="1" t="s">
        <v>68</v>
      </c>
      <c r="C116" s="1" t="s">
        <v>18</v>
      </c>
      <c r="D116" s="3" t="n">
        <v>642872011</v>
      </c>
      <c r="E116" s="3" t="n">
        <v>642870847</v>
      </c>
      <c r="F116" s="3" t="n">
        <v>642873175</v>
      </c>
      <c r="G116" s="87" t="s">
        <v>141</v>
      </c>
      <c r="H116" s="1" t="n">
        <v>10920183.9687969</v>
      </c>
      <c r="I116" s="3" t="n">
        <v>-4406468</v>
      </c>
      <c r="N116" s="1" t="s">
        <v>74</v>
      </c>
    </row>
    <row r="117" customFormat="false" ht="14.25" hidden="false" customHeight="false" outlineLevel="0" collapsed="false">
      <c r="A117" s="1" t="s">
        <v>464</v>
      </c>
      <c r="B117" s="1" t="s">
        <v>68</v>
      </c>
      <c r="C117" s="1" t="s">
        <v>18</v>
      </c>
      <c r="D117" s="3" t="n">
        <v>642938963</v>
      </c>
      <c r="E117" s="3" t="n">
        <v>642938785</v>
      </c>
      <c r="F117" s="3" t="n">
        <v>642939141</v>
      </c>
      <c r="G117" s="87" t="s">
        <v>465</v>
      </c>
      <c r="H117" s="1" t="n">
        <v>10920183.9687969</v>
      </c>
      <c r="I117" s="3" t="n">
        <v>-4339516</v>
      </c>
      <c r="J117" s="1" t="s">
        <v>466</v>
      </c>
      <c r="K117" s="1" t="s">
        <v>467</v>
      </c>
      <c r="L117" s="1" t="s">
        <v>468</v>
      </c>
      <c r="M117" s="1" t="s">
        <v>469</v>
      </c>
      <c r="N117" s="1" t="s">
        <v>74</v>
      </c>
    </row>
    <row r="118" customFormat="false" ht="14.25" hidden="false" customHeight="false" outlineLevel="0" collapsed="false">
      <c r="A118" s="1" t="s">
        <v>470</v>
      </c>
      <c r="B118" s="1" t="s">
        <v>68</v>
      </c>
      <c r="C118" s="1" t="s">
        <v>18</v>
      </c>
      <c r="D118" s="3" t="n">
        <v>642939374</v>
      </c>
      <c r="E118" s="3" t="n">
        <v>642939186</v>
      </c>
      <c r="F118" s="3" t="n">
        <v>642939563</v>
      </c>
      <c r="G118" s="87" t="s">
        <v>471</v>
      </c>
      <c r="H118" s="1" t="n">
        <v>10920183.9687969</v>
      </c>
      <c r="I118" s="3" t="n">
        <v>-4339105</v>
      </c>
      <c r="J118" s="1" t="s">
        <v>472</v>
      </c>
      <c r="K118" s="1" t="s">
        <v>473</v>
      </c>
      <c r="L118" s="1" t="s">
        <v>474</v>
      </c>
      <c r="M118" s="1" t="s">
        <v>475</v>
      </c>
      <c r="N118" s="1" t="s">
        <v>74</v>
      </c>
    </row>
    <row r="119" customFormat="false" ht="14.25" hidden="false" customHeight="false" outlineLevel="0" collapsed="false">
      <c r="A119" s="1" t="s">
        <v>476</v>
      </c>
      <c r="B119" s="1" t="s">
        <v>68</v>
      </c>
      <c r="C119" s="1" t="s">
        <v>18</v>
      </c>
      <c r="D119" s="3" t="n">
        <v>642966347</v>
      </c>
      <c r="E119" s="3" t="n">
        <v>642965524</v>
      </c>
      <c r="F119" s="3" t="n">
        <v>642967170</v>
      </c>
      <c r="G119" s="87" t="s">
        <v>477</v>
      </c>
      <c r="H119" s="1" t="n">
        <v>10920183.9687969</v>
      </c>
      <c r="I119" s="3" t="n">
        <v>-4312132</v>
      </c>
      <c r="J119" s="1" t="s">
        <v>478</v>
      </c>
      <c r="K119" s="1" t="s">
        <v>479</v>
      </c>
      <c r="L119" s="1" t="s">
        <v>480</v>
      </c>
      <c r="M119" s="1" t="s">
        <v>481</v>
      </c>
      <c r="N119" s="1" t="s">
        <v>74</v>
      </c>
    </row>
    <row r="120" customFormat="false" ht="14.25" hidden="false" customHeight="false" outlineLevel="0" collapsed="false">
      <c r="A120" s="1" t="s">
        <v>482</v>
      </c>
      <c r="B120" s="1" t="s">
        <v>68</v>
      </c>
      <c r="C120" s="1" t="s">
        <v>18</v>
      </c>
      <c r="D120" s="3" t="n">
        <v>642989899</v>
      </c>
      <c r="E120" s="3" t="n">
        <v>642989465</v>
      </c>
      <c r="F120" s="3" t="n">
        <v>642990333</v>
      </c>
      <c r="G120" s="87" t="s">
        <v>483</v>
      </c>
      <c r="H120" s="1" t="n">
        <v>10920183.9687969</v>
      </c>
      <c r="I120" s="3" t="n">
        <v>-4288580</v>
      </c>
      <c r="K120" s="1" t="s">
        <v>484</v>
      </c>
      <c r="L120" s="1" t="s">
        <v>485</v>
      </c>
      <c r="M120" s="1" t="s">
        <v>486</v>
      </c>
      <c r="N120" s="1" t="s">
        <v>74</v>
      </c>
    </row>
    <row r="121" customFormat="false" ht="14.25" hidden="false" customHeight="false" outlineLevel="0" collapsed="false">
      <c r="A121" s="1" t="s">
        <v>487</v>
      </c>
      <c r="B121" s="1" t="s">
        <v>68</v>
      </c>
      <c r="C121" s="1" t="s">
        <v>18</v>
      </c>
      <c r="D121" s="3" t="n">
        <v>642991789</v>
      </c>
      <c r="E121" s="3" t="n">
        <v>642990827</v>
      </c>
      <c r="F121" s="3" t="n">
        <v>642992751</v>
      </c>
      <c r="G121" s="90" t="s">
        <v>488</v>
      </c>
      <c r="H121" s="1" t="n">
        <v>10920183.9687969</v>
      </c>
      <c r="I121" s="3" t="n">
        <v>-4286690</v>
      </c>
      <c r="J121" s="1" t="s">
        <v>489</v>
      </c>
      <c r="K121" s="1" t="s">
        <v>490</v>
      </c>
      <c r="N121" s="1" t="s">
        <v>74</v>
      </c>
    </row>
    <row r="122" customFormat="false" ht="14.25" hidden="false" customHeight="false" outlineLevel="0" collapsed="false">
      <c r="A122" s="1" t="s">
        <v>491</v>
      </c>
      <c r="B122" s="1" t="s">
        <v>68</v>
      </c>
      <c r="C122" s="1" t="s">
        <v>18</v>
      </c>
      <c r="D122" s="3" t="n">
        <v>643006062</v>
      </c>
      <c r="E122" s="3" t="n">
        <v>643005366</v>
      </c>
      <c r="F122" s="3" t="n">
        <v>643006758</v>
      </c>
      <c r="G122" s="87" t="s">
        <v>492</v>
      </c>
      <c r="H122" s="1" t="n">
        <v>10920183.9687969</v>
      </c>
      <c r="I122" s="3" t="n">
        <v>-4272417</v>
      </c>
      <c r="J122" s="1" t="s">
        <v>368</v>
      </c>
      <c r="K122" s="1" t="s">
        <v>369</v>
      </c>
      <c r="L122" s="1" t="s">
        <v>370</v>
      </c>
      <c r="M122" s="1" t="s">
        <v>371</v>
      </c>
      <c r="N122" s="1" t="s">
        <v>74</v>
      </c>
    </row>
    <row r="123" customFormat="false" ht="14.25" hidden="false" customHeight="false" outlineLevel="0" collapsed="false">
      <c r="A123" s="1" t="s">
        <v>493</v>
      </c>
      <c r="B123" s="1" t="s">
        <v>68</v>
      </c>
      <c r="C123" s="1" t="s">
        <v>18</v>
      </c>
      <c r="D123" s="3" t="n">
        <v>643049414</v>
      </c>
      <c r="E123" s="3" t="n">
        <v>643048869</v>
      </c>
      <c r="F123" s="3" t="n">
        <v>643049960</v>
      </c>
      <c r="G123" s="87" t="s">
        <v>494</v>
      </c>
      <c r="H123" s="1" t="n">
        <v>10920183.9687969</v>
      </c>
      <c r="I123" s="3" t="n">
        <v>-4229065</v>
      </c>
      <c r="J123" s="1" t="s">
        <v>449</v>
      </c>
      <c r="K123" s="1" t="s">
        <v>450</v>
      </c>
      <c r="N123" s="1" t="s">
        <v>74</v>
      </c>
    </row>
    <row r="124" customFormat="false" ht="14.25" hidden="false" customHeight="false" outlineLevel="0" collapsed="false">
      <c r="A124" s="1" t="s">
        <v>495</v>
      </c>
      <c r="B124" s="1" t="s">
        <v>68</v>
      </c>
      <c r="C124" s="1" t="s">
        <v>18</v>
      </c>
      <c r="D124" s="3" t="n">
        <v>643051446</v>
      </c>
      <c r="E124" s="3" t="n">
        <v>643050668</v>
      </c>
      <c r="F124" s="3" t="n">
        <v>643052225</v>
      </c>
      <c r="G124" s="87" t="s">
        <v>496</v>
      </c>
      <c r="H124" s="1" t="n">
        <v>10920183.9687969</v>
      </c>
      <c r="I124" s="3" t="n">
        <v>-4227033</v>
      </c>
      <c r="J124" s="1" t="s">
        <v>497</v>
      </c>
      <c r="K124" s="1" t="s">
        <v>498</v>
      </c>
      <c r="L124" s="1" t="s">
        <v>499</v>
      </c>
      <c r="M124" s="1" t="s">
        <v>500</v>
      </c>
      <c r="N124" s="1" t="s">
        <v>74</v>
      </c>
    </row>
    <row r="125" customFormat="false" ht="14.25" hidden="false" customHeight="false" outlineLevel="0" collapsed="false">
      <c r="A125" s="1" t="s">
        <v>501</v>
      </c>
      <c r="B125" s="1" t="s">
        <v>68</v>
      </c>
      <c r="C125" s="1" t="s">
        <v>18</v>
      </c>
      <c r="D125" s="3" t="n">
        <v>643070306</v>
      </c>
      <c r="E125" s="3" t="n">
        <v>643069483</v>
      </c>
      <c r="F125" s="3" t="n">
        <v>643071129</v>
      </c>
      <c r="G125" s="87" t="s">
        <v>477</v>
      </c>
      <c r="H125" s="1" t="n">
        <v>10920183.9687969</v>
      </c>
      <c r="I125" s="3" t="n">
        <v>-4208173</v>
      </c>
      <c r="J125" s="1" t="s">
        <v>478</v>
      </c>
      <c r="K125" s="1" t="s">
        <v>479</v>
      </c>
      <c r="L125" s="1" t="s">
        <v>480</v>
      </c>
      <c r="M125" s="1" t="s">
        <v>481</v>
      </c>
      <c r="N125" s="1" t="s">
        <v>74</v>
      </c>
    </row>
    <row r="126" customFormat="false" ht="14.25" hidden="false" customHeight="false" outlineLevel="0" collapsed="false">
      <c r="A126" s="1" t="s">
        <v>502</v>
      </c>
      <c r="B126" s="1" t="s">
        <v>68</v>
      </c>
      <c r="C126" s="1" t="s">
        <v>18</v>
      </c>
      <c r="D126" s="3" t="n">
        <v>643123164</v>
      </c>
      <c r="E126" s="3" t="n">
        <v>643122343</v>
      </c>
      <c r="F126" s="3" t="n">
        <v>643123986</v>
      </c>
      <c r="G126" s="87" t="s">
        <v>492</v>
      </c>
      <c r="H126" s="1" t="n">
        <v>10920183.9687969</v>
      </c>
      <c r="I126" s="3" t="n">
        <v>-4155315</v>
      </c>
      <c r="J126" s="1" t="s">
        <v>368</v>
      </c>
      <c r="K126" s="1" t="s">
        <v>369</v>
      </c>
      <c r="L126" s="1" t="s">
        <v>370</v>
      </c>
      <c r="M126" s="1" t="s">
        <v>371</v>
      </c>
      <c r="N126" s="1" t="s">
        <v>74</v>
      </c>
    </row>
    <row r="127" customFormat="false" ht="14.25" hidden="false" customHeight="false" outlineLevel="0" collapsed="false">
      <c r="A127" s="1" t="s">
        <v>503</v>
      </c>
      <c r="B127" s="1" t="s">
        <v>68</v>
      </c>
      <c r="C127" s="1" t="s">
        <v>18</v>
      </c>
      <c r="D127" s="3" t="n">
        <v>643172860</v>
      </c>
      <c r="E127" s="3" t="n">
        <v>643171571</v>
      </c>
      <c r="F127" s="3" t="n">
        <v>643174150</v>
      </c>
      <c r="G127" s="87" t="s">
        <v>448</v>
      </c>
      <c r="H127" s="1" t="n">
        <v>10920183.9687969</v>
      </c>
      <c r="I127" s="3" t="n">
        <v>-4105619</v>
      </c>
      <c r="J127" s="1" t="s">
        <v>504</v>
      </c>
      <c r="K127" s="1" t="s">
        <v>505</v>
      </c>
      <c r="N127" s="1" t="s">
        <v>74</v>
      </c>
    </row>
    <row r="128" customFormat="false" ht="14.25" hidden="false" customHeight="false" outlineLevel="0" collapsed="false">
      <c r="A128" s="1" t="s">
        <v>506</v>
      </c>
      <c r="B128" s="1" t="s">
        <v>68</v>
      </c>
      <c r="C128" s="1" t="s">
        <v>18</v>
      </c>
      <c r="D128" s="3" t="n">
        <v>643192936</v>
      </c>
      <c r="E128" s="3" t="n">
        <v>643192219</v>
      </c>
      <c r="F128" s="3" t="n">
        <v>643193652</v>
      </c>
      <c r="G128" s="87" t="s">
        <v>507</v>
      </c>
      <c r="H128" s="1" t="n">
        <v>10920183.9687969</v>
      </c>
      <c r="I128" s="3" t="n">
        <v>-4085543</v>
      </c>
      <c r="N128" s="1" t="s">
        <v>74</v>
      </c>
    </row>
    <row r="129" customFormat="false" ht="14.25" hidden="false" customHeight="false" outlineLevel="0" collapsed="false">
      <c r="A129" s="1" t="s">
        <v>508</v>
      </c>
      <c r="B129" s="1" t="s">
        <v>68</v>
      </c>
      <c r="C129" s="1" t="s">
        <v>18</v>
      </c>
      <c r="D129" s="3" t="n">
        <v>643206936</v>
      </c>
      <c r="E129" s="3" t="n">
        <v>643204568</v>
      </c>
      <c r="F129" s="3" t="n">
        <v>643209304</v>
      </c>
      <c r="G129" s="87" t="s">
        <v>373</v>
      </c>
      <c r="H129" s="1" t="n">
        <v>10920183.9687969</v>
      </c>
      <c r="I129" s="3" t="n">
        <v>-4071543</v>
      </c>
      <c r="J129" s="1" t="s">
        <v>273</v>
      </c>
      <c r="K129" s="1" t="s">
        <v>352</v>
      </c>
      <c r="L129" s="1" t="s">
        <v>204</v>
      </c>
      <c r="M129" s="1" t="s">
        <v>205</v>
      </c>
      <c r="N129" s="1" t="s">
        <v>74</v>
      </c>
    </row>
    <row r="130" customFormat="false" ht="14.25" hidden="false" customHeight="false" outlineLevel="0" collapsed="false">
      <c r="A130" s="1" t="s">
        <v>509</v>
      </c>
      <c r="B130" s="1" t="s">
        <v>68</v>
      </c>
      <c r="C130" s="1" t="s">
        <v>18</v>
      </c>
      <c r="D130" s="3" t="n">
        <v>643231236</v>
      </c>
      <c r="E130" s="3" t="n">
        <v>643230039</v>
      </c>
      <c r="F130" s="3" t="n">
        <v>643232432</v>
      </c>
      <c r="G130" s="87" t="s">
        <v>510</v>
      </c>
      <c r="H130" s="1" t="n">
        <v>10920183.9687969</v>
      </c>
      <c r="I130" s="3" t="n">
        <v>-4047243</v>
      </c>
      <c r="K130" s="1" t="s">
        <v>511</v>
      </c>
      <c r="L130" s="1" t="s">
        <v>512</v>
      </c>
      <c r="M130" s="1" t="s">
        <v>513</v>
      </c>
      <c r="N130" s="1" t="s">
        <v>74</v>
      </c>
    </row>
    <row r="131" customFormat="false" ht="14.25" hidden="false" customHeight="false" outlineLevel="0" collapsed="false">
      <c r="A131" s="1" t="s">
        <v>514</v>
      </c>
      <c r="B131" s="1" t="s">
        <v>68</v>
      </c>
      <c r="C131" s="1" t="s">
        <v>18</v>
      </c>
      <c r="D131" s="3" t="n">
        <v>643258364</v>
      </c>
      <c r="E131" s="3" t="n">
        <v>643257237</v>
      </c>
      <c r="F131" s="3" t="n">
        <v>643259491</v>
      </c>
      <c r="G131" s="87" t="s">
        <v>515</v>
      </c>
      <c r="H131" s="1" t="n">
        <v>10920183.9687969</v>
      </c>
      <c r="I131" s="3" t="n">
        <v>-4020115</v>
      </c>
      <c r="J131" s="1" t="s">
        <v>516</v>
      </c>
      <c r="K131" s="1" t="s">
        <v>517</v>
      </c>
      <c r="L131" s="1" t="s">
        <v>518</v>
      </c>
      <c r="M131" s="1" t="s">
        <v>519</v>
      </c>
      <c r="N131" s="1" t="s">
        <v>74</v>
      </c>
    </row>
    <row r="132" customFormat="false" ht="14.25" hidden="false" customHeight="false" outlineLevel="0" collapsed="false">
      <c r="A132" s="1" t="s">
        <v>520</v>
      </c>
      <c r="B132" s="1" t="s">
        <v>68</v>
      </c>
      <c r="C132" s="1" t="s">
        <v>18</v>
      </c>
      <c r="D132" s="3" t="n">
        <v>643267805</v>
      </c>
      <c r="E132" s="3" t="n">
        <v>643266694</v>
      </c>
      <c r="F132" s="3" t="n">
        <v>643268916</v>
      </c>
      <c r="G132" s="87" t="s">
        <v>515</v>
      </c>
      <c r="H132" s="1" t="n">
        <v>10920183.9687969</v>
      </c>
      <c r="I132" s="3" t="n">
        <v>-4010674</v>
      </c>
      <c r="J132" s="1" t="s">
        <v>516</v>
      </c>
      <c r="K132" s="1" t="s">
        <v>517</v>
      </c>
      <c r="L132" s="1" t="s">
        <v>518</v>
      </c>
      <c r="M132" s="1" t="s">
        <v>519</v>
      </c>
      <c r="N132" s="1" t="s">
        <v>74</v>
      </c>
    </row>
    <row r="133" customFormat="false" ht="14.25" hidden="false" customHeight="false" outlineLevel="0" collapsed="false">
      <c r="A133" s="1" t="s">
        <v>521</v>
      </c>
      <c r="B133" s="1" t="s">
        <v>68</v>
      </c>
      <c r="C133" s="1" t="s">
        <v>18</v>
      </c>
      <c r="D133" s="3" t="n">
        <v>643316527</v>
      </c>
      <c r="E133" s="3" t="n">
        <v>643315458</v>
      </c>
      <c r="F133" s="3" t="n">
        <v>643317596</v>
      </c>
      <c r="G133" s="87" t="s">
        <v>515</v>
      </c>
      <c r="H133" s="1" t="n">
        <v>10920183.9687969</v>
      </c>
      <c r="I133" s="3" t="n">
        <v>-3961952</v>
      </c>
      <c r="J133" s="1" t="s">
        <v>516</v>
      </c>
      <c r="K133" s="1" t="s">
        <v>517</v>
      </c>
      <c r="L133" s="1" t="s">
        <v>518</v>
      </c>
      <c r="M133" s="1" t="s">
        <v>519</v>
      </c>
      <c r="N133" s="1" t="s">
        <v>74</v>
      </c>
    </row>
    <row r="134" customFormat="false" ht="14.25" hidden="false" customHeight="false" outlineLevel="0" collapsed="false">
      <c r="A134" s="1" t="s">
        <v>522</v>
      </c>
      <c r="B134" s="1" t="s">
        <v>68</v>
      </c>
      <c r="C134" s="1" t="s">
        <v>18</v>
      </c>
      <c r="D134" s="3" t="n">
        <v>643321722</v>
      </c>
      <c r="E134" s="3" t="n">
        <v>643320637</v>
      </c>
      <c r="F134" s="3" t="n">
        <v>643322808</v>
      </c>
      <c r="G134" s="87" t="s">
        <v>515</v>
      </c>
      <c r="H134" s="1" t="n">
        <v>10920183.9687969</v>
      </c>
      <c r="I134" s="3" t="n">
        <v>-3956757</v>
      </c>
      <c r="J134" s="1" t="s">
        <v>516</v>
      </c>
      <c r="K134" s="1" t="s">
        <v>517</v>
      </c>
      <c r="L134" s="1" t="s">
        <v>518</v>
      </c>
      <c r="M134" s="1" t="s">
        <v>519</v>
      </c>
      <c r="N134" s="1" t="s">
        <v>74</v>
      </c>
    </row>
    <row r="135" customFormat="false" ht="14.25" hidden="false" customHeight="false" outlineLevel="0" collapsed="false">
      <c r="A135" s="1" t="s">
        <v>523</v>
      </c>
      <c r="B135" s="1" t="s">
        <v>68</v>
      </c>
      <c r="C135" s="1" t="s">
        <v>18</v>
      </c>
      <c r="D135" s="3" t="n">
        <v>643330858</v>
      </c>
      <c r="E135" s="3" t="n">
        <v>643330248</v>
      </c>
      <c r="F135" s="3" t="n">
        <v>643331467</v>
      </c>
      <c r="G135" s="87" t="s">
        <v>524</v>
      </c>
      <c r="H135" s="1" t="n">
        <v>10920183.9687969</v>
      </c>
      <c r="I135" s="3" t="n">
        <v>-3947621</v>
      </c>
      <c r="J135" s="1" t="s">
        <v>525</v>
      </c>
      <c r="K135" s="1" t="s">
        <v>526</v>
      </c>
      <c r="L135" s="1" t="s">
        <v>527</v>
      </c>
      <c r="M135" s="1" t="s">
        <v>528</v>
      </c>
      <c r="N135" s="1" t="s">
        <v>74</v>
      </c>
    </row>
    <row r="136" customFormat="false" ht="14.25" hidden="false" customHeight="false" outlineLevel="0" collapsed="false">
      <c r="A136" s="1" t="s">
        <v>529</v>
      </c>
      <c r="B136" s="1" t="s">
        <v>68</v>
      </c>
      <c r="C136" s="1" t="s">
        <v>18</v>
      </c>
      <c r="D136" s="3" t="n">
        <v>643435660</v>
      </c>
      <c r="E136" s="3" t="n">
        <v>643435148</v>
      </c>
      <c r="F136" s="3" t="n">
        <v>643436173</v>
      </c>
      <c r="G136" s="87" t="s">
        <v>524</v>
      </c>
      <c r="H136" s="1" t="n">
        <v>10920183.9687969</v>
      </c>
      <c r="I136" s="3" t="n">
        <v>-3842819</v>
      </c>
      <c r="J136" s="1" t="s">
        <v>525</v>
      </c>
      <c r="K136" s="1" t="s">
        <v>526</v>
      </c>
      <c r="L136" s="1" t="s">
        <v>527</v>
      </c>
      <c r="M136" s="1" t="s">
        <v>528</v>
      </c>
      <c r="N136" s="1" t="s">
        <v>74</v>
      </c>
    </row>
    <row r="137" customFormat="false" ht="14.25" hidden="false" customHeight="false" outlineLevel="0" collapsed="false">
      <c r="A137" s="1" t="s">
        <v>530</v>
      </c>
      <c r="B137" s="1" t="s">
        <v>68</v>
      </c>
      <c r="C137" s="1" t="s">
        <v>18</v>
      </c>
      <c r="D137" s="3" t="n">
        <v>643468126</v>
      </c>
      <c r="E137" s="3" t="n">
        <v>643467613</v>
      </c>
      <c r="F137" s="3" t="n">
        <v>643468638</v>
      </c>
      <c r="G137" s="87" t="s">
        <v>524</v>
      </c>
      <c r="H137" s="1" t="n">
        <v>10920183.9687969</v>
      </c>
      <c r="I137" s="3" t="n">
        <v>-3810353</v>
      </c>
      <c r="J137" s="1" t="s">
        <v>525</v>
      </c>
      <c r="K137" s="1" t="s">
        <v>526</v>
      </c>
      <c r="L137" s="1" t="s">
        <v>527</v>
      </c>
      <c r="M137" s="1" t="s">
        <v>528</v>
      </c>
      <c r="N137" s="1" t="s">
        <v>74</v>
      </c>
    </row>
    <row r="138" customFormat="false" ht="14.25" hidden="false" customHeight="false" outlineLevel="0" collapsed="false">
      <c r="A138" s="1" t="s">
        <v>531</v>
      </c>
      <c r="B138" s="1" t="s">
        <v>68</v>
      </c>
      <c r="C138" s="1" t="s">
        <v>18</v>
      </c>
      <c r="D138" s="3" t="n">
        <v>643640874</v>
      </c>
      <c r="E138" s="3" t="n">
        <v>643640361</v>
      </c>
      <c r="F138" s="3" t="n">
        <v>643641386</v>
      </c>
      <c r="G138" s="87" t="s">
        <v>524</v>
      </c>
      <c r="H138" s="1" t="n">
        <v>10920183.9687969</v>
      </c>
      <c r="I138" s="3" t="n">
        <v>-3637605</v>
      </c>
      <c r="J138" s="1" t="s">
        <v>525</v>
      </c>
      <c r="K138" s="1" t="s">
        <v>526</v>
      </c>
      <c r="L138" s="1" t="s">
        <v>527</v>
      </c>
      <c r="M138" s="1" t="s">
        <v>528</v>
      </c>
      <c r="N138" s="1" t="s">
        <v>74</v>
      </c>
    </row>
    <row r="139" customFormat="false" ht="14.25" hidden="false" customHeight="false" outlineLevel="0" collapsed="false">
      <c r="A139" s="1" t="s">
        <v>532</v>
      </c>
      <c r="B139" s="1" t="s">
        <v>68</v>
      </c>
      <c r="C139" s="1" t="s">
        <v>18</v>
      </c>
      <c r="D139" s="3" t="n">
        <v>643660366</v>
      </c>
      <c r="E139" s="3" t="n">
        <v>643660053</v>
      </c>
      <c r="F139" s="3" t="n">
        <v>643660679</v>
      </c>
      <c r="G139" s="87" t="s">
        <v>533</v>
      </c>
      <c r="H139" s="1" t="n">
        <v>10920183.9687969</v>
      </c>
      <c r="I139" s="3" t="n">
        <v>-3618113</v>
      </c>
      <c r="J139" s="1" t="s">
        <v>335</v>
      </c>
      <c r="K139" s="1" t="s">
        <v>336</v>
      </c>
      <c r="L139" s="1" t="s">
        <v>337</v>
      </c>
      <c r="M139" s="1" t="s">
        <v>338</v>
      </c>
      <c r="N139" s="1" t="s">
        <v>74</v>
      </c>
    </row>
    <row r="140" customFormat="false" ht="14.25" hidden="false" customHeight="false" outlineLevel="0" collapsed="false">
      <c r="A140" s="1" t="s">
        <v>534</v>
      </c>
      <c r="B140" s="1" t="s">
        <v>68</v>
      </c>
      <c r="C140" s="1" t="s">
        <v>18</v>
      </c>
      <c r="D140" s="3" t="n">
        <v>643680930</v>
      </c>
      <c r="E140" s="3" t="n">
        <v>643674756</v>
      </c>
      <c r="F140" s="3" t="n">
        <v>643687105</v>
      </c>
      <c r="G140" s="87" t="s">
        <v>334</v>
      </c>
      <c r="H140" s="1" t="n">
        <v>10920183.9687969</v>
      </c>
      <c r="I140" s="3" t="n">
        <v>-3597549</v>
      </c>
      <c r="J140" s="1" t="s">
        <v>335</v>
      </c>
      <c r="K140" s="1" t="s">
        <v>336</v>
      </c>
      <c r="L140" s="1" t="s">
        <v>337</v>
      </c>
      <c r="M140" s="1" t="s">
        <v>338</v>
      </c>
      <c r="N140" s="1" t="s">
        <v>74</v>
      </c>
    </row>
    <row r="141" customFormat="false" ht="14.25" hidden="false" customHeight="false" outlineLevel="0" collapsed="false">
      <c r="A141" s="1" t="s">
        <v>535</v>
      </c>
      <c r="B141" s="1" t="s">
        <v>68</v>
      </c>
      <c r="C141" s="1" t="s">
        <v>18</v>
      </c>
      <c r="D141" s="3" t="n">
        <v>643741522</v>
      </c>
      <c r="E141" s="3" t="n">
        <v>643737446</v>
      </c>
      <c r="F141" s="3" t="n">
        <v>643745598</v>
      </c>
      <c r="G141" s="87" t="s">
        <v>334</v>
      </c>
      <c r="H141" s="1" t="n">
        <v>10920183.9687969</v>
      </c>
      <c r="I141" s="3" t="n">
        <v>-3536957</v>
      </c>
      <c r="J141" s="1" t="s">
        <v>335</v>
      </c>
      <c r="K141" s="1" t="s">
        <v>336</v>
      </c>
      <c r="L141" s="1" t="s">
        <v>337</v>
      </c>
      <c r="M141" s="1" t="s">
        <v>338</v>
      </c>
      <c r="N141" s="1" t="s">
        <v>74</v>
      </c>
    </row>
    <row r="142" customFormat="false" ht="14.25" hidden="false" customHeight="false" outlineLevel="0" collapsed="false">
      <c r="A142" s="1" t="s">
        <v>536</v>
      </c>
      <c r="B142" s="1" t="s">
        <v>68</v>
      </c>
      <c r="C142" s="1" t="s">
        <v>18</v>
      </c>
      <c r="D142" s="3" t="n">
        <v>643765717</v>
      </c>
      <c r="E142" s="3" t="n">
        <v>643761754</v>
      </c>
      <c r="F142" s="3" t="n">
        <v>643769680</v>
      </c>
      <c r="G142" s="87" t="s">
        <v>334</v>
      </c>
      <c r="H142" s="1" t="n">
        <v>10920183.9687969</v>
      </c>
      <c r="I142" s="3" t="n">
        <v>-3512762</v>
      </c>
      <c r="J142" s="1" t="s">
        <v>335</v>
      </c>
      <c r="K142" s="1" t="s">
        <v>336</v>
      </c>
      <c r="L142" s="1" t="s">
        <v>337</v>
      </c>
      <c r="M142" s="1" t="s">
        <v>338</v>
      </c>
      <c r="N142" s="1" t="s">
        <v>74</v>
      </c>
    </row>
    <row r="143" customFormat="false" ht="14.25" hidden="false" customHeight="false" outlineLevel="0" collapsed="false">
      <c r="A143" s="1" t="s">
        <v>537</v>
      </c>
      <c r="B143" s="1" t="s">
        <v>68</v>
      </c>
      <c r="C143" s="1" t="s">
        <v>18</v>
      </c>
      <c r="D143" s="3" t="n">
        <v>643773816</v>
      </c>
      <c r="E143" s="3" t="n">
        <v>643771256</v>
      </c>
      <c r="F143" s="3" t="n">
        <v>643776377</v>
      </c>
      <c r="G143" s="87" t="s">
        <v>524</v>
      </c>
      <c r="H143" s="1" t="n">
        <v>10920183.9687969</v>
      </c>
      <c r="I143" s="3" t="n">
        <v>-3504663</v>
      </c>
      <c r="J143" s="1" t="s">
        <v>525</v>
      </c>
      <c r="K143" s="1" t="s">
        <v>526</v>
      </c>
      <c r="L143" s="1" t="s">
        <v>527</v>
      </c>
      <c r="M143" s="1" t="s">
        <v>528</v>
      </c>
      <c r="N143" s="1" t="s">
        <v>74</v>
      </c>
    </row>
    <row r="144" customFormat="false" ht="14.25" hidden="false" customHeight="false" outlineLevel="0" collapsed="false">
      <c r="A144" s="1" t="s">
        <v>538</v>
      </c>
      <c r="B144" s="1" t="s">
        <v>68</v>
      </c>
      <c r="C144" s="1" t="s">
        <v>18</v>
      </c>
      <c r="D144" s="3" t="n">
        <v>643783468</v>
      </c>
      <c r="E144" s="3" t="n">
        <v>643783349</v>
      </c>
      <c r="F144" s="3" t="n">
        <v>643783588</v>
      </c>
      <c r="G144" s="87" t="s">
        <v>539</v>
      </c>
      <c r="H144" s="1" t="n">
        <v>10920183.9687969</v>
      </c>
      <c r="I144" s="3" t="n">
        <v>-3495011</v>
      </c>
      <c r="J144" s="1" t="s">
        <v>540</v>
      </c>
      <c r="K144" s="1" t="s">
        <v>541</v>
      </c>
      <c r="N144" s="1" t="s">
        <v>74</v>
      </c>
    </row>
    <row r="145" customFormat="false" ht="14.25" hidden="false" customHeight="false" outlineLevel="0" collapsed="false">
      <c r="A145" s="1" t="s">
        <v>542</v>
      </c>
      <c r="B145" s="1" t="s">
        <v>68</v>
      </c>
      <c r="C145" s="1" t="s">
        <v>18</v>
      </c>
      <c r="D145" s="3" t="n">
        <v>643788874</v>
      </c>
      <c r="E145" s="3" t="n">
        <v>643788314</v>
      </c>
      <c r="F145" s="3" t="n">
        <v>643789433</v>
      </c>
      <c r="G145" s="87" t="s">
        <v>524</v>
      </c>
      <c r="H145" s="1" t="n">
        <v>10920183.9687969</v>
      </c>
      <c r="I145" s="3" t="n">
        <v>-3489605</v>
      </c>
      <c r="J145" s="1" t="s">
        <v>525</v>
      </c>
      <c r="K145" s="1" t="s">
        <v>526</v>
      </c>
      <c r="L145" s="1" t="s">
        <v>527</v>
      </c>
      <c r="M145" s="1" t="s">
        <v>528</v>
      </c>
      <c r="N145" s="1" t="s">
        <v>74</v>
      </c>
    </row>
    <row r="146" customFormat="false" ht="14.25" hidden="false" customHeight="false" outlineLevel="0" collapsed="false">
      <c r="A146" s="1" t="s">
        <v>543</v>
      </c>
      <c r="B146" s="1" t="s">
        <v>68</v>
      </c>
      <c r="C146" s="1" t="s">
        <v>18</v>
      </c>
      <c r="D146" s="3" t="n">
        <v>643794685</v>
      </c>
      <c r="E146" s="3" t="n">
        <v>643793890</v>
      </c>
      <c r="F146" s="3" t="n">
        <v>643795480</v>
      </c>
      <c r="G146" s="87" t="s">
        <v>524</v>
      </c>
      <c r="H146" s="1" t="n">
        <v>10920183.9687969</v>
      </c>
      <c r="I146" s="3" t="n">
        <v>-3483794</v>
      </c>
      <c r="J146" s="1" t="s">
        <v>525</v>
      </c>
      <c r="K146" s="1" t="s">
        <v>526</v>
      </c>
      <c r="L146" s="1" t="s">
        <v>527</v>
      </c>
      <c r="M146" s="1" t="s">
        <v>528</v>
      </c>
      <c r="N146" s="1" t="s">
        <v>74</v>
      </c>
    </row>
    <row r="147" customFormat="false" ht="14.25" hidden="false" customHeight="false" outlineLevel="0" collapsed="false">
      <c r="A147" s="1" t="s">
        <v>544</v>
      </c>
      <c r="B147" s="1" t="s">
        <v>68</v>
      </c>
      <c r="C147" s="1" t="s">
        <v>18</v>
      </c>
      <c r="D147" s="3" t="n">
        <v>643801130</v>
      </c>
      <c r="E147" s="3" t="n">
        <v>643800296</v>
      </c>
      <c r="F147" s="3" t="n">
        <v>643801964</v>
      </c>
      <c r="G147" s="87" t="s">
        <v>524</v>
      </c>
      <c r="H147" s="1" t="n">
        <v>10920183.9687969</v>
      </c>
      <c r="I147" s="3" t="n">
        <v>-3477349</v>
      </c>
      <c r="J147" s="1" t="s">
        <v>525</v>
      </c>
      <c r="K147" s="1" t="s">
        <v>526</v>
      </c>
      <c r="L147" s="1" t="s">
        <v>527</v>
      </c>
      <c r="M147" s="1" t="s">
        <v>528</v>
      </c>
      <c r="N147" s="1" t="s">
        <v>74</v>
      </c>
    </row>
    <row r="148" customFormat="false" ht="14.25" hidden="false" customHeight="false" outlineLevel="0" collapsed="false">
      <c r="A148" s="1" t="s">
        <v>545</v>
      </c>
      <c r="B148" s="1" t="s">
        <v>68</v>
      </c>
      <c r="C148" s="1" t="s">
        <v>18</v>
      </c>
      <c r="D148" s="3" t="n">
        <v>643853516</v>
      </c>
      <c r="E148" s="3" t="n">
        <v>643852572</v>
      </c>
      <c r="F148" s="3" t="n">
        <v>643854460</v>
      </c>
      <c r="G148" s="87" t="s">
        <v>546</v>
      </c>
      <c r="H148" s="1" t="n">
        <v>10920183.9687969</v>
      </c>
      <c r="I148" s="3" t="n">
        <v>-3424963</v>
      </c>
      <c r="J148" s="1" t="s">
        <v>547</v>
      </c>
      <c r="K148" s="1" t="s">
        <v>548</v>
      </c>
      <c r="L148" s="1" t="s">
        <v>549</v>
      </c>
      <c r="M148" s="1" t="s">
        <v>550</v>
      </c>
      <c r="N148" s="1" t="s">
        <v>74</v>
      </c>
    </row>
    <row r="149" customFormat="false" ht="14.25" hidden="false" customHeight="false" outlineLevel="0" collapsed="false">
      <c r="A149" s="1" t="s">
        <v>551</v>
      </c>
      <c r="B149" s="1" t="s">
        <v>68</v>
      </c>
      <c r="C149" s="1" t="s">
        <v>18</v>
      </c>
      <c r="D149" s="3" t="n">
        <v>643856004</v>
      </c>
      <c r="E149" s="3" t="n">
        <v>643855896</v>
      </c>
      <c r="F149" s="3" t="n">
        <v>643856111</v>
      </c>
      <c r="G149" s="90" t="s">
        <v>552</v>
      </c>
      <c r="H149" s="1" t="n">
        <v>10920183.9687969</v>
      </c>
      <c r="I149" s="3" t="n">
        <v>-3422475</v>
      </c>
      <c r="N149" s="1" t="s">
        <v>74</v>
      </c>
    </row>
    <row r="150" customFormat="false" ht="14.25" hidden="false" customHeight="false" outlineLevel="0" collapsed="false">
      <c r="A150" s="1" t="s">
        <v>553</v>
      </c>
      <c r="B150" s="1" t="s">
        <v>68</v>
      </c>
      <c r="C150" s="1" t="s">
        <v>18</v>
      </c>
      <c r="D150" s="3" t="n">
        <v>643856750</v>
      </c>
      <c r="E150" s="3" t="n">
        <v>643855884</v>
      </c>
      <c r="F150" s="3" t="n">
        <v>643857617</v>
      </c>
      <c r="G150" s="87" t="s">
        <v>554</v>
      </c>
      <c r="H150" s="1" t="n">
        <v>10920183.9687969</v>
      </c>
      <c r="I150" s="3" t="n">
        <v>-3421729</v>
      </c>
      <c r="J150" s="1" t="s">
        <v>555</v>
      </c>
      <c r="K150" s="1" t="s">
        <v>556</v>
      </c>
      <c r="L150" s="1" t="s">
        <v>557</v>
      </c>
      <c r="M150" s="1" t="s">
        <v>558</v>
      </c>
      <c r="N150" s="1" t="s">
        <v>74</v>
      </c>
    </row>
    <row r="151" customFormat="false" ht="14.25" hidden="false" customHeight="false" outlineLevel="0" collapsed="false">
      <c r="A151" s="1" t="s">
        <v>559</v>
      </c>
      <c r="B151" s="1" t="s">
        <v>68</v>
      </c>
      <c r="C151" s="1" t="s">
        <v>18</v>
      </c>
      <c r="D151" s="3" t="n">
        <v>643879085</v>
      </c>
      <c r="E151" s="3" t="n">
        <v>643878344</v>
      </c>
      <c r="F151" s="3" t="n">
        <v>643879826</v>
      </c>
      <c r="G151" s="87" t="s">
        <v>524</v>
      </c>
      <c r="H151" s="1" t="n">
        <v>10920183.9687969</v>
      </c>
      <c r="I151" s="3" t="n">
        <v>-3399394</v>
      </c>
      <c r="J151" s="1" t="s">
        <v>525</v>
      </c>
      <c r="K151" s="1" t="s">
        <v>526</v>
      </c>
      <c r="L151" s="1" t="s">
        <v>527</v>
      </c>
      <c r="M151" s="1" t="s">
        <v>528</v>
      </c>
      <c r="N151" s="1" t="s">
        <v>74</v>
      </c>
    </row>
    <row r="152" customFormat="false" ht="14.25" hidden="false" customHeight="false" outlineLevel="0" collapsed="false">
      <c r="A152" s="1" t="s">
        <v>560</v>
      </c>
      <c r="B152" s="1" t="s">
        <v>68</v>
      </c>
      <c r="C152" s="1" t="s">
        <v>18</v>
      </c>
      <c r="D152" s="3" t="n">
        <v>643901735</v>
      </c>
      <c r="E152" s="3" t="n">
        <v>643901039</v>
      </c>
      <c r="F152" s="3" t="n">
        <v>643902431</v>
      </c>
      <c r="G152" s="87" t="s">
        <v>524</v>
      </c>
      <c r="H152" s="1" t="n">
        <v>10920183.9687969</v>
      </c>
      <c r="I152" s="3" t="n">
        <v>-3376744</v>
      </c>
      <c r="J152" s="1" t="s">
        <v>525</v>
      </c>
      <c r="K152" s="1" t="s">
        <v>526</v>
      </c>
      <c r="L152" s="1" t="s">
        <v>527</v>
      </c>
      <c r="M152" s="1" t="s">
        <v>528</v>
      </c>
      <c r="N152" s="1" t="s">
        <v>74</v>
      </c>
    </row>
    <row r="153" customFormat="false" ht="14.25" hidden="false" customHeight="false" outlineLevel="0" collapsed="false">
      <c r="A153" s="1" t="s">
        <v>561</v>
      </c>
      <c r="B153" s="1" t="s">
        <v>68</v>
      </c>
      <c r="C153" s="1" t="s">
        <v>18</v>
      </c>
      <c r="D153" s="3" t="n">
        <v>643924376</v>
      </c>
      <c r="E153" s="3" t="n">
        <v>643923939</v>
      </c>
      <c r="F153" s="3" t="n">
        <v>643924812</v>
      </c>
      <c r="G153" s="87" t="s">
        <v>524</v>
      </c>
      <c r="H153" s="1" t="n">
        <v>10920183.9687969</v>
      </c>
      <c r="I153" s="3" t="n">
        <v>-3354103</v>
      </c>
      <c r="J153" s="1" t="s">
        <v>525</v>
      </c>
      <c r="K153" s="1" t="s">
        <v>562</v>
      </c>
      <c r="L153" s="1" t="s">
        <v>527</v>
      </c>
      <c r="M153" s="1" t="s">
        <v>528</v>
      </c>
      <c r="N153" s="1" t="s">
        <v>74</v>
      </c>
    </row>
    <row r="154" customFormat="false" ht="14.25" hidden="false" customHeight="false" outlineLevel="0" collapsed="false">
      <c r="A154" s="1" t="s">
        <v>563</v>
      </c>
      <c r="B154" s="1" t="s">
        <v>68</v>
      </c>
      <c r="C154" s="1" t="s">
        <v>18</v>
      </c>
      <c r="D154" s="3" t="n">
        <v>644138476</v>
      </c>
      <c r="E154" s="3" t="n">
        <v>644137812</v>
      </c>
      <c r="F154" s="3" t="n">
        <v>644139140</v>
      </c>
      <c r="G154" s="87" t="s">
        <v>564</v>
      </c>
      <c r="H154" s="1" t="n">
        <v>10920183.9687969</v>
      </c>
      <c r="I154" s="3" t="n">
        <v>-3140003</v>
      </c>
      <c r="J154" s="1" t="s">
        <v>565</v>
      </c>
      <c r="K154" s="1" t="s">
        <v>566</v>
      </c>
      <c r="N154" s="1" t="s">
        <v>74</v>
      </c>
    </row>
    <row r="155" customFormat="false" ht="14.25" hidden="false" customHeight="false" outlineLevel="0" collapsed="false">
      <c r="A155" s="1" t="s">
        <v>567</v>
      </c>
      <c r="B155" s="1" t="s">
        <v>68</v>
      </c>
      <c r="C155" s="1" t="s">
        <v>18</v>
      </c>
      <c r="D155" s="3" t="n">
        <v>644331347</v>
      </c>
      <c r="E155" s="3" t="n">
        <v>644329996</v>
      </c>
      <c r="F155" s="3" t="n">
        <v>644332698</v>
      </c>
      <c r="G155" s="87" t="s">
        <v>568</v>
      </c>
      <c r="H155" s="1" t="n">
        <v>10920183.9687969</v>
      </c>
      <c r="I155" s="3" t="n">
        <v>-2947132</v>
      </c>
      <c r="J155" s="1" t="s">
        <v>569</v>
      </c>
      <c r="K155" s="1" t="s">
        <v>570</v>
      </c>
      <c r="L155" s="1" t="s">
        <v>571</v>
      </c>
      <c r="M155" s="1" t="s">
        <v>572</v>
      </c>
      <c r="N155" s="1" t="s">
        <v>74</v>
      </c>
    </row>
    <row r="156" customFormat="false" ht="14.25" hidden="false" customHeight="false" outlineLevel="0" collapsed="false">
      <c r="A156" s="1" t="s">
        <v>573</v>
      </c>
      <c r="B156" s="1" t="s">
        <v>68</v>
      </c>
      <c r="C156" s="1" t="s">
        <v>18</v>
      </c>
      <c r="D156" s="3" t="n">
        <v>644337946</v>
      </c>
      <c r="E156" s="3" t="n">
        <v>644336905</v>
      </c>
      <c r="F156" s="3" t="n">
        <v>644338988</v>
      </c>
      <c r="G156" s="87" t="s">
        <v>574</v>
      </c>
      <c r="H156" s="1" t="n">
        <v>10920183.9687969</v>
      </c>
      <c r="I156" s="3" t="n">
        <v>-2940533</v>
      </c>
      <c r="J156" s="1" t="s">
        <v>575</v>
      </c>
      <c r="K156" s="1" t="s">
        <v>576</v>
      </c>
      <c r="L156" s="1" t="s">
        <v>577</v>
      </c>
      <c r="M156" s="1" t="s">
        <v>578</v>
      </c>
      <c r="N156" s="1" t="s">
        <v>74</v>
      </c>
    </row>
    <row r="157" customFormat="false" ht="14.25" hidden="false" customHeight="false" outlineLevel="0" collapsed="false">
      <c r="A157" s="1" t="s">
        <v>579</v>
      </c>
      <c r="B157" s="1" t="s">
        <v>68</v>
      </c>
      <c r="C157" s="1" t="s">
        <v>18</v>
      </c>
      <c r="D157" s="3" t="n">
        <v>644374831</v>
      </c>
      <c r="E157" s="3" t="n">
        <v>644373819</v>
      </c>
      <c r="F157" s="3" t="n">
        <v>644375843</v>
      </c>
      <c r="G157" s="87" t="s">
        <v>580</v>
      </c>
      <c r="H157" s="1" t="n">
        <v>10920183.9687969</v>
      </c>
      <c r="I157" s="3" t="n">
        <v>-2903648</v>
      </c>
      <c r="J157" s="1" t="s">
        <v>581</v>
      </c>
      <c r="K157" s="1" t="s">
        <v>582</v>
      </c>
      <c r="L157" s="1" t="s">
        <v>583</v>
      </c>
      <c r="M157" s="1" t="s">
        <v>584</v>
      </c>
      <c r="N157" s="1" t="s">
        <v>74</v>
      </c>
    </row>
    <row r="158" customFormat="false" ht="14.25" hidden="false" customHeight="false" outlineLevel="0" collapsed="false">
      <c r="A158" s="1" t="s">
        <v>585</v>
      </c>
      <c r="B158" s="1" t="s">
        <v>68</v>
      </c>
      <c r="C158" s="1" t="s">
        <v>18</v>
      </c>
      <c r="D158" s="3" t="n">
        <v>644389962</v>
      </c>
      <c r="E158" s="3" t="n">
        <v>644389819</v>
      </c>
      <c r="F158" s="3" t="n">
        <v>644390106</v>
      </c>
      <c r="G158" s="87" t="s">
        <v>586</v>
      </c>
      <c r="H158" s="1" t="n">
        <v>10920183.9687969</v>
      </c>
      <c r="I158" s="3" t="n">
        <v>-2888517</v>
      </c>
      <c r="J158" s="1" t="s">
        <v>587</v>
      </c>
      <c r="K158" s="1" t="s">
        <v>588</v>
      </c>
      <c r="L158" s="1" t="s">
        <v>399</v>
      </c>
      <c r="M158" s="1" t="s">
        <v>400</v>
      </c>
      <c r="N158" s="1" t="s">
        <v>74</v>
      </c>
    </row>
    <row r="159" customFormat="false" ht="14.25" hidden="false" customHeight="false" outlineLevel="0" collapsed="false">
      <c r="A159" s="1" t="s">
        <v>589</v>
      </c>
      <c r="B159" s="1" t="s">
        <v>68</v>
      </c>
      <c r="C159" s="1" t="s">
        <v>18</v>
      </c>
      <c r="D159" s="3" t="n">
        <v>644495882</v>
      </c>
      <c r="E159" s="3" t="n">
        <v>644494263</v>
      </c>
      <c r="F159" s="3" t="n">
        <v>644497501</v>
      </c>
      <c r="G159" s="87" t="s">
        <v>590</v>
      </c>
      <c r="H159" s="1" t="n">
        <v>10920183.9687969</v>
      </c>
      <c r="I159" s="3" t="n">
        <v>-2782597</v>
      </c>
      <c r="J159" s="1" t="s">
        <v>263</v>
      </c>
      <c r="K159" s="1" t="s">
        <v>264</v>
      </c>
      <c r="L159" s="1" t="s">
        <v>155</v>
      </c>
      <c r="M159" s="1" t="s">
        <v>156</v>
      </c>
      <c r="N159" s="1" t="s">
        <v>74</v>
      </c>
    </row>
    <row r="160" customFormat="false" ht="14.25" hidden="false" customHeight="false" outlineLevel="0" collapsed="false">
      <c r="A160" s="1" t="s">
        <v>591</v>
      </c>
      <c r="B160" s="1" t="s">
        <v>68</v>
      </c>
      <c r="C160" s="1" t="s">
        <v>18</v>
      </c>
      <c r="D160" s="3" t="n">
        <v>644586311</v>
      </c>
      <c r="E160" s="3" t="n">
        <v>644583177</v>
      </c>
      <c r="F160" s="3" t="n">
        <v>644589445</v>
      </c>
      <c r="G160" s="90" t="s">
        <v>83</v>
      </c>
      <c r="H160" s="1" t="n">
        <v>10920183.9687969</v>
      </c>
      <c r="I160" s="3" t="n">
        <v>-2692168</v>
      </c>
      <c r="J160" s="1" t="s">
        <v>86</v>
      </c>
      <c r="K160" s="1" t="s">
        <v>592</v>
      </c>
      <c r="L160" s="1" t="s">
        <v>88</v>
      </c>
      <c r="M160" s="1" t="s">
        <v>89</v>
      </c>
      <c r="N160" s="1" t="s">
        <v>74</v>
      </c>
    </row>
    <row r="161" customFormat="false" ht="14.25" hidden="false" customHeight="false" outlineLevel="0" collapsed="false">
      <c r="A161" s="1" t="s">
        <v>593</v>
      </c>
      <c r="B161" s="1" t="s">
        <v>68</v>
      </c>
      <c r="C161" s="1" t="s">
        <v>18</v>
      </c>
      <c r="D161" s="3" t="n">
        <v>644636428</v>
      </c>
      <c r="E161" s="3" t="n">
        <v>644635843</v>
      </c>
      <c r="F161" s="3" t="n">
        <v>644637012</v>
      </c>
      <c r="G161" s="87" t="s">
        <v>594</v>
      </c>
      <c r="H161" s="1" t="n">
        <v>10920183.9687969</v>
      </c>
      <c r="I161" s="3" t="n">
        <v>-2642051</v>
      </c>
      <c r="N161" s="1" t="s">
        <v>74</v>
      </c>
    </row>
    <row r="162" customFormat="false" ht="14.25" hidden="false" customHeight="false" outlineLevel="0" collapsed="false">
      <c r="A162" s="1" t="s">
        <v>595</v>
      </c>
      <c r="B162" s="1" t="s">
        <v>68</v>
      </c>
      <c r="C162" s="1" t="s">
        <v>18</v>
      </c>
      <c r="D162" s="3" t="n">
        <v>644702059</v>
      </c>
      <c r="E162" s="3" t="n">
        <v>644701854</v>
      </c>
      <c r="F162" s="3" t="n">
        <v>644702264</v>
      </c>
      <c r="G162" s="87" t="s">
        <v>596</v>
      </c>
      <c r="H162" s="1" t="n">
        <v>10920183.9687969</v>
      </c>
      <c r="I162" s="3" t="n">
        <v>-2576420</v>
      </c>
      <c r="N162" s="1" t="s">
        <v>74</v>
      </c>
    </row>
    <row r="163" customFormat="false" ht="14.25" hidden="false" customHeight="false" outlineLevel="0" collapsed="false">
      <c r="A163" s="1" t="s">
        <v>597</v>
      </c>
      <c r="B163" s="1" t="s">
        <v>68</v>
      </c>
      <c r="C163" s="1" t="s">
        <v>18</v>
      </c>
      <c r="D163" s="3" t="n">
        <v>644722200</v>
      </c>
      <c r="E163" s="3" t="n">
        <v>644721433</v>
      </c>
      <c r="F163" s="3" t="n">
        <v>644722966</v>
      </c>
      <c r="G163" s="87" t="s">
        <v>598</v>
      </c>
      <c r="H163" s="1" t="n">
        <v>10920183.9687969</v>
      </c>
      <c r="I163" s="3" t="n">
        <v>-2556279</v>
      </c>
      <c r="J163" s="1" t="s">
        <v>599</v>
      </c>
      <c r="K163" s="1" t="s">
        <v>600</v>
      </c>
      <c r="L163" s="1" t="s">
        <v>601</v>
      </c>
      <c r="M163" s="1" t="s">
        <v>602</v>
      </c>
      <c r="N163" s="1" t="s">
        <v>74</v>
      </c>
    </row>
    <row r="164" customFormat="false" ht="14.25" hidden="false" customHeight="false" outlineLevel="0" collapsed="false">
      <c r="A164" s="1" t="s">
        <v>603</v>
      </c>
      <c r="B164" s="1" t="s">
        <v>68</v>
      </c>
      <c r="C164" s="1" t="s">
        <v>18</v>
      </c>
      <c r="D164" s="3" t="n">
        <v>644725244</v>
      </c>
      <c r="E164" s="3" t="n">
        <v>644724762</v>
      </c>
      <c r="F164" s="3" t="n">
        <v>644725727</v>
      </c>
      <c r="G164" s="87" t="s">
        <v>604</v>
      </c>
      <c r="H164" s="1" t="n">
        <v>10920183.9687969</v>
      </c>
      <c r="I164" s="3" t="n">
        <v>-2553235</v>
      </c>
      <c r="J164" s="1" t="s">
        <v>605</v>
      </c>
      <c r="K164" s="1" t="s">
        <v>606</v>
      </c>
      <c r="L164" s="1" t="s">
        <v>607</v>
      </c>
      <c r="M164" s="1" t="s">
        <v>608</v>
      </c>
      <c r="N164" s="1" t="s">
        <v>74</v>
      </c>
    </row>
    <row r="165" customFormat="false" ht="14.25" hidden="false" customHeight="false" outlineLevel="0" collapsed="false">
      <c r="A165" s="1" t="s">
        <v>609</v>
      </c>
      <c r="B165" s="1" t="s">
        <v>68</v>
      </c>
      <c r="C165" s="1" t="s">
        <v>18</v>
      </c>
      <c r="D165" s="3" t="n">
        <v>644733375</v>
      </c>
      <c r="E165" s="3" t="n">
        <v>644733182</v>
      </c>
      <c r="F165" s="3" t="n">
        <v>644733568</v>
      </c>
      <c r="G165" s="90" t="s">
        <v>610</v>
      </c>
      <c r="H165" s="1" t="n">
        <v>10920183.9687969</v>
      </c>
      <c r="I165" s="3" t="n">
        <v>-2545104</v>
      </c>
      <c r="J165" s="1" t="s">
        <v>611</v>
      </c>
      <c r="K165" s="1" t="s">
        <v>612</v>
      </c>
      <c r="L165" s="1" t="s">
        <v>613</v>
      </c>
      <c r="M165" s="1" t="s">
        <v>614</v>
      </c>
      <c r="N165" s="1" t="s">
        <v>74</v>
      </c>
    </row>
    <row r="166" customFormat="false" ht="14.25" hidden="false" customHeight="false" outlineLevel="0" collapsed="false">
      <c r="A166" s="1" t="s">
        <v>615</v>
      </c>
      <c r="B166" s="1" t="s">
        <v>68</v>
      </c>
      <c r="C166" s="1" t="s">
        <v>18</v>
      </c>
      <c r="D166" s="3" t="n">
        <v>644819078</v>
      </c>
      <c r="E166" s="3" t="n">
        <v>644818770</v>
      </c>
      <c r="F166" s="3" t="n">
        <v>644819387</v>
      </c>
      <c r="G166" s="87" t="s">
        <v>616</v>
      </c>
      <c r="H166" s="1" t="n">
        <v>10920183.9687969</v>
      </c>
      <c r="I166" s="3" t="n">
        <v>-2459401</v>
      </c>
      <c r="N166" s="1" t="s">
        <v>617</v>
      </c>
    </row>
    <row r="167" customFormat="false" ht="14.25" hidden="false" customHeight="false" outlineLevel="0" collapsed="false">
      <c r="A167" s="1" t="s">
        <v>618</v>
      </c>
      <c r="B167" s="1" t="s">
        <v>68</v>
      </c>
      <c r="C167" s="1" t="s">
        <v>18</v>
      </c>
      <c r="D167" s="3" t="n">
        <v>644832993</v>
      </c>
      <c r="E167" s="3" t="n">
        <v>644831391</v>
      </c>
      <c r="F167" s="3" t="n">
        <v>644834595</v>
      </c>
      <c r="G167" s="90" t="s">
        <v>619</v>
      </c>
      <c r="H167" s="1" t="n">
        <v>10920183.9687969</v>
      </c>
      <c r="I167" s="3" t="n">
        <v>-2445486</v>
      </c>
      <c r="J167" s="1" t="s">
        <v>620</v>
      </c>
      <c r="K167" s="1" t="s">
        <v>621</v>
      </c>
      <c r="L167" s="1" t="s">
        <v>622</v>
      </c>
      <c r="M167" s="1" t="s">
        <v>623</v>
      </c>
      <c r="N167" s="1" t="s">
        <v>617</v>
      </c>
    </row>
    <row r="168" customFormat="false" ht="14.25" hidden="false" customHeight="false" outlineLevel="0" collapsed="false">
      <c r="A168" s="1" t="s">
        <v>624</v>
      </c>
      <c r="B168" s="1" t="s">
        <v>68</v>
      </c>
      <c r="C168" s="1" t="s">
        <v>18</v>
      </c>
      <c r="D168" s="3" t="n">
        <v>644875457</v>
      </c>
      <c r="E168" s="3" t="n">
        <v>644875339</v>
      </c>
      <c r="F168" s="3" t="n">
        <v>644875575</v>
      </c>
      <c r="G168" s="90" t="s">
        <v>625</v>
      </c>
      <c r="H168" s="1" t="n">
        <v>10920183.9687969</v>
      </c>
      <c r="I168" s="3" t="n">
        <v>-2403022</v>
      </c>
      <c r="J168" s="1" t="s">
        <v>626</v>
      </c>
      <c r="K168" s="1" t="s">
        <v>627</v>
      </c>
      <c r="N168" s="1" t="s">
        <v>617</v>
      </c>
    </row>
    <row r="169" customFormat="false" ht="14.25" hidden="false" customHeight="false" outlineLevel="0" collapsed="false">
      <c r="A169" s="1" t="s">
        <v>628</v>
      </c>
      <c r="B169" s="1" t="s">
        <v>68</v>
      </c>
      <c r="C169" s="1" t="s">
        <v>18</v>
      </c>
      <c r="D169" s="3" t="n">
        <v>644897406</v>
      </c>
      <c r="E169" s="3" t="n">
        <v>644897161</v>
      </c>
      <c r="F169" s="3" t="n">
        <v>644897651</v>
      </c>
      <c r="G169" s="90" t="s">
        <v>610</v>
      </c>
      <c r="H169" s="1" t="n">
        <v>10920183.9687969</v>
      </c>
      <c r="I169" s="3" t="n">
        <v>-2381073</v>
      </c>
      <c r="J169" s="1" t="s">
        <v>611</v>
      </c>
      <c r="K169" s="1" t="s">
        <v>612</v>
      </c>
      <c r="L169" s="1" t="s">
        <v>613</v>
      </c>
      <c r="M169" s="1" t="s">
        <v>614</v>
      </c>
      <c r="N169" s="1" t="s">
        <v>617</v>
      </c>
    </row>
    <row r="170" customFormat="false" ht="14.25" hidden="false" customHeight="false" outlineLevel="0" collapsed="false">
      <c r="A170" s="1" t="s">
        <v>629</v>
      </c>
      <c r="B170" s="1" t="s">
        <v>68</v>
      </c>
      <c r="C170" s="1" t="s">
        <v>18</v>
      </c>
      <c r="D170" s="3" t="n">
        <v>644924193</v>
      </c>
      <c r="E170" s="3" t="n">
        <v>644923932</v>
      </c>
      <c r="F170" s="3" t="n">
        <v>644924454</v>
      </c>
      <c r="G170" s="90" t="s">
        <v>610</v>
      </c>
      <c r="H170" s="1" t="n">
        <v>10920183.9687969</v>
      </c>
      <c r="I170" s="3" t="n">
        <v>-2354286</v>
      </c>
      <c r="J170" s="1" t="s">
        <v>611</v>
      </c>
      <c r="K170" s="1" t="s">
        <v>630</v>
      </c>
      <c r="L170" s="1" t="s">
        <v>613</v>
      </c>
      <c r="M170" s="1" t="s">
        <v>614</v>
      </c>
      <c r="N170" s="1" t="s">
        <v>617</v>
      </c>
    </row>
    <row r="171" customFormat="false" ht="14.25" hidden="false" customHeight="false" outlineLevel="0" collapsed="false">
      <c r="A171" s="1" t="s">
        <v>631</v>
      </c>
      <c r="B171" s="1" t="s">
        <v>68</v>
      </c>
      <c r="C171" s="1" t="s">
        <v>18</v>
      </c>
      <c r="D171" s="3" t="n">
        <v>644975462</v>
      </c>
      <c r="E171" s="3" t="n">
        <v>644975269</v>
      </c>
      <c r="F171" s="3" t="n">
        <v>644975655</v>
      </c>
      <c r="G171" s="90" t="s">
        <v>610</v>
      </c>
      <c r="H171" s="1" t="n">
        <v>10920183.9687969</v>
      </c>
      <c r="I171" s="3" t="n">
        <v>-2303017</v>
      </c>
      <c r="J171" s="1" t="s">
        <v>611</v>
      </c>
      <c r="K171" s="1" t="s">
        <v>630</v>
      </c>
      <c r="L171" s="1" t="s">
        <v>613</v>
      </c>
      <c r="M171" s="1" t="s">
        <v>614</v>
      </c>
      <c r="N171" s="1" t="s">
        <v>617</v>
      </c>
    </row>
    <row r="172" customFormat="false" ht="14.25" hidden="false" customHeight="false" outlineLevel="0" collapsed="false">
      <c r="A172" s="1" t="s">
        <v>632</v>
      </c>
      <c r="B172" s="1" t="s">
        <v>68</v>
      </c>
      <c r="C172" s="1" t="s">
        <v>18</v>
      </c>
      <c r="D172" s="3" t="n">
        <v>645010917</v>
      </c>
      <c r="E172" s="3" t="n">
        <v>645009510</v>
      </c>
      <c r="F172" s="3" t="n">
        <v>645012324</v>
      </c>
      <c r="G172" s="87" t="s">
        <v>633</v>
      </c>
      <c r="H172" s="1" t="n">
        <v>10920183.9687969</v>
      </c>
      <c r="I172" s="3" t="n">
        <v>-2267562</v>
      </c>
      <c r="J172" s="1" t="s">
        <v>634</v>
      </c>
      <c r="K172" s="1" t="s">
        <v>635</v>
      </c>
      <c r="L172" s="1" t="s">
        <v>636</v>
      </c>
      <c r="M172" s="1" t="s">
        <v>637</v>
      </c>
      <c r="N172" s="1" t="s">
        <v>617</v>
      </c>
    </row>
    <row r="173" customFormat="false" ht="14.25" hidden="false" customHeight="false" outlineLevel="0" collapsed="false">
      <c r="A173" s="1" t="s">
        <v>638</v>
      </c>
      <c r="B173" s="1" t="s">
        <v>68</v>
      </c>
      <c r="C173" s="1" t="s">
        <v>18</v>
      </c>
      <c r="D173" s="3" t="n">
        <v>645044670</v>
      </c>
      <c r="E173" s="3" t="n">
        <v>645044324</v>
      </c>
      <c r="F173" s="3" t="n">
        <v>645045015</v>
      </c>
      <c r="G173" s="87" t="s">
        <v>639</v>
      </c>
      <c r="H173" s="1" t="n">
        <v>10920183.9687969</v>
      </c>
      <c r="I173" s="3" t="n">
        <v>-2233809</v>
      </c>
      <c r="N173" s="1" t="s">
        <v>617</v>
      </c>
    </row>
    <row r="174" customFormat="false" ht="14.25" hidden="false" customHeight="false" outlineLevel="0" collapsed="false">
      <c r="A174" s="1" t="s">
        <v>640</v>
      </c>
      <c r="B174" s="1" t="s">
        <v>68</v>
      </c>
      <c r="C174" s="1" t="s">
        <v>18</v>
      </c>
      <c r="D174" s="3" t="n">
        <v>645047537</v>
      </c>
      <c r="E174" s="3" t="n">
        <v>645046142</v>
      </c>
      <c r="F174" s="3" t="n">
        <v>645048932</v>
      </c>
      <c r="G174" s="87" t="s">
        <v>641</v>
      </c>
      <c r="H174" s="1" t="n">
        <v>10920183.9687969</v>
      </c>
      <c r="I174" s="3" t="n">
        <v>-2230942</v>
      </c>
      <c r="J174" s="1" t="s">
        <v>642</v>
      </c>
      <c r="K174" s="1" t="s">
        <v>643</v>
      </c>
      <c r="N174" s="1" t="s">
        <v>617</v>
      </c>
    </row>
    <row r="175" customFormat="false" ht="14.25" hidden="false" customHeight="false" outlineLevel="0" collapsed="false">
      <c r="A175" s="1" t="s">
        <v>644</v>
      </c>
      <c r="B175" s="1" t="s">
        <v>68</v>
      </c>
      <c r="C175" s="1" t="s">
        <v>18</v>
      </c>
      <c r="D175" s="3" t="n">
        <v>645236962</v>
      </c>
      <c r="E175" s="3" t="n">
        <v>645235929</v>
      </c>
      <c r="F175" s="3" t="n">
        <v>645237995</v>
      </c>
      <c r="G175" s="90" t="s">
        <v>645</v>
      </c>
      <c r="H175" s="1" t="n">
        <v>10920183.9687969</v>
      </c>
      <c r="I175" s="3" t="n">
        <v>-2041517</v>
      </c>
      <c r="N175" s="1" t="s">
        <v>617</v>
      </c>
    </row>
    <row r="176" customFormat="false" ht="14.25" hidden="false" customHeight="false" outlineLevel="0" collapsed="false">
      <c r="A176" s="1" t="s">
        <v>646</v>
      </c>
      <c r="B176" s="1" t="s">
        <v>68</v>
      </c>
      <c r="C176" s="1" t="s">
        <v>18</v>
      </c>
      <c r="D176" s="3" t="n">
        <v>645357652</v>
      </c>
      <c r="E176" s="3" t="n">
        <v>645357355</v>
      </c>
      <c r="F176" s="3" t="n">
        <v>645357949</v>
      </c>
      <c r="G176" s="87" t="s">
        <v>647</v>
      </c>
      <c r="H176" s="1" t="n">
        <v>10920183.9687969</v>
      </c>
      <c r="I176" s="3" t="n">
        <v>-1920827</v>
      </c>
      <c r="N176" s="1" t="s">
        <v>617</v>
      </c>
    </row>
    <row r="177" customFormat="false" ht="14.25" hidden="false" customHeight="false" outlineLevel="0" collapsed="false">
      <c r="A177" s="1" t="s">
        <v>648</v>
      </c>
      <c r="B177" s="1" t="s">
        <v>68</v>
      </c>
      <c r="C177" s="1" t="s">
        <v>18</v>
      </c>
      <c r="D177" s="3" t="n">
        <v>645367108</v>
      </c>
      <c r="E177" s="3" t="n">
        <v>645366516</v>
      </c>
      <c r="F177" s="3" t="n">
        <v>645367699</v>
      </c>
      <c r="G177" s="87" t="s">
        <v>649</v>
      </c>
      <c r="H177" s="1" t="n">
        <v>10920183.9687969</v>
      </c>
      <c r="I177" s="3" t="n">
        <v>-1911371</v>
      </c>
      <c r="J177" s="1" t="s">
        <v>650</v>
      </c>
      <c r="K177" s="1" t="s">
        <v>651</v>
      </c>
      <c r="N177" s="1" t="s">
        <v>617</v>
      </c>
    </row>
    <row r="178" customFormat="false" ht="14.25" hidden="false" customHeight="false" outlineLevel="0" collapsed="false">
      <c r="A178" s="1" t="s">
        <v>652</v>
      </c>
      <c r="B178" s="1" t="s">
        <v>68</v>
      </c>
      <c r="C178" s="1" t="s">
        <v>18</v>
      </c>
      <c r="D178" s="3" t="n">
        <v>645429673</v>
      </c>
      <c r="E178" s="3" t="n">
        <v>645429150</v>
      </c>
      <c r="F178" s="3" t="n">
        <v>645430196</v>
      </c>
      <c r="G178" s="87" t="s">
        <v>653</v>
      </c>
      <c r="H178" s="1" t="n">
        <v>10920183.9687969</v>
      </c>
      <c r="I178" s="3" t="n">
        <v>-1848806</v>
      </c>
      <c r="J178" s="1" t="s">
        <v>654</v>
      </c>
      <c r="K178" s="1" t="s">
        <v>655</v>
      </c>
      <c r="N178" s="1" t="s">
        <v>617</v>
      </c>
    </row>
    <row r="179" customFormat="false" ht="14.25" hidden="false" customHeight="false" outlineLevel="0" collapsed="false">
      <c r="A179" s="1" t="s">
        <v>656</v>
      </c>
      <c r="B179" s="1" t="s">
        <v>68</v>
      </c>
      <c r="C179" s="1" t="s">
        <v>18</v>
      </c>
      <c r="D179" s="3" t="n">
        <v>645613010</v>
      </c>
      <c r="E179" s="3" t="n">
        <v>645611598</v>
      </c>
      <c r="F179" s="3" t="n">
        <v>645614422</v>
      </c>
      <c r="G179" s="87" t="s">
        <v>141</v>
      </c>
      <c r="H179" s="1" t="n">
        <v>10920183.9687969</v>
      </c>
      <c r="I179" s="3" t="n">
        <v>-1665469</v>
      </c>
      <c r="N179" s="1" t="s">
        <v>617</v>
      </c>
    </row>
    <row r="180" customFormat="false" ht="14.25" hidden="false" customHeight="false" outlineLevel="0" collapsed="false">
      <c r="A180" s="1" t="s">
        <v>657</v>
      </c>
      <c r="B180" s="1" t="s">
        <v>68</v>
      </c>
      <c r="C180" s="1" t="s">
        <v>18</v>
      </c>
      <c r="D180" s="3" t="n">
        <v>645651824</v>
      </c>
      <c r="E180" s="3" t="n">
        <v>645651316</v>
      </c>
      <c r="F180" s="3" t="n">
        <v>645652331</v>
      </c>
      <c r="G180" s="87" t="s">
        <v>658</v>
      </c>
      <c r="H180" s="1" t="n">
        <v>10920183.9687969</v>
      </c>
      <c r="I180" s="3" t="n">
        <v>-1626655</v>
      </c>
      <c r="J180" s="1" t="s">
        <v>659</v>
      </c>
      <c r="K180" s="1" t="s">
        <v>660</v>
      </c>
      <c r="L180" s="1" t="s">
        <v>661</v>
      </c>
      <c r="M180" s="1" t="s">
        <v>662</v>
      </c>
      <c r="N180" s="1" t="s">
        <v>617</v>
      </c>
    </row>
    <row r="181" customFormat="false" ht="14.25" hidden="false" customHeight="false" outlineLevel="0" collapsed="false">
      <c r="A181" s="1" t="s">
        <v>663</v>
      </c>
      <c r="B181" s="1" t="s">
        <v>68</v>
      </c>
      <c r="C181" s="1" t="s">
        <v>18</v>
      </c>
      <c r="D181" s="3" t="n">
        <v>645661508</v>
      </c>
      <c r="E181" s="3" t="n">
        <v>645661219</v>
      </c>
      <c r="F181" s="3" t="n">
        <v>645661797</v>
      </c>
      <c r="G181" s="87" t="s">
        <v>664</v>
      </c>
      <c r="H181" s="1" t="n">
        <v>10920183.9687969</v>
      </c>
      <c r="I181" s="3" t="n">
        <v>-1616971</v>
      </c>
      <c r="J181" s="1" t="s">
        <v>665</v>
      </c>
      <c r="K181" s="1" t="s">
        <v>666</v>
      </c>
      <c r="N181" s="1" t="s">
        <v>617</v>
      </c>
    </row>
    <row r="182" customFormat="false" ht="14.25" hidden="false" customHeight="false" outlineLevel="0" collapsed="false">
      <c r="A182" s="1" t="s">
        <v>667</v>
      </c>
      <c r="B182" s="1" t="s">
        <v>68</v>
      </c>
      <c r="C182" s="1" t="s">
        <v>18</v>
      </c>
      <c r="D182" s="3" t="n">
        <v>645709021</v>
      </c>
      <c r="E182" s="3" t="n">
        <v>645705913</v>
      </c>
      <c r="F182" s="3" t="n">
        <v>645712129</v>
      </c>
      <c r="G182" s="87" t="s">
        <v>668</v>
      </c>
      <c r="H182" s="1" t="n">
        <v>10920183.9687969</v>
      </c>
      <c r="I182" s="3" t="n">
        <v>-1569458</v>
      </c>
      <c r="J182" s="1" t="s">
        <v>669</v>
      </c>
      <c r="K182" s="1" t="s">
        <v>670</v>
      </c>
      <c r="L182" s="1" t="s">
        <v>671</v>
      </c>
      <c r="M182" s="1" t="s">
        <v>672</v>
      </c>
      <c r="N182" s="1" t="s">
        <v>617</v>
      </c>
    </row>
    <row r="183" customFormat="false" ht="14.25" hidden="false" customHeight="false" outlineLevel="0" collapsed="false">
      <c r="A183" s="1" t="s">
        <v>673</v>
      </c>
      <c r="B183" s="1" t="s">
        <v>68</v>
      </c>
      <c r="C183" s="1" t="s">
        <v>18</v>
      </c>
      <c r="D183" s="3" t="n">
        <v>645723688</v>
      </c>
      <c r="E183" s="3" t="n">
        <v>645722695</v>
      </c>
      <c r="F183" s="3" t="n">
        <v>645724682</v>
      </c>
      <c r="G183" s="87" t="s">
        <v>141</v>
      </c>
      <c r="H183" s="1" t="n">
        <v>10920183.9687969</v>
      </c>
      <c r="I183" s="3" t="n">
        <v>-1554791</v>
      </c>
      <c r="N183" s="1" t="s">
        <v>617</v>
      </c>
    </row>
    <row r="184" customFormat="false" ht="14.25" hidden="false" customHeight="false" outlineLevel="0" collapsed="false">
      <c r="A184" s="1" t="s">
        <v>674</v>
      </c>
      <c r="B184" s="1" t="s">
        <v>68</v>
      </c>
      <c r="C184" s="1" t="s">
        <v>18</v>
      </c>
      <c r="D184" s="3" t="n">
        <v>645730810</v>
      </c>
      <c r="E184" s="3" t="n">
        <v>645730685</v>
      </c>
      <c r="F184" s="3" t="n">
        <v>645730936</v>
      </c>
      <c r="G184" s="87" t="s">
        <v>675</v>
      </c>
      <c r="H184" s="1" t="n">
        <v>10920183.9687969</v>
      </c>
      <c r="I184" s="3" t="n">
        <v>-1547669</v>
      </c>
      <c r="N184" s="1" t="s">
        <v>617</v>
      </c>
    </row>
    <row r="185" customFormat="false" ht="14.25" hidden="false" customHeight="false" outlineLevel="0" collapsed="false">
      <c r="A185" s="1" t="s">
        <v>676</v>
      </c>
      <c r="B185" s="1" t="s">
        <v>68</v>
      </c>
      <c r="C185" s="1" t="s">
        <v>18</v>
      </c>
      <c r="D185" s="3" t="n">
        <v>645742540</v>
      </c>
      <c r="E185" s="3" t="n">
        <v>645741298</v>
      </c>
      <c r="F185" s="3" t="n">
        <v>645743782</v>
      </c>
      <c r="G185" s="87" t="s">
        <v>122</v>
      </c>
      <c r="H185" s="1" t="n">
        <v>10920183.9687969</v>
      </c>
      <c r="I185" s="3" t="n">
        <v>-1535939</v>
      </c>
      <c r="J185" s="1" t="s">
        <v>677</v>
      </c>
      <c r="K185" s="1" t="s">
        <v>678</v>
      </c>
      <c r="L185" s="1" t="s">
        <v>279</v>
      </c>
      <c r="M185" s="1" t="s">
        <v>280</v>
      </c>
      <c r="N185" s="1" t="s">
        <v>617</v>
      </c>
    </row>
    <row r="186" customFormat="false" ht="14.25" hidden="false" customHeight="false" outlineLevel="0" collapsed="false">
      <c r="A186" s="1" t="s">
        <v>679</v>
      </c>
      <c r="B186" s="1" t="s">
        <v>68</v>
      </c>
      <c r="C186" s="1" t="s">
        <v>18</v>
      </c>
      <c r="D186" s="3" t="n">
        <v>645758300</v>
      </c>
      <c r="E186" s="3" t="n">
        <v>645757448</v>
      </c>
      <c r="F186" s="3" t="n">
        <v>645759152</v>
      </c>
      <c r="G186" s="87" t="s">
        <v>373</v>
      </c>
      <c r="H186" s="1" t="n">
        <v>10920183.9687969</v>
      </c>
      <c r="I186" s="3" t="n">
        <v>-1520179</v>
      </c>
      <c r="J186" s="1" t="s">
        <v>273</v>
      </c>
      <c r="K186" s="1" t="s">
        <v>274</v>
      </c>
      <c r="L186" s="1" t="s">
        <v>204</v>
      </c>
      <c r="M186" s="1" t="s">
        <v>205</v>
      </c>
      <c r="N186" s="1" t="s">
        <v>617</v>
      </c>
    </row>
    <row r="187" customFormat="false" ht="14.25" hidden="false" customHeight="false" outlineLevel="0" collapsed="false">
      <c r="A187" s="1" t="s">
        <v>680</v>
      </c>
      <c r="B187" s="1" t="s">
        <v>68</v>
      </c>
      <c r="C187" s="1" t="s">
        <v>18</v>
      </c>
      <c r="D187" s="3" t="n">
        <v>645800404</v>
      </c>
      <c r="E187" s="3" t="n">
        <v>645796343</v>
      </c>
      <c r="F187" s="3" t="n">
        <v>645804465</v>
      </c>
      <c r="G187" s="87" t="s">
        <v>668</v>
      </c>
      <c r="H187" s="1" t="n">
        <v>10920183.9687969</v>
      </c>
      <c r="I187" s="3" t="n">
        <v>-1478075</v>
      </c>
      <c r="J187" s="1" t="s">
        <v>681</v>
      </c>
      <c r="K187" s="1" t="s">
        <v>682</v>
      </c>
      <c r="L187" s="1" t="s">
        <v>204</v>
      </c>
      <c r="M187" s="1" t="s">
        <v>205</v>
      </c>
      <c r="N187" s="1" t="s">
        <v>617</v>
      </c>
    </row>
    <row r="188" customFormat="false" ht="14.25" hidden="false" customHeight="false" outlineLevel="0" collapsed="false">
      <c r="A188" s="1" t="s">
        <v>683</v>
      </c>
      <c r="B188" s="1" t="s">
        <v>68</v>
      </c>
      <c r="C188" s="1" t="s">
        <v>18</v>
      </c>
      <c r="D188" s="3" t="n">
        <v>645816029</v>
      </c>
      <c r="E188" s="3" t="n">
        <v>645814902</v>
      </c>
      <c r="F188" s="3" t="n">
        <v>645817156</v>
      </c>
      <c r="G188" s="87" t="s">
        <v>141</v>
      </c>
      <c r="H188" s="1" t="n">
        <v>10920183.9687969</v>
      </c>
      <c r="I188" s="3" t="n">
        <v>-1462450</v>
      </c>
      <c r="N188" s="1" t="s">
        <v>617</v>
      </c>
    </row>
    <row r="189" customFormat="false" ht="14.25" hidden="false" customHeight="false" outlineLevel="0" collapsed="false">
      <c r="A189" s="1" t="s">
        <v>684</v>
      </c>
      <c r="B189" s="1" t="s">
        <v>68</v>
      </c>
      <c r="C189" s="1" t="s">
        <v>18</v>
      </c>
      <c r="D189" s="3" t="n">
        <v>645825644</v>
      </c>
      <c r="E189" s="3" t="n">
        <v>645824589</v>
      </c>
      <c r="F189" s="3" t="n">
        <v>645826698</v>
      </c>
      <c r="G189" s="87" t="s">
        <v>122</v>
      </c>
      <c r="H189" s="1" t="n">
        <v>10920183.9687969</v>
      </c>
      <c r="I189" s="3" t="n">
        <v>-1452835</v>
      </c>
      <c r="J189" s="1" t="s">
        <v>677</v>
      </c>
      <c r="K189" s="1" t="s">
        <v>678</v>
      </c>
      <c r="L189" s="1" t="s">
        <v>279</v>
      </c>
      <c r="M189" s="1" t="s">
        <v>280</v>
      </c>
      <c r="N189" s="1" t="s">
        <v>617</v>
      </c>
    </row>
    <row r="190" customFormat="false" ht="14.25" hidden="false" customHeight="false" outlineLevel="0" collapsed="false">
      <c r="A190" s="1" t="s">
        <v>685</v>
      </c>
      <c r="B190" s="1" t="s">
        <v>7</v>
      </c>
      <c r="C190" s="1" t="s">
        <v>18</v>
      </c>
      <c r="D190" s="3" t="n">
        <v>645828270</v>
      </c>
      <c r="E190" s="3" t="n">
        <v>645828270</v>
      </c>
      <c r="F190" s="3" t="n">
        <v>645828270</v>
      </c>
      <c r="G190" s="87" t="s">
        <v>360</v>
      </c>
      <c r="H190" s="1" t="n">
        <v>10920183.9687969</v>
      </c>
      <c r="I190" s="3" t="n">
        <v>-1450209</v>
      </c>
      <c r="N190" s="1" t="s">
        <v>617</v>
      </c>
    </row>
    <row r="191" customFormat="false" ht="14.25" hidden="false" customHeight="false" outlineLevel="0" collapsed="false">
      <c r="A191" s="1" t="s">
        <v>686</v>
      </c>
      <c r="B191" s="1" t="s">
        <v>68</v>
      </c>
      <c r="C191" s="1" t="s">
        <v>18</v>
      </c>
      <c r="D191" s="3" t="n">
        <v>645830284</v>
      </c>
      <c r="E191" s="3" t="n">
        <v>645828358</v>
      </c>
      <c r="F191" s="3" t="n">
        <v>645832209</v>
      </c>
      <c r="G191" s="87" t="s">
        <v>687</v>
      </c>
      <c r="H191" s="1" t="n">
        <v>10920183.9687969</v>
      </c>
      <c r="I191" s="3" t="n">
        <v>-1448195</v>
      </c>
      <c r="J191" s="1" t="s">
        <v>688</v>
      </c>
      <c r="K191" s="1" t="s">
        <v>689</v>
      </c>
      <c r="L191" s="1" t="s">
        <v>690</v>
      </c>
      <c r="M191" s="1" t="s">
        <v>691</v>
      </c>
      <c r="N191" s="1" t="s">
        <v>617</v>
      </c>
    </row>
    <row r="192" customFormat="false" ht="14.25" hidden="false" customHeight="false" outlineLevel="0" collapsed="false">
      <c r="A192" s="1" t="s">
        <v>692</v>
      </c>
      <c r="B192" s="1" t="s">
        <v>68</v>
      </c>
      <c r="C192" s="1" t="s">
        <v>18</v>
      </c>
      <c r="D192" s="3" t="n">
        <v>645833254</v>
      </c>
      <c r="E192" s="3" t="n">
        <v>645832301</v>
      </c>
      <c r="F192" s="3" t="n">
        <v>645834207</v>
      </c>
      <c r="G192" s="87" t="s">
        <v>693</v>
      </c>
      <c r="H192" s="1" t="n">
        <v>10920183.9687969</v>
      </c>
      <c r="I192" s="3" t="n">
        <v>-1445225</v>
      </c>
      <c r="J192" s="1" t="s">
        <v>694</v>
      </c>
      <c r="K192" s="1" t="s">
        <v>695</v>
      </c>
      <c r="N192" s="1" t="s">
        <v>617</v>
      </c>
    </row>
    <row r="193" customFormat="false" ht="14.25" hidden="false" customHeight="false" outlineLevel="0" collapsed="false">
      <c r="A193" s="1" t="s">
        <v>696</v>
      </c>
      <c r="B193" s="1" t="s">
        <v>68</v>
      </c>
      <c r="C193" s="1" t="s">
        <v>18</v>
      </c>
      <c r="D193" s="3" t="n">
        <v>645838938</v>
      </c>
      <c r="E193" s="3" t="n">
        <v>645838157</v>
      </c>
      <c r="F193" s="3" t="n">
        <v>645839719</v>
      </c>
      <c r="G193" s="87" t="s">
        <v>697</v>
      </c>
      <c r="H193" s="1" t="n">
        <v>10920183.9687969</v>
      </c>
      <c r="I193" s="3" t="n">
        <v>-1439541</v>
      </c>
      <c r="J193" s="1" t="s">
        <v>497</v>
      </c>
      <c r="K193" s="1" t="s">
        <v>498</v>
      </c>
      <c r="L193" s="1" t="s">
        <v>499</v>
      </c>
      <c r="M193" s="1" t="s">
        <v>500</v>
      </c>
      <c r="N193" s="1" t="s">
        <v>617</v>
      </c>
    </row>
    <row r="194" customFormat="false" ht="14.25" hidden="false" customHeight="false" outlineLevel="0" collapsed="false">
      <c r="A194" s="1" t="s">
        <v>698</v>
      </c>
      <c r="B194" s="1" t="s">
        <v>68</v>
      </c>
      <c r="C194" s="1" t="s">
        <v>18</v>
      </c>
      <c r="D194" s="3" t="n">
        <v>645893760</v>
      </c>
      <c r="E194" s="3" t="n">
        <v>645893324</v>
      </c>
      <c r="F194" s="3" t="n">
        <v>645894197</v>
      </c>
      <c r="G194" s="87" t="s">
        <v>431</v>
      </c>
      <c r="H194" s="1" t="n">
        <v>10920183.9687969</v>
      </c>
      <c r="I194" s="3" t="n">
        <v>-1384719</v>
      </c>
      <c r="J194" s="1" t="s">
        <v>699</v>
      </c>
      <c r="K194" s="1" t="s">
        <v>433</v>
      </c>
      <c r="L194" s="1" t="s">
        <v>97</v>
      </c>
      <c r="M194" s="1" t="s">
        <v>98</v>
      </c>
      <c r="N194" s="1" t="s">
        <v>617</v>
      </c>
    </row>
    <row r="195" customFormat="false" ht="14.25" hidden="false" customHeight="false" outlineLevel="0" collapsed="false">
      <c r="A195" s="1" t="s">
        <v>700</v>
      </c>
      <c r="B195" s="1" t="s">
        <v>68</v>
      </c>
      <c r="C195" s="1" t="s">
        <v>18</v>
      </c>
      <c r="D195" s="3" t="n">
        <v>645933427</v>
      </c>
      <c r="E195" s="3" t="n">
        <v>645932559</v>
      </c>
      <c r="F195" s="3" t="n">
        <v>645934295</v>
      </c>
      <c r="G195" s="87" t="s">
        <v>431</v>
      </c>
      <c r="H195" s="1" t="n">
        <v>10920183.9687969</v>
      </c>
      <c r="I195" s="3" t="n">
        <v>-1345052</v>
      </c>
      <c r="J195" s="1" t="s">
        <v>432</v>
      </c>
      <c r="K195" s="1" t="s">
        <v>433</v>
      </c>
      <c r="L195" s="1" t="s">
        <v>97</v>
      </c>
      <c r="M195" s="1" t="s">
        <v>98</v>
      </c>
      <c r="N195" s="1" t="s">
        <v>617</v>
      </c>
    </row>
    <row r="196" customFormat="false" ht="14.25" hidden="false" customHeight="false" outlineLevel="0" collapsed="false">
      <c r="A196" s="1" t="s">
        <v>701</v>
      </c>
      <c r="B196" s="1" t="s">
        <v>68</v>
      </c>
      <c r="C196" s="1" t="s">
        <v>18</v>
      </c>
      <c r="D196" s="3" t="n">
        <v>645942958</v>
      </c>
      <c r="E196" s="3" t="n">
        <v>645942507</v>
      </c>
      <c r="F196" s="3" t="n">
        <v>645943408</v>
      </c>
      <c r="G196" s="87" t="s">
        <v>431</v>
      </c>
      <c r="H196" s="1" t="n">
        <v>10920183.9687969</v>
      </c>
      <c r="I196" s="3" t="n">
        <v>-1335521</v>
      </c>
      <c r="J196" s="1" t="s">
        <v>699</v>
      </c>
      <c r="K196" s="1" t="s">
        <v>433</v>
      </c>
      <c r="L196" s="1" t="s">
        <v>97</v>
      </c>
      <c r="M196" s="1" t="s">
        <v>98</v>
      </c>
      <c r="N196" s="1" t="s">
        <v>617</v>
      </c>
    </row>
    <row r="197" customFormat="false" ht="14.25" hidden="false" customHeight="false" outlineLevel="0" collapsed="false">
      <c r="A197" s="1" t="s">
        <v>702</v>
      </c>
      <c r="B197" s="1" t="s">
        <v>68</v>
      </c>
      <c r="C197" s="1" t="s">
        <v>18</v>
      </c>
      <c r="D197" s="3" t="n">
        <v>645948176</v>
      </c>
      <c r="E197" s="3" t="n">
        <v>645947724</v>
      </c>
      <c r="F197" s="3" t="n">
        <v>645948627</v>
      </c>
      <c r="G197" s="87" t="s">
        <v>703</v>
      </c>
      <c r="H197" s="1" t="n">
        <v>10920183.9687969</v>
      </c>
      <c r="I197" s="3" t="n">
        <v>-1330303</v>
      </c>
      <c r="J197" s="1" t="s">
        <v>699</v>
      </c>
      <c r="K197" s="1" t="s">
        <v>433</v>
      </c>
      <c r="L197" s="1" t="s">
        <v>97</v>
      </c>
      <c r="M197" s="1" t="s">
        <v>98</v>
      </c>
      <c r="N197" s="1" t="s">
        <v>617</v>
      </c>
    </row>
    <row r="198" customFormat="false" ht="14.25" hidden="false" customHeight="false" outlineLevel="0" collapsed="false">
      <c r="A198" s="1" t="s">
        <v>704</v>
      </c>
      <c r="B198" s="1" t="s">
        <v>68</v>
      </c>
      <c r="C198" s="1" t="s">
        <v>18</v>
      </c>
      <c r="D198" s="3" t="n">
        <v>645958871</v>
      </c>
      <c r="E198" s="3" t="n">
        <v>645958537</v>
      </c>
      <c r="F198" s="3" t="n">
        <v>645959205</v>
      </c>
      <c r="G198" s="90" t="s">
        <v>610</v>
      </c>
      <c r="H198" s="1" t="n">
        <v>10920183.9687969</v>
      </c>
      <c r="I198" s="3" t="n">
        <v>-1319608</v>
      </c>
      <c r="J198" s="1" t="s">
        <v>611</v>
      </c>
      <c r="K198" s="1" t="s">
        <v>612</v>
      </c>
      <c r="L198" s="1" t="s">
        <v>613</v>
      </c>
      <c r="M198" s="1" t="s">
        <v>614</v>
      </c>
      <c r="N198" s="1" t="s">
        <v>617</v>
      </c>
    </row>
    <row r="199" customFormat="false" ht="14.25" hidden="false" customHeight="false" outlineLevel="0" collapsed="false">
      <c r="A199" s="1" t="s">
        <v>705</v>
      </c>
      <c r="B199" s="1" t="s">
        <v>68</v>
      </c>
      <c r="C199" s="1" t="s">
        <v>18</v>
      </c>
      <c r="D199" s="3" t="n">
        <v>646031414</v>
      </c>
      <c r="E199" s="3" t="n">
        <v>646028546</v>
      </c>
      <c r="F199" s="3" t="n">
        <v>646034283</v>
      </c>
      <c r="G199" s="87" t="s">
        <v>706</v>
      </c>
      <c r="H199" s="1" t="n">
        <v>10920183.9687969</v>
      </c>
      <c r="I199" s="3" t="n">
        <v>-1247065</v>
      </c>
      <c r="J199" s="1" t="s">
        <v>707</v>
      </c>
      <c r="K199" s="1" t="s">
        <v>708</v>
      </c>
      <c r="L199" s="1" t="s">
        <v>709</v>
      </c>
      <c r="M199" s="1" t="s">
        <v>710</v>
      </c>
      <c r="N199" s="1" t="s">
        <v>617</v>
      </c>
    </row>
    <row r="200" customFormat="false" ht="14.25" hidden="false" customHeight="false" outlineLevel="0" collapsed="false">
      <c r="A200" s="1" t="s">
        <v>711</v>
      </c>
      <c r="B200" s="1" t="s">
        <v>68</v>
      </c>
      <c r="C200" s="1" t="s">
        <v>18</v>
      </c>
      <c r="D200" s="3" t="n">
        <v>646055248</v>
      </c>
      <c r="E200" s="3" t="n">
        <v>646054657</v>
      </c>
      <c r="F200" s="3" t="n">
        <v>646055838</v>
      </c>
      <c r="G200" s="87" t="s">
        <v>712</v>
      </c>
      <c r="H200" s="1" t="n">
        <v>10920183.9687969</v>
      </c>
      <c r="I200" s="3" t="n">
        <v>-1223231</v>
      </c>
      <c r="J200" s="1" t="s">
        <v>650</v>
      </c>
      <c r="K200" s="1" t="s">
        <v>651</v>
      </c>
      <c r="N200" s="1" t="s">
        <v>617</v>
      </c>
    </row>
    <row r="201" customFormat="false" ht="14.25" hidden="false" customHeight="false" outlineLevel="0" collapsed="false">
      <c r="A201" s="1" t="s">
        <v>713</v>
      </c>
      <c r="B201" s="1" t="s">
        <v>68</v>
      </c>
      <c r="C201" s="1" t="s">
        <v>18</v>
      </c>
      <c r="D201" s="3" t="n">
        <v>646084792</v>
      </c>
      <c r="E201" s="3" t="n">
        <v>646084348</v>
      </c>
      <c r="F201" s="3" t="n">
        <v>646085236</v>
      </c>
      <c r="G201" s="87" t="s">
        <v>712</v>
      </c>
      <c r="H201" s="1" t="n">
        <v>10920183.9687969</v>
      </c>
      <c r="I201" s="3" t="n">
        <v>-1193687</v>
      </c>
      <c r="J201" s="1" t="s">
        <v>650</v>
      </c>
      <c r="K201" s="1" t="s">
        <v>651</v>
      </c>
      <c r="N201" s="1" t="s">
        <v>617</v>
      </c>
    </row>
    <row r="202" customFormat="false" ht="14.25" hidden="false" customHeight="false" outlineLevel="0" collapsed="false">
      <c r="A202" s="1" t="s">
        <v>714</v>
      </c>
      <c r="B202" s="1" t="s">
        <v>68</v>
      </c>
      <c r="C202" s="1" t="s">
        <v>18</v>
      </c>
      <c r="D202" s="3" t="n">
        <v>646264222</v>
      </c>
      <c r="E202" s="3" t="n">
        <v>646256579</v>
      </c>
      <c r="F202" s="3" t="n">
        <v>646271866</v>
      </c>
      <c r="G202" s="87" t="s">
        <v>715</v>
      </c>
      <c r="H202" s="1" t="n">
        <v>10920183.9687969</v>
      </c>
      <c r="I202" s="3" t="n">
        <v>-1014257</v>
      </c>
      <c r="J202" s="1" t="s">
        <v>716</v>
      </c>
      <c r="K202" s="1" t="s">
        <v>717</v>
      </c>
      <c r="L202" s="1" t="s">
        <v>718</v>
      </c>
      <c r="M202" s="1" t="s">
        <v>719</v>
      </c>
      <c r="N202" s="1" t="s">
        <v>617</v>
      </c>
    </row>
    <row r="203" customFormat="false" ht="14.25" hidden="false" customHeight="false" outlineLevel="0" collapsed="false">
      <c r="A203" s="1" t="s">
        <v>720</v>
      </c>
      <c r="B203" s="1" t="s">
        <v>68</v>
      </c>
      <c r="C203" s="1" t="s">
        <v>18</v>
      </c>
      <c r="D203" s="3" t="n">
        <v>646418488</v>
      </c>
      <c r="E203" s="3" t="n">
        <v>646417485</v>
      </c>
      <c r="F203" s="3" t="n">
        <v>646419491</v>
      </c>
      <c r="G203" s="87" t="s">
        <v>721</v>
      </c>
      <c r="H203" s="1" t="n">
        <v>10920183.9687969</v>
      </c>
      <c r="I203" s="3" t="n">
        <v>-859991</v>
      </c>
      <c r="J203" s="1" t="s">
        <v>722</v>
      </c>
      <c r="K203" s="1" t="s">
        <v>723</v>
      </c>
      <c r="L203" s="1" t="s">
        <v>724</v>
      </c>
      <c r="M203" s="1" t="s">
        <v>725</v>
      </c>
      <c r="N203" s="1" t="s">
        <v>617</v>
      </c>
    </row>
    <row r="204" customFormat="false" ht="14.25" hidden="false" customHeight="false" outlineLevel="0" collapsed="false">
      <c r="A204" s="1" t="s">
        <v>726</v>
      </c>
      <c r="B204" s="1" t="s">
        <v>68</v>
      </c>
      <c r="C204" s="1" t="s">
        <v>18</v>
      </c>
      <c r="D204" s="3" t="n">
        <v>646462019</v>
      </c>
      <c r="E204" s="3" t="n">
        <v>646461398</v>
      </c>
      <c r="F204" s="3" t="n">
        <v>646462640</v>
      </c>
      <c r="G204" s="87" t="s">
        <v>727</v>
      </c>
      <c r="H204" s="1" t="n">
        <v>10920183.9687969</v>
      </c>
      <c r="I204" s="3" t="n">
        <v>-816460</v>
      </c>
      <c r="J204" s="1" t="s">
        <v>728</v>
      </c>
      <c r="K204" s="1" t="s">
        <v>729</v>
      </c>
      <c r="L204" s="1" t="s">
        <v>730</v>
      </c>
      <c r="M204" s="1" t="s">
        <v>731</v>
      </c>
      <c r="N204" s="1" t="s">
        <v>617</v>
      </c>
    </row>
    <row r="205" customFormat="false" ht="14.25" hidden="false" customHeight="false" outlineLevel="0" collapsed="false">
      <c r="A205" s="1" t="s">
        <v>732</v>
      </c>
      <c r="B205" s="1" t="s">
        <v>68</v>
      </c>
      <c r="C205" s="1" t="s">
        <v>18</v>
      </c>
      <c r="D205" s="3" t="n">
        <v>646476846</v>
      </c>
      <c r="E205" s="3" t="n">
        <v>646476660</v>
      </c>
      <c r="F205" s="3" t="n">
        <v>646477031</v>
      </c>
      <c r="G205" s="87" t="s">
        <v>733</v>
      </c>
      <c r="H205" s="1" t="n">
        <v>10920183.9687969</v>
      </c>
      <c r="I205" s="3" t="n">
        <v>-801633</v>
      </c>
      <c r="N205" s="1" t="s">
        <v>617</v>
      </c>
    </row>
    <row r="206" customFormat="false" ht="14.25" hidden="false" customHeight="false" outlineLevel="0" collapsed="false">
      <c r="A206" s="1" t="s">
        <v>734</v>
      </c>
      <c r="B206" s="1" t="s">
        <v>68</v>
      </c>
      <c r="C206" s="1" t="s">
        <v>18</v>
      </c>
      <c r="D206" s="3" t="n">
        <v>646489920</v>
      </c>
      <c r="E206" s="3" t="n">
        <v>646488195</v>
      </c>
      <c r="F206" s="3" t="n">
        <v>646491646</v>
      </c>
      <c r="G206" s="90" t="s">
        <v>201</v>
      </c>
      <c r="H206" s="1" t="n">
        <v>10920183.9687969</v>
      </c>
      <c r="I206" s="3" t="n">
        <v>-788559</v>
      </c>
      <c r="J206" s="1" t="s">
        <v>263</v>
      </c>
      <c r="K206" s="1" t="s">
        <v>264</v>
      </c>
      <c r="L206" s="1" t="s">
        <v>155</v>
      </c>
      <c r="M206" s="1" t="s">
        <v>156</v>
      </c>
      <c r="N206" s="1" t="s">
        <v>617</v>
      </c>
    </row>
    <row r="207" customFormat="false" ht="14.25" hidden="false" customHeight="false" outlineLevel="0" collapsed="false">
      <c r="A207" s="1" t="s">
        <v>735</v>
      </c>
      <c r="B207" s="1" t="s">
        <v>68</v>
      </c>
      <c r="C207" s="1" t="s">
        <v>18</v>
      </c>
      <c r="D207" s="3" t="n">
        <v>646495221</v>
      </c>
      <c r="E207" s="3" t="n">
        <v>646492728</v>
      </c>
      <c r="F207" s="3" t="n">
        <v>646497714</v>
      </c>
      <c r="G207" s="90" t="s">
        <v>83</v>
      </c>
      <c r="H207" s="1" t="n">
        <v>10920183.9687969</v>
      </c>
      <c r="I207" s="3" t="n">
        <v>-783258</v>
      </c>
      <c r="J207" s="1" t="s">
        <v>86</v>
      </c>
      <c r="K207" s="1" t="s">
        <v>87</v>
      </c>
      <c r="L207" s="1" t="s">
        <v>88</v>
      </c>
      <c r="M207" s="1" t="s">
        <v>89</v>
      </c>
      <c r="N207" s="1" t="s">
        <v>617</v>
      </c>
    </row>
    <row r="208" customFormat="false" ht="14.25" hidden="false" customHeight="false" outlineLevel="0" collapsed="false">
      <c r="A208" s="1" t="s">
        <v>736</v>
      </c>
      <c r="B208" s="1" t="s">
        <v>68</v>
      </c>
      <c r="C208" s="1" t="s">
        <v>18</v>
      </c>
      <c r="D208" s="3" t="n">
        <v>646502060</v>
      </c>
      <c r="E208" s="3" t="n">
        <v>646499009</v>
      </c>
      <c r="F208" s="3" t="n">
        <v>646505110</v>
      </c>
      <c r="G208" s="90" t="s">
        <v>83</v>
      </c>
      <c r="H208" s="1" t="n">
        <v>10920183.9687969</v>
      </c>
      <c r="I208" s="3" t="n">
        <v>-776419</v>
      </c>
      <c r="J208" s="1" t="s">
        <v>737</v>
      </c>
      <c r="K208" s="1" t="s">
        <v>738</v>
      </c>
      <c r="L208" s="1" t="s">
        <v>88</v>
      </c>
      <c r="M208" s="1" t="s">
        <v>89</v>
      </c>
      <c r="N208" s="1" t="s">
        <v>617</v>
      </c>
    </row>
    <row r="209" customFormat="false" ht="14.25" hidden="false" customHeight="false" outlineLevel="0" collapsed="false">
      <c r="A209" s="1" t="s">
        <v>739</v>
      </c>
      <c r="B209" s="1" t="s">
        <v>68</v>
      </c>
      <c r="C209" s="1" t="s">
        <v>18</v>
      </c>
      <c r="D209" s="3" t="n">
        <v>646571510</v>
      </c>
      <c r="E209" s="3" t="n">
        <v>646568096</v>
      </c>
      <c r="F209" s="3" t="n">
        <v>646574924</v>
      </c>
      <c r="G209" s="90" t="s">
        <v>83</v>
      </c>
      <c r="H209" s="1" t="n">
        <v>10920183.9687969</v>
      </c>
      <c r="I209" s="3" t="n">
        <v>-706969</v>
      </c>
      <c r="J209" s="1" t="s">
        <v>86</v>
      </c>
      <c r="K209" s="1" t="s">
        <v>87</v>
      </c>
      <c r="L209" s="1" t="s">
        <v>88</v>
      </c>
      <c r="M209" s="1" t="s">
        <v>89</v>
      </c>
      <c r="N209" s="1" t="s">
        <v>617</v>
      </c>
    </row>
    <row r="210" customFormat="false" ht="14.25" hidden="false" customHeight="false" outlineLevel="0" collapsed="false">
      <c r="A210" s="1" t="s">
        <v>740</v>
      </c>
      <c r="B210" s="1" t="s">
        <v>68</v>
      </c>
      <c r="C210" s="1" t="s">
        <v>18</v>
      </c>
      <c r="D210" s="3" t="n">
        <v>646593903</v>
      </c>
      <c r="E210" s="3" t="n">
        <v>646593035</v>
      </c>
      <c r="F210" s="3" t="n">
        <v>646594771</v>
      </c>
      <c r="G210" s="87" t="s">
        <v>741</v>
      </c>
      <c r="H210" s="1" t="n">
        <v>10920183.9687969</v>
      </c>
      <c r="I210" s="3" t="n">
        <v>-684576</v>
      </c>
      <c r="J210" s="1" t="s">
        <v>742</v>
      </c>
      <c r="K210" s="1" t="s">
        <v>743</v>
      </c>
      <c r="L210" s="1" t="s">
        <v>204</v>
      </c>
      <c r="M210" s="1" t="s">
        <v>205</v>
      </c>
      <c r="N210" s="1" t="s">
        <v>617</v>
      </c>
    </row>
    <row r="211" customFormat="false" ht="14.25" hidden="false" customHeight="false" outlineLevel="0" collapsed="false">
      <c r="A211" s="1" t="s">
        <v>744</v>
      </c>
      <c r="B211" s="1" t="s">
        <v>68</v>
      </c>
      <c r="C211" s="1" t="s">
        <v>18</v>
      </c>
      <c r="D211" s="3" t="n">
        <v>646609120</v>
      </c>
      <c r="E211" s="3" t="n">
        <v>646608562</v>
      </c>
      <c r="F211" s="3" t="n">
        <v>646609677</v>
      </c>
      <c r="G211" s="87" t="s">
        <v>745</v>
      </c>
      <c r="H211" s="1" t="n">
        <v>10920183.9687969</v>
      </c>
      <c r="I211" s="3" t="n">
        <v>-669359</v>
      </c>
      <c r="J211" s="1" t="s">
        <v>746</v>
      </c>
      <c r="K211" s="1" t="s">
        <v>747</v>
      </c>
      <c r="N211" s="1" t="s">
        <v>617</v>
      </c>
    </row>
    <row r="212" customFormat="false" ht="14.25" hidden="false" customHeight="false" outlineLevel="0" collapsed="false">
      <c r="A212" s="1" t="s">
        <v>748</v>
      </c>
      <c r="B212" s="1" t="s">
        <v>68</v>
      </c>
      <c r="C212" s="1" t="s">
        <v>18</v>
      </c>
      <c r="D212" s="3" t="n">
        <v>646632694</v>
      </c>
      <c r="E212" s="3" t="n">
        <v>646630872</v>
      </c>
      <c r="F212" s="3" t="n">
        <v>646634516</v>
      </c>
      <c r="G212" s="90" t="s">
        <v>83</v>
      </c>
      <c r="H212" s="1" t="n">
        <v>10920183.9687969</v>
      </c>
      <c r="I212" s="3" t="n">
        <v>-645785</v>
      </c>
      <c r="J212" s="1" t="s">
        <v>86</v>
      </c>
      <c r="K212" s="1" t="s">
        <v>285</v>
      </c>
      <c r="L212" s="1" t="s">
        <v>88</v>
      </c>
      <c r="M212" s="1" t="s">
        <v>89</v>
      </c>
      <c r="N212" s="1" t="s">
        <v>617</v>
      </c>
    </row>
    <row r="213" customFormat="false" ht="14.25" hidden="false" customHeight="false" outlineLevel="0" collapsed="false">
      <c r="A213" s="1" t="s">
        <v>749</v>
      </c>
      <c r="B213" s="1" t="s">
        <v>68</v>
      </c>
      <c r="C213" s="1" t="s">
        <v>18</v>
      </c>
      <c r="D213" s="3" t="n">
        <v>646652520</v>
      </c>
      <c r="E213" s="3" t="n">
        <v>646651316</v>
      </c>
      <c r="F213" s="3" t="n">
        <v>646653725</v>
      </c>
      <c r="G213" s="90" t="s">
        <v>83</v>
      </c>
      <c r="H213" s="1" t="n">
        <v>10920183.9687969</v>
      </c>
      <c r="I213" s="3" t="n">
        <v>-625959</v>
      </c>
      <c r="J213" s="1" t="s">
        <v>86</v>
      </c>
      <c r="K213" s="1" t="s">
        <v>87</v>
      </c>
      <c r="L213" s="1" t="s">
        <v>88</v>
      </c>
      <c r="M213" s="1" t="s">
        <v>89</v>
      </c>
      <c r="N213" s="1" t="s">
        <v>617</v>
      </c>
    </row>
    <row r="214" customFormat="false" ht="14.25" hidden="false" customHeight="false" outlineLevel="0" collapsed="false">
      <c r="A214" s="1" t="s">
        <v>750</v>
      </c>
      <c r="B214" s="1" t="s">
        <v>68</v>
      </c>
      <c r="C214" s="1" t="s">
        <v>18</v>
      </c>
      <c r="D214" s="3" t="n">
        <v>646787972</v>
      </c>
      <c r="E214" s="3" t="n">
        <v>646787579</v>
      </c>
      <c r="F214" s="3" t="n">
        <v>646788364</v>
      </c>
      <c r="G214" s="90" t="s">
        <v>751</v>
      </c>
      <c r="H214" s="1" t="n">
        <v>10920183.9687969</v>
      </c>
      <c r="I214" s="3" t="n">
        <v>-490507</v>
      </c>
      <c r="J214" s="1" t="s">
        <v>86</v>
      </c>
      <c r="K214" s="1" t="s">
        <v>285</v>
      </c>
      <c r="L214" s="1" t="s">
        <v>88</v>
      </c>
      <c r="M214" s="1" t="s">
        <v>89</v>
      </c>
      <c r="N214" s="1" t="s">
        <v>617</v>
      </c>
    </row>
    <row r="215" customFormat="false" ht="14.25" hidden="false" customHeight="false" outlineLevel="0" collapsed="false">
      <c r="A215" s="1" t="s">
        <v>752</v>
      </c>
      <c r="B215" s="1" t="s">
        <v>68</v>
      </c>
      <c r="C215" s="1" t="s">
        <v>18</v>
      </c>
      <c r="D215" s="3" t="n">
        <v>646851416</v>
      </c>
      <c r="E215" s="3" t="n">
        <v>646851120</v>
      </c>
      <c r="F215" s="3" t="n">
        <v>646851713</v>
      </c>
      <c r="G215" s="90" t="s">
        <v>340</v>
      </c>
      <c r="H215" s="1" t="n">
        <v>10920183.9687969</v>
      </c>
      <c r="I215" s="3" t="n">
        <v>-427063</v>
      </c>
      <c r="N215" s="1" t="s">
        <v>617</v>
      </c>
    </row>
    <row r="216" customFormat="false" ht="14.25" hidden="false" customHeight="false" outlineLevel="0" collapsed="false">
      <c r="A216" s="1" t="s">
        <v>753</v>
      </c>
      <c r="B216" s="1" t="s">
        <v>68</v>
      </c>
      <c r="C216" s="1" t="s">
        <v>18</v>
      </c>
      <c r="D216" s="3" t="n">
        <v>646906300</v>
      </c>
      <c r="E216" s="3" t="n">
        <v>646893704</v>
      </c>
      <c r="F216" s="3" t="n">
        <v>646918896</v>
      </c>
      <c r="G216" s="90" t="s">
        <v>83</v>
      </c>
      <c r="H216" s="1" t="n">
        <v>10920183.9687969</v>
      </c>
      <c r="I216" s="3" t="n">
        <v>-372179</v>
      </c>
      <c r="J216" s="1" t="s">
        <v>86</v>
      </c>
      <c r="K216" s="1" t="s">
        <v>285</v>
      </c>
      <c r="L216" s="1" t="s">
        <v>88</v>
      </c>
      <c r="M216" s="1" t="s">
        <v>89</v>
      </c>
      <c r="N216" s="1" t="s">
        <v>617</v>
      </c>
    </row>
    <row r="217" customFormat="false" ht="14.25" hidden="false" customHeight="false" outlineLevel="0" collapsed="false">
      <c r="A217" s="1" t="s">
        <v>754</v>
      </c>
      <c r="B217" s="1" t="s">
        <v>68</v>
      </c>
      <c r="C217" s="1" t="s">
        <v>18</v>
      </c>
      <c r="D217" s="3" t="n">
        <v>646949342</v>
      </c>
      <c r="E217" s="3" t="n">
        <v>646948949</v>
      </c>
      <c r="F217" s="3" t="n">
        <v>646949734</v>
      </c>
      <c r="G217" s="90" t="s">
        <v>83</v>
      </c>
      <c r="H217" s="1" t="n">
        <v>10920183.9687969</v>
      </c>
      <c r="I217" s="3" t="n">
        <v>-329137</v>
      </c>
      <c r="J217" s="1" t="s">
        <v>86</v>
      </c>
      <c r="K217" s="1" t="s">
        <v>285</v>
      </c>
      <c r="L217" s="1" t="s">
        <v>88</v>
      </c>
      <c r="M217" s="1" t="s">
        <v>89</v>
      </c>
      <c r="N217" s="1" t="s">
        <v>617</v>
      </c>
    </row>
    <row r="218" customFormat="false" ht="14.25" hidden="false" customHeight="false" outlineLevel="0" collapsed="false">
      <c r="A218" s="1" t="s">
        <v>755</v>
      </c>
      <c r="B218" s="1" t="s">
        <v>68</v>
      </c>
      <c r="C218" s="1" t="s">
        <v>18</v>
      </c>
      <c r="D218" s="3" t="n">
        <v>647001138</v>
      </c>
      <c r="E218" s="3" t="n">
        <v>647000362</v>
      </c>
      <c r="F218" s="3" t="n">
        <v>647001914</v>
      </c>
      <c r="G218" s="90" t="s">
        <v>340</v>
      </c>
      <c r="H218" s="1" t="n">
        <v>10920183.9687969</v>
      </c>
      <c r="I218" s="3" t="n">
        <v>-277341</v>
      </c>
      <c r="N218" s="1" t="s">
        <v>617</v>
      </c>
    </row>
    <row r="219" customFormat="false" ht="14.25" hidden="false" customHeight="false" outlineLevel="0" collapsed="false">
      <c r="A219" s="1" t="s">
        <v>756</v>
      </c>
      <c r="B219" s="1" t="s">
        <v>68</v>
      </c>
      <c r="C219" s="1" t="s">
        <v>18</v>
      </c>
      <c r="D219" s="3" t="n">
        <v>647090040</v>
      </c>
      <c r="E219" s="3" t="n">
        <v>647089896</v>
      </c>
      <c r="F219" s="3" t="n">
        <v>647090183</v>
      </c>
      <c r="G219" s="87" t="s">
        <v>757</v>
      </c>
      <c r="H219" s="1" t="n">
        <v>10920183.9687969</v>
      </c>
      <c r="I219" s="3" t="n">
        <v>-188439</v>
      </c>
      <c r="J219" s="1" t="s">
        <v>587</v>
      </c>
      <c r="K219" s="1" t="s">
        <v>588</v>
      </c>
      <c r="L219" s="1" t="s">
        <v>399</v>
      </c>
      <c r="M219" s="1" t="s">
        <v>400</v>
      </c>
      <c r="N219" s="1" t="s">
        <v>617</v>
      </c>
    </row>
    <row r="220" customFormat="false" ht="14.25" hidden="false" customHeight="false" outlineLevel="0" collapsed="false">
      <c r="A220" s="1" t="s">
        <v>758</v>
      </c>
      <c r="B220" s="1" t="s">
        <v>68</v>
      </c>
      <c r="C220" s="1" t="s">
        <v>18</v>
      </c>
      <c r="D220" s="3" t="n">
        <v>647233408</v>
      </c>
      <c r="E220" s="3" t="n">
        <v>647232980</v>
      </c>
      <c r="F220" s="3" t="n">
        <v>647233837</v>
      </c>
      <c r="G220" s="87" t="s">
        <v>759</v>
      </c>
      <c r="H220" s="1" t="n">
        <v>10920183.9687969</v>
      </c>
      <c r="I220" s="3" t="n">
        <v>-45071</v>
      </c>
      <c r="J220" s="1" t="s">
        <v>746</v>
      </c>
      <c r="K220" s="1" t="s">
        <v>760</v>
      </c>
      <c r="N220" s="1" t="s">
        <v>617</v>
      </c>
    </row>
    <row r="221" customFormat="false" ht="14.25" hidden="false" customHeight="false" outlineLevel="0" collapsed="false">
      <c r="A221" s="91" t="s">
        <v>17</v>
      </c>
      <c r="B221" s="91" t="s">
        <v>761</v>
      </c>
      <c r="C221" s="91" t="s">
        <v>18</v>
      </c>
      <c r="D221" s="92" t="n">
        <v>647278479</v>
      </c>
      <c r="E221" s="92" t="n">
        <v>647278479</v>
      </c>
      <c r="F221" s="92" t="n">
        <v>647278479</v>
      </c>
      <c r="G221" s="93" t="s">
        <v>762</v>
      </c>
      <c r="H221" s="91" t="n">
        <v>10920183.9687969</v>
      </c>
      <c r="I221" s="92" t="n">
        <v>0</v>
      </c>
      <c r="J221" s="91"/>
      <c r="K221" s="91"/>
      <c r="L221" s="91"/>
      <c r="M221" s="91"/>
      <c r="N221" s="91" t="s">
        <v>617</v>
      </c>
    </row>
    <row r="222" customFormat="false" ht="14.25" hidden="false" customHeight="false" outlineLevel="0" collapsed="false">
      <c r="A222" s="1" t="s">
        <v>763</v>
      </c>
      <c r="B222" s="1" t="s">
        <v>68</v>
      </c>
      <c r="C222" s="1" t="s">
        <v>18</v>
      </c>
      <c r="D222" s="3" t="n">
        <v>647282686</v>
      </c>
      <c r="E222" s="3" t="n">
        <v>647278261</v>
      </c>
      <c r="F222" s="3" t="n">
        <v>647287112</v>
      </c>
      <c r="G222" s="87" t="s">
        <v>764</v>
      </c>
      <c r="H222" s="1" t="n">
        <v>10920183.9687969</v>
      </c>
      <c r="I222" s="3" t="n">
        <v>4207</v>
      </c>
      <c r="J222" s="1" t="s">
        <v>765</v>
      </c>
      <c r="K222" s="1" t="s">
        <v>766</v>
      </c>
      <c r="L222" s="1" t="s">
        <v>767</v>
      </c>
      <c r="M222" s="1" t="s">
        <v>768</v>
      </c>
      <c r="N222" s="1" t="s">
        <v>617</v>
      </c>
    </row>
    <row r="223" customFormat="false" ht="14.25" hidden="false" customHeight="false" outlineLevel="0" collapsed="false">
      <c r="A223" s="1" t="s">
        <v>769</v>
      </c>
      <c r="B223" s="1" t="s">
        <v>68</v>
      </c>
      <c r="C223" s="1" t="s">
        <v>18</v>
      </c>
      <c r="D223" s="3" t="n">
        <v>647513619</v>
      </c>
      <c r="E223" s="3" t="n">
        <v>647511803</v>
      </c>
      <c r="F223" s="3" t="n">
        <v>647515435</v>
      </c>
      <c r="G223" s="87" t="s">
        <v>770</v>
      </c>
      <c r="H223" s="1" t="n">
        <v>10920183.9687969</v>
      </c>
      <c r="I223" s="3" t="n">
        <v>235140</v>
      </c>
      <c r="J223" s="1" t="s">
        <v>771</v>
      </c>
      <c r="K223" s="1" t="s">
        <v>772</v>
      </c>
      <c r="L223" s="1" t="s">
        <v>773</v>
      </c>
      <c r="M223" s="1" t="s">
        <v>774</v>
      </c>
      <c r="N223" s="1" t="s">
        <v>617</v>
      </c>
    </row>
    <row r="224" customFormat="false" ht="14.25" hidden="false" customHeight="false" outlineLevel="0" collapsed="false">
      <c r="A224" s="1" t="s">
        <v>775</v>
      </c>
      <c r="B224" s="1" t="s">
        <v>68</v>
      </c>
      <c r="C224" s="1" t="s">
        <v>18</v>
      </c>
      <c r="D224" s="3" t="n">
        <v>647665374</v>
      </c>
      <c r="E224" s="3" t="n">
        <v>647664875</v>
      </c>
      <c r="F224" s="3" t="n">
        <v>647665872</v>
      </c>
      <c r="G224" s="90" t="s">
        <v>291</v>
      </c>
      <c r="H224" s="1" t="n">
        <v>10920183.9687969</v>
      </c>
      <c r="I224" s="3" t="n">
        <v>386895</v>
      </c>
      <c r="N224" s="1" t="s">
        <v>617</v>
      </c>
    </row>
    <row r="225" customFormat="false" ht="14.25" hidden="false" customHeight="false" outlineLevel="0" collapsed="false">
      <c r="A225" s="1" t="s">
        <v>776</v>
      </c>
      <c r="B225" s="1" t="s">
        <v>68</v>
      </c>
      <c r="C225" s="1" t="s">
        <v>18</v>
      </c>
      <c r="D225" s="3" t="n">
        <v>647703198</v>
      </c>
      <c r="E225" s="3" t="n">
        <v>647701847</v>
      </c>
      <c r="F225" s="3" t="n">
        <v>647704549</v>
      </c>
      <c r="G225" s="87" t="s">
        <v>777</v>
      </c>
      <c r="H225" s="1" t="n">
        <v>10920183.9687969</v>
      </c>
      <c r="I225" s="3" t="n">
        <v>424719</v>
      </c>
      <c r="J225" s="1" t="s">
        <v>504</v>
      </c>
      <c r="K225" s="1" t="s">
        <v>505</v>
      </c>
      <c r="N225" s="1" t="s">
        <v>617</v>
      </c>
    </row>
    <row r="226" customFormat="false" ht="14.25" hidden="false" customHeight="false" outlineLevel="0" collapsed="false">
      <c r="A226" s="1" t="s">
        <v>778</v>
      </c>
      <c r="B226" s="1" t="s">
        <v>68</v>
      </c>
      <c r="C226" s="1" t="s">
        <v>18</v>
      </c>
      <c r="D226" s="3" t="n">
        <v>647804950</v>
      </c>
      <c r="E226" s="3" t="n">
        <v>647802987</v>
      </c>
      <c r="F226" s="3" t="n">
        <v>647806913</v>
      </c>
      <c r="G226" s="90" t="s">
        <v>340</v>
      </c>
      <c r="H226" s="1" t="n">
        <v>10920183.9687969</v>
      </c>
      <c r="I226" s="3" t="n">
        <v>526471</v>
      </c>
      <c r="J226" s="1" t="s">
        <v>86</v>
      </c>
      <c r="K226" s="1" t="s">
        <v>779</v>
      </c>
      <c r="L226" s="1" t="s">
        <v>88</v>
      </c>
      <c r="M226" s="1" t="s">
        <v>89</v>
      </c>
      <c r="N226" s="1" t="s">
        <v>617</v>
      </c>
    </row>
    <row r="227" customFormat="false" ht="14.25" hidden="false" customHeight="false" outlineLevel="0" collapsed="false">
      <c r="A227" s="1" t="s">
        <v>780</v>
      </c>
      <c r="B227" s="1" t="s">
        <v>68</v>
      </c>
      <c r="C227" s="1" t="s">
        <v>18</v>
      </c>
      <c r="D227" s="3" t="n">
        <v>647814408</v>
      </c>
      <c r="E227" s="3" t="n">
        <v>647813799</v>
      </c>
      <c r="F227" s="3" t="n">
        <v>647815017</v>
      </c>
      <c r="G227" s="90" t="s">
        <v>781</v>
      </c>
      <c r="H227" s="1" t="n">
        <v>10920183.9687969</v>
      </c>
      <c r="I227" s="3" t="n">
        <v>535929</v>
      </c>
      <c r="J227" s="1" t="s">
        <v>782</v>
      </c>
      <c r="K227" s="1" t="s">
        <v>783</v>
      </c>
      <c r="L227" s="1" t="s">
        <v>784</v>
      </c>
      <c r="M227" s="1" t="s">
        <v>785</v>
      </c>
      <c r="N227" s="1" t="s">
        <v>617</v>
      </c>
    </row>
    <row r="228" customFormat="false" ht="14.25" hidden="false" customHeight="false" outlineLevel="0" collapsed="false">
      <c r="A228" s="1" t="s">
        <v>786</v>
      </c>
      <c r="B228" s="1" t="s">
        <v>68</v>
      </c>
      <c r="C228" s="1" t="s">
        <v>18</v>
      </c>
      <c r="D228" s="3" t="n">
        <v>647838373</v>
      </c>
      <c r="E228" s="3" t="n">
        <v>647837444</v>
      </c>
      <c r="F228" s="3" t="n">
        <v>647839302</v>
      </c>
      <c r="G228" s="87" t="s">
        <v>787</v>
      </c>
      <c r="H228" s="1" t="n">
        <v>10920183.9687969</v>
      </c>
      <c r="I228" s="3" t="n">
        <v>559894</v>
      </c>
      <c r="J228" s="1" t="s">
        <v>788</v>
      </c>
      <c r="K228" s="1" t="s">
        <v>789</v>
      </c>
      <c r="L228" s="1" t="s">
        <v>790</v>
      </c>
      <c r="M228" s="1" t="s">
        <v>791</v>
      </c>
      <c r="N228" s="1" t="s">
        <v>617</v>
      </c>
    </row>
    <row r="229" customFormat="false" ht="14.25" hidden="false" customHeight="false" outlineLevel="0" collapsed="false">
      <c r="A229" s="1" t="s">
        <v>792</v>
      </c>
      <c r="B229" s="1" t="s">
        <v>68</v>
      </c>
      <c r="C229" s="1" t="s">
        <v>18</v>
      </c>
      <c r="D229" s="3" t="n">
        <v>647861452</v>
      </c>
      <c r="E229" s="3" t="n">
        <v>647860543</v>
      </c>
      <c r="F229" s="3" t="n">
        <v>647862360</v>
      </c>
      <c r="G229" s="90" t="s">
        <v>751</v>
      </c>
      <c r="H229" s="1" t="n">
        <v>10920183.9687969</v>
      </c>
      <c r="I229" s="3" t="n">
        <v>582973</v>
      </c>
      <c r="N229" s="1" t="s">
        <v>617</v>
      </c>
    </row>
    <row r="230" customFormat="false" ht="14.25" hidden="false" customHeight="false" outlineLevel="0" collapsed="false">
      <c r="A230" s="1" t="s">
        <v>793</v>
      </c>
      <c r="B230" s="1" t="s">
        <v>68</v>
      </c>
      <c r="C230" s="1" t="s">
        <v>18</v>
      </c>
      <c r="D230" s="3" t="n">
        <v>647864310</v>
      </c>
      <c r="E230" s="3" t="n">
        <v>647863335</v>
      </c>
      <c r="F230" s="3" t="n">
        <v>647865285</v>
      </c>
      <c r="G230" s="87" t="s">
        <v>794</v>
      </c>
      <c r="H230" s="1" t="n">
        <v>10920183.9687969</v>
      </c>
      <c r="I230" s="3" t="n">
        <v>585831</v>
      </c>
      <c r="J230" s="1" t="s">
        <v>314</v>
      </c>
      <c r="K230" s="1" t="s">
        <v>315</v>
      </c>
      <c r="L230" s="1" t="s">
        <v>316</v>
      </c>
      <c r="M230" s="1" t="s">
        <v>317</v>
      </c>
      <c r="N230" s="1" t="s">
        <v>617</v>
      </c>
    </row>
    <row r="231" customFormat="false" ht="14.25" hidden="false" customHeight="false" outlineLevel="0" collapsed="false">
      <c r="A231" s="1" t="s">
        <v>795</v>
      </c>
      <c r="B231" s="1" t="s">
        <v>68</v>
      </c>
      <c r="C231" s="1" t="s">
        <v>18</v>
      </c>
      <c r="D231" s="3" t="n">
        <v>647969242</v>
      </c>
      <c r="E231" s="3" t="n">
        <v>647968038</v>
      </c>
      <c r="F231" s="3" t="n">
        <v>647970446</v>
      </c>
      <c r="G231" s="87" t="s">
        <v>796</v>
      </c>
      <c r="H231" s="1" t="n">
        <v>10920183.9687969</v>
      </c>
      <c r="I231" s="3" t="n">
        <v>690763</v>
      </c>
      <c r="J231" s="1" t="s">
        <v>797</v>
      </c>
      <c r="K231" s="1" t="s">
        <v>798</v>
      </c>
      <c r="L231" s="1" t="s">
        <v>799</v>
      </c>
      <c r="M231" s="1" t="s">
        <v>800</v>
      </c>
      <c r="N231" s="1" t="s">
        <v>617</v>
      </c>
    </row>
    <row r="232" customFormat="false" ht="14.25" hidden="false" customHeight="false" outlineLevel="0" collapsed="false">
      <c r="A232" s="1" t="s">
        <v>801</v>
      </c>
      <c r="B232" s="1" t="s">
        <v>68</v>
      </c>
      <c r="C232" s="1" t="s">
        <v>18</v>
      </c>
      <c r="D232" s="3" t="n">
        <v>647974831</v>
      </c>
      <c r="E232" s="3" t="n">
        <v>647974319</v>
      </c>
      <c r="F232" s="3" t="n">
        <v>647975343</v>
      </c>
      <c r="G232" s="87" t="s">
        <v>802</v>
      </c>
      <c r="H232" s="1" t="n">
        <v>10920183.9687969</v>
      </c>
      <c r="I232" s="3" t="n">
        <v>696352</v>
      </c>
      <c r="J232" s="1" t="s">
        <v>650</v>
      </c>
      <c r="K232" s="1" t="s">
        <v>651</v>
      </c>
      <c r="N232" s="1" t="s">
        <v>617</v>
      </c>
    </row>
    <row r="233" customFormat="false" ht="14.25" hidden="false" customHeight="false" outlineLevel="0" collapsed="false">
      <c r="A233" s="1" t="s">
        <v>803</v>
      </c>
      <c r="B233" s="1" t="s">
        <v>68</v>
      </c>
      <c r="C233" s="1" t="s">
        <v>18</v>
      </c>
      <c r="D233" s="3" t="n">
        <v>648113810</v>
      </c>
      <c r="E233" s="3" t="n">
        <v>648112354</v>
      </c>
      <c r="F233" s="3" t="n">
        <v>648115266</v>
      </c>
      <c r="G233" s="87" t="s">
        <v>804</v>
      </c>
      <c r="H233" s="1" t="n">
        <v>10920183.9687969</v>
      </c>
      <c r="I233" s="3" t="n">
        <v>835331</v>
      </c>
      <c r="J233" s="1" t="s">
        <v>805</v>
      </c>
      <c r="K233" s="1" t="s">
        <v>806</v>
      </c>
      <c r="L233" s="1" t="s">
        <v>807</v>
      </c>
      <c r="M233" s="1" t="s">
        <v>808</v>
      </c>
      <c r="N233" s="1" t="s">
        <v>617</v>
      </c>
    </row>
    <row r="234" customFormat="false" ht="14.25" hidden="false" customHeight="false" outlineLevel="0" collapsed="false">
      <c r="A234" s="1" t="s">
        <v>809</v>
      </c>
      <c r="B234" s="1" t="s">
        <v>68</v>
      </c>
      <c r="C234" s="1" t="s">
        <v>18</v>
      </c>
      <c r="D234" s="3" t="n">
        <v>648124998</v>
      </c>
      <c r="E234" s="3" t="n">
        <v>648123459</v>
      </c>
      <c r="F234" s="3" t="n">
        <v>648126536</v>
      </c>
      <c r="G234" s="87" t="s">
        <v>804</v>
      </c>
      <c r="H234" s="1" t="n">
        <v>10920183.9687969</v>
      </c>
      <c r="I234" s="3" t="n">
        <v>846519</v>
      </c>
      <c r="J234" s="1" t="s">
        <v>805</v>
      </c>
      <c r="K234" s="1" t="s">
        <v>806</v>
      </c>
      <c r="L234" s="1" t="s">
        <v>807</v>
      </c>
      <c r="M234" s="1" t="s">
        <v>808</v>
      </c>
      <c r="N234" s="1" t="s">
        <v>617</v>
      </c>
    </row>
    <row r="235" customFormat="false" ht="14.25" hidden="false" customHeight="false" outlineLevel="0" collapsed="false">
      <c r="A235" s="1" t="s">
        <v>810</v>
      </c>
      <c r="B235" s="1" t="s">
        <v>68</v>
      </c>
      <c r="C235" s="1" t="s">
        <v>18</v>
      </c>
      <c r="D235" s="3" t="n">
        <v>648149804</v>
      </c>
      <c r="E235" s="3" t="n">
        <v>648149569</v>
      </c>
      <c r="F235" s="3" t="n">
        <v>648150040</v>
      </c>
      <c r="G235" s="87" t="s">
        <v>811</v>
      </c>
      <c r="H235" s="1" t="n">
        <v>10920183.9687969</v>
      </c>
      <c r="I235" s="3" t="n">
        <v>871325</v>
      </c>
      <c r="N235" s="1" t="s">
        <v>617</v>
      </c>
    </row>
    <row r="236" customFormat="false" ht="14.25" hidden="false" customHeight="false" outlineLevel="0" collapsed="false">
      <c r="A236" s="1" t="s">
        <v>812</v>
      </c>
      <c r="B236" s="1" t="s">
        <v>68</v>
      </c>
      <c r="C236" s="1" t="s">
        <v>18</v>
      </c>
      <c r="D236" s="3" t="n">
        <v>648168082</v>
      </c>
      <c r="E236" s="3" t="n">
        <v>648165658</v>
      </c>
      <c r="F236" s="3" t="n">
        <v>648170505</v>
      </c>
      <c r="G236" s="87" t="s">
        <v>813</v>
      </c>
      <c r="H236" s="1" t="n">
        <v>10920183.9687969</v>
      </c>
      <c r="I236" s="3" t="n">
        <v>889603</v>
      </c>
      <c r="J236" s="1" t="s">
        <v>814</v>
      </c>
      <c r="K236" s="1" t="s">
        <v>815</v>
      </c>
      <c r="L236" s="1" t="s">
        <v>816</v>
      </c>
      <c r="M236" s="1" t="s">
        <v>817</v>
      </c>
      <c r="N236" s="1" t="s">
        <v>617</v>
      </c>
    </row>
    <row r="237" customFormat="false" ht="14.25" hidden="false" customHeight="false" outlineLevel="0" collapsed="false">
      <c r="A237" s="1" t="s">
        <v>818</v>
      </c>
      <c r="B237" s="1" t="s">
        <v>68</v>
      </c>
      <c r="C237" s="1" t="s">
        <v>18</v>
      </c>
      <c r="D237" s="3" t="n">
        <v>648206280</v>
      </c>
      <c r="E237" s="3" t="n">
        <v>648204158</v>
      </c>
      <c r="F237" s="3" t="n">
        <v>648208403</v>
      </c>
      <c r="G237" s="87" t="s">
        <v>402</v>
      </c>
      <c r="H237" s="1" t="n">
        <v>10920183.9687969</v>
      </c>
      <c r="I237" s="3" t="n">
        <v>927801</v>
      </c>
      <c r="J237" s="1" t="s">
        <v>403</v>
      </c>
      <c r="K237" s="1" t="s">
        <v>404</v>
      </c>
      <c r="L237" s="1" t="s">
        <v>405</v>
      </c>
      <c r="M237" s="1" t="s">
        <v>406</v>
      </c>
      <c r="N237" s="1" t="s">
        <v>617</v>
      </c>
    </row>
    <row r="238" customFormat="false" ht="14.25" hidden="false" customHeight="false" outlineLevel="0" collapsed="false">
      <c r="A238" s="1" t="s">
        <v>819</v>
      </c>
      <c r="B238" s="1" t="s">
        <v>68</v>
      </c>
      <c r="C238" s="1" t="s">
        <v>18</v>
      </c>
      <c r="D238" s="3" t="n">
        <v>648212690</v>
      </c>
      <c r="E238" s="3" t="n">
        <v>648210555</v>
      </c>
      <c r="F238" s="3" t="n">
        <v>648214826</v>
      </c>
      <c r="G238" s="87" t="s">
        <v>820</v>
      </c>
      <c r="H238" s="1" t="n">
        <v>10920183.9687969</v>
      </c>
      <c r="I238" s="3" t="n">
        <v>934211</v>
      </c>
      <c r="J238" s="1" t="s">
        <v>821</v>
      </c>
      <c r="K238" s="1" t="s">
        <v>822</v>
      </c>
      <c r="L238" s="1" t="s">
        <v>823</v>
      </c>
      <c r="M238" s="1" t="s">
        <v>824</v>
      </c>
      <c r="N238" s="1" t="s">
        <v>617</v>
      </c>
    </row>
    <row r="239" customFormat="false" ht="14.25" hidden="false" customHeight="false" outlineLevel="0" collapsed="false">
      <c r="A239" s="1" t="s">
        <v>825</v>
      </c>
      <c r="B239" s="1" t="s">
        <v>68</v>
      </c>
      <c r="C239" s="1" t="s">
        <v>18</v>
      </c>
      <c r="D239" s="3" t="n">
        <v>648240679</v>
      </c>
      <c r="E239" s="3" t="n">
        <v>648238609</v>
      </c>
      <c r="F239" s="3" t="n">
        <v>648242749</v>
      </c>
      <c r="G239" s="87" t="s">
        <v>826</v>
      </c>
      <c r="H239" s="1" t="n">
        <v>10920183.9687969</v>
      </c>
      <c r="I239" s="3" t="n">
        <v>962200</v>
      </c>
      <c r="J239" s="1" t="s">
        <v>827</v>
      </c>
      <c r="K239" s="1" t="s">
        <v>828</v>
      </c>
      <c r="L239" s="1" t="s">
        <v>829</v>
      </c>
      <c r="M239" s="1" t="s">
        <v>830</v>
      </c>
      <c r="N239" s="1" t="s">
        <v>617</v>
      </c>
    </row>
    <row r="240" customFormat="false" ht="14.25" hidden="false" customHeight="false" outlineLevel="0" collapsed="false">
      <c r="A240" s="1" t="s">
        <v>831</v>
      </c>
      <c r="B240" s="1" t="s">
        <v>68</v>
      </c>
      <c r="C240" s="1" t="s">
        <v>18</v>
      </c>
      <c r="D240" s="3" t="n">
        <v>648284928</v>
      </c>
      <c r="E240" s="3" t="n">
        <v>648281370</v>
      </c>
      <c r="F240" s="3" t="n">
        <v>648288485</v>
      </c>
      <c r="G240" s="87" t="s">
        <v>832</v>
      </c>
      <c r="H240" s="1" t="n">
        <v>10920183.9687969</v>
      </c>
      <c r="I240" s="3" t="n">
        <v>1006449</v>
      </c>
      <c r="J240" s="1" t="s">
        <v>833</v>
      </c>
      <c r="K240" s="1" t="s">
        <v>834</v>
      </c>
      <c r="L240" s="1" t="s">
        <v>835</v>
      </c>
      <c r="M240" s="1" t="s">
        <v>836</v>
      </c>
      <c r="N240" s="1" t="s">
        <v>617</v>
      </c>
    </row>
    <row r="241" customFormat="false" ht="14.25" hidden="false" customHeight="false" outlineLevel="0" collapsed="false">
      <c r="A241" s="1" t="s">
        <v>837</v>
      </c>
      <c r="B241" s="1" t="s">
        <v>68</v>
      </c>
      <c r="C241" s="1" t="s">
        <v>18</v>
      </c>
      <c r="D241" s="3" t="n">
        <v>648339566</v>
      </c>
      <c r="E241" s="3" t="n">
        <v>648339435</v>
      </c>
      <c r="F241" s="3" t="n">
        <v>648339698</v>
      </c>
      <c r="G241" s="94" t="s">
        <v>838</v>
      </c>
      <c r="H241" s="1" t="n">
        <v>10920183.9687969</v>
      </c>
      <c r="I241" s="3" t="n">
        <v>1061087</v>
      </c>
      <c r="N241" s="1" t="s">
        <v>617</v>
      </c>
    </row>
    <row r="242" customFormat="false" ht="14.25" hidden="false" customHeight="false" outlineLevel="0" collapsed="false">
      <c r="A242" s="1" t="s">
        <v>839</v>
      </c>
      <c r="B242" s="1" t="s">
        <v>68</v>
      </c>
      <c r="C242" s="1" t="s">
        <v>18</v>
      </c>
      <c r="D242" s="3" t="n">
        <v>648342841</v>
      </c>
      <c r="E242" s="3" t="n">
        <v>648342114</v>
      </c>
      <c r="F242" s="3" t="n">
        <v>648343568</v>
      </c>
      <c r="G242" s="87" t="s">
        <v>840</v>
      </c>
      <c r="H242" s="1" t="n">
        <v>10920183.9687969</v>
      </c>
      <c r="I242" s="3" t="n">
        <v>1064362</v>
      </c>
      <c r="J242" s="1" t="s">
        <v>841</v>
      </c>
      <c r="K242" s="1" t="s">
        <v>842</v>
      </c>
      <c r="L242" s="1" t="s">
        <v>843</v>
      </c>
      <c r="M242" s="1" t="s">
        <v>844</v>
      </c>
      <c r="N242" s="1" t="s">
        <v>617</v>
      </c>
    </row>
    <row r="243" customFormat="false" ht="14.25" hidden="false" customHeight="false" outlineLevel="0" collapsed="false">
      <c r="A243" s="1" t="s">
        <v>845</v>
      </c>
      <c r="B243" s="1" t="s">
        <v>68</v>
      </c>
      <c r="C243" s="1" t="s">
        <v>18</v>
      </c>
      <c r="D243" s="3" t="n">
        <v>648353849</v>
      </c>
      <c r="E243" s="3" t="n">
        <v>648352414</v>
      </c>
      <c r="F243" s="3" t="n">
        <v>648355284</v>
      </c>
      <c r="G243" s="87" t="s">
        <v>804</v>
      </c>
      <c r="H243" s="1" t="n">
        <v>10920183.9687969</v>
      </c>
      <c r="I243" s="3" t="n">
        <v>1075370</v>
      </c>
      <c r="J243" s="1" t="s">
        <v>805</v>
      </c>
      <c r="K243" s="1" t="s">
        <v>846</v>
      </c>
      <c r="L243" s="1" t="s">
        <v>485</v>
      </c>
      <c r="M243" s="1" t="s">
        <v>486</v>
      </c>
      <c r="N243" s="1" t="s">
        <v>617</v>
      </c>
    </row>
    <row r="244" customFormat="false" ht="14.25" hidden="false" customHeight="false" outlineLevel="0" collapsed="false">
      <c r="A244" s="1" t="s">
        <v>847</v>
      </c>
      <c r="B244" s="1" t="s">
        <v>68</v>
      </c>
      <c r="C244" s="1" t="s">
        <v>18</v>
      </c>
      <c r="D244" s="3" t="n">
        <v>648468747</v>
      </c>
      <c r="E244" s="3" t="n">
        <v>648467048</v>
      </c>
      <c r="F244" s="3" t="n">
        <v>648470446</v>
      </c>
      <c r="G244" s="90" t="s">
        <v>848</v>
      </c>
      <c r="H244" s="1" t="n">
        <v>10920183.9687969</v>
      </c>
      <c r="I244" s="3" t="n">
        <v>1190268</v>
      </c>
      <c r="J244" s="1" t="s">
        <v>849</v>
      </c>
      <c r="K244" s="1" t="s">
        <v>850</v>
      </c>
      <c r="L244" s="1" t="s">
        <v>204</v>
      </c>
      <c r="M244" s="1" t="s">
        <v>205</v>
      </c>
      <c r="N244" s="1" t="s">
        <v>617</v>
      </c>
    </row>
    <row r="245" customFormat="false" ht="14.25" hidden="false" customHeight="false" outlineLevel="0" collapsed="false">
      <c r="A245" s="1" t="s">
        <v>851</v>
      </c>
      <c r="B245" s="1" t="s">
        <v>68</v>
      </c>
      <c r="C245" s="1" t="s">
        <v>18</v>
      </c>
      <c r="D245" s="3" t="n">
        <v>648475294</v>
      </c>
      <c r="E245" s="3" t="n">
        <v>648473729</v>
      </c>
      <c r="F245" s="3" t="n">
        <v>648476858</v>
      </c>
      <c r="G245" s="87" t="s">
        <v>852</v>
      </c>
      <c r="H245" s="1" t="n">
        <v>10920183.9687969</v>
      </c>
      <c r="I245" s="3" t="n">
        <v>1196815</v>
      </c>
      <c r="J245" s="1" t="s">
        <v>853</v>
      </c>
      <c r="K245" s="1" t="s">
        <v>854</v>
      </c>
      <c r="L245" s="1" t="s">
        <v>405</v>
      </c>
      <c r="M245" s="1" t="s">
        <v>406</v>
      </c>
      <c r="N245" s="1" t="s">
        <v>617</v>
      </c>
    </row>
    <row r="246" customFormat="false" ht="14.25" hidden="false" customHeight="false" outlineLevel="0" collapsed="false">
      <c r="A246" s="1" t="s">
        <v>855</v>
      </c>
      <c r="B246" s="1" t="s">
        <v>68</v>
      </c>
      <c r="C246" s="1" t="s">
        <v>18</v>
      </c>
      <c r="D246" s="3" t="n">
        <v>648572719</v>
      </c>
      <c r="E246" s="3" t="n">
        <v>648572124</v>
      </c>
      <c r="F246" s="3" t="n">
        <v>648573314</v>
      </c>
      <c r="G246" s="90" t="s">
        <v>340</v>
      </c>
      <c r="H246" s="1" t="n">
        <v>10920183.9687969</v>
      </c>
      <c r="I246" s="3" t="n">
        <v>1294240</v>
      </c>
      <c r="K246" s="1" t="s">
        <v>92</v>
      </c>
      <c r="N246" s="1" t="s">
        <v>617</v>
      </c>
    </row>
    <row r="247" customFormat="false" ht="14.25" hidden="false" customHeight="false" outlineLevel="0" collapsed="false">
      <c r="A247" s="1" t="s">
        <v>856</v>
      </c>
      <c r="B247" s="1" t="s">
        <v>68</v>
      </c>
      <c r="C247" s="1" t="s">
        <v>18</v>
      </c>
      <c r="D247" s="3" t="n">
        <v>648577506</v>
      </c>
      <c r="E247" s="3" t="n">
        <v>648576619</v>
      </c>
      <c r="F247" s="3" t="n">
        <v>648578394</v>
      </c>
      <c r="G247" s="90" t="s">
        <v>91</v>
      </c>
      <c r="H247" s="1" t="n">
        <v>10920183.9687969</v>
      </c>
      <c r="I247" s="3" t="n">
        <v>1299027</v>
      </c>
      <c r="J247" s="1" t="s">
        <v>86</v>
      </c>
      <c r="K247" s="1" t="s">
        <v>266</v>
      </c>
      <c r="L247" s="1" t="s">
        <v>88</v>
      </c>
      <c r="M247" s="1" t="s">
        <v>89</v>
      </c>
      <c r="N247" s="1" t="s">
        <v>617</v>
      </c>
    </row>
    <row r="248" customFormat="false" ht="14.25" hidden="false" customHeight="false" outlineLevel="0" collapsed="false">
      <c r="A248" s="1" t="s">
        <v>857</v>
      </c>
      <c r="B248" s="1" t="s">
        <v>68</v>
      </c>
      <c r="C248" s="1" t="s">
        <v>18</v>
      </c>
      <c r="D248" s="3" t="n">
        <v>648595404</v>
      </c>
      <c r="E248" s="3" t="n">
        <v>648595034</v>
      </c>
      <c r="F248" s="3" t="n">
        <v>648595774</v>
      </c>
      <c r="G248" s="90" t="s">
        <v>340</v>
      </c>
      <c r="H248" s="1" t="n">
        <v>10920183.9687969</v>
      </c>
      <c r="I248" s="3" t="n">
        <v>1316925</v>
      </c>
      <c r="K248" s="1" t="s">
        <v>92</v>
      </c>
      <c r="N248" s="1" t="s">
        <v>617</v>
      </c>
    </row>
    <row r="249" customFormat="false" ht="14.25" hidden="false" customHeight="false" outlineLevel="0" collapsed="false">
      <c r="A249" s="1" t="s">
        <v>858</v>
      </c>
      <c r="B249" s="1" t="s">
        <v>68</v>
      </c>
      <c r="C249" s="1" t="s">
        <v>18</v>
      </c>
      <c r="D249" s="3" t="n">
        <v>648635908</v>
      </c>
      <c r="E249" s="3" t="n">
        <v>648634921</v>
      </c>
      <c r="F249" s="3" t="n">
        <v>648636895</v>
      </c>
      <c r="G249" s="87" t="s">
        <v>859</v>
      </c>
      <c r="H249" s="1" t="n">
        <v>10920183.9687969</v>
      </c>
      <c r="I249" s="3" t="n">
        <v>1357429</v>
      </c>
      <c r="J249" s="1" t="s">
        <v>860</v>
      </c>
      <c r="K249" s="1" t="s">
        <v>861</v>
      </c>
      <c r="N249" s="1" t="s">
        <v>617</v>
      </c>
    </row>
    <row r="250" customFormat="false" ht="14.25" hidden="false" customHeight="false" outlineLevel="0" collapsed="false">
      <c r="A250" s="1" t="s">
        <v>862</v>
      </c>
      <c r="B250" s="1" t="s">
        <v>68</v>
      </c>
      <c r="C250" s="1" t="s">
        <v>18</v>
      </c>
      <c r="D250" s="3" t="n">
        <v>648664006</v>
      </c>
      <c r="E250" s="3" t="n">
        <v>648663670</v>
      </c>
      <c r="F250" s="3" t="n">
        <v>648664341</v>
      </c>
      <c r="G250" s="87" t="s">
        <v>863</v>
      </c>
      <c r="H250" s="1" t="n">
        <v>10920183.9687969</v>
      </c>
      <c r="I250" s="3" t="n">
        <v>1385527</v>
      </c>
      <c r="J250" s="1" t="s">
        <v>864</v>
      </c>
      <c r="K250" s="1" t="s">
        <v>865</v>
      </c>
      <c r="L250" s="1" t="s">
        <v>866</v>
      </c>
      <c r="M250" s="1" t="s">
        <v>867</v>
      </c>
      <c r="N250" s="1" t="s">
        <v>617</v>
      </c>
    </row>
    <row r="251" customFormat="false" ht="14.25" hidden="false" customHeight="false" outlineLevel="0" collapsed="false">
      <c r="A251" s="1" t="s">
        <v>868</v>
      </c>
      <c r="B251" s="1" t="s">
        <v>68</v>
      </c>
      <c r="C251" s="1" t="s">
        <v>18</v>
      </c>
      <c r="D251" s="3" t="n">
        <v>648747536</v>
      </c>
      <c r="E251" s="3" t="n">
        <v>648746992</v>
      </c>
      <c r="F251" s="3" t="n">
        <v>648748080</v>
      </c>
      <c r="G251" s="87" t="s">
        <v>869</v>
      </c>
      <c r="H251" s="1" t="n">
        <v>10920183.9687969</v>
      </c>
      <c r="I251" s="3" t="n">
        <v>1469057</v>
      </c>
      <c r="J251" s="1" t="s">
        <v>870</v>
      </c>
      <c r="K251" s="1" t="s">
        <v>871</v>
      </c>
      <c r="N251" s="1" t="s">
        <v>617</v>
      </c>
    </row>
    <row r="252" customFormat="false" ht="14.25" hidden="false" customHeight="false" outlineLevel="0" collapsed="false">
      <c r="A252" s="1" t="s">
        <v>872</v>
      </c>
      <c r="B252" s="1" t="s">
        <v>68</v>
      </c>
      <c r="C252" s="1" t="s">
        <v>18</v>
      </c>
      <c r="D252" s="3" t="n">
        <v>649061608</v>
      </c>
      <c r="E252" s="3" t="n">
        <v>649061440</v>
      </c>
      <c r="F252" s="3" t="n">
        <v>649061776</v>
      </c>
      <c r="G252" s="87" t="s">
        <v>873</v>
      </c>
      <c r="H252" s="1" t="n">
        <v>10920183.9687969</v>
      </c>
      <c r="I252" s="3" t="n">
        <v>1783129</v>
      </c>
      <c r="J252" s="1" t="s">
        <v>874</v>
      </c>
      <c r="K252" s="1" t="s">
        <v>875</v>
      </c>
      <c r="N252" s="1" t="s">
        <v>617</v>
      </c>
    </row>
    <row r="253" customFormat="false" ht="14.25" hidden="false" customHeight="false" outlineLevel="0" collapsed="false">
      <c r="A253" s="1" t="s">
        <v>876</v>
      </c>
      <c r="B253" s="1" t="s">
        <v>68</v>
      </c>
      <c r="C253" s="1" t="s">
        <v>18</v>
      </c>
      <c r="D253" s="3" t="n">
        <v>649105318</v>
      </c>
      <c r="E253" s="3" t="n">
        <v>649104883</v>
      </c>
      <c r="F253" s="3" t="n">
        <v>649105752</v>
      </c>
      <c r="G253" s="87" t="s">
        <v>759</v>
      </c>
      <c r="H253" s="1" t="n">
        <v>10920183.9687969</v>
      </c>
      <c r="I253" s="3" t="n">
        <v>1826839</v>
      </c>
      <c r="N253" s="1" t="s">
        <v>617</v>
      </c>
    </row>
    <row r="254" customFormat="false" ht="14.25" hidden="false" customHeight="false" outlineLevel="0" collapsed="false">
      <c r="A254" s="1" t="s">
        <v>877</v>
      </c>
      <c r="B254" s="1" t="s">
        <v>68</v>
      </c>
      <c r="C254" s="1" t="s">
        <v>18</v>
      </c>
      <c r="D254" s="3" t="n">
        <v>649144673</v>
      </c>
      <c r="E254" s="3" t="n">
        <v>649141324</v>
      </c>
      <c r="F254" s="3" t="n">
        <v>649148022</v>
      </c>
      <c r="G254" s="87" t="s">
        <v>878</v>
      </c>
      <c r="H254" s="1" t="n">
        <v>10920183.9687969</v>
      </c>
      <c r="I254" s="3" t="n">
        <v>1866194</v>
      </c>
      <c r="J254" s="1" t="s">
        <v>879</v>
      </c>
      <c r="K254" s="1" t="s">
        <v>880</v>
      </c>
      <c r="L254" s="1" t="s">
        <v>881</v>
      </c>
      <c r="M254" s="1" t="s">
        <v>882</v>
      </c>
      <c r="N254" s="1" t="s">
        <v>617</v>
      </c>
    </row>
    <row r="255" customFormat="false" ht="14.25" hidden="false" customHeight="false" outlineLevel="0" collapsed="false">
      <c r="A255" s="1" t="s">
        <v>883</v>
      </c>
      <c r="B255" s="1" t="s">
        <v>68</v>
      </c>
      <c r="C255" s="1" t="s">
        <v>18</v>
      </c>
      <c r="D255" s="3" t="n">
        <v>649306045</v>
      </c>
      <c r="E255" s="3" t="n">
        <v>649303299</v>
      </c>
      <c r="F255" s="3" t="n">
        <v>649308791</v>
      </c>
      <c r="G255" s="87" t="s">
        <v>878</v>
      </c>
      <c r="H255" s="1" t="n">
        <v>10920183.9687969</v>
      </c>
      <c r="I255" s="3" t="n">
        <v>2027566</v>
      </c>
      <c r="J255" s="1" t="s">
        <v>879</v>
      </c>
      <c r="K255" s="1" t="s">
        <v>880</v>
      </c>
      <c r="L255" s="1" t="s">
        <v>881</v>
      </c>
      <c r="M255" s="1" t="s">
        <v>882</v>
      </c>
      <c r="N255" s="1" t="s">
        <v>617</v>
      </c>
    </row>
    <row r="256" customFormat="false" ht="14.25" hidden="false" customHeight="false" outlineLevel="0" collapsed="false">
      <c r="A256" s="1" t="s">
        <v>884</v>
      </c>
      <c r="B256" s="1" t="s">
        <v>68</v>
      </c>
      <c r="C256" s="1" t="s">
        <v>18</v>
      </c>
      <c r="D256" s="3" t="n">
        <v>649338786</v>
      </c>
      <c r="E256" s="3" t="n">
        <v>649338237</v>
      </c>
      <c r="F256" s="3" t="n">
        <v>649339336</v>
      </c>
      <c r="G256" s="87" t="s">
        <v>885</v>
      </c>
      <c r="H256" s="1" t="n">
        <v>10920183.9687969</v>
      </c>
      <c r="I256" s="3" t="n">
        <v>2060307</v>
      </c>
      <c r="J256" s="1" t="s">
        <v>886</v>
      </c>
      <c r="K256" s="1" t="s">
        <v>887</v>
      </c>
      <c r="N256" s="1" t="s">
        <v>617</v>
      </c>
    </row>
    <row r="257" customFormat="false" ht="14.25" hidden="false" customHeight="false" outlineLevel="0" collapsed="false">
      <c r="A257" s="1" t="s">
        <v>888</v>
      </c>
      <c r="B257" s="1" t="s">
        <v>68</v>
      </c>
      <c r="C257" s="1" t="s">
        <v>18</v>
      </c>
      <c r="D257" s="3" t="n">
        <v>649376939</v>
      </c>
      <c r="E257" s="3" t="n">
        <v>649376465</v>
      </c>
      <c r="F257" s="3" t="n">
        <v>649377413</v>
      </c>
      <c r="G257" s="87" t="s">
        <v>885</v>
      </c>
      <c r="H257" s="1" t="n">
        <v>10920183.9687969</v>
      </c>
      <c r="I257" s="3" t="n">
        <v>2098460</v>
      </c>
      <c r="J257" s="1" t="s">
        <v>886</v>
      </c>
      <c r="K257" s="1" t="s">
        <v>889</v>
      </c>
      <c r="N257" s="1" t="s">
        <v>617</v>
      </c>
    </row>
    <row r="258" customFormat="false" ht="14.25" hidden="false" customHeight="false" outlineLevel="0" collapsed="false">
      <c r="A258" s="1" t="s">
        <v>890</v>
      </c>
      <c r="B258" s="1" t="s">
        <v>68</v>
      </c>
      <c r="C258" s="1" t="s">
        <v>18</v>
      </c>
      <c r="D258" s="3" t="n">
        <v>649389226</v>
      </c>
      <c r="E258" s="3" t="n">
        <v>649388910</v>
      </c>
      <c r="F258" s="3" t="n">
        <v>649389542</v>
      </c>
      <c r="G258" s="87" t="s">
        <v>891</v>
      </c>
      <c r="H258" s="1" t="n">
        <v>10920183.9687969</v>
      </c>
      <c r="I258" s="3" t="n">
        <v>2110747</v>
      </c>
      <c r="J258" s="1" t="s">
        <v>886</v>
      </c>
      <c r="K258" s="1" t="s">
        <v>889</v>
      </c>
      <c r="N258" s="1" t="s">
        <v>617</v>
      </c>
    </row>
    <row r="259" customFormat="false" ht="14.25" hidden="false" customHeight="false" outlineLevel="0" collapsed="false">
      <c r="A259" s="1" t="s">
        <v>892</v>
      </c>
      <c r="B259" s="1" t="s">
        <v>68</v>
      </c>
      <c r="C259" s="1" t="s">
        <v>18</v>
      </c>
      <c r="D259" s="3" t="n">
        <v>649468290</v>
      </c>
      <c r="E259" s="3" t="n">
        <v>649467526</v>
      </c>
      <c r="F259" s="3" t="n">
        <v>649469053</v>
      </c>
      <c r="G259" s="87" t="s">
        <v>893</v>
      </c>
      <c r="H259" s="1" t="n">
        <v>10920183.9687969</v>
      </c>
      <c r="I259" s="3" t="n">
        <v>2189811</v>
      </c>
      <c r="J259" s="1" t="s">
        <v>894</v>
      </c>
      <c r="K259" s="1" t="s">
        <v>895</v>
      </c>
      <c r="L259" s="1" t="s">
        <v>896</v>
      </c>
      <c r="M259" s="1" t="s">
        <v>897</v>
      </c>
      <c r="N259" s="1" t="s">
        <v>617</v>
      </c>
    </row>
    <row r="260" customFormat="false" ht="14.25" hidden="false" customHeight="false" outlineLevel="0" collapsed="false">
      <c r="A260" s="1" t="s">
        <v>898</v>
      </c>
      <c r="B260" s="1" t="s">
        <v>68</v>
      </c>
      <c r="C260" s="1" t="s">
        <v>18</v>
      </c>
      <c r="D260" s="3" t="n">
        <v>649565303</v>
      </c>
      <c r="E260" s="3" t="n">
        <v>649564814</v>
      </c>
      <c r="F260" s="3" t="n">
        <v>649565792</v>
      </c>
      <c r="G260" s="87" t="s">
        <v>899</v>
      </c>
      <c r="H260" s="1" t="n">
        <v>10920183.9687969</v>
      </c>
      <c r="I260" s="3" t="n">
        <v>2286824</v>
      </c>
      <c r="J260" s="1" t="s">
        <v>900</v>
      </c>
      <c r="K260" s="1" t="s">
        <v>901</v>
      </c>
      <c r="N260" s="1" t="s">
        <v>617</v>
      </c>
    </row>
    <row r="261" customFormat="false" ht="14.25" hidden="false" customHeight="false" outlineLevel="0" collapsed="false">
      <c r="A261" s="1" t="s">
        <v>902</v>
      </c>
      <c r="B261" s="1" t="s">
        <v>68</v>
      </c>
      <c r="C261" s="1" t="s">
        <v>18</v>
      </c>
      <c r="D261" s="3" t="n">
        <v>649585799</v>
      </c>
      <c r="E261" s="3" t="n">
        <v>649585441</v>
      </c>
      <c r="F261" s="3" t="n">
        <v>649586157</v>
      </c>
      <c r="G261" s="87" t="s">
        <v>899</v>
      </c>
      <c r="H261" s="1" t="n">
        <v>10920183.9687969</v>
      </c>
      <c r="I261" s="3" t="n">
        <v>2307320</v>
      </c>
      <c r="J261" s="1" t="s">
        <v>900</v>
      </c>
      <c r="K261" s="1" t="s">
        <v>901</v>
      </c>
      <c r="N261" s="1" t="s">
        <v>617</v>
      </c>
    </row>
    <row r="262" customFormat="false" ht="14.25" hidden="false" customHeight="false" outlineLevel="0" collapsed="false">
      <c r="A262" s="1" t="s">
        <v>903</v>
      </c>
      <c r="B262" s="1" t="s">
        <v>68</v>
      </c>
      <c r="C262" s="1" t="s">
        <v>18</v>
      </c>
      <c r="D262" s="3" t="n">
        <v>649596704</v>
      </c>
      <c r="E262" s="3" t="n">
        <v>649595066</v>
      </c>
      <c r="F262" s="3" t="n">
        <v>649598341</v>
      </c>
      <c r="G262" s="90" t="s">
        <v>262</v>
      </c>
      <c r="H262" s="1" t="n">
        <v>10920183.9687969</v>
      </c>
      <c r="I262" s="3" t="n">
        <v>2318225</v>
      </c>
      <c r="J262" s="1" t="s">
        <v>904</v>
      </c>
      <c r="K262" s="1" t="s">
        <v>264</v>
      </c>
      <c r="L262" s="1" t="s">
        <v>155</v>
      </c>
      <c r="M262" s="1" t="s">
        <v>156</v>
      </c>
      <c r="N262" s="1" t="s">
        <v>617</v>
      </c>
    </row>
    <row r="263" customFormat="false" ht="14.25" hidden="false" customHeight="false" outlineLevel="0" collapsed="false">
      <c r="A263" s="1" t="s">
        <v>905</v>
      </c>
      <c r="B263" s="1" t="s">
        <v>68</v>
      </c>
      <c r="C263" s="1" t="s">
        <v>18</v>
      </c>
      <c r="D263" s="3" t="n">
        <v>649615796</v>
      </c>
      <c r="E263" s="3" t="n">
        <v>649615057</v>
      </c>
      <c r="F263" s="3" t="n">
        <v>649616535</v>
      </c>
      <c r="G263" s="87" t="s">
        <v>906</v>
      </c>
      <c r="H263" s="1" t="n">
        <v>10920183.9687969</v>
      </c>
      <c r="I263" s="3" t="n">
        <v>2337317</v>
      </c>
      <c r="J263" s="1" t="s">
        <v>115</v>
      </c>
      <c r="K263" s="1" t="s">
        <v>907</v>
      </c>
      <c r="L263" s="1" t="s">
        <v>908</v>
      </c>
      <c r="M263" s="1" t="s">
        <v>909</v>
      </c>
      <c r="N263" s="1" t="s">
        <v>617</v>
      </c>
    </row>
    <row r="264" customFormat="false" ht="14.25" hidden="false" customHeight="false" outlineLevel="0" collapsed="false">
      <c r="A264" s="1" t="s">
        <v>910</v>
      </c>
      <c r="B264" s="1" t="s">
        <v>68</v>
      </c>
      <c r="C264" s="1" t="s">
        <v>18</v>
      </c>
      <c r="D264" s="3" t="n">
        <v>649677392</v>
      </c>
      <c r="E264" s="3" t="n">
        <v>649676849</v>
      </c>
      <c r="F264" s="3" t="n">
        <v>649677935</v>
      </c>
      <c r="G264" s="87" t="s">
        <v>911</v>
      </c>
      <c r="H264" s="1" t="n">
        <v>10920183.9687969</v>
      </c>
      <c r="I264" s="3" t="n">
        <v>2398913</v>
      </c>
      <c r="J264" s="1" t="s">
        <v>912</v>
      </c>
      <c r="K264" s="1" t="s">
        <v>913</v>
      </c>
      <c r="L264" s="1" t="s">
        <v>97</v>
      </c>
      <c r="M264" s="1" t="s">
        <v>98</v>
      </c>
      <c r="N264" s="1" t="s">
        <v>617</v>
      </c>
    </row>
    <row r="265" customFormat="false" ht="14.25" hidden="false" customHeight="false" outlineLevel="0" collapsed="false">
      <c r="A265" s="1" t="s">
        <v>914</v>
      </c>
      <c r="B265" s="1" t="s">
        <v>68</v>
      </c>
      <c r="C265" s="1" t="s">
        <v>18</v>
      </c>
      <c r="D265" s="3" t="n">
        <v>649781376</v>
      </c>
      <c r="E265" s="3" t="n">
        <v>649781111</v>
      </c>
      <c r="F265" s="3" t="n">
        <v>649781640</v>
      </c>
      <c r="G265" s="87" t="s">
        <v>915</v>
      </c>
      <c r="H265" s="1" t="n">
        <v>10920183.9687969</v>
      </c>
      <c r="I265" s="3" t="n">
        <v>2502897</v>
      </c>
      <c r="J265" s="1" t="s">
        <v>916</v>
      </c>
      <c r="K265" s="1" t="s">
        <v>917</v>
      </c>
      <c r="L265" s="1" t="s">
        <v>724</v>
      </c>
      <c r="M265" s="1" t="s">
        <v>725</v>
      </c>
      <c r="N265" s="1" t="s">
        <v>74</v>
      </c>
    </row>
    <row r="266" customFormat="false" ht="14.25" hidden="false" customHeight="false" outlineLevel="0" collapsed="false">
      <c r="A266" s="1" t="s">
        <v>918</v>
      </c>
      <c r="B266" s="1" t="s">
        <v>68</v>
      </c>
      <c r="C266" s="1" t="s">
        <v>18</v>
      </c>
      <c r="D266" s="3" t="n">
        <v>649812282</v>
      </c>
      <c r="E266" s="3" t="n">
        <v>649812153</v>
      </c>
      <c r="F266" s="3" t="n">
        <v>649812410</v>
      </c>
      <c r="G266" s="87" t="s">
        <v>276</v>
      </c>
      <c r="H266" s="1" t="n">
        <v>10920183.9687969</v>
      </c>
      <c r="I266" s="3" t="n">
        <v>2533803</v>
      </c>
      <c r="N266" s="1" t="s">
        <v>74</v>
      </c>
    </row>
    <row r="267" customFormat="false" ht="14.25" hidden="false" customHeight="false" outlineLevel="0" collapsed="false">
      <c r="A267" s="1" t="s">
        <v>919</v>
      </c>
      <c r="B267" s="1" t="s">
        <v>68</v>
      </c>
      <c r="C267" s="1" t="s">
        <v>18</v>
      </c>
      <c r="D267" s="3" t="n">
        <v>649818696</v>
      </c>
      <c r="E267" s="3" t="n">
        <v>649815578</v>
      </c>
      <c r="F267" s="3" t="n">
        <v>649821813</v>
      </c>
      <c r="G267" s="87" t="s">
        <v>920</v>
      </c>
      <c r="H267" s="1" t="n">
        <v>10920183.9687969</v>
      </c>
      <c r="I267" s="3" t="n">
        <v>2540217</v>
      </c>
      <c r="J267" s="1" t="s">
        <v>921</v>
      </c>
      <c r="K267" s="1" t="s">
        <v>922</v>
      </c>
      <c r="L267" s="1" t="s">
        <v>923</v>
      </c>
      <c r="M267" s="1" t="s">
        <v>924</v>
      </c>
      <c r="N267" s="1" t="s">
        <v>74</v>
      </c>
    </row>
    <row r="268" customFormat="false" ht="14.25" hidden="false" customHeight="false" outlineLevel="0" collapsed="false">
      <c r="A268" s="1" t="s">
        <v>925</v>
      </c>
      <c r="B268" s="1" t="s">
        <v>7</v>
      </c>
      <c r="C268" s="1" t="s">
        <v>18</v>
      </c>
      <c r="D268" s="3" t="n">
        <v>649858906</v>
      </c>
      <c r="E268" s="3" t="n">
        <v>649858906</v>
      </c>
      <c r="F268" s="3" t="n">
        <v>649858906</v>
      </c>
      <c r="G268" s="87" t="s">
        <v>360</v>
      </c>
      <c r="H268" s="1" t="n">
        <v>10920183.9687969</v>
      </c>
      <c r="I268" s="3" t="n">
        <v>2580427</v>
      </c>
      <c r="N268" s="1" t="s">
        <v>74</v>
      </c>
    </row>
    <row r="269" customFormat="false" ht="14.25" hidden="false" customHeight="false" outlineLevel="0" collapsed="false">
      <c r="A269" s="1" t="s">
        <v>926</v>
      </c>
      <c r="B269" s="1" t="s">
        <v>68</v>
      </c>
      <c r="C269" s="1" t="s">
        <v>18</v>
      </c>
      <c r="D269" s="3" t="n">
        <v>650063626</v>
      </c>
      <c r="E269" s="3" t="n">
        <v>650060619</v>
      </c>
      <c r="F269" s="3" t="n">
        <v>650066634</v>
      </c>
      <c r="G269" s="87" t="s">
        <v>373</v>
      </c>
      <c r="H269" s="1" t="n">
        <v>10920183.9687969</v>
      </c>
      <c r="I269" s="3" t="n">
        <v>2785147</v>
      </c>
      <c r="J269" s="1" t="s">
        <v>681</v>
      </c>
      <c r="K269" s="1" t="s">
        <v>927</v>
      </c>
      <c r="L269" s="1" t="s">
        <v>155</v>
      </c>
      <c r="M269" s="1" t="s">
        <v>156</v>
      </c>
      <c r="N269" s="1" t="s">
        <v>74</v>
      </c>
    </row>
    <row r="270" customFormat="false" ht="14.25" hidden="false" customHeight="false" outlineLevel="0" collapsed="false">
      <c r="A270" s="1" t="s">
        <v>928</v>
      </c>
      <c r="B270" s="1" t="s">
        <v>68</v>
      </c>
      <c r="C270" s="1" t="s">
        <v>18</v>
      </c>
      <c r="D270" s="3" t="n">
        <v>650077365</v>
      </c>
      <c r="E270" s="3" t="n">
        <v>650076890</v>
      </c>
      <c r="F270" s="3" t="n">
        <v>650077840</v>
      </c>
      <c r="G270" s="90" t="s">
        <v>929</v>
      </c>
      <c r="H270" s="1" t="n">
        <v>10920183.9687969</v>
      </c>
      <c r="I270" s="3" t="n">
        <v>2798886</v>
      </c>
      <c r="J270" s="1" t="s">
        <v>930</v>
      </c>
      <c r="K270" s="1" t="s">
        <v>931</v>
      </c>
      <c r="L270" s="1" t="s">
        <v>932</v>
      </c>
      <c r="M270" s="1" t="s">
        <v>933</v>
      </c>
      <c r="N270" s="1" t="s">
        <v>74</v>
      </c>
    </row>
    <row r="271" customFormat="false" ht="14.25" hidden="false" customHeight="false" outlineLevel="0" collapsed="false">
      <c r="A271" s="1" t="s">
        <v>934</v>
      </c>
      <c r="B271" s="1" t="s">
        <v>68</v>
      </c>
      <c r="C271" s="1" t="s">
        <v>18</v>
      </c>
      <c r="D271" s="3" t="n">
        <v>650078867</v>
      </c>
      <c r="E271" s="3" t="n">
        <v>650077842</v>
      </c>
      <c r="F271" s="3" t="n">
        <v>650079892</v>
      </c>
      <c r="G271" s="87" t="s">
        <v>272</v>
      </c>
      <c r="H271" s="1" t="n">
        <v>10920183.9687969</v>
      </c>
      <c r="I271" s="3" t="n">
        <v>2800388</v>
      </c>
      <c r="J271" s="1" t="s">
        <v>935</v>
      </c>
      <c r="K271" s="1" t="s">
        <v>936</v>
      </c>
      <c r="L271" s="1" t="s">
        <v>937</v>
      </c>
      <c r="M271" s="1" t="s">
        <v>938</v>
      </c>
      <c r="N271" s="1" t="s">
        <v>74</v>
      </c>
    </row>
    <row r="272" customFormat="false" ht="14.25" hidden="false" customHeight="false" outlineLevel="0" collapsed="false">
      <c r="A272" s="1" t="s">
        <v>939</v>
      </c>
      <c r="B272" s="1" t="s">
        <v>68</v>
      </c>
      <c r="C272" s="1" t="s">
        <v>18</v>
      </c>
      <c r="D272" s="3" t="n">
        <v>650321144</v>
      </c>
      <c r="E272" s="3" t="n">
        <v>650320135</v>
      </c>
      <c r="F272" s="3" t="n">
        <v>650322153</v>
      </c>
      <c r="G272" s="87" t="s">
        <v>940</v>
      </c>
      <c r="H272" s="1" t="n">
        <v>10920183.9687969</v>
      </c>
      <c r="I272" s="3" t="n">
        <v>3042665</v>
      </c>
      <c r="J272" s="1" t="s">
        <v>941</v>
      </c>
      <c r="K272" s="1" t="s">
        <v>942</v>
      </c>
      <c r="N272" s="1" t="s">
        <v>74</v>
      </c>
    </row>
    <row r="273" customFormat="false" ht="14.25" hidden="false" customHeight="false" outlineLevel="0" collapsed="false">
      <c r="A273" s="1" t="s">
        <v>943</v>
      </c>
      <c r="B273" s="1" t="s">
        <v>68</v>
      </c>
      <c r="C273" s="1" t="s">
        <v>18</v>
      </c>
      <c r="D273" s="3" t="n">
        <v>650322783</v>
      </c>
      <c r="E273" s="3" t="n">
        <v>650322605</v>
      </c>
      <c r="F273" s="3" t="n">
        <v>650322961</v>
      </c>
      <c r="G273" s="87" t="s">
        <v>759</v>
      </c>
      <c r="H273" s="1" t="n">
        <v>10920183.9687969</v>
      </c>
      <c r="I273" s="3" t="n">
        <v>3044304</v>
      </c>
      <c r="N273" s="1" t="s">
        <v>74</v>
      </c>
    </row>
    <row r="274" customFormat="false" ht="14.25" hidden="false" customHeight="false" outlineLevel="0" collapsed="false">
      <c r="A274" s="1" t="s">
        <v>944</v>
      </c>
      <c r="B274" s="1" t="s">
        <v>68</v>
      </c>
      <c r="C274" s="1" t="s">
        <v>18</v>
      </c>
      <c r="D274" s="3" t="n">
        <v>650323504</v>
      </c>
      <c r="E274" s="3" t="n">
        <v>650322482</v>
      </c>
      <c r="F274" s="3" t="n">
        <v>650324526</v>
      </c>
      <c r="G274" s="87" t="s">
        <v>945</v>
      </c>
      <c r="H274" s="1" t="n">
        <v>10920183.9687969</v>
      </c>
      <c r="I274" s="3" t="n">
        <v>3045025</v>
      </c>
      <c r="J274" s="1" t="s">
        <v>946</v>
      </c>
      <c r="K274" s="1" t="s">
        <v>947</v>
      </c>
      <c r="L274" s="1" t="s">
        <v>948</v>
      </c>
      <c r="M274" s="1" t="s">
        <v>949</v>
      </c>
      <c r="N274" s="1" t="s">
        <v>74</v>
      </c>
    </row>
    <row r="275" customFormat="false" ht="14.25" hidden="false" customHeight="false" outlineLevel="0" collapsed="false">
      <c r="A275" s="1" t="s">
        <v>950</v>
      </c>
      <c r="B275" s="1" t="s">
        <v>7</v>
      </c>
      <c r="C275" s="1" t="s">
        <v>18</v>
      </c>
      <c r="D275" s="3" t="n">
        <v>650325324</v>
      </c>
      <c r="E275" s="3" t="n">
        <v>650325324</v>
      </c>
      <c r="F275" s="3" t="n">
        <v>650325324</v>
      </c>
      <c r="G275" s="87" t="s">
        <v>360</v>
      </c>
      <c r="H275" s="1" t="n">
        <v>10920183.9687969</v>
      </c>
      <c r="I275" s="3" t="n">
        <v>3046845</v>
      </c>
      <c r="N275" s="1" t="s">
        <v>74</v>
      </c>
    </row>
    <row r="276" customFormat="false" ht="14.25" hidden="false" customHeight="false" outlineLevel="0" collapsed="false">
      <c r="A276" s="1" t="s">
        <v>951</v>
      </c>
      <c r="B276" s="1" t="s">
        <v>68</v>
      </c>
      <c r="C276" s="1" t="s">
        <v>18</v>
      </c>
      <c r="D276" s="3" t="n">
        <v>650326918</v>
      </c>
      <c r="E276" s="3" t="n">
        <v>650325393</v>
      </c>
      <c r="F276" s="3" t="n">
        <v>650328443</v>
      </c>
      <c r="G276" s="87" t="s">
        <v>185</v>
      </c>
      <c r="H276" s="1" t="n">
        <v>10920183.9687969</v>
      </c>
      <c r="I276" s="3" t="n">
        <v>3048439</v>
      </c>
      <c r="J276" s="1" t="s">
        <v>186</v>
      </c>
      <c r="K276" s="1" t="s">
        <v>187</v>
      </c>
      <c r="L276" s="1" t="s">
        <v>97</v>
      </c>
      <c r="M276" s="1" t="s">
        <v>98</v>
      </c>
      <c r="N276" s="1" t="s">
        <v>74</v>
      </c>
    </row>
    <row r="277" customFormat="false" ht="14.25" hidden="false" customHeight="false" outlineLevel="0" collapsed="false">
      <c r="A277" s="1" t="s">
        <v>952</v>
      </c>
      <c r="B277" s="1" t="s">
        <v>7</v>
      </c>
      <c r="C277" s="1" t="s">
        <v>18</v>
      </c>
      <c r="D277" s="3" t="n">
        <v>650327236</v>
      </c>
      <c r="E277" s="3" t="n">
        <v>650327236</v>
      </c>
      <c r="F277" s="3" t="n">
        <v>650327236</v>
      </c>
      <c r="G277" s="87" t="s">
        <v>360</v>
      </c>
      <c r="H277" s="1" t="n">
        <v>10920183.9687969</v>
      </c>
      <c r="I277" s="3" t="n">
        <v>3048757</v>
      </c>
      <c r="N277" s="1" t="s">
        <v>74</v>
      </c>
    </row>
    <row r="278" customFormat="false" ht="14.25" hidden="false" customHeight="false" outlineLevel="0" collapsed="false">
      <c r="A278" s="1" t="s">
        <v>953</v>
      </c>
      <c r="B278" s="1" t="s">
        <v>68</v>
      </c>
      <c r="C278" s="1" t="s">
        <v>18</v>
      </c>
      <c r="D278" s="3" t="n">
        <v>650358626</v>
      </c>
      <c r="E278" s="3" t="n">
        <v>650358326</v>
      </c>
      <c r="F278" s="3" t="n">
        <v>650358927</v>
      </c>
      <c r="G278" s="87" t="s">
        <v>954</v>
      </c>
      <c r="H278" s="1" t="n">
        <v>10920183.9687969</v>
      </c>
      <c r="I278" s="3" t="n">
        <v>3080147</v>
      </c>
      <c r="N278" s="1" t="s">
        <v>74</v>
      </c>
    </row>
    <row r="279" customFormat="false" ht="14.25" hidden="false" customHeight="false" outlineLevel="0" collapsed="false">
      <c r="A279" s="1" t="s">
        <v>955</v>
      </c>
      <c r="B279" s="1" t="s">
        <v>68</v>
      </c>
      <c r="C279" s="1" t="s">
        <v>18</v>
      </c>
      <c r="D279" s="3" t="n">
        <v>650363362</v>
      </c>
      <c r="E279" s="3" t="n">
        <v>650363179</v>
      </c>
      <c r="F279" s="3" t="n">
        <v>650363544</v>
      </c>
      <c r="G279" s="87" t="s">
        <v>956</v>
      </c>
      <c r="H279" s="1" t="n">
        <v>10920183.9687969</v>
      </c>
      <c r="I279" s="3" t="n">
        <v>3084883</v>
      </c>
      <c r="N279" s="1" t="s">
        <v>74</v>
      </c>
    </row>
    <row r="280" customFormat="false" ht="14.25" hidden="false" customHeight="false" outlineLevel="0" collapsed="false">
      <c r="A280" s="1" t="s">
        <v>957</v>
      </c>
      <c r="B280" s="1" t="s">
        <v>68</v>
      </c>
      <c r="C280" s="1" t="s">
        <v>18</v>
      </c>
      <c r="D280" s="3" t="n">
        <v>650473150</v>
      </c>
      <c r="E280" s="3" t="n">
        <v>650472305</v>
      </c>
      <c r="F280" s="3" t="n">
        <v>650473996</v>
      </c>
      <c r="G280" s="87" t="s">
        <v>958</v>
      </c>
      <c r="H280" s="1" t="n">
        <v>10920183.9687969</v>
      </c>
      <c r="I280" s="3" t="n">
        <v>3194671</v>
      </c>
      <c r="J280" s="1" t="s">
        <v>478</v>
      </c>
      <c r="K280" s="1" t="s">
        <v>479</v>
      </c>
      <c r="L280" s="1" t="s">
        <v>480</v>
      </c>
      <c r="M280" s="1" t="s">
        <v>481</v>
      </c>
      <c r="N280" s="1" t="s">
        <v>74</v>
      </c>
    </row>
    <row r="281" customFormat="false" ht="14.25" hidden="false" customHeight="false" outlineLevel="0" collapsed="false">
      <c r="A281" s="1" t="s">
        <v>959</v>
      </c>
      <c r="B281" s="1" t="s">
        <v>68</v>
      </c>
      <c r="C281" s="1" t="s">
        <v>18</v>
      </c>
      <c r="D281" s="3" t="n">
        <v>650565712</v>
      </c>
      <c r="E281" s="3" t="n">
        <v>650565469</v>
      </c>
      <c r="F281" s="3" t="n">
        <v>650565956</v>
      </c>
      <c r="G281" s="87" t="s">
        <v>960</v>
      </c>
      <c r="H281" s="1" t="n">
        <v>10920183.9687969</v>
      </c>
      <c r="I281" s="3" t="n">
        <v>3287233</v>
      </c>
      <c r="J281" s="1" t="s">
        <v>961</v>
      </c>
      <c r="K281" s="1" t="s">
        <v>962</v>
      </c>
      <c r="L281" s="1" t="s">
        <v>963</v>
      </c>
      <c r="M281" s="1" t="s">
        <v>964</v>
      </c>
      <c r="N281" s="1" t="s">
        <v>74</v>
      </c>
    </row>
    <row r="282" customFormat="false" ht="14.25" hidden="false" customHeight="false" outlineLevel="0" collapsed="false">
      <c r="A282" s="1" t="s">
        <v>965</v>
      </c>
      <c r="B282" s="1" t="s">
        <v>68</v>
      </c>
      <c r="C282" s="1" t="s">
        <v>18</v>
      </c>
      <c r="D282" s="3" t="n">
        <v>650585238</v>
      </c>
      <c r="E282" s="3" t="n">
        <v>650584508</v>
      </c>
      <c r="F282" s="3" t="n">
        <v>650585968</v>
      </c>
      <c r="G282" s="87" t="s">
        <v>960</v>
      </c>
      <c r="H282" s="1" t="n">
        <v>10920183.9687969</v>
      </c>
      <c r="I282" s="3" t="n">
        <v>3306759</v>
      </c>
      <c r="K282" s="1" t="s">
        <v>962</v>
      </c>
      <c r="L282" s="1" t="s">
        <v>963</v>
      </c>
      <c r="M282" s="1" t="s">
        <v>964</v>
      </c>
      <c r="N282" s="1" t="s">
        <v>74</v>
      </c>
    </row>
    <row r="283" customFormat="false" ht="14.25" hidden="false" customHeight="false" outlineLevel="0" collapsed="false">
      <c r="A283" s="1" t="s">
        <v>966</v>
      </c>
      <c r="B283" s="1" t="s">
        <v>68</v>
      </c>
      <c r="C283" s="1" t="s">
        <v>18</v>
      </c>
      <c r="D283" s="3" t="n">
        <v>650602640</v>
      </c>
      <c r="E283" s="3" t="n">
        <v>650601657</v>
      </c>
      <c r="F283" s="3" t="n">
        <v>650603622</v>
      </c>
      <c r="G283" s="87" t="s">
        <v>967</v>
      </c>
      <c r="H283" s="1" t="n">
        <v>10920183.9687969</v>
      </c>
      <c r="I283" s="3" t="n">
        <v>3324161</v>
      </c>
      <c r="J283" s="1" t="s">
        <v>273</v>
      </c>
      <c r="K283" s="1" t="s">
        <v>352</v>
      </c>
      <c r="L283" s="1" t="s">
        <v>204</v>
      </c>
      <c r="M283" s="1" t="s">
        <v>205</v>
      </c>
      <c r="N283" s="1" t="s">
        <v>74</v>
      </c>
    </row>
    <row r="284" customFormat="false" ht="14.25" hidden="false" customHeight="false" outlineLevel="0" collapsed="false">
      <c r="A284" s="1" t="s">
        <v>968</v>
      </c>
      <c r="B284" s="1" t="s">
        <v>68</v>
      </c>
      <c r="C284" s="1" t="s">
        <v>18</v>
      </c>
      <c r="D284" s="3" t="n">
        <v>650651752</v>
      </c>
      <c r="E284" s="3" t="n">
        <v>650651046</v>
      </c>
      <c r="F284" s="3" t="n">
        <v>650652457</v>
      </c>
      <c r="G284" s="87" t="s">
        <v>969</v>
      </c>
      <c r="H284" s="1" t="n">
        <v>10920183.9687969</v>
      </c>
      <c r="I284" s="3" t="n">
        <v>3373273</v>
      </c>
      <c r="J284" s="1" t="s">
        <v>970</v>
      </c>
      <c r="K284" s="1" t="s">
        <v>971</v>
      </c>
      <c r="L284" s="1" t="s">
        <v>972</v>
      </c>
      <c r="M284" s="1" t="s">
        <v>973</v>
      </c>
      <c r="N284" s="1" t="s">
        <v>74</v>
      </c>
    </row>
    <row r="285" customFormat="false" ht="14.25" hidden="false" customHeight="false" outlineLevel="0" collapsed="false">
      <c r="A285" s="1" t="s">
        <v>974</v>
      </c>
      <c r="B285" s="1" t="s">
        <v>68</v>
      </c>
      <c r="C285" s="1" t="s">
        <v>18</v>
      </c>
      <c r="D285" s="3" t="n">
        <v>650655198</v>
      </c>
      <c r="E285" s="3" t="n">
        <v>650654149</v>
      </c>
      <c r="F285" s="3" t="n">
        <v>650656247</v>
      </c>
      <c r="G285" s="87" t="s">
        <v>496</v>
      </c>
      <c r="H285" s="1" t="n">
        <v>10920183.9687969</v>
      </c>
      <c r="I285" s="3" t="n">
        <v>3376719</v>
      </c>
      <c r="J285" s="1" t="s">
        <v>497</v>
      </c>
      <c r="K285" s="1" t="s">
        <v>498</v>
      </c>
      <c r="L285" s="1" t="s">
        <v>499</v>
      </c>
      <c r="M285" s="1" t="s">
        <v>500</v>
      </c>
      <c r="N285" s="1" t="s">
        <v>74</v>
      </c>
    </row>
    <row r="286" customFormat="false" ht="14.25" hidden="false" customHeight="false" outlineLevel="0" collapsed="false">
      <c r="A286" s="1" t="s">
        <v>975</v>
      </c>
      <c r="B286" s="1" t="s">
        <v>68</v>
      </c>
      <c r="C286" s="1" t="s">
        <v>18</v>
      </c>
      <c r="D286" s="3" t="n">
        <v>650660580</v>
      </c>
      <c r="E286" s="3" t="n">
        <v>650660186</v>
      </c>
      <c r="F286" s="3" t="n">
        <v>650660973</v>
      </c>
      <c r="G286" s="87" t="s">
        <v>496</v>
      </c>
      <c r="H286" s="1" t="n">
        <v>10920183.9687969</v>
      </c>
      <c r="I286" s="3" t="n">
        <v>3382101</v>
      </c>
      <c r="J286" s="1" t="s">
        <v>497</v>
      </c>
      <c r="K286" s="1" t="s">
        <v>498</v>
      </c>
      <c r="L286" s="1" t="s">
        <v>499</v>
      </c>
      <c r="M286" s="1" t="s">
        <v>500</v>
      </c>
      <c r="N286" s="1" t="s">
        <v>74</v>
      </c>
    </row>
    <row r="287" customFormat="false" ht="14.25" hidden="false" customHeight="false" outlineLevel="0" collapsed="false">
      <c r="A287" s="1" t="s">
        <v>976</v>
      </c>
      <c r="B287" s="1" t="s">
        <v>68</v>
      </c>
      <c r="C287" s="1" t="s">
        <v>18</v>
      </c>
      <c r="D287" s="3" t="n">
        <v>650685526</v>
      </c>
      <c r="E287" s="3" t="n">
        <v>650684808</v>
      </c>
      <c r="F287" s="3" t="n">
        <v>650686244</v>
      </c>
      <c r="G287" s="87" t="s">
        <v>496</v>
      </c>
      <c r="H287" s="1" t="n">
        <v>10920183.9687969</v>
      </c>
      <c r="I287" s="3" t="n">
        <v>3407047</v>
      </c>
      <c r="J287" s="1" t="s">
        <v>497</v>
      </c>
      <c r="K287" s="1" t="s">
        <v>498</v>
      </c>
      <c r="L287" s="1" t="s">
        <v>499</v>
      </c>
      <c r="M287" s="1" t="s">
        <v>500</v>
      </c>
      <c r="N287" s="1" t="s">
        <v>74</v>
      </c>
    </row>
    <row r="288" customFormat="false" ht="14.25" hidden="false" customHeight="false" outlineLevel="0" collapsed="false">
      <c r="A288" s="1" t="s">
        <v>977</v>
      </c>
      <c r="B288" s="1" t="s">
        <v>68</v>
      </c>
      <c r="C288" s="1" t="s">
        <v>18</v>
      </c>
      <c r="D288" s="3" t="n">
        <v>650755021</v>
      </c>
      <c r="E288" s="3" t="n">
        <v>650752734</v>
      </c>
      <c r="F288" s="3" t="n">
        <v>650757308</v>
      </c>
      <c r="G288" s="87" t="s">
        <v>978</v>
      </c>
      <c r="H288" s="1" t="n">
        <v>10920183.9687969</v>
      </c>
      <c r="I288" s="3" t="n">
        <v>3476542</v>
      </c>
      <c r="J288" s="1" t="s">
        <v>153</v>
      </c>
      <c r="K288" s="1" t="s">
        <v>979</v>
      </c>
      <c r="L288" s="1" t="s">
        <v>155</v>
      </c>
      <c r="M288" s="1" t="s">
        <v>156</v>
      </c>
      <c r="N288" s="1" t="s">
        <v>74</v>
      </c>
    </row>
    <row r="289" customFormat="false" ht="14.25" hidden="false" customHeight="false" outlineLevel="0" collapsed="false">
      <c r="A289" s="1" t="s">
        <v>980</v>
      </c>
      <c r="B289" s="1" t="s">
        <v>68</v>
      </c>
      <c r="C289" s="1" t="s">
        <v>18</v>
      </c>
      <c r="D289" s="3" t="n">
        <v>650778935</v>
      </c>
      <c r="E289" s="3" t="n">
        <v>650777707</v>
      </c>
      <c r="F289" s="3" t="n">
        <v>650780163</v>
      </c>
      <c r="G289" s="87" t="s">
        <v>787</v>
      </c>
      <c r="H289" s="1" t="n">
        <v>10920183.9687969</v>
      </c>
      <c r="I289" s="3" t="n">
        <v>3500456</v>
      </c>
      <c r="J289" s="1" t="s">
        <v>788</v>
      </c>
      <c r="K289" s="1" t="s">
        <v>789</v>
      </c>
      <c r="L289" s="1" t="s">
        <v>790</v>
      </c>
      <c r="M289" s="1" t="s">
        <v>791</v>
      </c>
      <c r="N289" s="1" t="s">
        <v>74</v>
      </c>
    </row>
    <row r="290" customFormat="false" ht="14.25" hidden="false" customHeight="false" outlineLevel="0" collapsed="false">
      <c r="A290" s="1" t="s">
        <v>981</v>
      </c>
      <c r="B290" s="1" t="s">
        <v>68</v>
      </c>
      <c r="C290" s="1" t="s">
        <v>18</v>
      </c>
      <c r="D290" s="3" t="n">
        <v>650834738</v>
      </c>
      <c r="E290" s="3" t="n">
        <v>650831862</v>
      </c>
      <c r="F290" s="3" t="n">
        <v>650837613</v>
      </c>
      <c r="G290" s="87" t="s">
        <v>982</v>
      </c>
      <c r="H290" s="1" t="n">
        <v>10920183.9687969</v>
      </c>
      <c r="I290" s="3" t="n">
        <v>3556259</v>
      </c>
      <c r="J290" s="1" t="s">
        <v>983</v>
      </c>
      <c r="K290" s="1" t="s">
        <v>984</v>
      </c>
      <c r="L290" s="1" t="s">
        <v>985</v>
      </c>
      <c r="M290" s="1" t="s">
        <v>986</v>
      </c>
      <c r="N290" s="1" t="s">
        <v>74</v>
      </c>
    </row>
    <row r="291" customFormat="false" ht="14.25" hidden="false" customHeight="false" outlineLevel="0" collapsed="false">
      <c r="A291" s="1" t="s">
        <v>987</v>
      </c>
      <c r="B291" s="1" t="s">
        <v>68</v>
      </c>
      <c r="C291" s="1" t="s">
        <v>18</v>
      </c>
      <c r="D291" s="3" t="n">
        <v>650862214</v>
      </c>
      <c r="E291" s="3" t="n">
        <v>650861055</v>
      </c>
      <c r="F291" s="3" t="n">
        <v>650863372</v>
      </c>
      <c r="G291" s="87" t="s">
        <v>988</v>
      </c>
      <c r="H291" s="1" t="n">
        <v>10920183.9687969</v>
      </c>
      <c r="I291" s="3" t="n">
        <v>3583735</v>
      </c>
      <c r="J291" s="1" t="s">
        <v>989</v>
      </c>
      <c r="K291" s="1" t="s">
        <v>990</v>
      </c>
      <c r="L291" s="1" t="s">
        <v>991</v>
      </c>
      <c r="M291" s="1" t="s">
        <v>992</v>
      </c>
      <c r="N291" s="1" t="s">
        <v>74</v>
      </c>
    </row>
    <row r="292" customFormat="false" ht="14.25" hidden="false" customHeight="false" outlineLevel="0" collapsed="false">
      <c r="A292" s="1" t="s">
        <v>993</v>
      </c>
      <c r="B292" s="1" t="s">
        <v>68</v>
      </c>
      <c r="C292" s="1" t="s">
        <v>18</v>
      </c>
      <c r="D292" s="3" t="n">
        <v>650870515</v>
      </c>
      <c r="E292" s="3" t="n">
        <v>650869394</v>
      </c>
      <c r="F292" s="3" t="n">
        <v>650871636</v>
      </c>
      <c r="G292" s="87" t="s">
        <v>994</v>
      </c>
      <c r="H292" s="1" t="n">
        <v>10920183.9687969</v>
      </c>
      <c r="I292" s="3" t="n">
        <v>3592036</v>
      </c>
      <c r="J292" s="1" t="s">
        <v>995</v>
      </c>
      <c r="K292" s="1" t="s">
        <v>996</v>
      </c>
      <c r="L292" s="1" t="s">
        <v>279</v>
      </c>
      <c r="M292" s="1" t="s">
        <v>280</v>
      </c>
      <c r="N292" s="1" t="s">
        <v>74</v>
      </c>
    </row>
    <row r="293" customFormat="false" ht="14.25" hidden="false" customHeight="false" outlineLevel="0" collapsed="false">
      <c r="A293" s="1" t="s">
        <v>997</v>
      </c>
      <c r="B293" s="1" t="s">
        <v>68</v>
      </c>
      <c r="C293" s="1" t="s">
        <v>18</v>
      </c>
      <c r="D293" s="3" t="n">
        <v>650881821</v>
      </c>
      <c r="E293" s="3" t="n">
        <v>650880126</v>
      </c>
      <c r="F293" s="3" t="n">
        <v>650883516</v>
      </c>
      <c r="G293" s="90" t="s">
        <v>201</v>
      </c>
      <c r="H293" s="1" t="n">
        <v>10920183.9687969</v>
      </c>
      <c r="I293" s="3" t="n">
        <v>3603342</v>
      </c>
      <c r="J293" s="1" t="s">
        <v>153</v>
      </c>
      <c r="K293" s="1" t="s">
        <v>154</v>
      </c>
      <c r="L293" s="1" t="s">
        <v>155</v>
      </c>
      <c r="M293" s="1" t="s">
        <v>156</v>
      </c>
      <c r="N293" s="1" t="s">
        <v>74</v>
      </c>
    </row>
    <row r="294" customFormat="false" ht="14.25" hidden="false" customHeight="false" outlineLevel="0" collapsed="false">
      <c r="A294" s="1" t="s">
        <v>998</v>
      </c>
      <c r="B294" s="1" t="s">
        <v>68</v>
      </c>
      <c r="C294" s="1" t="s">
        <v>18</v>
      </c>
      <c r="D294" s="3" t="n">
        <v>650928247</v>
      </c>
      <c r="E294" s="3" t="n">
        <v>650927517</v>
      </c>
      <c r="F294" s="3" t="n">
        <v>650928977</v>
      </c>
      <c r="G294" s="87" t="s">
        <v>999</v>
      </c>
      <c r="H294" s="1" t="n">
        <v>10920183.9687969</v>
      </c>
      <c r="I294" s="3" t="n">
        <v>3649768</v>
      </c>
      <c r="J294" s="1" t="s">
        <v>1000</v>
      </c>
      <c r="K294" s="1" t="s">
        <v>1001</v>
      </c>
      <c r="N294" s="1" t="s">
        <v>74</v>
      </c>
    </row>
    <row r="295" customFormat="false" ht="14.25" hidden="false" customHeight="false" outlineLevel="0" collapsed="false">
      <c r="A295" s="1" t="s">
        <v>1002</v>
      </c>
      <c r="B295" s="1" t="s">
        <v>68</v>
      </c>
      <c r="C295" s="1" t="s">
        <v>18</v>
      </c>
      <c r="D295" s="3" t="n">
        <v>650939840</v>
      </c>
      <c r="E295" s="3" t="n">
        <v>650932075</v>
      </c>
      <c r="F295" s="3" t="n">
        <v>650947604</v>
      </c>
      <c r="G295" s="87" t="s">
        <v>1003</v>
      </c>
      <c r="H295" s="1" t="n">
        <v>10920183.9687969</v>
      </c>
      <c r="I295" s="3" t="n">
        <v>3661361</v>
      </c>
      <c r="J295" s="1" t="s">
        <v>1004</v>
      </c>
      <c r="K295" s="1" t="s">
        <v>1005</v>
      </c>
      <c r="L295" s="1" t="s">
        <v>1006</v>
      </c>
      <c r="M295" s="1" t="s">
        <v>1007</v>
      </c>
      <c r="N295" s="1" t="s">
        <v>74</v>
      </c>
    </row>
    <row r="296" customFormat="false" ht="14.25" hidden="false" customHeight="false" outlineLevel="0" collapsed="false">
      <c r="A296" s="1" t="s">
        <v>1008</v>
      </c>
      <c r="B296" s="1" t="s">
        <v>68</v>
      </c>
      <c r="C296" s="1" t="s">
        <v>18</v>
      </c>
      <c r="D296" s="3" t="n">
        <v>650956418</v>
      </c>
      <c r="E296" s="3" t="n">
        <v>650955817</v>
      </c>
      <c r="F296" s="3" t="n">
        <v>650957020</v>
      </c>
      <c r="G296" s="87" t="s">
        <v>1009</v>
      </c>
      <c r="H296" s="1" t="n">
        <v>10920183.9687969</v>
      </c>
      <c r="I296" s="3" t="n">
        <v>3677939</v>
      </c>
      <c r="J296" s="1" t="s">
        <v>1010</v>
      </c>
      <c r="K296" s="1" t="s">
        <v>1011</v>
      </c>
      <c r="N296" s="1" t="s">
        <v>74</v>
      </c>
    </row>
    <row r="297" customFormat="false" ht="14.25" hidden="false" customHeight="false" outlineLevel="0" collapsed="false">
      <c r="A297" s="1" t="s">
        <v>1012</v>
      </c>
      <c r="B297" s="1" t="s">
        <v>68</v>
      </c>
      <c r="C297" s="1" t="s">
        <v>18</v>
      </c>
      <c r="D297" s="3" t="n">
        <v>650963419</v>
      </c>
      <c r="E297" s="3" t="n">
        <v>650962707</v>
      </c>
      <c r="F297" s="3" t="n">
        <v>650964131</v>
      </c>
      <c r="G297" s="87" t="s">
        <v>276</v>
      </c>
      <c r="H297" s="1" t="n">
        <v>10920183.9687969</v>
      </c>
      <c r="I297" s="3" t="n">
        <v>3684940</v>
      </c>
      <c r="J297" s="1" t="s">
        <v>1013</v>
      </c>
      <c r="K297" s="1" t="s">
        <v>1014</v>
      </c>
      <c r="L297" s="1" t="s">
        <v>1015</v>
      </c>
      <c r="M297" s="1" t="s">
        <v>1016</v>
      </c>
      <c r="N297" s="1" t="s">
        <v>74</v>
      </c>
    </row>
    <row r="298" customFormat="false" ht="14.25" hidden="false" customHeight="false" outlineLevel="0" collapsed="false">
      <c r="A298" s="1" t="s">
        <v>1017</v>
      </c>
      <c r="B298" s="1" t="s">
        <v>68</v>
      </c>
      <c r="C298" s="1" t="s">
        <v>18</v>
      </c>
      <c r="D298" s="3" t="n">
        <v>651070078</v>
      </c>
      <c r="E298" s="3" t="n">
        <v>651068105</v>
      </c>
      <c r="F298" s="3" t="n">
        <v>651072052</v>
      </c>
      <c r="G298" s="87" t="s">
        <v>1018</v>
      </c>
      <c r="H298" s="1" t="n">
        <v>10920183.9687969</v>
      </c>
      <c r="I298" s="3" t="n">
        <v>3791599</v>
      </c>
      <c r="J298" s="1" t="s">
        <v>1019</v>
      </c>
      <c r="K298" s="1" t="s">
        <v>1020</v>
      </c>
      <c r="N298" s="1" t="s">
        <v>74</v>
      </c>
    </row>
    <row r="299" customFormat="false" ht="14.25" hidden="false" customHeight="false" outlineLevel="0" collapsed="false">
      <c r="A299" s="1" t="s">
        <v>1021</v>
      </c>
      <c r="B299" s="1" t="s">
        <v>68</v>
      </c>
      <c r="C299" s="1" t="s">
        <v>18</v>
      </c>
      <c r="D299" s="3" t="n">
        <v>651072766</v>
      </c>
      <c r="E299" s="3" t="n">
        <v>651072162</v>
      </c>
      <c r="F299" s="3" t="n">
        <v>651073369</v>
      </c>
      <c r="G299" s="87" t="s">
        <v>1022</v>
      </c>
      <c r="H299" s="1" t="n">
        <v>10920183.9687969</v>
      </c>
      <c r="I299" s="3" t="n">
        <v>3794287</v>
      </c>
      <c r="N299" s="1" t="s">
        <v>74</v>
      </c>
    </row>
    <row r="300" customFormat="false" ht="14.25" hidden="false" customHeight="false" outlineLevel="0" collapsed="false">
      <c r="A300" s="1" t="s">
        <v>1023</v>
      </c>
      <c r="B300" s="1" t="s">
        <v>68</v>
      </c>
      <c r="C300" s="1" t="s">
        <v>18</v>
      </c>
      <c r="D300" s="3" t="n">
        <v>651277180</v>
      </c>
      <c r="E300" s="3" t="n">
        <v>651275584</v>
      </c>
      <c r="F300" s="3" t="n">
        <v>651278776</v>
      </c>
      <c r="G300" s="87" t="s">
        <v>1024</v>
      </c>
      <c r="H300" s="1" t="n">
        <v>10920183.9687969</v>
      </c>
      <c r="I300" s="3" t="n">
        <v>3998701</v>
      </c>
      <c r="J300" s="1" t="s">
        <v>1025</v>
      </c>
      <c r="K300" s="1" t="s">
        <v>1026</v>
      </c>
      <c r="L300" s="1" t="s">
        <v>1027</v>
      </c>
      <c r="M300" s="1" t="s">
        <v>1028</v>
      </c>
      <c r="N300" s="1" t="s">
        <v>74</v>
      </c>
    </row>
    <row r="301" customFormat="false" ht="14.25" hidden="false" customHeight="false" outlineLevel="0" collapsed="false">
      <c r="A301" s="1" t="s">
        <v>1029</v>
      </c>
      <c r="B301" s="1" t="s">
        <v>68</v>
      </c>
      <c r="C301" s="1" t="s">
        <v>18</v>
      </c>
      <c r="D301" s="3" t="n">
        <v>651317240</v>
      </c>
      <c r="E301" s="3" t="n">
        <v>651314815</v>
      </c>
      <c r="F301" s="3" t="n">
        <v>651319666</v>
      </c>
      <c r="G301" s="87" t="s">
        <v>1030</v>
      </c>
      <c r="H301" s="1" t="n">
        <v>10920183.9687969</v>
      </c>
      <c r="I301" s="3" t="n">
        <v>4038761</v>
      </c>
      <c r="J301" s="1" t="s">
        <v>1031</v>
      </c>
      <c r="K301" s="1" t="s">
        <v>1032</v>
      </c>
      <c r="N301" s="1" t="s">
        <v>74</v>
      </c>
    </row>
    <row r="302" customFormat="false" ht="14.25" hidden="false" customHeight="false" outlineLevel="0" collapsed="false">
      <c r="A302" s="1" t="s">
        <v>1033</v>
      </c>
      <c r="B302" s="1" t="s">
        <v>68</v>
      </c>
      <c r="C302" s="1" t="s">
        <v>18</v>
      </c>
      <c r="D302" s="3" t="n">
        <v>651414412</v>
      </c>
      <c r="E302" s="3" t="n">
        <v>651412474</v>
      </c>
      <c r="F302" s="3" t="n">
        <v>651416351</v>
      </c>
      <c r="G302" s="87" t="s">
        <v>1034</v>
      </c>
      <c r="H302" s="1" t="n">
        <v>10920183.9687969</v>
      </c>
      <c r="I302" s="3" t="n">
        <v>4135933</v>
      </c>
      <c r="J302" s="1" t="s">
        <v>1035</v>
      </c>
      <c r="K302" s="1" t="s">
        <v>1036</v>
      </c>
      <c r="N302" s="1" t="s">
        <v>74</v>
      </c>
    </row>
    <row r="303" customFormat="false" ht="14.25" hidden="false" customHeight="false" outlineLevel="0" collapsed="false">
      <c r="A303" s="1" t="s">
        <v>1037</v>
      </c>
      <c r="B303" s="1" t="s">
        <v>68</v>
      </c>
      <c r="C303" s="1" t="s">
        <v>18</v>
      </c>
      <c r="D303" s="3" t="n">
        <v>651418293</v>
      </c>
      <c r="E303" s="3" t="n">
        <v>651417290</v>
      </c>
      <c r="F303" s="3" t="n">
        <v>651419296</v>
      </c>
      <c r="G303" s="87" t="s">
        <v>1038</v>
      </c>
      <c r="H303" s="1" t="n">
        <v>10920183.9687969</v>
      </c>
      <c r="I303" s="3" t="n">
        <v>4139814</v>
      </c>
      <c r="J303" s="1" t="s">
        <v>301</v>
      </c>
      <c r="K303" s="1" t="s">
        <v>1039</v>
      </c>
      <c r="N303" s="1" t="s">
        <v>74</v>
      </c>
    </row>
    <row r="304" customFormat="false" ht="14.25" hidden="false" customHeight="false" outlineLevel="0" collapsed="false">
      <c r="A304" s="1" t="s">
        <v>1040</v>
      </c>
      <c r="B304" s="1" t="s">
        <v>68</v>
      </c>
      <c r="C304" s="1" t="s">
        <v>18</v>
      </c>
      <c r="D304" s="3" t="n">
        <v>651427303</v>
      </c>
      <c r="E304" s="3" t="n">
        <v>651426218</v>
      </c>
      <c r="F304" s="3" t="n">
        <v>651428388</v>
      </c>
      <c r="G304" s="87" t="s">
        <v>1041</v>
      </c>
      <c r="H304" s="1" t="n">
        <v>10920183.9687969</v>
      </c>
      <c r="I304" s="3" t="n">
        <v>4148824</v>
      </c>
      <c r="J304" s="1" t="s">
        <v>1042</v>
      </c>
      <c r="K304" s="1" t="s">
        <v>1043</v>
      </c>
      <c r="N304" s="1" t="s">
        <v>74</v>
      </c>
    </row>
    <row r="305" customFormat="false" ht="14.25" hidden="false" customHeight="false" outlineLevel="0" collapsed="false">
      <c r="A305" s="1" t="s">
        <v>1044</v>
      </c>
      <c r="B305" s="1" t="s">
        <v>68</v>
      </c>
      <c r="C305" s="1" t="s">
        <v>18</v>
      </c>
      <c r="D305" s="3" t="n">
        <v>651496493</v>
      </c>
      <c r="E305" s="3" t="n">
        <v>651491257</v>
      </c>
      <c r="F305" s="3" t="n">
        <v>651501729</v>
      </c>
      <c r="G305" s="90" t="s">
        <v>284</v>
      </c>
      <c r="H305" s="1" t="n">
        <v>10920183.9687969</v>
      </c>
      <c r="I305" s="3" t="n">
        <v>4218014</v>
      </c>
      <c r="J305" s="1" t="s">
        <v>1045</v>
      </c>
      <c r="K305" s="1" t="s">
        <v>1046</v>
      </c>
      <c r="L305" s="1" t="s">
        <v>88</v>
      </c>
      <c r="M305" s="1" t="s">
        <v>89</v>
      </c>
      <c r="N305" s="1" t="s">
        <v>74</v>
      </c>
    </row>
    <row r="306" customFormat="false" ht="14.25" hidden="false" customHeight="false" outlineLevel="0" collapsed="false">
      <c r="A306" s="1" t="s">
        <v>1047</v>
      </c>
      <c r="B306" s="1" t="s">
        <v>68</v>
      </c>
      <c r="C306" s="1" t="s">
        <v>18</v>
      </c>
      <c r="D306" s="3" t="n">
        <v>651607068</v>
      </c>
      <c r="E306" s="3" t="n">
        <v>651605818</v>
      </c>
      <c r="F306" s="3" t="n">
        <v>651608319</v>
      </c>
      <c r="G306" s="87" t="s">
        <v>448</v>
      </c>
      <c r="H306" s="1" t="n">
        <v>10920183.9687969</v>
      </c>
      <c r="I306" s="3" t="n">
        <v>4328589</v>
      </c>
      <c r="J306" s="1" t="s">
        <v>504</v>
      </c>
      <c r="K306" s="1" t="s">
        <v>505</v>
      </c>
      <c r="N306" s="1" t="s">
        <v>74</v>
      </c>
    </row>
    <row r="307" customFormat="false" ht="14.25" hidden="false" customHeight="false" outlineLevel="0" collapsed="false">
      <c r="A307" s="1" t="s">
        <v>1048</v>
      </c>
      <c r="B307" s="1" t="s">
        <v>7</v>
      </c>
      <c r="C307" s="1" t="s">
        <v>18</v>
      </c>
      <c r="D307" s="3" t="n">
        <v>651611346</v>
      </c>
      <c r="E307" s="3" t="n">
        <v>651611346</v>
      </c>
      <c r="F307" s="3" t="n">
        <v>651611346</v>
      </c>
      <c r="G307" s="87" t="s">
        <v>360</v>
      </c>
      <c r="H307" s="1" t="n">
        <v>10920183.9687969</v>
      </c>
      <c r="I307" s="3" t="n">
        <v>4332867</v>
      </c>
      <c r="N307" s="1" t="s">
        <v>74</v>
      </c>
    </row>
    <row r="308" customFormat="false" ht="14.25" hidden="false" customHeight="false" outlineLevel="0" collapsed="false">
      <c r="A308" s="1" t="s">
        <v>1049</v>
      </c>
      <c r="B308" s="1" t="s">
        <v>68</v>
      </c>
      <c r="C308" s="1" t="s">
        <v>18</v>
      </c>
      <c r="D308" s="3" t="n">
        <v>651612938</v>
      </c>
      <c r="E308" s="3" t="n">
        <v>651611140</v>
      </c>
      <c r="F308" s="3" t="n">
        <v>651614736</v>
      </c>
      <c r="G308" s="87" t="s">
        <v>715</v>
      </c>
      <c r="H308" s="1" t="n">
        <v>10920183.9687969</v>
      </c>
      <c r="I308" s="3" t="n">
        <v>4334459</v>
      </c>
      <c r="J308" s="1" t="s">
        <v>1050</v>
      </c>
      <c r="K308" s="1" t="s">
        <v>1051</v>
      </c>
      <c r="N308" s="1" t="s">
        <v>74</v>
      </c>
    </row>
    <row r="309" customFormat="false" ht="14.25" hidden="false" customHeight="false" outlineLevel="0" collapsed="false">
      <c r="A309" s="1" t="s">
        <v>1052</v>
      </c>
      <c r="B309" s="1" t="s">
        <v>7</v>
      </c>
      <c r="C309" s="1" t="s">
        <v>18</v>
      </c>
      <c r="D309" s="3" t="n">
        <v>651613666</v>
      </c>
      <c r="E309" s="3" t="n">
        <v>651613666</v>
      </c>
      <c r="F309" s="3" t="n">
        <v>651613666</v>
      </c>
      <c r="G309" s="87" t="s">
        <v>360</v>
      </c>
      <c r="H309" s="1" t="n">
        <v>10920183.9687969</v>
      </c>
      <c r="I309" s="3" t="n">
        <v>4335187</v>
      </c>
      <c r="N309" s="1" t="s">
        <v>74</v>
      </c>
    </row>
    <row r="310" customFormat="false" ht="14.25" hidden="false" customHeight="false" outlineLevel="0" collapsed="false">
      <c r="A310" s="1" t="s">
        <v>1053</v>
      </c>
      <c r="B310" s="1" t="s">
        <v>68</v>
      </c>
      <c r="C310" s="1" t="s">
        <v>18</v>
      </c>
      <c r="D310" s="3" t="n">
        <v>651694030</v>
      </c>
      <c r="E310" s="3" t="n">
        <v>651693283</v>
      </c>
      <c r="F310" s="3" t="n">
        <v>651694777</v>
      </c>
      <c r="G310" s="87" t="s">
        <v>1054</v>
      </c>
      <c r="H310" s="1" t="n">
        <v>10920183.9687969</v>
      </c>
      <c r="I310" s="3" t="n">
        <v>4415551</v>
      </c>
      <c r="J310" s="1" t="s">
        <v>1055</v>
      </c>
      <c r="K310" s="1" t="s">
        <v>1056</v>
      </c>
      <c r="L310" s="1" t="s">
        <v>97</v>
      </c>
      <c r="M310" s="1" t="s">
        <v>98</v>
      </c>
      <c r="N310" s="1" t="s">
        <v>74</v>
      </c>
    </row>
    <row r="311" customFormat="false" ht="14.25" hidden="false" customHeight="false" outlineLevel="0" collapsed="false">
      <c r="A311" s="1" t="s">
        <v>1057</v>
      </c>
      <c r="B311" s="1" t="s">
        <v>68</v>
      </c>
      <c r="C311" s="1" t="s">
        <v>18</v>
      </c>
      <c r="D311" s="3" t="n">
        <v>651698682</v>
      </c>
      <c r="E311" s="3" t="n">
        <v>651696913</v>
      </c>
      <c r="F311" s="3" t="n">
        <v>651700451</v>
      </c>
      <c r="G311" s="90" t="s">
        <v>619</v>
      </c>
      <c r="H311" s="1" t="n">
        <v>10920183.9687969</v>
      </c>
      <c r="I311" s="3" t="n">
        <v>4420203</v>
      </c>
      <c r="J311" s="1" t="s">
        <v>620</v>
      </c>
      <c r="K311" s="1" t="s">
        <v>621</v>
      </c>
      <c r="L311" s="1" t="s">
        <v>622</v>
      </c>
      <c r="M311" s="1" t="s">
        <v>623</v>
      </c>
      <c r="N311" s="1" t="s">
        <v>74</v>
      </c>
    </row>
    <row r="312" customFormat="false" ht="14.25" hidden="false" customHeight="false" outlineLevel="0" collapsed="false">
      <c r="A312" s="1" t="s">
        <v>1058</v>
      </c>
      <c r="B312" s="1" t="s">
        <v>68</v>
      </c>
      <c r="C312" s="1" t="s">
        <v>18</v>
      </c>
      <c r="D312" s="3" t="n">
        <v>651723306</v>
      </c>
      <c r="E312" s="3" t="n">
        <v>651721292</v>
      </c>
      <c r="F312" s="3" t="n">
        <v>651725319</v>
      </c>
      <c r="G312" s="90" t="s">
        <v>619</v>
      </c>
      <c r="H312" s="1" t="n">
        <v>10920183.9687969</v>
      </c>
      <c r="I312" s="3" t="n">
        <v>4444827</v>
      </c>
      <c r="J312" s="1" t="s">
        <v>620</v>
      </c>
      <c r="K312" s="1" t="s">
        <v>621</v>
      </c>
      <c r="L312" s="1" t="s">
        <v>622</v>
      </c>
      <c r="M312" s="1" t="s">
        <v>623</v>
      </c>
      <c r="N312" s="1" t="s">
        <v>74</v>
      </c>
    </row>
    <row r="313" customFormat="false" ht="14.25" hidden="false" customHeight="false" outlineLevel="0" collapsed="false">
      <c r="A313" s="1" t="s">
        <v>1059</v>
      </c>
      <c r="B313" s="1" t="s">
        <v>68</v>
      </c>
      <c r="C313" s="1" t="s">
        <v>18</v>
      </c>
      <c r="D313" s="3" t="n">
        <v>651821434</v>
      </c>
      <c r="E313" s="3" t="n">
        <v>651819675</v>
      </c>
      <c r="F313" s="3" t="n">
        <v>651823192</v>
      </c>
      <c r="G313" s="87" t="s">
        <v>1060</v>
      </c>
      <c r="H313" s="1" t="n">
        <v>10920183.9687969</v>
      </c>
      <c r="I313" s="3" t="n">
        <v>4542955</v>
      </c>
      <c r="K313" s="1" t="s">
        <v>1061</v>
      </c>
      <c r="L313" s="1" t="s">
        <v>1062</v>
      </c>
      <c r="M313" s="1" t="s">
        <v>1063</v>
      </c>
      <c r="N313" s="1" t="s">
        <v>7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75"/>
  <sheetViews>
    <sheetView showFormulas="false" showGridLines="true" showRowColHeaders="true" showZeros="true" rightToLeft="false" tabSelected="false" showOutlineSymbols="true" defaultGridColor="true" view="normal" topLeftCell="A457" colorId="64" zoomScale="100" zoomScaleNormal="100" zoomScalePageLayoutView="100" workbookViewId="0">
      <selection pane="topLeft" activeCell="A255" activeCellId="0" sqref="A255"/>
    </sheetView>
  </sheetViews>
  <sheetFormatPr defaultColWidth="8.6796875" defaultRowHeight="14.25" zeroHeight="false" outlineLevelRow="0" outlineLevelCol="0"/>
  <cols>
    <col collapsed="false" customWidth="true" hidden="false" outlineLevel="0" max="1" min="1" style="1" width="22.18"/>
    <col collapsed="false" customWidth="true" hidden="false" outlineLevel="0" max="2" min="2" style="1" width="19"/>
    <col collapsed="false" customWidth="true" hidden="false" outlineLevel="0" max="4" min="4" style="3" width="11.73"/>
    <col collapsed="false" customWidth="true" hidden="false" outlineLevel="0" max="5" min="5" style="3" width="13.73"/>
    <col collapsed="false" customWidth="true" hidden="false" outlineLevel="0" max="6" min="6" style="3" width="12.45"/>
    <col collapsed="false" customWidth="true" hidden="false" outlineLevel="0" max="7" min="7" style="1" width="80.45"/>
    <col collapsed="false" customWidth="true" hidden="false" outlineLevel="0" max="8" min="8" style="1" width="12.18"/>
    <col collapsed="false" customWidth="true" hidden="false" outlineLevel="0" max="9" min="9" style="3" width="11.73"/>
    <col collapsed="false" customWidth="true" hidden="false" outlineLevel="0" max="11" min="11" style="1" width="45.54"/>
  </cols>
  <sheetData>
    <row r="1" s="14" customFormat="true" ht="14.25" hidden="false" customHeight="false" outlineLevel="0" collapsed="false">
      <c r="A1" s="14" t="s">
        <v>53</v>
      </c>
      <c r="B1" s="14" t="s">
        <v>54</v>
      </c>
      <c r="C1" s="14" t="s">
        <v>55</v>
      </c>
      <c r="D1" s="88" t="s">
        <v>56</v>
      </c>
      <c r="E1" s="88" t="s">
        <v>57</v>
      </c>
      <c r="F1" s="88" t="s">
        <v>58</v>
      </c>
      <c r="G1" s="14" t="s">
        <v>59</v>
      </c>
      <c r="H1" s="14" t="s">
        <v>60</v>
      </c>
      <c r="I1" s="88" t="s">
        <v>61</v>
      </c>
      <c r="J1" s="14" t="s">
        <v>62</v>
      </c>
      <c r="K1" s="14" t="s">
        <v>63</v>
      </c>
      <c r="L1" s="14" t="s">
        <v>64</v>
      </c>
      <c r="M1" s="14" t="s">
        <v>65</v>
      </c>
      <c r="N1" s="14" t="s">
        <v>66</v>
      </c>
    </row>
    <row r="2" customFormat="false" ht="14.25" hidden="false" customHeight="false" outlineLevel="0" collapsed="false">
      <c r="A2" s="1" t="s">
        <v>1064</v>
      </c>
      <c r="B2" s="1" t="s">
        <v>68</v>
      </c>
      <c r="C2" s="1" t="s">
        <v>29</v>
      </c>
      <c r="D2" s="3" t="n">
        <v>5529167</v>
      </c>
      <c r="E2" s="3" t="n">
        <v>5523671</v>
      </c>
      <c r="F2" s="3" t="n">
        <v>5534663</v>
      </c>
      <c r="G2" s="1" t="s">
        <v>351</v>
      </c>
      <c r="H2" s="1" t="n">
        <v>15931014.2716272</v>
      </c>
      <c r="I2" s="3" t="n">
        <v>-15886394</v>
      </c>
      <c r="J2" s="1" t="s">
        <v>1065</v>
      </c>
      <c r="K2" s="1" t="s">
        <v>1066</v>
      </c>
      <c r="L2" s="1" t="s">
        <v>1067</v>
      </c>
      <c r="M2" s="1" t="s">
        <v>1068</v>
      </c>
      <c r="N2" s="1" t="s">
        <v>74</v>
      </c>
    </row>
    <row r="3" customFormat="false" ht="14.25" hidden="false" customHeight="false" outlineLevel="0" collapsed="false">
      <c r="A3" s="1" t="s">
        <v>1069</v>
      </c>
      <c r="B3" s="1" t="s">
        <v>68</v>
      </c>
      <c r="C3" s="1" t="s">
        <v>29</v>
      </c>
      <c r="D3" s="3" t="n">
        <v>5686318</v>
      </c>
      <c r="E3" s="3" t="n">
        <v>5683072</v>
      </c>
      <c r="F3" s="3" t="n">
        <v>5689564</v>
      </c>
      <c r="G3" s="1" t="s">
        <v>1070</v>
      </c>
      <c r="H3" s="1" t="n">
        <v>15931014.2716272</v>
      </c>
      <c r="I3" s="3" t="n">
        <v>-15729243</v>
      </c>
      <c r="J3" s="1" t="s">
        <v>1071</v>
      </c>
      <c r="K3" s="1" t="s">
        <v>1072</v>
      </c>
      <c r="L3" s="1" t="s">
        <v>1073</v>
      </c>
      <c r="M3" s="1" t="s">
        <v>1074</v>
      </c>
      <c r="N3" s="1" t="s">
        <v>74</v>
      </c>
    </row>
    <row r="4" customFormat="false" ht="14.25" hidden="false" customHeight="false" outlineLevel="0" collapsed="false">
      <c r="A4" s="1" t="s">
        <v>1075</v>
      </c>
      <c r="B4" s="1" t="s">
        <v>68</v>
      </c>
      <c r="C4" s="1" t="s">
        <v>29</v>
      </c>
      <c r="D4" s="3" t="n">
        <v>5714688</v>
      </c>
      <c r="E4" s="3" t="n">
        <v>5714116</v>
      </c>
      <c r="F4" s="3" t="n">
        <v>5715260</v>
      </c>
      <c r="G4" s="1" t="s">
        <v>1076</v>
      </c>
      <c r="H4" s="1" t="n">
        <v>15931014.2716272</v>
      </c>
      <c r="I4" s="3" t="n">
        <v>-15700873</v>
      </c>
      <c r="J4" s="1" t="s">
        <v>1077</v>
      </c>
      <c r="K4" s="1" t="s">
        <v>1078</v>
      </c>
      <c r="L4" s="1" t="s">
        <v>1079</v>
      </c>
      <c r="M4" s="1" t="s">
        <v>1080</v>
      </c>
      <c r="N4" s="1" t="s">
        <v>74</v>
      </c>
    </row>
    <row r="5" customFormat="false" ht="14.25" hidden="false" customHeight="false" outlineLevel="0" collapsed="false">
      <c r="A5" s="1" t="s">
        <v>1081</v>
      </c>
      <c r="B5" s="1" t="s">
        <v>68</v>
      </c>
      <c r="C5" s="1" t="s">
        <v>29</v>
      </c>
      <c r="D5" s="3" t="n">
        <v>5732820</v>
      </c>
      <c r="E5" s="3" t="n">
        <v>5732051</v>
      </c>
      <c r="F5" s="3" t="n">
        <v>5733590</v>
      </c>
      <c r="G5" s="1" t="s">
        <v>262</v>
      </c>
      <c r="H5" s="1" t="n">
        <v>15931014.2716272</v>
      </c>
      <c r="I5" s="3" t="n">
        <v>-15682741</v>
      </c>
      <c r="J5" s="1" t="s">
        <v>681</v>
      </c>
      <c r="K5" s="1" t="s">
        <v>1082</v>
      </c>
      <c r="L5" s="1" t="s">
        <v>204</v>
      </c>
      <c r="M5" s="1" t="s">
        <v>205</v>
      </c>
      <c r="N5" s="1" t="s">
        <v>74</v>
      </c>
    </row>
    <row r="6" customFormat="false" ht="14.25" hidden="false" customHeight="false" outlineLevel="0" collapsed="false">
      <c r="A6" s="1" t="s">
        <v>1083</v>
      </c>
      <c r="B6" s="1" t="s">
        <v>68</v>
      </c>
      <c r="C6" s="1" t="s">
        <v>29</v>
      </c>
      <c r="D6" s="3" t="n">
        <v>5767628</v>
      </c>
      <c r="E6" s="3" t="n">
        <v>5765069</v>
      </c>
      <c r="F6" s="3" t="n">
        <v>5770187</v>
      </c>
      <c r="G6" s="95" t="s">
        <v>201</v>
      </c>
      <c r="H6" s="1" t="n">
        <v>15931014.2716272</v>
      </c>
      <c r="I6" s="3" t="n">
        <v>-15647933</v>
      </c>
      <c r="J6" s="1" t="s">
        <v>1084</v>
      </c>
      <c r="K6" s="1" t="s">
        <v>1085</v>
      </c>
      <c r="L6" s="1" t="s">
        <v>204</v>
      </c>
      <c r="M6" s="1" t="s">
        <v>205</v>
      </c>
      <c r="N6" s="1" t="s">
        <v>74</v>
      </c>
    </row>
    <row r="7" customFormat="false" ht="14.25" hidden="false" customHeight="false" outlineLevel="0" collapsed="false">
      <c r="A7" s="1" t="s">
        <v>1086</v>
      </c>
      <c r="B7" s="1" t="s">
        <v>68</v>
      </c>
      <c r="C7" s="1" t="s">
        <v>29</v>
      </c>
      <c r="D7" s="3" t="n">
        <v>5793522</v>
      </c>
      <c r="E7" s="3" t="n">
        <v>5790320</v>
      </c>
      <c r="F7" s="3" t="n">
        <v>5796725</v>
      </c>
      <c r="G7" s="95" t="s">
        <v>272</v>
      </c>
      <c r="H7" s="1" t="n">
        <v>15931014.2716272</v>
      </c>
      <c r="I7" s="3" t="n">
        <v>-15622039</v>
      </c>
      <c r="J7" s="1" t="s">
        <v>1087</v>
      </c>
      <c r="K7" s="1" t="s">
        <v>1088</v>
      </c>
      <c r="L7" s="1" t="s">
        <v>937</v>
      </c>
      <c r="M7" s="1" t="s">
        <v>938</v>
      </c>
      <c r="N7" s="1" t="s">
        <v>74</v>
      </c>
    </row>
    <row r="8" customFormat="false" ht="14.25" hidden="false" customHeight="false" outlineLevel="0" collapsed="false">
      <c r="A8" s="1" t="s">
        <v>1089</v>
      </c>
      <c r="B8" s="1" t="s">
        <v>68</v>
      </c>
      <c r="C8" s="1" t="s">
        <v>29</v>
      </c>
      <c r="D8" s="3" t="n">
        <v>5797322</v>
      </c>
      <c r="E8" s="3" t="n">
        <v>5793738</v>
      </c>
      <c r="F8" s="3" t="n">
        <v>5800905</v>
      </c>
      <c r="G8" s="95" t="s">
        <v>272</v>
      </c>
      <c r="H8" s="1" t="n">
        <v>15931014.2716272</v>
      </c>
      <c r="I8" s="3" t="n">
        <v>-15618239</v>
      </c>
      <c r="J8" s="1" t="s">
        <v>1090</v>
      </c>
      <c r="K8" s="1" t="s">
        <v>1091</v>
      </c>
      <c r="L8" s="1" t="s">
        <v>1092</v>
      </c>
      <c r="M8" s="1" t="s">
        <v>1093</v>
      </c>
      <c r="N8" s="1" t="s">
        <v>74</v>
      </c>
    </row>
    <row r="9" customFormat="false" ht="14.25" hidden="false" customHeight="false" outlineLevel="0" collapsed="false">
      <c r="A9" s="1" t="s">
        <v>1094</v>
      </c>
      <c r="B9" s="1" t="s">
        <v>68</v>
      </c>
      <c r="C9" s="1" t="s">
        <v>29</v>
      </c>
      <c r="D9" s="3" t="n">
        <v>5808194</v>
      </c>
      <c r="E9" s="3" t="n">
        <v>5807494</v>
      </c>
      <c r="F9" s="3" t="n">
        <v>5808894</v>
      </c>
      <c r="G9" s="1" t="s">
        <v>1095</v>
      </c>
      <c r="H9" s="1" t="n">
        <v>15931014.2716272</v>
      </c>
      <c r="I9" s="3" t="n">
        <v>-15607367</v>
      </c>
      <c r="J9" s="1" t="s">
        <v>1096</v>
      </c>
      <c r="K9" s="1" t="s">
        <v>1097</v>
      </c>
      <c r="L9" s="1" t="s">
        <v>1098</v>
      </c>
      <c r="M9" s="1" t="s">
        <v>1099</v>
      </c>
      <c r="N9" s="1" t="s">
        <v>74</v>
      </c>
    </row>
    <row r="10" customFormat="false" ht="14.25" hidden="false" customHeight="false" outlineLevel="0" collapsed="false">
      <c r="A10" s="1" t="s">
        <v>1100</v>
      </c>
      <c r="B10" s="1" t="s">
        <v>68</v>
      </c>
      <c r="C10" s="1" t="s">
        <v>29</v>
      </c>
      <c r="D10" s="3" t="n">
        <v>6017738</v>
      </c>
      <c r="E10" s="3" t="n">
        <v>6016318</v>
      </c>
      <c r="F10" s="3" t="n">
        <v>6019159</v>
      </c>
      <c r="G10" s="1" t="s">
        <v>1101</v>
      </c>
      <c r="H10" s="1" t="n">
        <v>15931014.2716272</v>
      </c>
      <c r="I10" s="3" t="n">
        <v>-15397823</v>
      </c>
      <c r="J10" s="1" t="s">
        <v>1102</v>
      </c>
      <c r="K10" s="1" t="s">
        <v>1103</v>
      </c>
      <c r="L10" s="1" t="s">
        <v>97</v>
      </c>
      <c r="M10" s="1" t="s">
        <v>98</v>
      </c>
      <c r="N10" s="1" t="s">
        <v>74</v>
      </c>
    </row>
    <row r="11" customFormat="false" ht="14.25" hidden="false" customHeight="false" outlineLevel="0" collapsed="false">
      <c r="A11" s="1" t="s">
        <v>1104</v>
      </c>
      <c r="B11" s="1" t="s">
        <v>68</v>
      </c>
      <c r="C11" s="1" t="s">
        <v>29</v>
      </c>
      <c r="D11" s="3" t="n">
        <v>6025303</v>
      </c>
      <c r="E11" s="3" t="n">
        <v>6023940</v>
      </c>
      <c r="F11" s="3" t="n">
        <v>6026666</v>
      </c>
      <c r="G11" s="1" t="s">
        <v>494</v>
      </c>
      <c r="H11" s="1" t="n">
        <v>15931014.2716272</v>
      </c>
      <c r="I11" s="3" t="n">
        <v>-15390258</v>
      </c>
      <c r="J11" s="1" t="s">
        <v>504</v>
      </c>
      <c r="K11" s="1" t="s">
        <v>505</v>
      </c>
      <c r="N11" s="1" t="s">
        <v>74</v>
      </c>
    </row>
    <row r="12" customFormat="false" ht="14.25" hidden="false" customHeight="false" outlineLevel="0" collapsed="false">
      <c r="A12" s="1" t="s">
        <v>1105</v>
      </c>
      <c r="B12" s="1" t="s">
        <v>68</v>
      </c>
      <c r="C12" s="1" t="s">
        <v>29</v>
      </c>
      <c r="D12" s="3" t="n">
        <v>6029660</v>
      </c>
      <c r="E12" s="3" t="n">
        <v>6028842</v>
      </c>
      <c r="F12" s="3" t="n">
        <v>6030477</v>
      </c>
      <c r="G12" s="1" t="s">
        <v>1106</v>
      </c>
      <c r="H12" s="1" t="n">
        <v>15931014.2716272</v>
      </c>
      <c r="I12" s="3" t="n">
        <v>-15385901</v>
      </c>
      <c r="J12" s="1" t="s">
        <v>1107</v>
      </c>
      <c r="K12" s="1" t="s">
        <v>1108</v>
      </c>
      <c r="L12" s="1" t="s">
        <v>1109</v>
      </c>
      <c r="M12" s="1" t="s">
        <v>1110</v>
      </c>
      <c r="N12" s="1" t="s">
        <v>74</v>
      </c>
    </row>
    <row r="13" customFormat="false" ht="14.25" hidden="false" customHeight="false" outlineLevel="0" collapsed="false">
      <c r="A13" s="1" t="s">
        <v>1111</v>
      </c>
      <c r="B13" s="1" t="s">
        <v>68</v>
      </c>
      <c r="C13" s="1" t="s">
        <v>29</v>
      </c>
      <c r="D13" s="3" t="n">
        <v>6167658</v>
      </c>
      <c r="E13" s="3" t="n">
        <v>6166412</v>
      </c>
      <c r="F13" s="3" t="n">
        <v>6168904</v>
      </c>
      <c r="G13" s="1" t="s">
        <v>1112</v>
      </c>
      <c r="H13" s="1" t="n">
        <v>15931014.2716272</v>
      </c>
      <c r="I13" s="3" t="n">
        <v>-15247903</v>
      </c>
      <c r="N13" s="1" t="s">
        <v>74</v>
      </c>
    </row>
    <row r="14" customFormat="false" ht="14.25" hidden="false" customHeight="false" outlineLevel="0" collapsed="false">
      <c r="A14" s="1" t="s">
        <v>1113</v>
      </c>
      <c r="B14" s="1" t="s">
        <v>68</v>
      </c>
      <c r="C14" s="1" t="s">
        <v>29</v>
      </c>
      <c r="D14" s="3" t="n">
        <v>6194742</v>
      </c>
      <c r="E14" s="3" t="n">
        <v>6194191</v>
      </c>
      <c r="F14" s="3" t="n">
        <v>6195294</v>
      </c>
      <c r="G14" s="1" t="s">
        <v>1114</v>
      </c>
      <c r="H14" s="1" t="n">
        <v>15931014.2716272</v>
      </c>
      <c r="I14" s="3" t="n">
        <v>-15220819</v>
      </c>
      <c r="K14" s="1" t="s">
        <v>1115</v>
      </c>
      <c r="N14" s="1" t="s">
        <v>74</v>
      </c>
    </row>
    <row r="15" customFormat="false" ht="14.25" hidden="false" customHeight="false" outlineLevel="0" collapsed="false">
      <c r="A15" s="1" t="s">
        <v>1116</v>
      </c>
      <c r="B15" s="1" t="s">
        <v>7</v>
      </c>
      <c r="C15" s="1" t="s">
        <v>29</v>
      </c>
      <c r="D15" s="3" t="n">
        <v>6196794</v>
      </c>
      <c r="E15" s="3" t="n">
        <v>6196794</v>
      </c>
      <c r="F15" s="3" t="n">
        <v>6196794</v>
      </c>
      <c r="G15" s="1" t="s">
        <v>360</v>
      </c>
      <c r="H15" s="1" t="n">
        <v>15931014.2716272</v>
      </c>
      <c r="I15" s="3" t="n">
        <v>-15218767</v>
      </c>
      <c r="N15" s="1" t="s">
        <v>74</v>
      </c>
    </row>
    <row r="16" customFormat="false" ht="14.25" hidden="false" customHeight="false" outlineLevel="0" collapsed="false">
      <c r="A16" s="1" t="s">
        <v>1117</v>
      </c>
      <c r="B16" s="1" t="s">
        <v>68</v>
      </c>
      <c r="C16" s="1" t="s">
        <v>29</v>
      </c>
      <c r="D16" s="3" t="n">
        <v>6197179</v>
      </c>
      <c r="E16" s="3" t="n">
        <v>6195713</v>
      </c>
      <c r="F16" s="3" t="n">
        <v>6198645</v>
      </c>
      <c r="G16" s="95" t="s">
        <v>94</v>
      </c>
      <c r="H16" s="1" t="n">
        <v>15931014.2716272</v>
      </c>
      <c r="I16" s="3" t="n">
        <v>-15218382</v>
      </c>
      <c r="J16" s="1" t="s">
        <v>1118</v>
      </c>
      <c r="K16" s="1" t="s">
        <v>1119</v>
      </c>
      <c r="L16" s="1" t="s">
        <v>97</v>
      </c>
      <c r="M16" s="1" t="s">
        <v>98</v>
      </c>
      <c r="N16" s="1" t="s">
        <v>74</v>
      </c>
    </row>
    <row r="17" customFormat="false" ht="14.25" hidden="false" customHeight="false" outlineLevel="0" collapsed="false">
      <c r="A17" s="1" t="s">
        <v>1120</v>
      </c>
      <c r="B17" s="1" t="s">
        <v>68</v>
      </c>
      <c r="C17" s="1" t="s">
        <v>29</v>
      </c>
      <c r="D17" s="3" t="n">
        <v>6212666</v>
      </c>
      <c r="E17" s="3" t="n">
        <v>6211937</v>
      </c>
      <c r="F17" s="3" t="n">
        <v>6213394</v>
      </c>
      <c r="G17" s="1" t="s">
        <v>727</v>
      </c>
      <c r="H17" s="1" t="n">
        <v>15931014.2716272</v>
      </c>
      <c r="I17" s="3" t="n">
        <v>-15202895</v>
      </c>
      <c r="J17" s="1" t="s">
        <v>1121</v>
      </c>
      <c r="K17" s="1" t="s">
        <v>1122</v>
      </c>
      <c r="L17" s="1" t="s">
        <v>1123</v>
      </c>
      <c r="M17" s="1" t="s">
        <v>1124</v>
      </c>
      <c r="N17" s="1" t="s">
        <v>74</v>
      </c>
    </row>
    <row r="18" customFormat="false" ht="14.25" hidden="false" customHeight="false" outlineLevel="0" collapsed="false">
      <c r="A18" s="1" t="s">
        <v>1125</v>
      </c>
      <c r="B18" s="1" t="s">
        <v>7</v>
      </c>
      <c r="C18" s="1" t="s">
        <v>29</v>
      </c>
      <c r="D18" s="3" t="n">
        <v>6220621</v>
      </c>
      <c r="E18" s="3" t="n">
        <v>6220621</v>
      </c>
      <c r="F18" s="3" t="n">
        <v>6220621</v>
      </c>
      <c r="G18" s="1" t="s">
        <v>360</v>
      </c>
      <c r="H18" s="1" t="n">
        <v>15931014.2716272</v>
      </c>
      <c r="I18" s="3" t="n">
        <v>-15194940</v>
      </c>
      <c r="N18" s="1" t="s">
        <v>74</v>
      </c>
    </row>
    <row r="19" customFormat="false" ht="14.25" hidden="false" customHeight="false" outlineLevel="0" collapsed="false">
      <c r="A19" s="1" t="s">
        <v>1126</v>
      </c>
      <c r="B19" s="1" t="s">
        <v>7</v>
      </c>
      <c r="C19" s="1" t="s">
        <v>29</v>
      </c>
      <c r="D19" s="3" t="n">
        <v>6220874</v>
      </c>
      <c r="E19" s="3" t="n">
        <v>6220874</v>
      </c>
      <c r="F19" s="3" t="n">
        <v>6220874</v>
      </c>
      <c r="G19" s="1" t="s">
        <v>360</v>
      </c>
      <c r="H19" s="1" t="n">
        <v>15931014.2716272</v>
      </c>
      <c r="I19" s="3" t="n">
        <v>-15194687</v>
      </c>
      <c r="N19" s="1" t="s">
        <v>74</v>
      </c>
    </row>
    <row r="20" customFormat="false" ht="14.25" hidden="false" customHeight="false" outlineLevel="0" collapsed="false">
      <c r="A20" s="1" t="s">
        <v>1127</v>
      </c>
      <c r="B20" s="1" t="s">
        <v>68</v>
      </c>
      <c r="C20" s="1" t="s">
        <v>29</v>
      </c>
      <c r="D20" s="3" t="n">
        <v>6222770</v>
      </c>
      <c r="E20" s="3" t="n">
        <v>6220101</v>
      </c>
      <c r="F20" s="3" t="n">
        <v>6225438</v>
      </c>
      <c r="G20" s="95" t="s">
        <v>1128</v>
      </c>
      <c r="H20" s="1" t="n">
        <v>15931014.2716272</v>
      </c>
      <c r="I20" s="3" t="n">
        <v>-15192791</v>
      </c>
      <c r="J20" s="1" t="s">
        <v>1129</v>
      </c>
      <c r="K20" s="1" t="s">
        <v>1130</v>
      </c>
      <c r="L20" s="1" t="s">
        <v>1131</v>
      </c>
      <c r="M20" s="1" t="s">
        <v>1132</v>
      </c>
      <c r="N20" s="1" t="s">
        <v>74</v>
      </c>
    </row>
    <row r="21" customFormat="false" ht="14.25" hidden="false" customHeight="false" outlineLevel="0" collapsed="false">
      <c r="A21" s="1" t="s">
        <v>1133</v>
      </c>
      <c r="B21" s="1" t="s">
        <v>68</v>
      </c>
      <c r="C21" s="1" t="s">
        <v>29</v>
      </c>
      <c r="D21" s="3" t="n">
        <v>6270638</v>
      </c>
      <c r="E21" s="3" t="n">
        <v>6269462</v>
      </c>
      <c r="F21" s="3" t="n">
        <v>6271813</v>
      </c>
      <c r="G21" s="1" t="s">
        <v>448</v>
      </c>
      <c r="H21" s="1" t="n">
        <v>15931014.2716272</v>
      </c>
      <c r="I21" s="3" t="n">
        <v>-15144923</v>
      </c>
      <c r="J21" s="1" t="s">
        <v>504</v>
      </c>
      <c r="K21" s="1" t="s">
        <v>505</v>
      </c>
      <c r="N21" s="1" t="s">
        <v>74</v>
      </c>
    </row>
    <row r="22" customFormat="false" ht="14.25" hidden="false" customHeight="false" outlineLevel="0" collapsed="false">
      <c r="A22" s="1" t="s">
        <v>1134</v>
      </c>
      <c r="B22" s="1" t="s">
        <v>68</v>
      </c>
      <c r="C22" s="1" t="s">
        <v>29</v>
      </c>
      <c r="D22" s="3" t="n">
        <v>6340930</v>
      </c>
      <c r="E22" s="3" t="n">
        <v>6337591</v>
      </c>
      <c r="F22" s="3" t="n">
        <v>6344270</v>
      </c>
      <c r="G22" s="95" t="s">
        <v>201</v>
      </c>
      <c r="H22" s="1" t="n">
        <v>15931014.2716272</v>
      </c>
      <c r="I22" s="3" t="n">
        <v>-15074631</v>
      </c>
      <c r="J22" s="1" t="s">
        <v>935</v>
      </c>
      <c r="K22" s="1" t="s">
        <v>1135</v>
      </c>
      <c r="L22" s="1" t="s">
        <v>937</v>
      </c>
      <c r="M22" s="1" t="s">
        <v>938</v>
      </c>
      <c r="N22" s="1" t="s">
        <v>74</v>
      </c>
    </row>
    <row r="23" customFormat="false" ht="14.25" hidden="false" customHeight="false" outlineLevel="0" collapsed="false">
      <c r="A23" s="1" t="s">
        <v>1136</v>
      </c>
      <c r="B23" s="1" t="s">
        <v>68</v>
      </c>
      <c r="C23" s="1" t="s">
        <v>29</v>
      </c>
      <c r="D23" s="3" t="n">
        <v>6510060</v>
      </c>
      <c r="E23" s="3" t="n">
        <v>6509869</v>
      </c>
      <c r="F23" s="3" t="n">
        <v>6510250</v>
      </c>
      <c r="G23" s="1" t="s">
        <v>1137</v>
      </c>
      <c r="H23" s="1" t="n">
        <v>15931014.2716272</v>
      </c>
      <c r="I23" s="3" t="n">
        <v>-14905501</v>
      </c>
      <c r="N23" s="1" t="s">
        <v>74</v>
      </c>
    </row>
    <row r="24" customFormat="false" ht="14.25" hidden="false" customHeight="false" outlineLevel="0" collapsed="false">
      <c r="A24" s="1" t="s">
        <v>1138</v>
      </c>
      <c r="B24" s="1" t="s">
        <v>68</v>
      </c>
      <c r="C24" s="1" t="s">
        <v>29</v>
      </c>
      <c r="D24" s="3" t="n">
        <v>6516114</v>
      </c>
      <c r="E24" s="3" t="n">
        <v>6515681</v>
      </c>
      <c r="F24" s="3" t="n">
        <v>6516548</v>
      </c>
      <c r="G24" s="1" t="s">
        <v>1139</v>
      </c>
      <c r="H24" s="1" t="n">
        <v>15931014.2716272</v>
      </c>
      <c r="I24" s="3" t="n">
        <v>-14899447</v>
      </c>
      <c r="K24" s="1" t="s">
        <v>1140</v>
      </c>
      <c r="N24" s="1" t="s">
        <v>74</v>
      </c>
    </row>
    <row r="25" customFormat="false" ht="14.25" hidden="false" customHeight="false" outlineLevel="0" collapsed="false">
      <c r="A25" s="1" t="s">
        <v>1141</v>
      </c>
      <c r="B25" s="1" t="s">
        <v>68</v>
      </c>
      <c r="C25" s="1" t="s">
        <v>29</v>
      </c>
      <c r="D25" s="3" t="n">
        <v>6539378</v>
      </c>
      <c r="E25" s="3" t="n">
        <v>6537247</v>
      </c>
      <c r="F25" s="3" t="n">
        <v>6541509</v>
      </c>
      <c r="G25" s="1" t="s">
        <v>1142</v>
      </c>
      <c r="H25" s="1" t="n">
        <v>15931014.2716272</v>
      </c>
      <c r="I25" s="3" t="n">
        <v>-14876183</v>
      </c>
      <c r="J25" s="1" t="s">
        <v>1143</v>
      </c>
      <c r="K25" s="1" t="s">
        <v>1144</v>
      </c>
      <c r="L25" s="1" t="s">
        <v>303</v>
      </c>
      <c r="M25" s="1" t="s">
        <v>304</v>
      </c>
      <c r="N25" s="1" t="s">
        <v>74</v>
      </c>
    </row>
    <row r="26" customFormat="false" ht="14.25" hidden="false" customHeight="false" outlineLevel="0" collapsed="false">
      <c r="A26" s="1" t="s">
        <v>1145</v>
      </c>
      <c r="B26" s="1" t="s">
        <v>68</v>
      </c>
      <c r="C26" s="1" t="s">
        <v>29</v>
      </c>
      <c r="D26" s="3" t="n">
        <v>6604256</v>
      </c>
      <c r="E26" s="3" t="n">
        <v>6602497</v>
      </c>
      <c r="F26" s="3" t="n">
        <v>6606016</v>
      </c>
      <c r="G26" s="1" t="s">
        <v>1146</v>
      </c>
      <c r="H26" s="1" t="n">
        <v>15931014.2716272</v>
      </c>
      <c r="I26" s="3" t="n">
        <v>-14811305</v>
      </c>
      <c r="J26" s="1" t="s">
        <v>497</v>
      </c>
      <c r="K26" s="1" t="s">
        <v>498</v>
      </c>
      <c r="L26" s="1" t="s">
        <v>499</v>
      </c>
      <c r="M26" s="1" t="s">
        <v>500</v>
      </c>
      <c r="N26" s="1" t="s">
        <v>74</v>
      </c>
    </row>
    <row r="27" customFormat="false" ht="14.25" hidden="false" customHeight="false" outlineLevel="0" collapsed="false">
      <c r="A27" s="1" t="s">
        <v>1147</v>
      </c>
      <c r="B27" s="1" t="s">
        <v>7</v>
      </c>
      <c r="C27" s="1" t="s">
        <v>29</v>
      </c>
      <c r="D27" s="3" t="n">
        <v>6628750</v>
      </c>
      <c r="E27" s="3" t="n">
        <v>6628750</v>
      </c>
      <c r="F27" s="3" t="n">
        <v>6628750</v>
      </c>
      <c r="G27" s="1" t="s">
        <v>360</v>
      </c>
      <c r="H27" s="1" t="n">
        <v>15931014.2716272</v>
      </c>
      <c r="I27" s="3" t="n">
        <v>-14786811</v>
      </c>
      <c r="N27" s="1" t="s">
        <v>74</v>
      </c>
    </row>
    <row r="28" customFormat="false" ht="14.25" hidden="false" customHeight="false" outlineLevel="0" collapsed="false">
      <c r="A28" s="1" t="s">
        <v>1148</v>
      </c>
      <c r="B28" s="1" t="s">
        <v>68</v>
      </c>
      <c r="C28" s="1" t="s">
        <v>29</v>
      </c>
      <c r="D28" s="3" t="n">
        <v>6629532</v>
      </c>
      <c r="E28" s="3" t="n">
        <v>6628528</v>
      </c>
      <c r="F28" s="3" t="n">
        <v>6630537</v>
      </c>
      <c r="G28" s="1" t="s">
        <v>69</v>
      </c>
      <c r="H28" s="1" t="n">
        <v>15931014.2716272</v>
      </c>
      <c r="I28" s="3" t="n">
        <v>-14786029</v>
      </c>
      <c r="J28" s="1" t="s">
        <v>70</v>
      </c>
      <c r="K28" s="1" t="s">
        <v>71</v>
      </c>
      <c r="L28" s="1" t="s">
        <v>72</v>
      </c>
      <c r="M28" s="1" t="s">
        <v>73</v>
      </c>
      <c r="N28" s="1" t="s">
        <v>74</v>
      </c>
    </row>
    <row r="29" customFormat="false" ht="14.25" hidden="false" customHeight="false" outlineLevel="0" collapsed="false">
      <c r="A29" s="1" t="s">
        <v>1149</v>
      </c>
      <c r="B29" s="1" t="s">
        <v>68</v>
      </c>
      <c r="C29" s="1" t="s">
        <v>29</v>
      </c>
      <c r="D29" s="3" t="n">
        <v>6682150</v>
      </c>
      <c r="E29" s="3" t="n">
        <v>6681149</v>
      </c>
      <c r="F29" s="3" t="n">
        <v>6683152</v>
      </c>
      <c r="G29" s="1" t="s">
        <v>1146</v>
      </c>
      <c r="H29" s="1" t="n">
        <v>15931014.2716272</v>
      </c>
      <c r="I29" s="3" t="n">
        <v>-14733411</v>
      </c>
      <c r="J29" s="1" t="s">
        <v>497</v>
      </c>
      <c r="K29" s="1" t="s">
        <v>498</v>
      </c>
      <c r="L29" s="1" t="s">
        <v>499</v>
      </c>
      <c r="M29" s="1" t="s">
        <v>500</v>
      </c>
      <c r="N29" s="1" t="s">
        <v>74</v>
      </c>
    </row>
    <row r="30" customFormat="false" ht="14.25" hidden="false" customHeight="false" outlineLevel="0" collapsed="false">
      <c r="A30" s="1" t="s">
        <v>1150</v>
      </c>
      <c r="B30" s="1" t="s">
        <v>68</v>
      </c>
      <c r="C30" s="1" t="s">
        <v>29</v>
      </c>
      <c r="D30" s="3" t="n">
        <v>6786295</v>
      </c>
      <c r="E30" s="3" t="n">
        <v>6786048</v>
      </c>
      <c r="F30" s="3" t="n">
        <v>6786542</v>
      </c>
      <c r="G30" s="1" t="s">
        <v>1151</v>
      </c>
      <c r="H30" s="1" t="n">
        <v>15931014.2716272</v>
      </c>
      <c r="I30" s="3" t="n">
        <v>-14629266</v>
      </c>
      <c r="J30" s="1" t="s">
        <v>1152</v>
      </c>
      <c r="K30" s="1" t="s">
        <v>1153</v>
      </c>
      <c r="N30" s="1" t="s">
        <v>74</v>
      </c>
    </row>
    <row r="31" customFormat="false" ht="14.25" hidden="false" customHeight="false" outlineLevel="0" collapsed="false">
      <c r="A31" s="1" t="s">
        <v>1154</v>
      </c>
      <c r="B31" s="1" t="s">
        <v>68</v>
      </c>
      <c r="C31" s="1" t="s">
        <v>29</v>
      </c>
      <c r="D31" s="3" t="n">
        <v>6789729</v>
      </c>
      <c r="E31" s="3" t="n">
        <v>6789483</v>
      </c>
      <c r="F31" s="3" t="n">
        <v>6789975</v>
      </c>
      <c r="G31" s="1" t="s">
        <v>1151</v>
      </c>
      <c r="H31" s="1" t="n">
        <v>15931014.2716272</v>
      </c>
      <c r="I31" s="3" t="n">
        <v>-14625832</v>
      </c>
      <c r="J31" s="1" t="s">
        <v>1152</v>
      </c>
      <c r="K31" s="1" t="s">
        <v>1153</v>
      </c>
      <c r="N31" s="1" t="s">
        <v>74</v>
      </c>
    </row>
    <row r="32" customFormat="false" ht="14.25" hidden="false" customHeight="false" outlineLevel="0" collapsed="false">
      <c r="A32" s="1" t="s">
        <v>1155</v>
      </c>
      <c r="B32" s="1" t="s">
        <v>68</v>
      </c>
      <c r="C32" s="1" t="s">
        <v>29</v>
      </c>
      <c r="D32" s="3" t="n">
        <v>6801746</v>
      </c>
      <c r="E32" s="3" t="n">
        <v>6801356</v>
      </c>
      <c r="F32" s="3" t="n">
        <v>6802135</v>
      </c>
      <c r="G32" s="1" t="s">
        <v>1156</v>
      </c>
      <c r="H32" s="1" t="n">
        <v>15931014.2716272</v>
      </c>
      <c r="I32" s="3" t="n">
        <v>-14613815</v>
      </c>
      <c r="J32" s="1" t="s">
        <v>1152</v>
      </c>
      <c r="K32" s="1" t="s">
        <v>1153</v>
      </c>
      <c r="N32" s="1" t="s">
        <v>74</v>
      </c>
    </row>
    <row r="33" customFormat="false" ht="14.25" hidden="false" customHeight="false" outlineLevel="0" collapsed="false">
      <c r="A33" s="1" t="s">
        <v>1157</v>
      </c>
      <c r="B33" s="1" t="s">
        <v>7</v>
      </c>
      <c r="C33" s="1" t="s">
        <v>29</v>
      </c>
      <c r="D33" s="3" t="n">
        <v>6802064</v>
      </c>
      <c r="E33" s="3" t="n">
        <v>6802064</v>
      </c>
      <c r="F33" s="3" t="n">
        <v>6802064</v>
      </c>
      <c r="G33" s="1" t="s">
        <v>360</v>
      </c>
      <c r="H33" s="1" t="n">
        <v>15931014.2716272</v>
      </c>
      <c r="I33" s="3" t="n">
        <v>-14613497</v>
      </c>
      <c r="N33" s="1" t="s">
        <v>74</v>
      </c>
    </row>
    <row r="34" customFormat="false" ht="14.25" hidden="false" customHeight="false" outlineLevel="0" collapsed="false">
      <c r="A34" s="1" t="s">
        <v>1158</v>
      </c>
      <c r="B34" s="1" t="s">
        <v>68</v>
      </c>
      <c r="C34" s="1" t="s">
        <v>29</v>
      </c>
      <c r="D34" s="3" t="n">
        <v>6815016</v>
      </c>
      <c r="E34" s="3" t="n">
        <v>6814323</v>
      </c>
      <c r="F34" s="3" t="n">
        <v>6815710</v>
      </c>
      <c r="G34" s="1" t="s">
        <v>1159</v>
      </c>
      <c r="H34" s="1" t="n">
        <v>15931014.2716272</v>
      </c>
      <c r="I34" s="3" t="n">
        <v>-14600545</v>
      </c>
      <c r="N34" s="1" t="s">
        <v>74</v>
      </c>
    </row>
    <row r="35" customFormat="false" ht="14.25" hidden="false" customHeight="false" outlineLevel="0" collapsed="false">
      <c r="A35" s="1" t="s">
        <v>1160</v>
      </c>
      <c r="B35" s="1" t="s">
        <v>68</v>
      </c>
      <c r="C35" s="1" t="s">
        <v>29</v>
      </c>
      <c r="D35" s="3" t="n">
        <v>6833923</v>
      </c>
      <c r="E35" s="3" t="n">
        <v>6833607</v>
      </c>
      <c r="F35" s="3" t="n">
        <v>6834239</v>
      </c>
      <c r="G35" s="1" t="s">
        <v>1161</v>
      </c>
      <c r="H35" s="1" t="n">
        <v>15931014.2716272</v>
      </c>
      <c r="I35" s="3" t="n">
        <v>-14581638</v>
      </c>
      <c r="J35" s="1" t="s">
        <v>1162</v>
      </c>
      <c r="K35" s="1" t="s">
        <v>1163</v>
      </c>
      <c r="L35" s="1" t="s">
        <v>1164</v>
      </c>
      <c r="M35" s="1" t="s">
        <v>1165</v>
      </c>
      <c r="N35" s="1" t="s">
        <v>74</v>
      </c>
    </row>
    <row r="36" customFormat="false" ht="14.25" hidden="false" customHeight="false" outlineLevel="0" collapsed="false">
      <c r="A36" s="1" t="s">
        <v>1166</v>
      </c>
      <c r="B36" s="1" t="s">
        <v>68</v>
      </c>
      <c r="C36" s="1" t="s">
        <v>29</v>
      </c>
      <c r="D36" s="3" t="n">
        <v>6851051</v>
      </c>
      <c r="E36" s="3" t="n">
        <v>6849093</v>
      </c>
      <c r="F36" s="3" t="n">
        <v>6853009</v>
      </c>
      <c r="G36" s="1" t="s">
        <v>1167</v>
      </c>
      <c r="H36" s="1" t="n">
        <v>15931014.2716272</v>
      </c>
      <c r="I36" s="3" t="n">
        <v>-14564510</v>
      </c>
      <c r="J36" s="1" t="s">
        <v>1143</v>
      </c>
      <c r="K36" s="1" t="s">
        <v>1168</v>
      </c>
      <c r="L36" s="1" t="s">
        <v>1169</v>
      </c>
      <c r="M36" s="1" t="s">
        <v>1170</v>
      </c>
      <c r="N36" s="1" t="s">
        <v>74</v>
      </c>
    </row>
    <row r="37" customFormat="false" ht="14.25" hidden="false" customHeight="false" outlineLevel="0" collapsed="false">
      <c r="A37" s="1" t="s">
        <v>1171</v>
      </c>
      <c r="B37" s="1" t="s">
        <v>68</v>
      </c>
      <c r="C37" s="1" t="s">
        <v>29</v>
      </c>
      <c r="D37" s="3" t="n">
        <v>6867946</v>
      </c>
      <c r="E37" s="3" t="n">
        <v>6866742</v>
      </c>
      <c r="F37" s="3" t="n">
        <v>6869150</v>
      </c>
      <c r="G37" s="1" t="s">
        <v>658</v>
      </c>
      <c r="H37" s="1" t="n">
        <v>15931014.2716272</v>
      </c>
      <c r="I37" s="3" t="n">
        <v>-14547615</v>
      </c>
      <c r="N37" s="1" t="s">
        <v>74</v>
      </c>
    </row>
    <row r="38" customFormat="false" ht="14.25" hidden="false" customHeight="false" outlineLevel="0" collapsed="false">
      <c r="A38" s="1" t="s">
        <v>1172</v>
      </c>
      <c r="B38" s="1" t="s">
        <v>68</v>
      </c>
      <c r="C38" s="1" t="s">
        <v>29</v>
      </c>
      <c r="D38" s="3" t="n">
        <v>7100589</v>
      </c>
      <c r="E38" s="3" t="n">
        <v>7099159</v>
      </c>
      <c r="F38" s="3" t="n">
        <v>7102019</v>
      </c>
      <c r="G38" s="1" t="s">
        <v>1167</v>
      </c>
      <c r="H38" s="1" t="n">
        <v>15931014.2716272</v>
      </c>
      <c r="I38" s="3" t="n">
        <v>-14314972</v>
      </c>
      <c r="J38" s="1" t="s">
        <v>1143</v>
      </c>
      <c r="K38" s="1" t="s">
        <v>1173</v>
      </c>
      <c r="L38" s="1" t="s">
        <v>1174</v>
      </c>
      <c r="M38" s="1" t="s">
        <v>1175</v>
      </c>
      <c r="N38" s="1" t="s">
        <v>74</v>
      </c>
    </row>
    <row r="39" customFormat="false" ht="14.25" hidden="false" customHeight="false" outlineLevel="0" collapsed="false">
      <c r="A39" s="1" t="s">
        <v>1176</v>
      </c>
      <c r="B39" s="1" t="s">
        <v>68</v>
      </c>
      <c r="C39" s="1" t="s">
        <v>29</v>
      </c>
      <c r="D39" s="3" t="n">
        <v>7153658</v>
      </c>
      <c r="E39" s="3" t="n">
        <v>7151485</v>
      </c>
      <c r="F39" s="3" t="n">
        <v>7155830</v>
      </c>
      <c r="G39" s="1" t="s">
        <v>1167</v>
      </c>
      <c r="H39" s="1" t="n">
        <v>15931014.2716272</v>
      </c>
      <c r="I39" s="3" t="n">
        <v>-14261903</v>
      </c>
      <c r="J39" s="1" t="s">
        <v>1143</v>
      </c>
      <c r="K39" s="1" t="s">
        <v>1168</v>
      </c>
      <c r="L39" s="1" t="s">
        <v>1169</v>
      </c>
      <c r="M39" s="1" t="s">
        <v>1170</v>
      </c>
      <c r="N39" s="1" t="s">
        <v>74</v>
      </c>
    </row>
    <row r="40" customFormat="false" ht="14.25" hidden="false" customHeight="false" outlineLevel="0" collapsed="false">
      <c r="A40" s="1" t="s">
        <v>1177</v>
      </c>
      <c r="B40" s="1" t="s">
        <v>68</v>
      </c>
      <c r="C40" s="1" t="s">
        <v>29</v>
      </c>
      <c r="D40" s="3" t="n">
        <v>7180070</v>
      </c>
      <c r="E40" s="3" t="n">
        <v>7179918</v>
      </c>
      <c r="F40" s="3" t="n">
        <v>7180222</v>
      </c>
      <c r="G40" s="1" t="s">
        <v>1159</v>
      </c>
      <c r="H40" s="1" t="n">
        <v>15931014.2716272</v>
      </c>
      <c r="I40" s="3" t="n">
        <v>-14235491</v>
      </c>
      <c r="N40" s="1" t="s">
        <v>74</v>
      </c>
    </row>
    <row r="41" customFormat="false" ht="14.25" hidden="false" customHeight="false" outlineLevel="0" collapsed="false">
      <c r="A41" s="1" t="s">
        <v>1178</v>
      </c>
      <c r="B41" s="1" t="s">
        <v>68</v>
      </c>
      <c r="C41" s="1" t="s">
        <v>29</v>
      </c>
      <c r="D41" s="3" t="n">
        <v>7220718</v>
      </c>
      <c r="E41" s="3" t="n">
        <v>7220532</v>
      </c>
      <c r="F41" s="3" t="n">
        <v>7220905</v>
      </c>
      <c r="G41" s="1" t="s">
        <v>1179</v>
      </c>
      <c r="H41" s="1" t="n">
        <v>15931014.2716272</v>
      </c>
      <c r="I41" s="3" t="n">
        <v>-14194843</v>
      </c>
      <c r="N41" s="1" t="s">
        <v>74</v>
      </c>
    </row>
    <row r="42" customFormat="false" ht="14.25" hidden="false" customHeight="false" outlineLevel="0" collapsed="false">
      <c r="A42" s="1" t="s">
        <v>1180</v>
      </c>
      <c r="B42" s="1" t="s">
        <v>68</v>
      </c>
      <c r="C42" s="1" t="s">
        <v>29</v>
      </c>
      <c r="D42" s="3" t="n">
        <v>7554310</v>
      </c>
      <c r="E42" s="3" t="n">
        <v>7553311</v>
      </c>
      <c r="F42" s="3" t="n">
        <v>7555309</v>
      </c>
      <c r="G42" s="1" t="s">
        <v>1181</v>
      </c>
      <c r="H42" s="1" t="n">
        <v>15931014.2716272</v>
      </c>
      <c r="I42" s="3" t="n">
        <v>-13861251</v>
      </c>
      <c r="J42" s="1" t="s">
        <v>1182</v>
      </c>
      <c r="K42" s="1" t="s">
        <v>1183</v>
      </c>
      <c r="L42" s="1" t="s">
        <v>1184</v>
      </c>
      <c r="M42" s="1" t="s">
        <v>1185</v>
      </c>
      <c r="N42" s="1" t="s">
        <v>74</v>
      </c>
    </row>
    <row r="43" customFormat="false" ht="14.25" hidden="false" customHeight="false" outlineLevel="0" collapsed="false">
      <c r="A43" s="1" t="s">
        <v>1186</v>
      </c>
      <c r="B43" s="1" t="s">
        <v>68</v>
      </c>
      <c r="C43" s="1" t="s">
        <v>29</v>
      </c>
      <c r="D43" s="3" t="n">
        <v>7894844</v>
      </c>
      <c r="E43" s="3" t="n">
        <v>7894377</v>
      </c>
      <c r="F43" s="3" t="n">
        <v>7895312</v>
      </c>
      <c r="G43" s="1" t="s">
        <v>1187</v>
      </c>
      <c r="H43" s="1" t="n">
        <v>15931014.2716272</v>
      </c>
      <c r="I43" s="3" t="n">
        <v>-13520717</v>
      </c>
      <c r="J43" s="1" t="s">
        <v>1188</v>
      </c>
      <c r="K43" s="1" t="s">
        <v>1189</v>
      </c>
      <c r="L43" s="1" t="s">
        <v>97</v>
      </c>
      <c r="M43" s="1" t="s">
        <v>98</v>
      </c>
      <c r="N43" s="1" t="s">
        <v>74</v>
      </c>
    </row>
    <row r="44" customFormat="false" ht="14.25" hidden="false" customHeight="false" outlineLevel="0" collapsed="false">
      <c r="A44" s="1" t="s">
        <v>1190</v>
      </c>
      <c r="B44" s="1" t="s">
        <v>68</v>
      </c>
      <c r="C44" s="1" t="s">
        <v>29</v>
      </c>
      <c r="D44" s="3" t="n">
        <v>7940912</v>
      </c>
      <c r="E44" s="3" t="n">
        <v>7937933</v>
      </c>
      <c r="F44" s="3" t="n">
        <v>7943891</v>
      </c>
      <c r="G44" s="1" t="s">
        <v>1191</v>
      </c>
      <c r="H44" s="1" t="n">
        <v>15931014.2716272</v>
      </c>
      <c r="I44" s="3" t="n">
        <v>-13474649</v>
      </c>
      <c r="J44" s="1" t="s">
        <v>1192</v>
      </c>
      <c r="K44" s="1" t="s">
        <v>1193</v>
      </c>
      <c r="L44" s="1" t="s">
        <v>1194</v>
      </c>
      <c r="M44" s="1" t="s">
        <v>1195</v>
      </c>
      <c r="N44" s="1" t="s">
        <v>74</v>
      </c>
    </row>
    <row r="45" customFormat="false" ht="14.25" hidden="false" customHeight="false" outlineLevel="0" collapsed="false">
      <c r="A45" s="1" t="s">
        <v>1196</v>
      </c>
      <c r="B45" s="1" t="s">
        <v>7</v>
      </c>
      <c r="C45" s="1" t="s">
        <v>29</v>
      </c>
      <c r="D45" s="3" t="n">
        <v>8046179</v>
      </c>
      <c r="E45" s="3" t="n">
        <v>8046179</v>
      </c>
      <c r="F45" s="3" t="n">
        <v>8046179</v>
      </c>
      <c r="G45" s="1" t="s">
        <v>360</v>
      </c>
      <c r="H45" s="1" t="n">
        <v>15931014.2716272</v>
      </c>
      <c r="I45" s="3" t="n">
        <v>-13369382</v>
      </c>
      <c r="N45" s="1" t="s">
        <v>74</v>
      </c>
    </row>
    <row r="46" customFormat="false" ht="14.25" hidden="false" customHeight="false" outlineLevel="0" collapsed="false">
      <c r="A46" s="1" t="s">
        <v>1197</v>
      </c>
      <c r="B46" s="1" t="s">
        <v>68</v>
      </c>
      <c r="C46" s="1" t="s">
        <v>29</v>
      </c>
      <c r="D46" s="3" t="n">
        <v>8047844</v>
      </c>
      <c r="E46" s="3" t="n">
        <v>8045848</v>
      </c>
      <c r="F46" s="3" t="n">
        <v>8049840</v>
      </c>
      <c r="G46" s="1" t="s">
        <v>1198</v>
      </c>
      <c r="H46" s="1" t="n">
        <v>15931014.2716272</v>
      </c>
      <c r="I46" s="3" t="n">
        <v>-13367717</v>
      </c>
      <c r="J46" s="1" t="s">
        <v>1199</v>
      </c>
      <c r="K46" s="1" t="s">
        <v>1200</v>
      </c>
      <c r="L46" s="1" t="s">
        <v>399</v>
      </c>
      <c r="M46" s="1" t="s">
        <v>400</v>
      </c>
      <c r="N46" s="1" t="s">
        <v>74</v>
      </c>
    </row>
    <row r="47" customFormat="false" ht="14.25" hidden="false" customHeight="false" outlineLevel="0" collapsed="false">
      <c r="A47" s="1" t="s">
        <v>1201</v>
      </c>
      <c r="B47" s="1" t="s">
        <v>68</v>
      </c>
      <c r="C47" s="1" t="s">
        <v>29</v>
      </c>
      <c r="D47" s="3" t="n">
        <v>8126295</v>
      </c>
      <c r="E47" s="3" t="n">
        <v>8123320</v>
      </c>
      <c r="F47" s="3" t="n">
        <v>8129270</v>
      </c>
      <c r="G47" s="1" t="s">
        <v>1202</v>
      </c>
      <c r="H47" s="1" t="n">
        <v>15931014.2716272</v>
      </c>
      <c r="I47" s="3" t="n">
        <v>-13289266</v>
      </c>
      <c r="J47" s="1" t="s">
        <v>1203</v>
      </c>
      <c r="K47" s="1" t="s">
        <v>1204</v>
      </c>
      <c r="N47" s="1" t="s">
        <v>74</v>
      </c>
    </row>
    <row r="48" customFormat="false" ht="14.25" hidden="false" customHeight="false" outlineLevel="0" collapsed="false">
      <c r="A48" s="1" t="s">
        <v>1205</v>
      </c>
      <c r="B48" s="1" t="s">
        <v>68</v>
      </c>
      <c r="C48" s="1" t="s">
        <v>29</v>
      </c>
      <c r="D48" s="3" t="n">
        <v>8139612</v>
      </c>
      <c r="E48" s="3" t="n">
        <v>8138326</v>
      </c>
      <c r="F48" s="3" t="n">
        <v>8140897</v>
      </c>
      <c r="G48" s="1" t="s">
        <v>1206</v>
      </c>
      <c r="H48" s="1" t="n">
        <v>15931014.2716272</v>
      </c>
      <c r="I48" s="3" t="n">
        <v>-13275949</v>
      </c>
      <c r="J48" s="1" t="s">
        <v>1207</v>
      </c>
      <c r="K48" s="1" t="s">
        <v>1208</v>
      </c>
      <c r="L48" s="1" t="s">
        <v>97</v>
      </c>
      <c r="M48" s="1" t="s">
        <v>98</v>
      </c>
      <c r="N48" s="1" t="s">
        <v>74</v>
      </c>
    </row>
    <row r="49" customFormat="false" ht="14.25" hidden="false" customHeight="false" outlineLevel="0" collapsed="false">
      <c r="A49" s="1" t="s">
        <v>1209</v>
      </c>
      <c r="B49" s="1" t="s">
        <v>68</v>
      </c>
      <c r="C49" s="1" t="s">
        <v>29</v>
      </c>
      <c r="D49" s="3" t="n">
        <v>8235404</v>
      </c>
      <c r="E49" s="3" t="n">
        <v>8234485</v>
      </c>
      <c r="F49" s="3" t="n">
        <v>8236324</v>
      </c>
      <c r="G49" s="1" t="s">
        <v>1206</v>
      </c>
      <c r="H49" s="1" t="n">
        <v>15931014.2716272</v>
      </c>
      <c r="I49" s="3" t="n">
        <v>-13180157</v>
      </c>
      <c r="J49" s="1" t="s">
        <v>1210</v>
      </c>
      <c r="K49" s="1" t="s">
        <v>1208</v>
      </c>
      <c r="L49" s="1" t="s">
        <v>97</v>
      </c>
      <c r="M49" s="1" t="s">
        <v>98</v>
      </c>
      <c r="N49" s="1" t="s">
        <v>74</v>
      </c>
    </row>
    <row r="50" customFormat="false" ht="14.25" hidden="false" customHeight="false" outlineLevel="0" collapsed="false">
      <c r="A50" s="1" t="s">
        <v>1211</v>
      </c>
      <c r="B50" s="1" t="s">
        <v>68</v>
      </c>
      <c r="C50" s="1" t="s">
        <v>29</v>
      </c>
      <c r="D50" s="3" t="n">
        <v>8374280</v>
      </c>
      <c r="E50" s="3" t="n">
        <v>8372877</v>
      </c>
      <c r="F50" s="3" t="n">
        <v>8375684</v>
      </c>
      <c r="G50" s="95" t="s">
        <v>83</v>
      </c>
      <c r="H50" s="1" t="n">
        <v>15931014.2716272</v>
      </c>
      <c r="I50" s="3" t="n">
        <v>-13041281</v>
      </c>
      <c r="J50" s="1" t="s">
        <v>86</v>
      </c>
      <c r="K50" s="1" t="s">
        <v>266</v>
      </c>
      <c r="L50" s="1" t="s">
        <v>88</v>
      </c>
      <c r="M50" s="1" t="s">
        <v>89</v>
      </c>
      <c r="N50" s="1" t="s">
        <v>74</v>
      </c>
    </row>
    <row r="51" customFormat="false" ht="14.25" hidden="false" customHeight="false" outlineLevel="0" collapsed="false">
      <c r="A51" s="1" t="s">
        <v>1212</v>
      </c>
      <c r="B51" s="1" t="s">
        <v>68</v>
      </c>
      <c r="C51" s="1" t="s">
        <v>29</v>
      </c>
      <c r="D51" s="3" t="n">
        <v>8387346</v>
      </c>
      <c r="E51" s="3" t="n">
        <v>8385165</v>
      </c>
      <c r="F51" s="3" t="n">
        <v>8389528</v>
      </c>
      <c r="G51" s="95" t="s">
        <v>288</v>
      </c>
      <c r="H51" s="1" t="n">
        <v>15931014.2716272</v>
      </c>
      <c r="I51" s="3" t="n">
        <v>-13028215</v>
      </c>
      <c r="J51" s="1" t="s">
        <v>86</v>
      </c>
      <c r="K51" s="1" t="s">
        <v>87</v>
      </c>
      <c r="L51" s="1" t="s">
        <v>88</v>
      </c>
      <c r="M51" s="1" t="s">
        <v>89</v>
      </c>
      <c r="N51" s="1" t="s">
        <v>74</v>
      </c>
    </row>
    <row r="52" customFormat="false" ht="14.25" hidden="false" customHeight="false" outlineLevel="0" collapsed="false">
      <c r="A52" s="1" t="s">
        <v>1213</v>
      </c>
      <c r="B52" s="1" t="s">
        <v>68</v>
      </c>
      <c r="C52" s="1" t="s">
        <v>29</v>
      </c>
      <c r="D52" s="3" t="n">
        <v>8404272</v>
      </c>
      <c r="E52" s="3" t="n">
        <v>8398436</v>
      </c>
      <c r="F52" s="3" t="n">
        <v>8410107</v>
      </c>
      <c r="G52" s="1" t="s">
        <v>759</v>
      </c>
      <c r="H52" s="1" t="n">
        <v>15931014.2716272</v>
      </c>
      <c r="I52" s="3" t="n">
        <v>-13011289</v>
      </c>
      <c r="J52" s="1" t="s">
        <v>1214</v>
      </c>
      <c r="K52" s="1" t="s">
        <v>1215</v>
      </c>
      <c r="L52" s="1" t="s">
        <v>1216</v>
      </c>
      <c r="M52" s="1" t="s">
        <v>1217</v>
      </c>
      <c r="N52" s="1" t="s">
        <v>74</v>
      </c>
    </row>
    <row r="53" customFormat="false" ht="14.25" hidden="false" customHeight="false" outlineLevel="0" collapsed="false">
      <c r="A53" s="1" t="s">
        <v>1218</v>
      </c>
      <c r="B53" s="1" t="s">
        <v>7</v>
      </c>
      <c r="C53" s="1" t="s">
        <v>29</v>
      </c>
      <c r="D53" s="3" t="n">
        <v>8410379</v>
      </c>
      <c r="E53" s="3" t="n">
        <v>8410379</v>
      </c>
      <c r="F53" s="3" t="n">
        <v>8410379</v>
      </c>
      <c r="G53" s="1" t="s">
        <v>360</v>
      </c>
      <c r="H53" s="1" t="n">
        <v>15931014.2716272</v>
      </c>
      <c r="I53" s="3" t="n">
        <v>-13005182</v>
      </c>
      <c r="N53" s="1" t="s">
        <v>74</v>
      </c>
    </row>
    <row r="54" customFormat="false" ht="14.25" hidden="false" customHeight="false" outlineLevel="0" collapsed="false">
      <c r="A54" s="1" t="s">
        <v>1219</v>
      </c>
      <c r="B54" s="1" t="s">
        <v>68</v>
      </c>
      <c r="C54" s="1" t="s">
        <v>29</v>
      </c>
      <c r="D54" s="3" t="n">
        <v>8410808</v>
      </c>
      <c r="E54" s="3" t="n">
        <v>8410503</v>
      </c>
      <c r="F54" s="3" t="n">
        <v>8411114</v>
      </c>
      <c r="G54" s="1" t="s">
        <v>1220</v>
      </c>
      <c r="H54" s="1" t="n">
        <v>15931014.2716272</v>
      </c>
      <c r="I54" s="3" t="n">
        <v>-13004753</v>
      </c>
      <c r="J54" s="1" t="s">
        <v>1221</v>
      </c>
      <c r="K54" s="1" t="s">
        <v>1222</v>
      </c>
      <c r="L54" s="1" t="s">
        <v>1223</v>
      </c>
      <c r="M54" s="1" t="s">
        <v>1224</v>
      </c>
      <c r="N54" s="1" t="s">
        <v>74</v>
      </c>
    </row>
    <row r="55" customFormat="false" ht="14.25" hidden="false" customHeight="false" outlineLevel="0" collapsed="false">
      <c r="A55" s="1" t="s">
        <v>1225</v>
      </c>
      <c r="B55" s="1" t="s">
        <v>68</v>
      </c>
      <c r="C55" s="1" t="s">
        <v>29</v>
      </c>
      <c r="D55" s="3" t="n">
        <v>8412036</v>
      </c>
      <c r="E55" s="3" t="n">
        <v>8411736</v>
      </c>
      <c r="F55" s="3" t="n">
        <v>8412335</v>
      </c>
      <c r="G55" s="1" t="s">
        <v>1220</v>
      </c>
      <c r="H55" s="1" t="n">
        <v>15931014.2716272</v>
      </c>
      <c r="I55" s="3" t="n">
        <v>-13003525</v>
      </c>
      <c r="J55" s="1" t="s">
        <v>1221</v>
      </c>
      <c r="K55" s="1" t="s">
        <v>1222</v>
      </c>
      <c r="L55" s="1" t="s">
        <v>1223</v>
      </c>
      <c r="M55" s="1" t="s">
        <v>1224</v>
      </c>
      <c r="N55" s="1" t="s">
        <v>74</v>
      </c>
    </row>
    <row r="56" customFormat="false" ht="14.25" hidden="false" customHeight="false" outlineLevel="0" collapsed="false">
      <c r="A56" s="1" t="s">
        <v>1226</v>
      </c>
      <c r="B56" s="1" t="s">
        <v>68</v>
      </c>
      <c r="C56" s="1" t="s">
        <v>29</v>
      </c>
      <c r="D56" s="3" t="n">
        <v>8428956</v>
      </c>
      <c r="E56" s="3" t="n">
        <v>8428746</v>
      </c>
      <c r="F56" s="3" t="n">
        <v>8429166</v>
      </c>
      <c r="G56" s="1" t="s">
        <v>1227</v>
      </c>
      <c r="H56" s="1" t="n">
        <v>15931014.2716272</v>
      </c>
      <c r="I56" s="3" t="n">
        <v>-12986605</v>
      </c>
      <c r="N56" s="1" t="s">
        <v>74</v>
      </c>
    </row>
    <row r="57" customFormat="false" ht="14.25" hidden="false" customHeight="false" outlineLevel="0" collapsed="false">
      <c r="A57" s="1" t="s">
        <v>1228</v>
      </c>
      <c r="B57" s="1" t="s">
        <v>68</v>
      </c>
      <c r="C57" s="1" t="s">
        <v>29</v>
      </c>
      <c r="D57" s="3" t="n">
        <v>8433454</v>
      </c>
      <c r="E57" s="3" t="n">
        <v>8432591</v>
      </c>
      <c r="F57" s="3" t="n">
        <v>8434317</v>
      </c>
      <c r="G57" s="1" t="s">
        <v>272</v>
      </c>
      <c r="H57" s="1" t="n">
        <v>15931014.2716272</v>
      </c>
      <c r="I57" s="3" t="n">
        <v>-12982107</v>
      </c>
      <c r="J57" s="1" t="s">
        <v>273</v>
      </c>
      <c r="K57" s="1" t="s">
        <v>1229</v>
      </c>
      <c r="L57" s="1" t="s">
        <v>204</v>
      </c>
      <c r="M57" s="1" t="s">
        <v>205</v>
      </c>
      <c r="N57" s="1" t="s">
        <v>74</v>
      </c>
    </row>
    <row r="58" customFormat="false" ht="14.25" hidden="false" customHeight="false" outlineLevel="0" collapsed="false">
      <c r="A58" s="1" t="s">
        <v>1230</v>
      </c>
      <c r="B58" s="1" t="s">
        <v>68</v>
      </c>
      <c r="C58" s="1" t="s">
        <v>29</v>
      </c>
      <c r="D58" s="3" t="n">
        <v>8436457</v>
      </c>
      <c r="E58" s="3" t="n">
        <v>8436183</v>
      </c>
      <c r="F58" s="3" t="n">
        <v>8436731</v>
      </c>
      <c r="G58" s="1" t="s">
        <v>313</v>
      </c>
      <c r="H58" s="1" t="n">
        <v>15931014.2716272</v>
      </c>
      <c r="I58" s="3" t="n">
        <v>-12979104</v>
      </c>
      <c r="N58" s="1" t="s">
        <v>74</v>
      </c>
    </row>
    <row r="59" customFormat="false" ht="14.25" hidden="false" customHeight="false" outlineLevel="0" collapsed="false">
      <c r="A59" s="1" t="s">
        <v>1231</v>
      </c>
      <c r="B59" s="1" t="s">
        <v>68</v>
      </c>
      <c r="C59" s="1" t="s">
        <v>29</v>
      </c>
      <c r="D59" s="3" t="n">
        <v>8589756</v>
      </c>
      <c r="E59" s="3" t="n">
        <v>8583067</v>
      </c>
      <c r="F59" s="3" t="n">
        <v>8596446</v>
      </c>
      <c r="G59" s="1" t="s">
        <v>1232</v>
      </c>
      <c r="H59" s="1" t="n">
        <v>15931014.2716272</v>
      </c>
      <c r="I59" s="3" t="n">
        <v>-12825805</v>
      </c>
      <c r="J59" s="1" t="s">
        <v>1233</v>
      </c>
      <c r="K59" s="1" t="s">
        <v>1234</v>
      </c>
      <c r="L59" s="1" t="s">
        <v>97</v>
      </c>
      <c r="M59" s="1" t="s">
        <v>98</v>
      </c>
      <c r="N59" s="1" t="s">
        <v>74</v>
      </c>
    </row>
    <row r="60" customFormat="false" ht="14.25" hidden="false" customHeight="false" outlineLevel="0" collapsed="false">
      <c r="A60" s="1" t="s">
        <v>1235</v>
      </c>
      <c r="B60" s="1" t="s">
        <v>68</v>
      </c>
      <c r="C60" s="1" t="s">
        <v>29</v>
      </c>
      <c r="D60" s="3" t="n">
        <v>8773580</v>
      </c>
      <c r="E60" s="3" t="n">
        <v>8773330</v>
      </c>
      <c r="F60" s="3" t="n">
        <v>8773830</v>
      </c>
      <c r="G60" s="1" t="s">
        <v>1236</v>
      </c>
      <c r="H60" s="1" t="n">
        <v>15931014.2716272</v>
      </c>
      <c r="I60" s="3" t="n">
        <v>-12641981</v>
      </c>
      <c r="N60" s="1" t="s">
        <v>74</v>
      </c>
    </row>
    <row r="61" customFormat="false" ht="14.25" hidden="false" customHeight="false" outlineLevel="0" collapsed="false">
      <c r="A61" s="1" t="s">
        <v>1237</v>
      </c>
      <c r="B61" s="1" t="s">
        <v>7</v>
      </c>
      <c r="C61" s="1" t="s">
        <v>29</v>
      </c>
      <c r="D61" s="3" t="n">
        <v>8781313</v>
      </c>
      <c r="E61" s="3" t="n">
        <v>8781313</v>
      </c>
      <c r="F61" s="3" t="n">
        <v>8781313</v>
      </c>
      <c r="G61" s="1" t="s">
        <v>360</v>
      </c>
      <c r="H61" s="1" t="n">
        <v>15931014.2716272</v>
      </c>
      <c r="I61" s="3" t="n">
        <v>-12634248</v>
      </c>
      <c r="N61" s="1" t="s">
        <v>74</v>
      </c>
    </row>
    <row r="62" customFormat="false" ht="14.25" hidden="false" customHeight="false" outlineLevel="0" collapsed="false">
      <c r="A62" s="1" t="s">
        <v>1238</v>
      </c>
      <c r="B62" s="1" t="s">
        <v>7</v>
      </c>
      <c r="C62" s="1" t="s">
        <v>29</v>
      </c>
      <c r="D62" s="3" t="n">
        <v>8781523</v>
      </c>
      <c r="E62" s="3" t="n">
        <v>8781523</v>
      </c>
      <c r="F62" s="3" t="n">
        <v>8781523</v>
      </c>
      <c r="G62" s="1" t="s">
        <v>360</v>
      </c>
      <c r="H62" s="1" t="n">
        <v>15931014.2716272</v>
      </c>
      <c r="I62" s="3" t="n">
        <v>-12634038</v>
      </c>
      <c r="N62" s="1" t="s">
        <v>74</v>
      </c>
    </row>
    <row r="63" customFormat="false" ht="14.25" hidden="false" customHeight="false" outlineLevel="0" collapsed="false">
      <c r="A63" s="1" t="s">
        <v>1239</v>
      </c>
      <c r="B63" s="1" t="s">
        <v>68</v>
      </c>
      <c r="C63" s="1" t="s">
        <v>29</v>
      </c>
      <c r="D63" s="3" t="n">
        <v>8781806</v>
      </c>
      <c r="E63" s="3" t="n">
        <v>8781186</v>
      </c>
      <c r="F63" s="3" t="n">
        <v>8782425</v>
      </c>
      <c r="G63" s="1" t="s">
        <v>1240</v>
      </c>
      <c r="H63" s="1" t="n">
        <v>15931014.2716272</v>
      </c>
      <c r="I63" s="3" t="n">
        <v>-12633755</v>
      </c>
      <c r="N63" s="1" t="s">
        <v>74</v>
      </c>
    </row>
    <row r="64" customFormat="false" ht="14.25" hidden="false" customHeight="false" outlineLevel="0" collapsed="false">
      <c r="A64" s="1" t="s">
        <v>1241</v>
      </c>
      <c r="B64" s="1" t="s">
        <v>68</v>
      </c>
      <c r="C64" s="1" t="s">
        <v>29</v>
      </c>
      <c r="D64" s="3" t="n">
        <v>8788164</v>
      </c>
      <c r="E64" s="3" t="n">
        <v>8786252</v>
      </c>
      <c r="F64" s="3" t="n">
        <v>8790077</v>
      </c>
      <c r="G64" s="1" t="s">
        <v>1242</v>
      </c>
      <c r="H64" s="1" t="n">
        <v>15931014.2716272</v>
      </c>
      <c r="I64" s="3" t="n">
        <v>-12627397</v>
      </c>
      <c r="J64" s="1" t="s">
        <v>1243</v>
      </c>
      <c r="K64" s="1" t="s">
        <v>1244</v>
      </c>
      <c r="L64" s="1" t="s">
        <v>1245</v>
      </c>
      <c r="M64" s="1" t="s">
        <v>1246</v>
      </c>
      <c r="N64" s="1" t="s">
        <v>74</v>
      </c>
    </row>
    <row r="65" customFormat="false" ht="14.25" hidden="false" customHeight="false" outlineLevel="0" collapsed="false">
      <c r="A65" s="1" t="s">
        <v>1247</v>
      </c>
      <c r="B65" s="1" t="s">
        <v>68</v>
      </c>
      <c r="C65" s="1" t="s">
        <v>29</v>
      </c>
      <c r="D65" s="3" t="n">
        <v>8901662</v>
      </c>
      <c r="E65" s="3" t="n">
        <v>8901004</v>
      </c>
      <c r="F65" s="3" t="n">
        <v>8902319</v>
      </c>
      <c r="G65" s="95" t="s">
        <v>619</v>
      </c>
      <c r="H65" s="1" t="n">
        <v>15931014.2716272</v>
      </c>
      <c r="I65" s="3" t="n">
        <v>-12513899</v>
      </c>
      <c r="J65" s="1" t="s">
        <v>620</v>
      </c>
      <c r="K65" s="1" t="s">
        <v>621</v>
      </c>
      <c r="L65" s="1" t="s">
        <v>622</v>
      </c>
      <c r="M65" s="1" t="s">
        <v>623</v>
      </c>
      <c r="N65" s="1" t="s">
        <v>74</v>
      </c>
    </row>
    <row r="66" customFormat="false" ht="14.25" hidden="false" customHeight="false" outlineLevel="0" collapsed="false">
      <c r="A66" s="1" t="s">
        <v>1248</v>
      </c>
      <c r="B66" s="1" t="s">
        <v>68</v>
      </c>
      <c r="C66" s="1" t="s">
        <v>29</v>
      </c>
      <c r="D66" s="3" t="n">
        <v>8908075</v>
      </c>
      <c r="E66" s="3" t="n">
        <v>8906812</v>
      </c>
      <c r="F66" s="3" t="n">
        <v>8909338</v>
      </c>
      <c r="G66" s="1" t="s">
        <v>1249</v>
      </c>
      <c r="H66" s="1" t="n">
        <v>15931014.2716272</v>
      </c>
      <c r="I66" s="3" t="n">
        <v>-12507486</v>
      </c>
      <c r="J66" s="1" t="s">
        <v>1250</v>
      </c>
      <c r="K66" s="1" t="s">
        <v>1251</v>
      </c>
      <c r="L66" s="1" t="s">
        <v>1252</v>
      </c>
      <c r="M66" s="1" t="s">
        <v>1253</v>
      </c>
      <c r="N66" s="1" t="s">
        <v>74</v>
      </c>
    </row>
    <row r="67" customFormat="false" ht="14.25" hidden="false" customHeight="false" outlineLevel="0" collapsed="false">
      <c r="A67" s="1" t="s">
        <v>1254</v>
      </c>
      <c r="B67" s="1" t="s">
        <v>68</v>
      </c>
      <c r="C67" s="1" t="s">
        <v>29</v>
      </c>
      <c r="D67" s="3" t="n">
        <v>8997491</v>
      </c>
      <c r="E67" s="3" t="n">
        <v>8997088</v>
      </c>
      <c r="F67" s="3" t="n">
        <v>8997894</v>
      </c>
      <c r="G67" s="1" t="s">
        <v>1041</v>
      </c>
      <c r="H67" s="1" t="n">
        <v>15931014.2716272</v>
      </c>
      <c r="I67" s="3" t="n">
        <v>-12418070</v>
      </c>
      <c r="J67" s="1" t="s">
        <v>1042</v>
      </c>
      <c r="K67" s="1" t="s">
        <v>1043</v>
      </c>
      <c r="N67" s="1" t="s">
        <v>74</v>
      </c>
    </row>
    <row r="68" customFormat="false" ht="14.25" hidden="false" customHeight="false" outlineLevel="0" collapsed="false">
      <c r="A68" s="1" t="s">
        <v>1255</v>
      </c>
      <c r="B68" s="1" t="s">
        <v>7</v>
      </c>
      <c r="C68" s="1" t="s">
        <v>29</v>
      </c>
      <c r="D68" s="3" t="n">
        <v>9002316</v>
      </c>
      <c r="E68" s="3" t="n">
        <v>9002316</v>
      </c>
      <c r="F68" s="3" t="n">
        <v>9002316</v>
      </c>
      <c r="G68" s="1" t="s">
        <v>360</v>
      </c>
      <c r="H68" s="1" t="n">
        <v>15931014.2716272</v>
      </c>
      <c r="I68" s="3" t="n">
        <v>-12413245</v>
      </c>
      <c r="N68" s="1" t="s">
        <v>74</v>
      </c>
    </row>
    <row r="69" customFormat="false" ht="14.25" hidden="false" customHeight="false" outlineLevel="0" collapsed="false">
      <c r="A69" s="1" t="s">
        <v>1256</v>
      </c>
      <c r="B69" s="1" t="s">
        <v>68</v>
      </c>
      <c r="C69" s="1" t="s">
        <v>29</v>
      </c>
      <c r="D69" s="3" t="n">
        <v>9002769</v>
      </c>
      <c r="E69" s="3" t="n">
        <v>9001879</v>
      </c>
      <c r="F69" s="3" t="n">
        <v>9003659</v>
      </c>
      <c r="G69" s="1" t="s">
        <v>1257</v>
      </c>
      <c r="H69" s="1" t="n">
        <v>15931014.2716272</v>
      </c>
      <c r="I69" s="3" t="n">
        <v>-12412792</v>
      </c>
      <c r="J69" s="1" t="s">
        <v>1258</v>
      </c>
      <c r="K69" s="1" t="s">
        <v>1259</v>
      </c>
      <c r="L69" s="1" t="s">
        <v>423</v>
      </c>
      <c r="M69" s="1" t="s">
        <v>424</v>
      </c>
      <c r="N69" s="1" t="s">
        <v>74</v>
      </c>
    </row>
    <row r="70" customFormat="false" ht="14.25" hidden="false" customHeight="false" outlineLevel="0" collapsed="false">
      <c r="A70" s="1" t="s">
        <v>1260</v>
      </c>
      <c r="B70" s="1" t="s">
        <v>7</v>
      </c>
      <c r="C70" s="1" t="s">
        <v>29</v>
      </c>
      <c r="D70" s="3" t="n">
        <v>9003885</v>
      </c>
      <c r="E70" s="3" t="n">
        <v>9003885</v>
      </c>
      <c r="F70" s="3" t="n">
        <v>9003885</v>
      </c>
      <c r="G70" s="1" t="s">
        <v>360</v>
      </c>
      <c r="H70" s="1" t="n">
        <v>15931014.2716272</v>
      </c>
      <c r="I70" s="3" t="n">
        <v>-12411676</v>
      </c>
      <c r="N70" s="1" t="s">
        <v>74</v>
      </c>
    </row>
    <row r="71" customFormat="false" ht="14.25" hidden="false" customHeight="false" outlineLevel="0" collapsed="false">
      <c r="A71" s="1" t="s">
        <v>1261</v>
      </c>
      <c r="B71" s="1" t="s">
        <v>68</v>
      </c>
      <c r="C71" s="1" t="s">
        <v>29</v>
      </c>
      <c r="D71" s="3" t="n">
        <v>9035420</v>
      </c>
      <c r="E71" s="3" t="n">
        <v>9034513</v>
      </c>
      <c r="F71" s="3" t="n">
        <v>9036327</v>
      </c>
      <c r="G71" s="1" t="s">
        <v>1262</v>
      </c>
      <c r="H71" s="1" t="n">
        <v>15931014.2716272</v>
      </c>
      <c r="I71" s="3" t="n">
        <v>-12380141</v>
      </c>
      <c r="J71" s="1" t="s">
        <v>1263</v>
      </c>
      <c r="K71" s="1" t="s">
        <v>1264</v>
      </c>
      <c r="L71" s="1" t="s">
        <v>724</v>
      </c>
      <c r="M71" s="1" t="s">
        <v>725</v>
      </c>
      <c r="N71" s="1" t="s">
        <v>74</v>
      </c>
    </row>
    <row r="72" customFormat="false" ht="14.25" hidden="false" customHeight="false" outlineLevel="0" collapsed="false">
      <c r="A72" s="1" t="s">
        <v>1265</v>
      </c>
      <c r="B72" s="1" t="s">
        <v>7</v>
      </c>
      <c r="C72" s="1" t="s">
        <v>29</v>
      </c>
      <c r="D72" s="3" t="n">
        <v>9035448</v>
      </c>
      <c r="E72" s="3" t="n">
        <v>9035448</v>
      </c>
      <c r="F72" s="3" t="n">
        <v>9035448</v>
      </c>
      <c r="G72" s="1" t="s">
        <v>360</v>
      </c>
      <c r="H72" s="1" t="n">
        <v>15931014.2716272</v>
      </c>
      <c r="I72" s="3" t="n">
        <v>-12380113</v>
      </c>
      <c r="N72" s="1" t="s">
        <v>74</v>
      </c>
    </row>
    <row r="73" customFormat="false" ht="14.25" hidden="false" customHeight="false" outlineLevel="0" collapsed="false">
      <c r="A73" s="1" t="s">
        <v>1266</v>
      </c>
      <c r="B73" s="1" t="s">
        <v>7</v>
      </c>
      <c r="C73" s="1" t="s">
        <v>29</v>
      </c>
      <c r="D73" s="3" t="n">
        <v>9035841</v>
      </c>
      <c r="E73" s="3" t="n">
        <v>9035841</v>
      </c>
      <c r="F73" s="3" t="n">
        <v>9035841</v>
      </c>
      <c r="G73" s="1" t="s">
        <v>360</v>
      </c>
      <c r="H73" s="1" t="n">
        <v>15931014.2716272</v>
      </c>
      <c r="I73" s="3" t="n">
        <v>-12379720</v>
      </c>
      <c r="N73" s="1" t="s">
        <v>74</v>
      </c>
    </row>
    <row r="74" customFormat="false" ht="14.25" hidden="false" customHeight="false" outlineLevel="0" collapsed="false">
      <c r="A74" s="1" t="s">
        <v>1267</v>
      </c>
      <c r="B74" s="1" t="s">
        <v>68</v>
      </c>
      <c r="C74" s="1" t="s">
        <v>29</v>
      </c>
      <c r="D74" s="3" t="n">
        <v>9059083</v>
      </c>
      <c r="E74" s="3" t="n">
        <v>9058063</v>
      </c>
      <c r="F74" s="3" t="n">
        <v>9060103</v>
      </c>
      <c r="G74" s="1" t="s">
        <v>1262</v>
      </c>
      <c r="H74" s="1" t="n">
        <v>15931014.2716272</v>
      </c>
      <c r="I74" s="3" t="n">
        <v>-12356478</v>
      </c>
      <c r="J74" s="1" t="s">
        <v>1263</v>
      </c>
      <c r="K74" s="1" t="s">
        <v>1264</v>
      </c>
      <c r="L74" s="1" t="s">
        <v>724</v>
      </c>
      <c r="M74" s="1" t="s">
        <v>725</v>
      </c>
      <c r="N74" s="1" t="s">
        <v>74</v>
      </c>
    </row>
    <row r="75" customFormat="false" ht="14.25" hidden="false" customHeight="false" outlineLevel="0" collapsed="false">
      <c r="A75" s="1" t="s">
        <v>1268</v>
      </c>
      <c r="B75" s="1" t="s">
        <v>68</v>
      </c>
      <c r="C75" s="1" t="s">
        <v>29</v>
      </c>
      <c r="D75" s="3" t="n">
        <v>9080246</v>
      </c>
      <c r="E75" s="3" t="n">
        <v>9079386</v>
      </c>
      <c r="F75" s="3" t="n">
        <v>9081105</v>
      </c>
      <c r="G75" s="1" t="s">
        <v>1262</v>
      </c>
      <c r="H75" s="1" t="n">
        <v>15931014.2716272</v>
      </c>
      <c r="I75" s="3" t="n">
        <v>-12335315</v>
      </c>
      <c r="J75" s="1" t="s">
        <v>1263</v>
      </c>
      <c r="K75" s="1" t="s">
        <v>1264</v>
      </c>
      <c r="L75" s="1" t="s">
        <v>724</v>
      </c>
      <c r="M75" s="1" t="s">
        <v>725</v>
      </c>
      <c r="N75" s="1" t="s">
        <v>74</v>
      </c>
    </row>
    <row r="76" customFormat="false" ht="14.25" hidden="false" customHeight="false" outlineLevel="0" collapsed="false">
      <c r="A76" s="1" t="s">
        <v>1269</v>
      </c>
      <c r="B76" s="1" t="s">
        <v>68</v>
      </c>
      <c r="C76" s="1" t="s">
        <v>29</v>
      </c>
      <c r="D76" s="3" t="n">
        <v>9096624</v>
      </c>
      <c r="E76" s="3" t="n">
        <v>9095416</v>
      </c>
      <c r="F76" s="3" t="n">
        <v>9097832</v>
      </c>
      <c r="G76" s="95" t="s">
        <v>619</v>
      </c>
      <c r="H76" s="1" t="n">
        <v>15931014.2716272</v>
      </c>
      <c r="I76" s="3" t="n">
        <v>-12318937</v>
      </c>
      <c r="J76" s="1" t="s">
        <v>620</v>
      </c>
      <c r="K76" s="1" t="s">
        <v>621</v>
      </c>
      <c r="L76" s="1" t="s">
        <v>622</v>
      </c>
      <c r="M76" s="1" t="s">
        <v>623</v>
      </c>
      <c r="N76" s="1" t="s">
        <v>74</v>
      </c>
    </row>
    <row r="77" customFormat="false" ht="14.25" hidden="false" customHeight="false" outlineLevel="0" collapsed="false">
      <c r="A77" s="1" t="s">
        <v>1270</v>
      </c>
      <c r="B77" s="1" t="s">
        <v>68</v>
      </c>
      <c r="C77" s="1" t="s">
        <v>29</v>
      </c>
      <c r="D77" s="3" t="n">
        <v>9170342</v>
      </c>
      <c r="E77" s="3" t="n">
        <v>9169684</v>
      </c>
      <c r="F77" s="3" t="n">
        <v>9171001</v>
      </c>
      <c r="G77" s="95" t="s">
        <v>619</v>
      </c>
      <c r="H77" s="1" t="n">
        <v>15931014.2716272</v>
      </c>
      <c r="I77" s="3" t="n">
        <v>-12245219</v>
      </c>
      <c r="J77" s="1" t="s">
        <v>620</v>
      </c>
      <c r="K77" s="1" t="s">
        <v>621</v>
      </c>
      <c r="L77" s="1" t="s">
        <v>622</v>
      </c>
      <c r="M77" s="1" t="s">
        <v>623</v>
      </c>
      <c r="N77" s="1" t="s">
        <v>74</v>
      </c>
    </row>
    <row r="78" customFormat="false" ht="14.25" hidden="false" customHeight="false" outlineLevel="0" collapsed="false">
      <c r="A78" s="1" t="s">
        <v>1271</v>
      </c>
      <c r="B78" s="1" t="s">
        <v>68</v>
      </c>
      <c r="C78" s="1" t="s">
        <v>29</v>
      </c>
      <c r="D78" s="3" t="n">
        <v>9283972</v>
      </c>
      <c r="E78" s="3" t="n">
        <v>9281806</v>
      </c>
      <c r="F78" s="3" t="n">
        <v>9286139</v>
      </c>
      <c r="G78" s="95" t="s">
        <v>201</v>
      </c>
      <c r="H78" s="1" t="n">
        <v>15931014.2716272</v>
      </c>
      <c r="I78" s="3" t="n">
        <v>-12131589</v>
      </c>
      <c r="J78" s="1" t="s">
        <v>1272</v>
      </c>
      <c r="K78" s="1" t="s">
        <v>1273</v>
      </c>
      <c r="L78" s="1" t="s">
        <v>1092</v>
      </c>
      <c r="M78" s="1" t="s">
        <v>1093</v>
      </c>
      <c r="N78" s="1" t="s">
        <v>74</v>
      </c>
    </row>
    <row r="79" customFormat="false" ht="14.25" hidden="false" customHeight="false" outlineLevel="0" collapsed="false">
      <c r="A79" s="1" t="s">
        <v>1274</v>
      </c>
      <c r="B79" s="1" t="s">
        <v>68</v>
      </c>
      <c r="C79" s="1" t="s">
        <v>29</v>
      </c>
      <c r="D79" s="3" t="n">
        <v>9478476</v>
      </c>
      <c r="E79" s="3" t="n">
        <v>9477940</v>
      </c>
      <c r="F79" s="3" t="n">
        <v>9479012</v>
      </c>
      <c r="G79" s="1" t="s">
        <v>1275</v>
      </c>
      <c r="H79" s="1" t="n">
        <v>15931014.2716272</v>
      </c>
      <c r="I79" s="3" t="n">
        <v>-11937085</v>
      </c>
      <c r="J79" s="1" t="s">
        <v>1276</v>
      </c>
      <c r="K79" s="1" t="s">
        <v>1277</v>
      </c>
      <c r="N79" s="1" t="s">
        <v>74</v>
      </c>
    </row>
    <row r="80" customFormat="false" ht="14.25" hidden="false" customHeight="false" outlineLevel="0" collapsed="false">
      <c r="A80" s="1" t="s">
        <v>1278</v>
      </c>
      <c r="B80" s="1" t="s">
        <v>68</v>
      </c>
      <c r="C80" s="1" t="s">
        <v>29</v>
      </c>
      <c r="D80" s="3" t="n">
        <v>9759617</v>
      </c>
      <c r="E80" s="3" t="n">
        <v>9759412</v>
      </c>
      <c r="F80" s="3" t="n">
        <v>9759822</v>
      </c>
      <c r="G80" s="95" t="s">
        <v>960</v>
      </c>
      <c r="H80" s="1" t="n">
        <v>15931014.2716272</v>
      </c>
      <c r="I80" s="3" t="n">
        <v>-11655944</v>
      </c>
      <c r="K80" s="1" t="s">
        <v>962</v>
      </c>
      <c r="L80" s="1" t="s">
        <v>963</v>
      </c>
      <c r="M80" s="1" t="s">
        <v>964</v>
      </c>
      <c r="N80" s="1" t="s">
        <v>74</v>
      </c>
    </row>
    <row r="81" customFormat="false" ht="14.25" hidden="false" customHeight="false" outlineLevel="0" collapsed="false">
      <c r="A81" s="1" t="s">
        <v>1279</v>
      </c>
      <c r="B81" s="1" t="s">
        <v>68</v>
      </c>
      <c r="C81" s="1" t="s">
        <v>29</v>
      </c>
      <c r="D81" s="3" t="n">
        <v>9788524</v>
      </c>
      <c r="E81" s="3" t="n">
        <v>9785718</v>
      </c>
      <c r="F81" s="3" t="n">
        <v>9791329</v>
      </c>
      <c r="G81" s="95" t="s">
        <v>284</v>
      </c>
      <c r="H81" s="1" t="n">
        <v>15931014.2716272</v>
      </c>
      <c r="I81" s="3" t="n">
        <v>-11627037</v>
      </c>
      <c r="J81" s="1" t="s">
        <v>86</v>
      </c>
      <c r="K81" s="1" t="s">
        <v>87</v>
      </c>
      <c r="L81" s="1" t="s">
        <v>88</v>
      </c>
      <c r="M81" s="1" t="s">
        <v>89</v>
      </c>
      <c r="N81" s="1" t="s">
        <v>74</v>
      </c>
    </row>
    <row r="82" customFormat="false" ht="14.25" hidden="false" customHeight="false" outlineLevel="0" collapsed="false">
      <c r="A82" s="1" t="s">
        <v>1280</v>
      </c>
      <c r="B82" s="1" t="s">
        <v>68</v>
      </c>
      <c r="C82" s="1" t="s">
        <v>29</v>
      </c>
      <c r="D82" s="3" t="n">
        <v>9929964</v>
      </c>
      <c r="E82" s="3" t="n">
        <v>9929608</v>
      </c>
      <c r="F82" s="3" t="n">
        <v>9930321</v>
      </c>
      <c r="G82" s="1" t="s">
        <v>1281</v>
      </c>
      <c r="H82" s="1" t="n">
        <v>15931014.2716272</v>
      </c>
      <c r="I82" s="3" t="n">
        <v>-11485597</v>
      </c>
      <c r="J82" s="1" t="s">
        <v>1282</v>
      </c>
      <c r="K82" s="1" t="s">
        <v>1283</v>
      </c>
      <c r="N82" s="1" t="s">
        <v>74</v>
      </c>
    </row>
    <row r="83" customFormat="false" ht="14.25" hidden="false" customHeight="false" outlineLevel="0" collapsed="false">
      <c r="A83" s="1" t="s">
        <v>1284</v>
      </c>
      <c r="B83" s="1" t="s">
        <v>68</v>
      </c>
      <c r="C83" s="1" t="s">
        <v>29</v>
      </c>
      <c r="D83" s="3" t="n">
        <v>10002379</v>
      </c>
      <c r="E83" s="3" t="n">
        <v>10001617</v>
      </c>
      <c r="F83" s="3" t="n">
        <v>10003141</v>
      </c>
      <c r="G83" s="1" t="s">
        <v>1285</v>
      </c>
      <c r="H83" s="1" t="n">
        <v>15931014.2716272</v>
      </c>
      <c r="I83" s="3" t="n">
        <v>-11413182</v>
      </c>
      <c r="J83" s="1" t="s">
        <v>1286</v>
      </c>
      <c r="K83" s="1" t="s">
        <v>1287</v>
      </c>
      <c r="L83" s="1" t="s">
        <v>1288</v>
      </c>
      <c r="M83" s="1" t="s">
        <v>1289</v>
      </c>
      <c r="N83" s="1" t="s">
        <v>74</v>
      </c>
    </row>
    <row r="84" customFormat="false" ht="14.25" hidden="false" customHeight="false" outlineLevel="0" collapsed="false">
      <c r="A84" s="1" t="s">
        <v>1290</v>
      </c>
      <c r="B84" s="1" t="s">
        <v>68</v>
      </c>
      <c r="C84" s="1" t="s">
        <v>29</v>
      </c>
      <c r="D84" s="3" t="n">
        <v>10054518</v>
      </c>
      <c r="E84" s="3" t="n">
        <v>10052108</v>
      </c>
      <c r="F84" s="3" t="n">
        <v>10056928</v>
      </c>
      <c r="G84" s="95" t="s">
        <v>288</v>
      </c>
      <c r="H84" s="1" t="n">
        <v>15931014.2716272</v>
      </c>
      <c r="I84" s="3" t="n">
        <v>-11361043</v>
      </c>
      <c r="J84" s="1" t="s">
        <v>86</v>
      </c>
      <c r="K84" s="1" t="s">
        <v>87</v>
      </c>
      <c r="L84" s="1" t="s">
        <v>88</v>
      </c>
      <c r="M84" s="1" t="s">
        <v>89</v>
      </c>
      <c r="N84" s="1" t="s">
        <v>74</v>
      </c>
    </row>
    <row r="85" customFormat="false" ht="14.25" hidden="false" customHeight="false" outlineLevel="0" collapsed="false">
      <c r="A85" s="1" t="s">
        <v>1291</v>
      </c>
      <c r="B85" s="1" t="s">
        <v>68</v>
      </c>
      <c r="C85" s="1" t="s">
        <v>29</v>
      </c>
      <c r="D85" s="3" t="n">
        <v>10139331</v>
      </c>
      <c r="E85" s="3" t="n">
        <v>10136345</v>
      </c>
      <c r="F85" s="3" t="n">
        <v>10142317</v>
      </c>
      <c r="G85" s="95" t="s">
        <v>83</v>
      </c>
      <c r="H85" s="1" t="n">
        <v>15931014.2716272</v>
      </c>
      <c r="I85" s="3" t="n">
        <v>-11276230</v>
      </c>
      <c r="J85" s="1" t="s">
        <v>86</v>
      </c>
      <c r="K85" s="1" t="s">
        <v>87</v>
      </c>
      <c r="L85" s="1" t="s">
        <v>88</v>
      </c>
      <c r="M85" s="1" t="s">
        <v>89</v>
      </c>
      <c r="N85" s="1" t="s">
        <v>74</v>
      </c>
    </row>
    <row r="86" customFormat="false" ht="14.25" hidden="false" customHeight="false" outlineLevel="0" collapsed="false">
      <c r="A86" s="1" t="s">
        <v>1292</v>
      </c>
      <c r="B86" s="1" t="s">
        <v>7</v>
      </c>
      <c r="C86" s="1" t="s">
        <v>29</v>
      </c>
      <c r="D86" s="3" t="n">
        <v>10744913</v>
      </c>
      <c r="E86" s="3" t="n">
        <v>10744913</v>
      </c>
      <c r="F86" s="3" t="n">
        <v>10744913</v>
      </c>
      <c r="G86" s="1" t="s">
        <v>360</v>
      </c>
      <c r="H86" s="1" t="n">
        <v>15931014.2716272</v>
      </c>
      <c r="I86" s="3" t="n">
        <v>-10670648</v>
      </c>
      <c r="N86" s="1" t="s">
        <v>74</v>
      </c>
    </row>
    <row r="87" customFormat="false" ht="14.25" hidden="false" customHeight="false" outlineLevel="0" collapsed="false">
      <c r="A87" s="1" t="s">
        <v>1293</v>
      </c>
      <c r="B87" s="1" t="s">
        <v>68</v>
      </c>
      <c r="C87" s="1" t="s">
        <v>29</v>
      </c>
      <c r="D87" s="3" t="n">
        <v>10745683</v>
      </c>
      <c r="E87" s="3" t="n">
        <v>10744852</v>
      </c>
      <c r="F87" s="3" t="n">
        <v>10746514</v>
      </c>
      <c r="G87" s="95" t="s">
        <v>1294</v>
      </c>
      <c r="H87" s="1" t="n">
        <v>15931014.2716272</v>
      </c>
      <c r="I87" s="3" t="n">
        <v>-10669878</v>
      </c>
      <c r="K87" s="1" t="s">
        <v>84</v>
      </c>
      <c r="N87" s="1" t="s">
        <v>74</v>
      </c>
    </row>
    <row r="88" customFormat="false" ht="14.25" hidden="false" customHeight="false" outlineLevel="0" collapsed="false">
      <c r="A88" s="1" t="s">
        <v>1295</v>
      </c>
      <c r="B88" s="1" t="s">
        <v>68</v>
      </c>
      <c r="C88" s="1" t="s">
        <v>29</v>
      </c>
      <c r="D88" s="3" t="n">
        <v>10749652</v>
      </c>
      <c r="E88" s="3" t="n">
        <v>10747395</v>
      </c>
      <c r="F88" s="3" t="n">
        <v>10751909</v>
      </c>
      <c r="G88" s="1" t="s">
        <v>1296</v>
      </c>
      <c r="H88" s="1" t="n">
        <v>15931014.2716272</v>
      </c>
      <c r="I88" s="3" t="n">
        <v>-10665909</v>
      </c>
      <c r="N88" s="1" t="s">
        <v>74</v>
      </c>
    </row>
    <row r="89" customFormat="false" ht="14.25" hidden="false" customHeight="false" outlineLevel="0" collapsed="false">
      <c r="A89" s="1" t="s">
        <v>1297</v>
      </c>
      <c r="B89" s="1" t="s">
        <v>68</v>
      </c>
      <c r="C89" s="1" t="s">
        <v>29</v>
      </c>
      <c r="D89" s="3" t="n">
        <v>10904486</v>
      </c>
      <c r="E89" s="3" t="n">
        <v>10903620</v>
      </c>
      <c r="F89" s="3" t="n">
        <v>10905352</v>
      </c>
      <c r="G89" s="1" t="s">
        <v>1298</v>
      </c>
      <c r="H89" s="1" t="n">
        <v>15931014.2716272</v>
      </c>
      <c r="I89" s="3" t="n">
        <v>-10511075</v>
      </c>
      <c r="J89" s="1" t="s">
        <v>497</v>
      </c>
      <c r="K89" s="1" t="s">
        <v>1299</v>
      </c>
      <c r="L89" s="1" t="s">
        <v>499</v>
      </c>
      <c r="M89" s="1" t="s">
        <v>500</v>
      </c>
      <c r="N89" s="1" t="s">
        <v>74</v>
      </c>
    </row>
    <row r="90" customFormat="false" ht="14.25" hidden="false" customHeight="false" outlineLevel="0" collapsed="false">
      <c r="A90" s="1" t="s">
        <v>1300</v>
      </c>
      <c r="B90" s="1" t="s">
        <v>68</v>
      </c>
      <c r="C90" s="1" t="s">
        <v>29</v>
      </c>
      <c r="D90" s="3" t="n">
        <v>10927116</v>
      </c>
      <c r="E90" s="3" t="n">
        <v>10926250</v>
      </c>
      <c r="F90" s="3" t="n">
        <v>10927983</v>
      </c>
      <c r="G90" s="1" t="s">
        <v>697</v>
      </c>
      <c r="H90" s="1" t="n">
        <v>15931014.2716272</v>
      </c>
      <c r="I90" s="3" t="n">
        <v>-10488445</v>
      </c>
      <c r="J90" s="1" t="s">
        <v>497</v>
      </c>
      <c r="K90" s="1" t="s">
        <v>498</v>
      </c>
      <c r="L90" s="1" t="s">
        <v>499</v>
      </c>
      <c r="M90" s="1" t="s">
        <v>500</v>
      </c>
      <c r="N90" s="1" t="s">
        <v>74</v>
      </c>
    </row>
    <row r="91" customFormat="false" ht="14.25" hidden="false" customHeight="false" outlineLevel="0" collapsed="false">
      <c r="A91" s="1" t="s">
        <v>1301</v>
      </c>
      <c r="B91" s="1" t="s">
        <v>68</v>
      </c>
      <c r="C91" s="1" t="s">
        <v>29</v>
      </c>
      <c r="D91" s="3" t="n">
        <v>10935172</v>
      </c>
      <c r="E91" s="3" t="n">
        <v>10934279</v>
      </c>
      <c r="F91" s="3" t="n">
        <v>10936066</v>
      </c>
      <c r="G91" s="1" t="s">
        <v>1298</v>
      </c>
      <c r="H91" s="1" t="n">
        <v>15931014.2716272</v>
      </c>
      <c r="I91" s="3" t="n">
        <v>-10480389</v>
      </c>
      <c r="J91" s="1" t="s">
        <v>497</v>
      </c>
      <c r="K91" s="1" t="s">
        <v>1299</v>
      </c>
      <c r="L91" s="1" t="s">
        <v>499</v>
      </c>
      <c r="M91" s="1" t="s">
        <v>500</v>
      </c>
      <c r="N91" s="1" t="s">
        <v>74</v>
      </c>
    </row>
    <row r="92" customFormat="false" ht="14.25" hidden="false" customHeight="false" outlineLevel="0" collapsed="false">
      <c r="A92" s="1" t="s">
        <v>1302</v>
      </c>
      <c r="B92" s="1" t="s">
        <v>68</v>
      </c>
      <c r="C92" s="1" t="s">
        <v>29</v>
      </c>
      <c r="D92" s="3" t="n">
        <v>11111052</v>
      </c>
      <c r="E92" s="3" t="n">
        <v>11110810</v>
      </c>
      <c r="F92" s="3" t="n">
        <v>11111295</v>
      </c>
      <c r="G92" s="1" t="s">
        <v>1275</v>
      </c>
      <c r="H92" s="1" t="n">
        <v>15931014.2716272</v>
      </c>
      <c r="I92" s="3" t="n">
        <v>-10304509</v>
      </c>
      <c r="J92" s="1" t="s">
        <v>1276</v>
      </c>
      <c r="K92" s="1" t="s">
        <v>1277</v>
      </c>
      <c r="N92" s="1" t="s">
        <v>74</v>
      </c>
    </row>
    <row r="93" customFormat="false" ht="14.25" hidden="false" customHeight="false" outlineLevel="0" collapsed="false">
      <c r="A93" s="1" t="s">
        <v>1303</v>
      </c>
      <c r="B93" s="1" t="s">
        <v>68</v>
      </c>
      <c r="C93" s="1" t="s">
        <v>29</v>
      </c>
      <c r="D93" s="3" t="n">
        <v>11173916</v>
      </c>
      <c r="E93" s="3" t="n">
        <v>11173263</v>
      </c>
      <c r="F93" s="3" t="n">
        <v>11174570</v>
      </c>
      <c r="G93" s="1" t="s">
        <v>1304</v>
      </c>
      <c r="H93" s="1" t="n">
        <v>15931014.2716272</v>
      </c>
      <c r="I93" s="3" t="n">
        <v>-10241645</v>
      </c>
      <c r="J93" s="1" t="s">
        <v>368</v>
      </c>
      <c r="K93" s="1" t="s">
        <v>369</v>
      </c>
      <c r="L93" s="1" t="s">
        <v>370</v>
      </c>
      <c r="M93" s="1" t="s">
        <v>371</v>
      </c>
      <c r="N93" s="1" t="s">
        <v>74</v>
      </c>
    </row>
    <row r="94" customFormat="false" ht="14.25" hidden="false" customHeight="false" outlineLevel="0" collapsed="false">
      <c r="A94" s="1" t="s">
        <v>1305</v>
      </c>
      <c r="B94" s="1" t="s">
        <v>68</v>
      </c>
      <c r="C94" s="1" t="s">
        <v>29</v>
      </c>
      <c r="D94" s="3" t="n">
        <v>11245967</v>
      </c>
      <c r="E94" s="3" t="n">
        <v>11245228</v>
      </c>
      <c r="F94" s="3" t="n">
        <v>11246706</v>
      </c>
      <c r="G94" s="1" t="s">
        <v>1306</v>
      </c>
      <c r="H94" s="1" t="n">
        <v>15931014.2716272</v>
      </c>
      <c r="I94" s="3" t="n">
        <v>-10169594</v>
      </c>
      <c r="J94" s="1" t="s">
        <v>1307</v>
      </c>
      <c r="K94" s="1" t="s">
        <v>1308</v>
      </c>
      <c r="L94" s="1" t="s">
        <v>1309</v>
      </c>
      <c r="M94" s="1" t="s">
        <v>1310</v>
      </c>
      <c r="N94" s="1" t="s">
        <v>74</v>
      </c>
    </row>
    <row r="95" customFormat="false" ht="14.25" hidden="false" customHeight="false" outlineLevel="0" collapsed="false">
      <c r="A95" s="1" t="s">
        <v>1311</v>
      </c>
      <c r="B95" s="1" t="s">
        <v>68</v>
      </c>
      <c r="C95" s="1" t="s">
        <v>29</v>
      </c>
      <c r="D95" s="3" t="n">
        <v>11259582</v>
      </c>
      <c r="E95" s="3" t="n">
        <v>11257814</v>
      </c>
      <c r="F95" s="3" t="n">
        <v>11261349</v>
      </c>
      <c r="G95" s="1" t="s">
        <v>1312</v>
      </c>
      <c r="H95" s="1" t="n">
        <v>15931014.2716272</v>
      </c>
      <c r="I95" s="3" t="n">
        <v>-10155979</v>
      </c>
      <c r="J95" s="1" t="s">
        <v>650</v>
      </c>
      <c r="K95" s="1" t="s">
        <v>651</v>
      </c>
      <c r="N95" s="1" t="s">
        <v>74</v>
      </c>
    </row>
    <row r="96" customFormat="false" ht="14.25" hidden="false" customHeight="false" outlineLevel="0" collapsed="false">
      <c r="A96" s="1" t="s">
        <v>1313</v>
      </c>
      <c r="B96" s="1" t="s">
        <v>68</v>
      </c>
      <c r="C96" s="1" t="s">
        <v>29</v>
      </c>
      <c r="D96" s="3" t="n">
        <v>11287586</v>
      </c>
      <c r="E96" s="3" t="n">
        <v>11286256</v>
      </c>
      <c r="F96" s="3" t="n">
        <v>11288917</v>
      </c>
      <c r="G96" s="1" t="s">
        <v>1314</v>
      </c>
      <c r="H96" s="1" t="n">
        <v>15931014.2716272</v>
      </c>
      <c r="I96" s="3" t="n">
        <v>-10127975</v>
      </c>
      <c r="J96" s="1" t="s">
        <v>805</v>
      </c>
      <c r="K96" s="1" t="s">
        <v>484</v>
      </c>
      <c r="L96" s="1" t="s">
        <v>485</v>
      </c>
      <c r="M96" s="1" t="s">
        <v>486</v>
      </c>
      <c r="N96" s="1" t="s">
        <v>74</v>
      </c>
    </row>
    <row r="97" customFormat="false" ht="14.25" hidden="false" customHeight="false" outlineLevel="0" collapsed="false">
      <c r="A97" s="1" t="s">
        <v>1315</v>
      </c>
      <c r="B97" s="1" t="s">
        <v>7</v>
      </c>
      <c r="C97" s="1" t="s">
        <v>29</v>
      </c>
      <c r="D97" s="3" t="n">
        <v>11298765</v>
      </c>
      <c r="E97" s="3" t="n">
        <v>11298765</v>
      </c>
      <c r="F97" s="3" t="n">
        <v>11298765</v>
      </c>
      <c r="G97" s="1" t="s">
        <v>360</v>
      </c>
      <c r="H97" s="1" t="n">
        <v>15931014.2716272</v>
      </c>
      <c r="I97" s="3" t="n">
        <v>-10116796</v>
      </c>
      <c r="N97" s="1" t="s">
        <v>74</v>
      </c>
    </row>
    <row r="98" customFormat="false" ht="14.25" hidden="false" customHeight="false" outlineLevel="0" collapsed="false">
      <c r="A98" s="1" t="s">
        <v>1316</v>
      </c>
      <c r="B98" s="1" t="s">
        <v>68</v>
      </c>
      <c r="C98" s="1" t="s">
        <v>29</v>
      </c>
      <c r="D98" s="3" t="n">
        <v>11298965</v>
      </c>
      <c r="E98" s="3" t="n">
        <v>11298628</v>
      </c>
      <c r="F98" s="3" t="n">
        <v>11299302</v>
      </c>
      <c r="G98" s="1" t="s">
        <v>1317</v>
      </c>
      <c r="H98" s="1" t="n">
        <v>15931014.2716272</v>
      </c>
      <c r="I98" s="3" t="n">
        <v>-10116596</v>
      </c>
      <c r="N98" s="1" t="s">
        <v>74</v>
      </c>
    </row>
    <row r="99" customFormat="false" ht="14.25" hidden="false" customHeight="false" outlineLevel="0" collapsed="false">
      <c r="A99" s="1" t="s">
        <v>1318</v>
      </c>
      <c r="B99" s="1" t="s">
        <v>68</v>
      </c>
      <c r="C99" s="1" t="s">
        <v>29</v>
      </c>
      <c r="D99" s="3" t="n">
        <v>11321802</v>
      </c>
      <c r="E99" s="3" t="n">
        <v>11317746</v>
      </c>
      <c r="F99" s="3" t="n">
        <v>11325858</v>
      </c>
      <c r="G99" s="1" t="s">
        <v>1319</v>
      </c>
      <c r="H99" s="1" t="n">
        <v>15931014.2716272</v>
      </c>
      <c r="I99" s="3" t="n">
        <v>-10093759</v>
      </c>
      <c r="J99" s="1" t="s">
        <v>1320</v>
      </c>
      <c r="K99" s="1" t="s">
        <v>1321</v>
      </c>
      <c r="L99" s="1" t="s">
        <v>1322</v>
      </c>
      <c r="M99" s="1" t="s">
        <v>1323</v>
      </c>
      <c r="N99" s="1" t="s">
        <v>74</v>
      </c>
    </row>
    <row r="100" customFormat="false" ht="14.25" hidden="false" customHeight="false" outlineLevel="0" collapsed="false">
      <c r="A100" s="1" t="s">
        <v>1324</v>
      </c>
      <c r="B100" s="1" t="s">
        <v>68</v>
      </c>
      <c r="C100" s="1" t="s">
        <v>29</v>
      </c>
      <c r="D100" s="3" t="n">
        <v>11408224</v>
      </c>
      <c r="E100" s="3" t="n">
        <v>11407221</v>
      </c>
      <c r="F100" s="3" t="n">
        <v>11409227</v>
      </c>
      <c r="G100" s="1" t="s">
        <v>1325</v>
      </c>
      <c r="H100" s="1" t="n">
        <v>15931014.2716272</v>
      </c>
      <c r="I100" s="3" t="n">
        <v>-10007337</v>
      </c>
      <c r="N100" s="1" t="s">
        <v>74</v>
      </c>
    </row>
    <row r="101" customFormat="false" ht="14.25" hidden="false" customHeight="false" outlineLevel="0" collapsed="false">
      <c r="A101" s="1" t="s">
        <v>1326</v>
      </c>
      <c r="B101" s="1" t="s">
        <v>68</v>
      </c>
      <c r="C101" s="1" t="s">
        <v>29</v>
      </c>
      <c r="D101" s="3" t="n">
        <v>11428490</v>
      </c>
      <c r="E101" s="3" t="n">
        <v>11427779</v>
      </c>
      <c r="F101" s="3" t="n">
        <v>11429202</v>
      </c>
      <c r="G101" s="1" t="s">
        <v>1327</v>
      </c>
      <c r="H101" s="1" t="n">
        <v>15931014.2716272</v>
      </c>
      <c r="I101" s="3" t="n">
        <v>-9987071</v>
      </c>
      <c r="J101" s="1" t="s">
        <v>1328</v>
      </c>
      <c r="K101" s="1" t="s">
        <v>1329</v>
      </c>
      <c r="L101" s="1" t="s">
        <v>1330</v>
      </c>
      <c r="M101" s="1" t="s">
        <v>1331</v>
      </c>
      <c r="N101" s="1" t="s">
        <v>74</v>
      </c>
    </row>
    <row r="102" customFormat="false" ht="14.25" hidden="false" customHeight="false" outlineLevel="0" collapsed="false">
      <c r="A102" s="1" t="s">
        <v>1332</v>
      </c>
      <c r="B102" s="1" t="s">
        <v>68</v>
      </c>
      <c r="C102" s="1" t="s">
        <v>29</v>
      </c>
      <c r="D102" s="3" t="n">
        <v>11470066</v>
      </c>
      <c r="E102" s="3" t="n">
        <v>11469680</v>
      </c>
      <c r="F102" s="3" t="n">
        <v>11470453</v>
      </c>
      <c r="G102" s="1" t="s">
        <v>1333</v>
      </c>
      <c r="H102" s="1" t="n">
        <v>15931014.2716272</v>
      </c>
      <c r="I102" s="3" t="n">
        <v>-9945495</v>
      </c>
      <c r="J102" s="1" t="s">
        <v>1334</v>
      </c>
      <c r="K102" s="1" t="s">
        <v>1335</v>
      </c>
      <c r="N102" s="1" t="s">
        <v>74</v>
      </c>
    </row>
    <row r="103" customFormat="false" ht="14.25" hidden="false" customHeight="false" outlineLevel="0" collapsed="false">
      <c r="A103" s="1" t="s">
        <v>1336</v>
      </c>
      <c r="B103" s="1" t="s">
        <v>68</v>
      </c>
      <c r="C103" s="1" t="s">
        <v>29</v>
      </c>
      <c r="D103" s="3" t="n">
        <v>11514092</v>
      </c>
      <c r="E103" s="3" t="n">
        <v>11513443</v>
      </c>
      <c r="F103" s="3" t="n">
        <v>11514742</v>
      </c>
      <c r="G103" s="1" t="s">
        <v>1325</v>
      </c>
      <c r="H103" s="1" t="n">
        <v>15931014.2716272</v>
      </c>
      <c r="I103" s="3" t="n">
        <v>-9901469</v>
      </c>
      <c r="N103" s="1" t="s">
        <v>74</v>
      </c>
    </row>
    <row r="104" customFormat="false" ht="14.25" hidden="false" customHeight="false" outlineLevel="0" collapsed="false">
      <c r="A104" s="1" t="s">
        <v>1337</v>
      </c>
      <c r="B104" s="1" t="s">
        <v>68</v>
      </c>
      <c r="C104" s="1" t="s">
        <v>29</v>
      </c>
      <c r="D104" s="3" t="n">
        <v>11523202</v>
      </c>
      <c r="E104" s="3" t="n">
        <v>11520525</v>
      </c>
      <c r="F104" s="3" t="n">
        <v>11525880</v>
      </c>
      <c r="G104" s="1" t="s">
        <v>1327</v>
      </c>
      <c r="H104" s="1" t="n">
        <v>15931014.2716272</v>
      </c>
      <c r="I104" s="3" t="n">
        <v>-9892359</v>
      </c>
      <c r="J104" s="1" t="s">
        <v>1328</v>
      </c>
      <c r="K104" s="1" t="s">
        <v>1329</v>
      </c>
      <c r="L104" s="1" t="s">
        <v>1330</v>
      </c>
      <c r="M104" s="1" t="s">
        <v>1331</v>
      </c>
      <c r="N104" s="1" t="s">
        <v>74</v>
      </c>
    </row>
    <row r="105" customFormat="false" ht="14.25" hidden="false" customHeight="false" outlineLevel="0" collapsed="false">
      <c r="A105" s="1" t="s">
        <v>1338</v>
      </c>
      <c r="B105" s="1" t="s">
        <v>68</v>
      </c>
      <c r="C105" s="1" t="s">
        <v>29</v>
      </c>
      <c r="D105" s="3" t="n">
        <v>11539012</v>
      </c>
      <c r="E105" s="3" t="n">
        <v>11537907</v>
      </c>
      <c r="F105" s="3" t="n">
        <v>11540117</v>
      </c>
      <c r="G105" s="1" t="s">
        <v>496</v>
      </c>
      <c r="H105" s="1" t="n">
        <v>15931014.2716272</v>
      </c>
      <c r="I105" s="3" t="n">
        <v>-9876549</v>
      </c>
      <c r="J105" s="1" t="s">
        <v>497</v>
      </c>
      <c r="K105" s="1" t="s">
        <v>1299</v>
      </c>
      <c r="L105" s="1" t="s">
        <v>499</v>
      </c>
      <c r="M105" s="1" t="s">
        <v>500</v>
      </c>
      <c r="N105" s="1" t="s">
        <v>74</v>
      </c>
    </row>
    <row r="106" customFormat="false" ht="14.25" hidden="false" customHeight="false" outlineLevel="0" collapsed="false">
      <c r="A106" s="1" t="s">
        <v>1339</v>
      </c>
      <c r="B106" s="1" t="s">
        <v>7</v>
      </c>
      <c r="C106" s="1" t="s">
        <v>29</v>
      </c>
      <c r="D106" s="3" t="n">
        <v>11539207</v>
      </c>
      <c r="E106" s="3" t="n">
        <v>11539207</v>
      </c>
      <c r="F106" s="3" t="n">
        <v>11539207</v>
      </c>
      <c r="G106" s="1" t="s">
        <v>360</v>
      </c>
      <c r="H106" s="1" t="n">
        <v>15931014.2716272</v>
      </c>
      <c r="I106" s="3" t="n">
        <v>-9876354</v>
      </c>
      <c r="N106" s="1" t="s">
        <v>74</v>
      </c>
    </row>
    <row r="107" customFormat="false" ht="14.25" hidden="false" customHeight="false" outlineLevel="0" collapsed="false">
      <c r="A107" s="1" t="s">
        <v>1340</v>
      </c>
      <c r="B107" s="1" t="s">
        <v>7</v>
      </c>
      <c r="C107" s="1" t="s">
        <v>29</v>
      </c>
      <c r="D107" s="3" t="n">
        <v>11540131</v>
      </c>
      <c r="E107" s="3" t="n">
        <v>11540131</v>
      </c>
      <c r="F107" s="3" t="n">
        <v>11540131</v>
      </c>
      <c r="G107" s="1" t="s">
        <v>360</v>
      </c>
      <c r="H107" s="1" t="n">
        <v>15931014.2716272</v>
      </c>
      <c r="I107" s="3" t="n">
        <v>-9875430</v>
      </c>
      <c r="N107" s="1" t="s">
        <v>74</v>
      </c>
    </row>
    <row r="108" customFormat="false" ht="14.25" hidden="false" customHeight="false" outlineLevel="0" collapsed="false">
      <c r="A108" s="1" t="s">
        <v>1341</v>
      </c>
      <c r="B108" s="1" t="s">
        <v>68</v>
      </c>
      <c r="C108" s="1" t="s">
        <v>29</v>
      </c>
      <c r="D108" s="3" t="n">
        <v>11541438</v>
      </c>
      <c r="E108" s="3" t="n">
        <v>11540174</v>
      </c>
      <c r="F108" s="3" t="n">
        <v>11542703</v>
      </c>
      <c r="G108" s="1" t="s">
        <v>1342</v>
      </c>
      <c r="H108" s="1" t="n">
        <v>15931014.2716272</v>
      </c>
      <c r="I108" s="3" t="n">
        <v>-9874123</v>
      </c>
      <c r="J108" s="1" t="s">
        <v>1343</v>
      </c>
      <c r="K108" s="1" t="s">
        <v>1344</v>
      </c>
      <c r="L108" s="1" t="s">
        <v>923</v>
      </c>
      <c r="M108" s="1" t="s">
        <v>924</v>
      </c>
      <c r="N108" s="1" t="s">
        <v>74</v>
      </c>
    </row>
    <row r="109" customFormat="false" ht="14.25" hidden="false" customHeight="false" outlineLevel="0" collapsed="false">
      <c r="A109" s="1" t="s">
        <v>1345</v>
      </c>
      <c r="B109" s="1" t="s">
        <v>68</v>
      </c>
      <c r="C109" s="1" t="s">
        <v>29</v>
      </c>
      <c r="D109" s="3" t="n">
        <v>11572910</v>
      </c>
      <c r="E109" s="3" t="n">
        <v>11572367</v>
      </c>
      <c r="F109" s="3" t="n">
        <v>11573452</v>
      </c>
      <c r="G109" s="1" t="s">
        <v>1346</v>
      </c>
      <c r="H109" s="1" t="n">
        <v>15931014.2716272</v>
      </c>
      <c r="I109" s="3" t="n">
        <v>-9842651</v>
      </c>
      <c r="J109" s="1" t="s">
        <v>1347</v>
      </c>
      <c r="K109" s="1" t="s">
        <v>1348</v>
      </c>
      <c r="L109" s="1" t="s">
        <v>1349</v>
      </c>
      <c r="M109" s="1" t="s">
        <v>1350</v>
      </c>
      <c r="N109" s="1" t="s">
        <v>74</v>
      </c>
    </row>
    <row r="110" customFormat="false" ht="14.25" hidden="false" customHeight="false" outlineLevel="0" collapsed="false">
      <c r="A110" s="1" t="s">
        <v>1351</v>
      </c>
      <c r="B110" s="1" t="s">
        <v>68</v>
      </c>
      <c r="C110" s="1" t="s">
        <v>29</v>
      </c>
      <c r="D110" s="3" t="n">
        <v>11576400</v>
      </c>
      <c r="E110" s="3" t="n">
        <v>11574704</v>
      </c>
      <c r="F110" s="3" t="n">
        <v>11578097</v>
      </c>
      <c r="G110" s="1" t="s">
        <v>1146</v>
      </c>
      <c r="H110" s="1" t="n">
        <v>15931014.2716272</v>
      </c>
      <c r="I110" s="3" t="n">
        <v>-9839161</v>
      </c>
      <c r="J110" s="1" t="s">
        <v>497</v>
      </c>
      <c r="K110" s="1" t="s">
        <v>498</v>
      </c>
      <c r="L110" s="1" t="s">
        <v>499</v>
      </c>
      <c r="M110" s="1" t="s">
        <v>500</v>
      </c>
      <c r="N110" s="1" t="s">
        <v>74</v>
      </c>
    </row>
    <row r="111" customFormat="false" ht="14.25" hidden="false" customHeight="false" outlineLevel="0" collapsed="false">
      <c r="A111" s="1" t="s">
        <v>1352</v>
      </c>
      <c r="B111" s="1" t="s">
        <v>7</v>
      </c>
      <c r="C111" s="1" t="s">
        <v>29</v>
      </c>
      <c r="D111" s="3" t="n">
        <v>11585185</v>
      </c>
      <c r="E111" s="3" t="n">
        <v>11585185</v>
      </c>
      <c r="F111" s="3" t="n">
        <v>11585185</v>
      </c>
      <c r="G111" s="1" t="s">
        <v>360</v>
      </c>
      <c r="H111" s="1" t="n">
        <v>15931014.2716272</v>
      </c>
      <c r="I111" s="3" t="n">
        <v>-9830376</v>
      </c>
      <c r="N111" s="1" t="s">
        <v>74</v>
      </c>
    </row>
    <row r="112" customFormat="false" ht="14.25" hidden="false" customHeight="false" outlineLevel="0" collapsed="false">
      <c r="A112" s="1" t="s">
        <v>1353</v>
      </c>
      <c r="B112" s="1" t="s">
        <v>68</v>
      </c>
      <c r="C112" s="1" t="s">
        <v>29</v>
      </c>
      <c r="D112" s="3" t="n">
        <v>11585644</v>
      </c>
      <c r="E112" s="3" t="n">
        <v>11584920</v>
      </c>
      <c r="F112" s="3" t="n">
        <v>11586368</v>
      </c>
      <c r="G112" s="1" t="s">
        <v>1354</v>
      </c>
      <c r="H112" s="1" t="n">
        <v>15931014.2716272</v>
      </c>
      <c r="I112" s="3" t="n">
        <v>-9829917</v>
      </c>
      <c r="J112" s="1" t="s">
        <v>1355</v>
      </c>
      <c r="K112" s="1" t="s">
        <v>1356</v>
      </c>
      <c r="N112" s="1" t="s">
        <v>74</v>
      </c>
    </row>
    <row r="113" customFormat="false" ht="14.25" hidden="false" customHeight="false" outlineLevel="0" collapsed="false">
      <c r="A113" s="1" t="s">
        <v>1357</v>
      </c>
      <c r="B113" s="1" t="s">
        <v>68</v>
      </c>
      <c r="C113" s="1" t="s">
        <v>29</v>
      </c>
      <c r="D113" s="3" t="n">
        <v>11593268</v>
      </c>
      <c r="E113" s="3" t="n">
        <v>11592791</v>
      </c>
      <c r="F113" s="3" t="n">
        <v>11593744</v>
      </c>
      <c r="G113" s="95" t="s">
        <v>94</v>
      </c>
      <c r="H113" s="1" t="n">
        <v>15931014.2716272</v>
      </c>
      <c r="I113" s="3" t="n">
        <v>-9822293</v>
      </c>
      <c r="J113" s="1" t="s">
        <v>1358</v>
      </c>
      <c r="K113" s="1" t="s">
        <v>1359</v>
      </c>
      <c r="N113" s="1" t="s">
        <v>74</v>
      </c>
    </row>
    <row r="114" customFormat="false" ht="14.25" hidden="false" customHeight="false" outlineLevel="0" collapsed="false">
      <c r="A114" s="1" t="s">
        <v>1360</v>
      </c>
      <c r="B114" s="1" t="s">
        <v>68</v>
      </c>
      <c r="C114" s="1" t="s">
        <v>29</v>
      </c>
      <c r="D114" s="3" t="n">
        <v>11600506</v>
      </c>
      <c r="E114" s="3" t="n">
        <v>11600271</v>
      </c>
      <c r="F114" s="3" t="n">
        <v>11600741</v>
      </c>
      <c r="G114" s="95" t="s">
        <v>94</v>
      </c>
      <c r="H114" s="1" t="n">
        <v>15931014.2716272</v>
      </c>
      <c r="I114" s="3" t="n">
        <v>-9815055</v>
      </c>
      <c r="J114" s="1" t="s">
        <v>1361</v>
      </c>
      <c r="K114" s="1" t="s">
        <v>1362</v>
      </c>
      <c r="L114" s="1" t="s">
        <v>97</v>
      </c>
      <c r="M114" s="1" t="s">
        <v>98</v>
      </c>
      <c r="N114" s="1" t="s">
        <v>74</v>
      </c>
    </row>
    <row r="115" customFormat="false" ht="14.25" hidden="false" customHeight="false" outlineLevel="0" collapsed="false">
      <c r="A115" s="1" t="s">
        <v>1363</v>
      </c>
      <c r="B115" s="1" t="s">
        <v>68</v>
      </c>
      <c r="C115" s="1" t="s">
        <v>29</v>
      </c>
      <c r="D115" s="3" t="n">
        <v>11614996</v>
      </c>
      <c r="E115" s="3" t="n">
        <v>11612841</v>
      </c>
      <c r="F115" s="3" t="n">
        <v>11617152</v>
      </c>
      <c r="G115" s="95" t="s">
        <v>94</v>
      </c>
      <c r="H115" s="1" t="n">
        <v>15931014.2716272</v>
      </c>
      <c r="I115" s="3" t="n">
        <v>-9800565</v>
      </c>
      <c r="J115" s="1" t="s">
        <v>1364</v>
      </c>
      <c r="K115" s="1" t="s">
        <v>1365</v>
      </c>
      <c r="L115" s="1" t="s">
        <v>97</v>
      </c>
      <c r="M115" s="1" t="s">
        <v>98</v>
      </c>
      <c r="N115" s="1" t="s">
        <v>74</v>
      </c>
    </row>
    <row r="116" customFormat="false" ht="14.25" hidden="false" customHeight="false" outlineLevel="0" collapsed="false">
      <c r="A116" s="1" t="s">
        <v>1366</v>
      </c>
      <c r="B116" s="1" t="s">
        <v>68</v>
      </c>
      <c r="C116" s="1" t="s">
        <v>29</v>
      </c>
      <c r="D116" s="3" t="n">
        <v>11740324</v>
      </c>
      <c r="E116" s="3" t="n">
        <v>11740071</v>
      </c>
      <c r="F116" s="3" t="n">
        <v>11740577</v>
      </c>
      <c r="G116" s="95" t="s">
        <v>94</v>
      </c>
      <c r="H116" s="1" t="n">
        <v>15931014.2716272</v>
      </c>
      <c r="I116" s="3" t="n">
        <v>-9675237</v>
      </c>
      <c r="K116" s="1" t="s">
        <v>92</v>
      </c>
      <c r="N116" s="1" t="s">
        <v>74</v>
      </c>
    </row>
    <row r="117" customFormat="false" ht="14.25" hidden="false" customHeight="false" outlineLevel="0" collapsed="false">
      <c r="A117" s="1" t="s">
        <v>1367</v>
      </c>
      <c r="B117" s="1" t="s">
        <v>68</v>
      </c>
      <c r="C117" s="1" t="s">
        <v>29</v>
      </c>
      <c r="D117" s="3" t="n">
        <v>11792914</v>
      </c>
      <c r="E117" s="3" t="n">
        <v>11792361</v>
      </c>
      <c r="F117" s="3" t="n">
        <v>11793467</v>
      </c>
      <c r="G117" s="95" t="s">
        <v>94</v>
      </c>
      <c r="H117" s="1" t="n">
        <v>15931014.2716272</v>
      </c>
      <c r="I117" s="3" t="n">
        <v>-9622647</v>
      </c>
      <c r="J117" s="1" t="s">
        <v>1364</v>
      </c>
      <c r="K117" s="1" t="s">
        <v>1365</v>
      </c>
      <c r="L117" s="1" t="s">
        <v>97</v>
      </c>
      <c r="M117" s="1" t="s">
        <v>98</v>
      </c>
      <c r="N117" s="1" t="s">
        <v>74</v>
      </c>
    </row>
    <row r="118" customFormat="false" ht="14.25" hidden="false" customHeight="false" outlineLevel="0" collapsed="false">
      <c r="A118" s="1" t="s">
        <v>1368</v>
      </c>
      <c r="B118" s="1" t="s">
        <v>68</v>
      </c>
      <c r="C118" s="1" t="s">
        <v>29</v>
      </c>
      <c r="D118" s="3" t="n">
        <v>11794710</v>
      </c>
      <c r="E118" s="3" t="n">
        <v>11794155</v>
      </c>
      <c r="F118" s="3" t="n">
        <v>11795264</v>
      </c>
      <c r="G118" s="95" t="s">
        <v>94</v>
      </c>
      <c r="H118" s="1" t="n">
        <v>15931014.2716272</v>
      </c>
      <c r="I118" s="3" t="n">
        <v>-9620851</v>
      </c>
      <c r="J118" s="1" t="s">
        <v>1369</v>
      </c>
      <c r="K118" s="1" t="s">
        <v>1362</v>
      </c>
      <c r="L118" s="1" t="s">
        <v>97</v>
      </c>
      <c r="M118" s="1" t="s">
        <v>98</v>
      </c>
      <c r="N118" s="1" t="s">
        <v>74</v>
      </c>
    </row>
    <row r="119" customFormat="false" ht="14.25" hidden="false" customHeight="false" outlineLevel="0" collapsed="false">
      <c r="A119" s="1" t="s">
        <v>1370</v>
      </c>
      <c r="B119" s="1" t="s">
        <v>68</v>
      </c>
      <c r="C119" s="1" t="s">
        <v>29</v>
      </c>
      <c r="D119" s="3" t="n">
        <v>11988486</v>
      </c>
      <c r="E119" s="3" t="n">
        <v>11988263</v>
      </c>
      <c r="F119" s="3" t="n">
        <v>11988710</v>
      </c>
      <c r="G119" s="1" t="s">
        <v>1371</v>
      </c>
      <c r="H119" s="1" t="n">
        <v>15931014.2716272</v>
      </c>
      <c r="I119" s="3" t="n">
        <v>-9427075</v>
      </c>
      <c r="N119" s="1" t="s">
        <v>74</v>
      </c>
    </row>
    <row r="120" customFormat="false" ht="14.25" hidden="false" customHeight="false" outlineLevel="0" collapsed="false">
      <c r="A120" s="1" t="s">
        <v>1372</v>
      </c>
      <c r="B120" s="1" t="s">
        <v>68</v>
      </c>
      <c r="C120" s="1" t="s">
        <v>29</v>
      </c>
      <c r="D120" s="3" t="n">
        <v>12045470</v>
      </c>
      <c r="E120" s="3" t="n">
        <v>12045247</v>
      </c>
      <c r="F120" s="3" t="n">
        <v>12045693</v>
      </c>
      <c r="G120" s="1" t="s">
        <v>313</v>
      </c>
      <c r="H120" s="1" t="n">
        <v>15931014.2716272</v>
      </c>
      <c r="I120" s="3" t="n">
        <v>-9370091</v>
      </c>
      <c r="J120" s="1" t="s">
        <v>314</v>
      </c>
      <c r="K120" s="1" t="s">
        <v>315</v>
      </c>
      <c r="L120" s="1" t="s">
        <v>316</v>
      </c>
      <c r="M120" s="1" t="s">
        <v>317</v>
      </c>
      <c r="N120" s="1" t="s">
        <v>74</v>
      </c>
    </row>
    <row r="121" customFormat="false" ht="14.25" hidden="false" customHeight="false" outlineLevel="0" collapsed="false">
      <c r="A121" s="1" t="s">
        <v>1373</v>
      </c>
      <c r="B121" s="1" t="s">
        <v>68</v>
      </c>
      <c r="C121" s="1" t="s">
        <v>29</v>
      </c>
      <c r="D121" s="3" t="n">
        <v>12117398</v>
      </c>
      <c r="E121" s="3" t="n">
        <v>12115991</v>
      </c>
      <c r="F121" s="3" t="n">
        <v>12118806</v>
      </c>
      <c r="G121" s="1" t="s">
        <v>1374</v>
      </c>
      <c r="H121" s="1" t="n">
        <v>15931014.2716272</v>
      </c>
      <c r="I121" s="3" t="n">
        <v>-9298163</v>
      </c>
      <c r="J121" s="1" t="s">
        <v>1375</v>
      </c>
      <c r="K121" s="1" t="s">
        <v>1376</v>
      </c>
      <c r="N121" s="1" t="s">
        <v>74</v>
      </c>
    </row>
    <row r="122" customFormat="false" ht="14.25" hidden="false" customHeight="false" outlineLevel="0" collapsed="false">
      <c r="A122" s="1" t="s">
        <v>1377</v>
      </c>
      <c r="B122" s="1" t="s">
        <v>68</v>
      </c>
      <c r="C122" s="1" t="s">
        <v>29</v>
      </c>
      <c r="D122" s="3" t="n">
        <v>12591326</v>
      </c>
      <c r="E122" s="3" t="n">
        <v>12591046</v>
      </c>
      <c r="F122" s="3" t="n">
        <v>12591606</v>
      </c>
      <c r="G122" s="1" t="s">
        <v>1378</v>
      </c>
      <c r="H122" s="1" t="n">
        <v>15931014.2716272</v>
      </c>
      <c r="I122" s="3" t="n">
        <v>-8824235</v>
      </c>
      <c r="N122" s="1" t="s">
        <v>74</v>
      </c>
    </row>
    <row r="123" customFormat="false" ht="14.25" hidden="false" customHeight="false" outlineLevel="0" collapsed="false">
      <c r="A123" s="1" t="s">
        <v>1379</v>
      </c>
      <c r="B123" s="1" t="s">
        <v>68</v>
      </c>
      <c r="C123" s="1" t="s">
        <v>29</v>
      </c>
      <c r="D123" s="3" t="n">
        <v>12596210</v>
      </c>
      <c r="E123" s="3" t="n">
        <v>12592804</v>
      </c>
      <c r="F123" s="3" t="n">
        <v>12599615</v>
      </c>
      <c r="G123" s="1" t="s">
        <v>1380</v>
      </c>
      <c r="H123" s="1" t="n">
        <v>15931014.2716272</v>
      </c>
      <c r="I123" s="3" t="n">
        <v>-8819351</v>
      </c>
      <c r="J123" s="1" t="s">
        <v>1381</v>
      </c>
      <c r="K123" s="1" t="s">
        <v>1382</v>
      </c>
      <c r="L123" s="1" t="s">
        <v>1383</v>
      </c>
      <c r="M123" s="1" t="s">
        <v>1384</v>
      </c>
      <c r="N123" s="1" t="s">
        <v>74</v>
      </c>
    </row>
    <row r="124" customFormat="false" ht="14.25" hidden="false" customHeight="false" outlineLevel="0" collapsed="false">
      <c r="A124" s="1" t="s">
        <v>1385</v>
      </c>
      <c r="B124" s="1" t="s">
        <v>68</v>
      </c>
      <c r="C124" s="1" t="s">
        <v>29</v>
      </c>
      <c r="D124" s="3" t="n">
        <v>12632885</v>
      </c>
      <c r="E124" s="3" t="n">
        <v>12631498</v>
      </c>
      <c r="F124" s="3" t="n">
        <v>12634272</v>
      </c>
      <c r="G124" s="95" t="s">
        <v>94</v>
      </c>
      <c r="H124" s="1" t="n">
        <v>15931014.2716272</v>
      </c>
      <c r="I124" s="3" t="n">
        <v>-8782676</v>
      </c>
      <c r="J124" s="1" t="s">
        <v>1386</v>
      </c>
      <c r="K124" s="1" t="s">
        <v>1387</v>
      </c>
      <c r="L124" s="1" t="s">
        <v>97</v>
      </c>
      <c r="M124" s="1" t="s">
        <v>98</v>
      </c>
      <c r="N124" s="1" t="s">
        <v>74</v>
      </c>
    </row>
    <row r="125" customFormat="false" ht="14.25" hidden="false" customHeight="false" outlineLevel="0" collapsed="false">
      <c r="A125" s="1" t="s">
        <v>1388</v>
      </c>
      <c r="B125" s="1" t="s">
        <v>68</v>
      </c>
      <c r="C125" s="1" t="s">
        <v>29</v>
      </c>
      <c r="D125" s="3" t="n">
        <v>12642141</v>
      </c>
      <c r="E125" s="3" t="n">
        <v>12641159</v>
      </c>
      <c r="F125" s="3" t="n">
        <v>12643123</v>
      </c>
      <c r="G125" s="95" t="s">
        <v>929</v>
      </c>
      <c r="H125" s="1" t="n">
        <v>15931014.2716272</v>
      </c>
      <c r="I125" s="3" t="n">
        <v>-8773420</v>
      </c>
      <c r="N125" s="1" t="s">
        <v>74</v>
      </c>
    </row>
    <row r="126" customFormat="false" ht="14.25" hidden="false" customHeight="false" outlineLevel="0" collapsed="false">
      <c r="A126" s="1" t="s">
        <v>1389</v>
      </c>
      <c r="B126" s="1" t="s">
        <v>68</v>
      </c>
      <c r="C126" s="1" t="s">
        <v>29</v>
      </c>
      <c r="D126" s="3" t="n">
        <v>12646435</v>
      </c>
      <c r="E126" s="3" t="n">
        <v>12645906</v>
      </c>
      <c r="F126" s="3" t="n">
        <v>12646964</v>
      </c>
      <c r="G126" s="95" t="s">
        <v>201</v>
      </c>
      <c r="H126" s="1" t="n">
        <v>15931014.2716272</v>
      </c>
      <c r="I126" s="3" t="n">
        <v>-8769126</v>
      </c>
      <c r="J126" s="1" t="s">
        <v>273</v>
      </c>
      <c r="K126" s="1" t="s">
        <v>352</v>
      </c>
      <c r="L126" s="1" t="s">
        <v>204</v>
      </c>
      <c r="M126" s="1" t="s">
        <v>205</v>
      </c>
      <c r="N126" s="1" t="s">
        <v>74</v>
      </c>
    </row>
    <row r="127" customFormat="false" ht="14.25" hidden="false" customHeight="false" outlineLevel="0" collapsed="false">
      <c r="A127" s="1" t="s">
        <v>1390</v>
      </c>
      <c r="B127" s="1" t="s">
        <v>68</v>
      </c>
      <c r="C127" s="1" t="s">
        <v>29</v>
      </c>
      <c r="D127" s="3" t="n">
        <v>12654998</v>
      </c>
      <c r="E127" s="3" t="n">
        <v>12653307</v>
      </c>
      <c r="F127" s="3" t="n">
        <v>12656688</v>
      </c>
      <c r="G127" s="95" t="s">
        <v>201</v>
      </c>
      <c r="H127" s="1" t="n">
        <v>15931014.2716272</v>
      </c>
      <c r="I127" s="3" t="n">
        <v>-8760563</v>
      </c>
      <c r="J127" s="1" t="s">
        <v>935</v>
      </c>
      <c r="K127" s="1" t="s">
        <v>1391</v>
      </c>
      <c r="L127" s="1" t="s">
        <v>1092</v>
      </c>
      <c r="M127" s="1" t="s">
        <v>1093</v>
      </c>
      <c r="N127" s="1" t="s">
        <v>74</v>
      </c>
    </row>
    <row r="128" customFormat="false" ht="14.25" hidden="false" customHeight="false" outlineLevel="0" collapsed="false">
      <c r="A128" s="1" t="s">
        <v>1392</v>
      </c>
      <c r="B128" s="1" t="s">
        <v>68</v>
      </c>
      <c r="C128" s="1" t="s">
        <v>29</v>
      </c>
      <c r="D128" s="3" t="n">
        <v>12661238</v>
      </c>
      <c r="E128" s="3" t="n">
        <v>12659391</v>
      </c>
      <c r="F128" s="3" t="n">
        <v>12663086</v>
      </c>
      <c r="G128" s="1" t="s">
        <v>1393</v>
      </c>
      <c r="H128" s="1" t="n">
        <v>15931014.2716272</v>
      </c>
      <c r="I128" s="3" t="n">
        <v>-8754323</v>
      </c>
      <c r="J128" s="1" t="s">
        <v>1394</v>
      </c>
      <c r="K128" s="1" t="s">
        <v>1395</v>
      </c>
      <c r="L128" s="1" t="s">
        <v>1396</v>
      </c>
      <c r="M128" s="1" t="s">
        <v>1397</v>
      </c>
      <c r="N128" s="1" t="s">
        <v>74</v>
      </c>
    </row>
    <row r="129" customFormat="false" ht="14.25" hidden="false" customHeight="false" outlineLevel="0" collapsed="false">
      <c r="A129" s="1" t="s">
        <v>1398</v>
      </c>
      <c r="B129" s="1" t="s">
        <v>68</v>
      </c>
      <c r="C129" s="1" t="s">
        <v>29</v>
      </c>
      <c r="D129" s="3" t="n">
        <v>12670008</v>
      </c>
      <c r="E129" s="3" t="n">
        <v>12666287</v>
      </c>
      <c r="F129" s="3" t="n">
        <v>12673728</v>
      </c>
      <c r="G129" s="1" t="s">
        <v>1399</v>
      </c>
      <c r="H129" s="1" t="n">
        <v>15931014.2716272</v>
      </c>
      <c r="I129" s="3" t="n">
        <v>-8745553</v>
      </c>
      <c r="J129" s="1" t="s">
        <v>1188</v>
      </c>
      <c r="K129" s="1" t="s">
        <v>1189</v>
      </c>
      <c r="L129" s="1" t="s">
        <v>97</v>
      </c>
      <c r="M129" s="1" t="s">
        <v>98</v>
      </c>
      <c r="N129" s="1" t="s">
        <v>74</v>
      </c>
    </row>
    <row r="130" customFormat="false" ht="14.25" hidden="false" customHeight="false" outlineLevel="0" collapsed="false">
      <c r="A130" s="1" t="s">
        <v>1400</v>
      </c>
      <c r="B130" s="1" t="s">
        <v>68</v>
      </c>
      <c r="C130" s="1" t="s">
        <v>29</v>
      </c>
      <c r="D130" s="3" t="n">
        <v>12676405</v>
      </c>
      <c r="E130" s="3" t="n">
        <v>12676224</v>
      </c>
      <c r="F130" s="3" t="n">
        <v>12676586</v>
      </c>
      <c r="G130" s="1" t="s">
        <v>1401</v>
      </c>
      <c r="H130" s="1" t="n">
        <v>15931014.2716272</v>
      </c>
      <c r="I130" s="3" t="n">
        <v>-8739156</v>
      </c>
      <c r="N130" s="1" t="s">
        <v>74</v>
      </c>
    </row>
    <row r="131" customFormat="false" ht="14.25" hidden="false" customHeight="false" outlineLevel="0" collapsed="false">
      <c r="A131" s="1" t="s">
        <v>1402</v>
      </c>
      <c r="B131" s="1" t="s">
        <v>68</v>
      </c>
      <c r="C131" s="1" t="s">
        <v>29</v>
      </c>
      <c r="D131" s="3" t="n">
        <v>12731388</v>
      </c>
      <c r="E131" s="3" t="n">
        <v>12731162</v>
      </c>
      <c r="F131" s="3" t="n">
        <v>12731614</v>
      </c>
      <c r="G131" s="1" t="s">
        <v>1403</v>
      </c>
      <c r="H131" s="1" t="n">
        <v>15931014.2716272</v>
      </c>
      <c r="I131" s="3" t="n">
        <v>-8684173</v>
      </c>
      <c r="N131" s="1" t="s">
        <v>74</v>
      </c>
    </row>
    <row r="132" customFormat="false" ht="14.25" hidden="false" customHeight="false" outlineLevel="0" collapsed="false">
      <c r="A132" s="1" t="s">
        <v>1404</v>
      </c>
      <c r="B132" s="1" t="s">
        <v>68</v>
      </c>
      <c r="C132" s="1" t="s">
        <v>29</v>
      </c>
      <c r="D132" s="3" t="n">
        <v>12887556</v>
      </c>
      <c r="E132" s="3" t="n">
        <v>12886585</v>
      </c>
      <c r="F132" s="3" t="n">
        <v>12888528</v>
      </c>
      <c r="G132" s="1" t="s">
        <v>1405</v>
      </c>
      <c r="H132" s="1" t="n">
        <v>15931014.2716272</v>
      </c>
      <c r="I132" s="3" t="n">
        <v>-8528005</v>
      </c>
      <c r="J132" s="1" t="s">
        <v>1406</v>
      </c>
      <c r="K132" s="1" t="s">
        <v>1407</v>
      </c>
      <c r="N132" s="1" t="s">
        <v>74</v>
      </c>
    </row>
    <row r="133" customFormat="false" ht="14.25" hidden="false" customHeight="false" outlineLevel="0" collapsed="false">
      <c r="A133" s="1" t="s">
        <v>1408</v>
      </c>
      <c r="B133" s="1" t="s">
        <v>68</v>
      </c>
      <c r="C133" s="1" t="s">
        <v>29</v>
      </c>
      <c r="D133" s="3" t="n">
        <v>12957934</v>
      </c>
      <c r="E133" s="3" t="n">
        <v>12955761</v>
      </c>
      <c r="F133" s="3" t="n">
        <v>12960107</v>
      </c>
      <c r="G133" s="95" t="s">
        <v>91</v>
      </c>
      <c r="H133" s="1" t="n">
        <v>15931014.2716272</v>
      </c>
      <c r="I133" s="3" t="n">
        <v>-8457627</v>
      </c>
      <c r="J133" s="1" t="s">
        <v>86</v>
      </c>
      <c r="K133" s="1" t="s">
        <v>87</v>
      </c>
      <c r="L133" s="1" t="s">
        <v>88</v>
      </c>
      <c r="M133" s="1" t="s">
        <v>89</v>
      </c>
      <c r="N133" s="1" t="s">
        <v>74</v>
      </c>
    </row>
    <row r="134" customFormat="false" ht="14.25" hidden="false" customHeight="false" outlineLevel="0" collapsed="false">
      <c r="A134" s="1" t="s">
        <v>1409</v>
      </c>
      <c r="B134" s="1" t="s">
        <v>68</v>
      </c>
      <c r="C134" s="1" t="s">
        <v>29</v>
      </c>
      <c r="D134" s="3" t="n">
        <v>12963472</v>
      </c>
      <c r="E134" s="3" t="n">
        <v>12961499</v>
      </c>
      <c r="F134" s="3" t="n">
        <v>12965444</v>
      </c>
      <c r="G134" s="95" t="s">
        <v>284</v>
      </c>
      <c r="H134" s="1" t="n">
        <v>15931014.2716272</v>
      </c>
      <c r="I134" s="3" t="n">
        <v>-8452089</v>
      </c>
      <c r="J134" s="1" t="s">
        <v>86</v>
      </c>
      <c r="K134" s="1" t="s">
        <v>1410</v>
      </c>
      <c r="L134" s="1" t="s">
        <v>259</v>
      </c>
      <c r="M134" s="1" t="s">
        <v>260</v>
      </c>
      <c r="N134" s="1" t="s">
        <v>74</v>
      </c>
    </row>
    <row r="135" customFormat="false" ht="14.25" hidden="false" customHeight="false" outlineLevel="0" collapsed="false">
      <c r="A135" s="1" t="s">
        <v>1411</v>
      </c>
      <c r="B135" s="1" t="s">
        <v>68</v>
      </c>
      <c r="C135" s="1" t="s">
        <v>29</v>
      </c>
      <c r="D135" s="3" t="n">
        <v>13440324</v>
      </c>
      <c r="E135" s="3" t="n">
        <v>13438863</v>
      </c>
      <c r="F135" s="3" t="n">
        <v>13441784</v>
      </c>
      <c r="G135" s="1" t="s">
        <v>1405</v>
      </c>
      <c r="H135" s="1" t="n">
        <v>15931014.2716272</v>
      </c>
      <c r="I135" s="3" t="n">
        <v>-7975237</v>
      </c>
      <c r="J135" s="1" t="s">
        <v>1412</v>
      </c>
      <c r="K135" s="1" t="s">
        <v>1407</v>
      </c>
      <c r="N135" s="1" t="s">
        <v>74</v>
      </c>
    </row>
    <row r="136" customFormat="false" ht="14.25" hidden="false" customHeight="false" outlineLevel="0" collapsed="false">
      <c r="A136" s="1" t="s">
        <v>1413</v>
      </c>
      <c r="B136" s="1" t="s">
        <v>68</v>
      </c>
      <c r="C136" s="1" t="s">
        <v>29</v>
      </c>
      <c r="D136" s="3" t="n">
        <v>13652846</v>
      </c>
      <c r="E136" s="3" t="n">
        <v>13651771</v>
      </c>
      <c r="F136" s="3" t="n">
        <v>13653921</v>
      </c>
      <c r="G136" s="1" t="s">
        <v>1405</v>
      </c>
      <c r="H136" s="1" t="n">
        <v>15931014.2716272</v>
      </c>
      <c r="I136" s="3" t="n">
        <v>-7762715</v>
      </c>
      <c r="J136" s="1" t="s">
        <v>1414</v>
      </c>
      <c r="K136" s="1" t="s">
        <v>1415</v>
      </c>
      <c r="L136" s="1" t="s">
        <v>97</v>
      </c>
      <c r="M136" s="1" t="s">
        <v>98</v>
      </c>
      <c r="N136" s="1" t="s">
        <v>74</v>
      </c>
    </row>
    <row r="137" customFormat="false" ht="14.25" hidden="false" customHeight="false" outlineLevel="0" collapsed="false">
      <c r="A137" s="1" t="s">
        <v>1416</v>
      </c>
      <c r="B137" s="1" t="s">
        <v>68</v>
      </c>
      <c r="C137" s="1" t="s">
        <v>29</v>
      </c>
      <c r="D137" s="3" t="n">
        <v>13811596</v>
      </c>
      <c r="E137" s="3" t="n">
        <v>13810204</v>
      </c>
      <c r="F137" s="3" t="n">
        <v>13812988</v>
      </c>
      <c r="G137" s="1" t="s">
        <v>1417</v>
      </c>
      <c r="H137" s="1" t="n">
        <v>15931014.2716272</v>
      </c>
      <c r="I137" s="3" t="n">
        <v>-7603965</v>
      </c>
      <c r="N137" s="1" t="s">
        <v>74</v>
      </c>
    </row>
    <row r="138" customFormat="false" ht="14.25" hidden="false" customHeight="false" outlineLevel="0" collapsed="false">
      <c r="A138" s="1" t="s">
        <v>1418</v>
      </c>
      <c r="B138" s="1" t="s">
        <v>68</v>
      </c>
      <c r="C138" s="1" t="s">
        <v>29</v>
      </c>
      <c r="D138" s="3" t="n">
        <v>13818332</v>
      </c>
      <c r="E138" s="3" t="n">
        <v>13817751</v>
      </c>
      <c r="F138" s="3" t="n">
        <v>13818914</v>
      </c>
      <c r="G138" s="1" t="s">
        <v>1419</v>
      </c>
      <c r="H138" s="1" t="n">
        <v>15931014.2716272</v>
      </c>
      <c r="I138" s="3" t="n">
        <v>-7597229</v>
      </c>
      <c r="J138" s="1" t="s">
        <v>1420</v>
      </c>
      <c r="K138" s="1" t="s">
        <v>1421</v>
      </c>
      <c r="L138" s="1" t="s">
        <v>1422</v>
      </c>
      <c r="M138" s="1" t="s">
        <v>1423</v>
      </c>
      <c r="N138" s="1" t="s">
        <v>74</v>
      </c>
    </row>
    <row r="139" customFormat="false" ht="14.25" hidden="false" customHeight="false" outlineLevel="0" collapsed="false">
      <c r="A139" s="1" t="s">
        <v>1424</v>
      </c>
      <c r="B139" s="1" t="s">
        <v>68</v>
      </c>
      <c r="C139" s="1" t="s">
        <v>29</v>
      </c>
      <c r="D139" s="3" t="n">
        <v>13933500</v>
      </c>
      <c r="E139" s="3" t="n">
        <v>13932917</v>
      </c>
      <c r="F139" s="3" t="n">
        <v>13934083</v>
      </c>
      <c r="G139" s="1" t="s">
        <v>1419</v>
      </c>
      <c r="H139" s="1" t="n">
        <v>15931014.2716272</v>
      </c>
      <c r="I139" s="3" t="n">
        <v>-7482061</v>
      </c>
      <c r="J139" s="1" t="s">
        <v>1420</v>
      </c>
      <c r="K139" s="1" t="s">
        <v>1421</v>
      </c>
      <c r="L139" s="1" t="s">
        <v>1422</v>
      </c>
      <c r="M139" s="1" t="s">
        <v>1423</v>
      </c>
      <c r="N139" s="1" t="s">
        <v>74</v>
      </c>
    </row>
    <row r="140" customFormat="false" ht="14.25" hidden="false" customHeight="false" outlineLevel="0" collapsed="false">
      <c r="A140" s="1" t="s">
        <v>1425</v>
      </c>
      <c r="B140" s="1" t="s">
        <v>68</v>
      </c>
      <c r="C140" s="1" t="s">
        <v>29</v>
      </c>
      <c r="D140" s="3" t="n">
        <v>13951054</v>
      </c>
      <c r="E140" s="3" t="n">
        <v>13950475</v>
      </c>
      <c r="F140" s="3" t="n">
        <v>13951632</v>
      </c>
      <c r="G140" s="1" t="s">
        <v>1419</v>
      </c>
      <c r="H140" s="1" t="n">
        <v>15931014.2716272</v>
      </c>
      <c r="I140" s="3" t="n">
        <v>-7464507</v>
      </c>
      <c r="J140" s="1" t="s">
        <v>1420</v>
      </c>
      <c r="K140" s="1" t="s">
        <v>1421</v>
      </c>
      <c r="L140" s="1" t="s">
        <v>1422</v>
      </c>
      <c r="M140" s="1" t="s">
        <v>1423</v>
      </c>
      <c r="N140" s="1" t="s">
        <v>74</v>
      </c>
    </row>
    <row r="141" customFormat="false" ht="14.25" hidden="false" customHeight="false" outlineLevel="0" collapsed="false">
      <c r="A141" s="1" t="s">
        <v>1426</v>
      </c>
      <c r="B141" s="1" t="s">
        <v>68</v>
      </c>
      <c r="C141" s="1" t="s">
        <v>29</v>
      </c>
      <c r="D141" s="3" t="n">
        <v>13970510</v>
      </c>
      <c r="E141" s="3" t="n">
        <v>13969875</v>
      </c>
      <c r="F141" s="3" t="n">
        <v>13971145</v>
      </c>
      <c r="G141" s="1" t="s">
        <v>1427</v>
      </c>
      <c r="H141" s="1" t="n">
        <v>15931014.2716272</v>
      </c>
      <c r="I141" s="3" t="n">
        <v>-7445051</v>
      </c>
      <c r="J141" s="1" t="s">
        <v>1428</v>
      </c>
      <c r="K141" s="1" t="s">
        <v>1429</v>
      </c>
      <c r="L141" s="1" t="s">
        <v>97</v>
      </c>
      <c r="M141" s="1" t="s">
        <v>98</v>
      </c>
      <c r="N141" s="1" t="s">
        <v>74</v>
      </c>
    </row>
    <row r="142" customFormat="false" ht="14.25" hidden="false" customHeight="false" outlineLevel="0" collapsed="false">
      <c r="A142" s="1" t="s">
        <v>1430</v>
      </c>
      <c r="B142" s="1" t="s">
        <v>68</v>
      </c>
      <c r="C142" s="1" t="s">
        <v>29</v>
      </c>
      <c r="D142" s="3" t="n">
        <v>13974982</v>
      </c>
      <c r="E142" s="3" t="n">
        <v>13974233</v>
      </c>
      <c r="F142" s="3" t="n">
        <v>13975732</v>
      </c>
      <c r="G142" s="1" t="s">
        <v>1431</v>
      </c>
      <c r="H142" s="1" t="n">
        <v>15931014.2716272</v>
      </c>
      <c r="I142" s="3" t="n">
        <v>-7440579</v>
      </c>
      <c r="J142" s="1" t="s">
        <v>1432</v>
      </c>
      <c r="K142" s="1" t="s">
        <v>1433</v>
      </c>
      <c r="L142" s="1" t="s">
        <v>1434</v>
      </c>
      <c r="M142" s="1" t="s">
        <v>1435</v>
      </c>
      <c r="N142" s="1" t="s">
        <v>74</v>
      </c>
    </row>
    <row r="143" customFormat="false" ht="14.25" hidden="false" customHeight="false" outlineLevel="0" collapsed="false">
      <c r="A143" s="1" t="s">
        <v>1436</v>
      </c>
      <c r="B143" s="1" t="s">
        <v>68</v>
      </c>
      <c r="C143" s="1" t="s">
        <v>29</v>
      </c>
      <c r="D143" s="3" t="n">
        <v>14094353</v>
      </c>
      <c r="E143" s="3" t="n">
        <v>14093680</v>
      </c>
      <c r="F143" s="3" t="n">
        <v>14095026</v>
      </c>
      <c r="G143" s="1" t="s">
        <v>1437</v>
      </c>
      <c r="H143" s="1" t="n">
        <v>15931014.2716272</v>
      </c>
      <c r="I143" s="3" t="n">
        <v>-7321208</v>
      </c>
      <c r="J143" s="1" t="s">
        <v>70</v>
      </c>
      <c r="K143" s="1" t="s">
        <v>71</v>
      </c>
      <c r="L143" s="1" t="s">
        <v>72</v>
      </c>
      <c r="M143" s="1" t="s">
        <v>73</v>
      </c>
      <c r="N143" s="1" t="s">
        <v>74</v>
      </c>
    </row>
    <row r="144" customFormat="false" ht="14.25" hidden="false" customHeight="false" outlineLevel="0" collapsed="false">
      <c r="A144" s="1" t="s">
        <v>1438</v>
      </c>
      <c r="B144" s="1" t="s">
        <v>68</v>
      </c>
      <c r="C144" s="1" t="s">
        <v>29</v>
      </c>
      <c r="D144" s="3" t="n">
        <v>14126956</v>
      </c>
      <c r="E144" s="3" t="n">
        <v>14126100</v>
      </c>
      <c r="F144" s="3" t="n">
        <v>14127812</v>
      </c>
      <c r="G144" s="1" t="s">
        <v>1431</v>
      </c>
      <c r="H144" s="1" t="n">
        <v>15931014.2716272</v>
      </c>
      <c r="I144" s="3" t="n">
        <v>-7288605</v>
      </c>
      <c r="J144" s="1" t="s">
        <v>1432</v>
      </c>
      <c r="K144" s="1" t="s">
        <v>1433</v>
      </c>
      <c r="L144" s="1" t="s">
        <v>1434</v>
      </c>
      <c r="M144" s="1" t="s">
        <v>1435</v>
      </c>
      <c r="N144" s="1" t="s">
        <v>74</v>
      </c>
    </row>
    <row r="145" customFormat="false" ht="14.25" hidden="false" customHeight="false" outlineLevel="0" collapsed="false">
      <c r="A145" s="1" t="s">
        <v>1439</v>
      </c>
      <c r="B145" s="1" t="s">
        <v>68</v>
      </c>
      <c r="C145" s="1" t="s">
        <v>29</v>
      </c>
      <c r="D145" s="3" t="n">
        <v>14165373</v>
      </c>
      <c r="E145" s="3" t="n">
        <v>14164757</v>
      </c>
      <c r="F145" s="3" t="n">
        <v>14165989</v>
      </c>
      <c r="G145" s="1" t="s">
        <v>1427</v>
      </c>
      <c r="H145" s="1" t="n">
        <v>15931014.2716272</v>
      </c>
      <c r="I145" s="3" t="n">
        <v>-7250188</v>
      </c>
      <c r="J145" s="1" t="s">
        <v>1428</v>
      </c>
      <c r="K145" s="1" t="s">
        <v>1429</v>
      </c>
      <c r="L145" s="1" t="s">
        <v>97</v>
      </c>
      <c r="M145" s="1" t="s">
        <v>98</v>
      </c>
      <c r="N145" s="1" t="s">
        <v>74</v>
      </c>
    </row>
    <row r="146" customFormat="false" ht="14.25" hidden="false" customHeight="false" outlineLevel="0" collapsed="false">
      <c r="A146" s="1" t="s">
        <v>1440</v>
      </c>
      <c r="B146" s="1" t="s">
        <v>68</v>
      </c>
      <c r="C146" s="1" t="s">
        <v>29</v>
      </c>
      <c r="D146" s="3" t="n">
        <v>14303874</v>
      </c>
      <c r="E146" s="3" t="n">
        <v>14303291</v>
      </c>
      <c r="F146" s="3" t="n">
        <v>14304457</v>
      </c>
      <c r="G146" s="1" t="s">
        <v>1419</v>
      </c>
      <c r="H146" s="1" t="n">
        <v>15931014.2716272</v>
      </c>
      <c r="I146" s="3" t="n">
        <v>-7111687</v>
      </c>
      <c r="J146" s="1" t="s">
        <v>1420</v>
      </c>
      <c r="K146" s="1" t="s">
        <v>1421</v>
      </c>
      <c r="L146" s="1" t="s">
        <v>1422</v>
      </c>
      <c r="M146" s="1" t="s">
        <v>1423</v>
      </c>
      <c r="N146" s="1" t="s">
        <v>74</v>
      </c>
    </row>
    <row r="147" customFormat="false" ht="14.25" hidden="false" customHeight="false" outlineLevel="0" collapsed="false">
      <c r="A147" s="1" t="s">
        <v>1441</v>
      </c>
      <c r="B147" s="1" t="s">
        <v>68</v>
      </c>
      <c r="C147" s="1" t="s">
        <v>29</v>
      </c>
      <c r="D147" s="3" t="n">
        <v>14311705</v>
      </c>
      <c r="E147" s="3" t="n">
        <v>14311122</v>
      </c>
      <c r="F147" s="3" t="n">
        <v>14312288</v>
      </c>
      <c r="G147" s="1" t="s">
        <v>1419</v>
      </c>
      <c r="H147" s="1" t="n">
        <v>15931014.2716272</v>
      </c>
      <c r="I147" s="3" t="n">
        <v>-7103856</v>
      </c>
      <c r="J147" s="1" t="s">
        <v>1420</v>
      </c>
      <c r="K147" s="1" t="s">
        <v>1421</v>
      </c>
      <c r="L147" s="1" t="s">
        <v>1422</v>
      </c>
      <c r="M147" s="1" t="s">
        <v>1423</v>
      </c>
      <c r="N147" s="1" t="s">
        <v>74</v>
      </c>
    </row>
    <row r="148" customFormat="false" ht="14.25" hidden="false" customHeight="false" outlineLevel="0" collapsed="false">
      <c r="A148" s="1" t="s">
        <v>1442</v>
      </c>
      <c r="B148" s="1" t="s">
        <v>68</v>
      </c>
      <c r="C148" s="1" t="s">
        <v>29</v>
      </c>
      <c r="D148" s="3" t="n">
        <v>14324324</v>
      </c>
      <c r="E148" s="3" t="n">
        <v>14323958</v>
      </c>
      <c r="F148" s="3" t="n">
        <v>14324689</v>
      </c>
      <c r="G148" s="1" t="s">
        <v>1419</v>
      </c>
      <c r="H148" s="1" t="n">
        <v>15931014.2716272</v>
      </c>
      <c r="I148" s="3" t="n">
        <v>-7091237</v>
      </c>
      <c r="J148" s="1" t="s">
        <v>1420</v>
      </c>
      <c r="K148" s="1" t="s">
        <v>1421</v>
      </c>
      <c r="L148" s="1" t="s">
        <v>1422</v>
      </c>
      <c r="M148" s="1" t="s">
        <v>1423</v>
      </c>
      <c r="N148" s="1" t="s">
        <v>74</v>
      </c>
    </row>
    <row r="149" customFormat="false" ht="14.25" hidden="false" customHeight="false" outlineLevel="0" collapsed="false">
      <c r="A149" s="1" t="s">
        <v>1443</v>
      </c>
      <c r="B149" s="1" t="s">
        <v>68</v>
      </c>
      <c r="C149" s="1" t="s">
        <v>29</v>
      </c>
      <c r="D149" s="3" t="n">
        <v>14331022</v>
      </c>
      <c r="E149" s="3" t="n">
        <v>14330431</v>
      </c>
      <c r="F149" s="3" t="n">
        <v>14331612</v>
      </c>
      <c r="G149" s="1" t="s">
        <v>1419</v>
      </c>
      <c r="H149" s="1" t="n">
        <v>15931014.2716272</v>
      </c>
      <c r="I149" s="3" t="n">
        <v>-7084539</v>
      </c>
      <c r="J149" s="1" t="s">
        <v>1420</v>
      </c>
      <c r="K149" s="1" t="s">
        <v>1421</v>
      </c>
      <c r="L149" s="1" t="s">
        <v>1422</v>
      </c>
      <c r="M149" s="1" t="s">
        <v>1423</v>
      </c>
      <c r="N149" s="1" t="s">
        <v>74</v>
      </c>
    </row>
    <row r="150" customFormat="false" ht="14.25" hidden="false" customHeight="false" outlineLevel="0" collapsed="false">
      <c r="A150" s="1" t="s">
        <v>1444</v>
      </c>
      <c r="B150" s="1" t="s">
        <v>68</v>
      </c>
      <c r="C150" s="1" t="s">
        <v>29</v>
      </c>
      <c r="D150" s="3" t="n">
        <v>14334087</v>
      </c>
      <c r="E150" s="3" t="n">
        <v>14333374</v>
      </c>
      <c r="F150" s="3" t="n">
        <v>14334800</v>
      </c>
      <c r="G150" s="1" t="s">
        <v>1419</v>
      </c>
      <c r="H150" s="1" t="n">
        <v>15931014.2716272</v>
      </c>
      <c r="I150" s="3" t="n">
        <v>-7081474</v>
      </c>
      <c r="J150" s="1" t="s">
        <v>1420</v>
      </c>
      <c r="K150" s="1" t="s">
        <v>1421</v>
      </c>
      <c r="L150" s="1" t="s">
        <v>1422</v>
      </c>
      <c r="M150" s="1" t="s">
        <v>1423</v>
      </c>
      <c r="N150" s="1" t="s">
        <v>74</v>
      </c>
    </row>
    <row r="151" customFormat="false" ht="14.25" hidden="false" customHeight="false" outlineLevel="0" collapsed="false">
      <c r="A151" s="1" t="s">
        <v>1445</v>
      </c>
      <c r="B151" s="1" t="s">
        <v>68</v>
      </c>
      <c r="C151" s="1" t="s">
        <v>29</v>
      </c>
      <c r="D151" s="3" t="n">
        <v>14341037</v>
      </c>
      <c r="E151" s="3" t="n">
        <v>14340460</v>
      </c>
      <c r="F151" s="3" t="n">
        <v>14341614</v>
      </c>
      <c r="G151" s="1" t="s">
        <v>1419</v>
      </c>
      <c r="H151" s="1" t="n">
        <v>15931014.2716272</v>
      </c>
      <c r="I151" s="3" t="n">
        <v>-7074524</v>
      </c>
      <c r="J151" s="1" t="s">
        <v>1420</v>
      </c>
      <c r="K151" s="1" t="s">
        <v>1421</v>
      </c>
      <c r="L151" s="1" t="s">
        <v>1422</v>
      </c>
      <c r="M151" s="1" t="s">
        <v>1423</v>
      </c>
      <c r="N151" s="1" t="s">
        <v>74</v>
      </c>
    </row>
    <row r="152" customFormat="false" ht="14.25" hidden="false" customHeight="false" outlineLevel="0" collapsed="false">
      <c r="A152" s="1" t="s">
        <v>1446</v>
      </c>
      <c r="B152" s="1" t="s">
        <v>68</v>
      </c>
      <c r="C152" s="1" t="s">
        <v>29</v>
      </c>
      <c r="D152" s="3" t="n">
        <v>14398980</v>
      </c>
      <c r="E152" s="3" t="n">
        <v>14398711</v>
      </c>
      <c r="F152" s="3" t="n">
        <v>14399250</v>
      </c>
      <c r="G152" s="1" t="s">
        <v>1419</v>
      </c>
      <c r="H152" s="1" t="n">
        <v>15931014.2716272</v>
      </c>
      <c r="I152" s="3" t="n">
        <v>-7016581</v>
      </c>
      <c r="J152" s="1" t="s">
        <v>1420</v>
      </c>
      <c r="K152" s="1" t="s">
        <v>1421</v>
      </c>
      <c r="L152" s="1" t="s">
        <v>1422</v>
      </c>
      <c r="M152" s="1" t="s">
        <v>1423</v>
      </c>
      <c r="N152" s="1" t="s">
        <v>74</v>
      </c>
    </row>
    <row r="153" customFormat="false" ht="14.25" hidden="false" customHeight="false" outlineLevel="0" collapsed="false">
      <c r="A153" s="1" t="s">
        <v>1447</v>
      </c>
      <c r="B153" s="1" t="s">
        <v>68</v>
      </c>
      <c r="C153" s="1" t="s">
        <v>29</v>
      </c>
      <c r="D153" s="3" t="n">
        <v>14454450</v>
      </c>
      <c r="E153" s="3" t="n">
        <v>14453867</v>
      </c>
      <c r="F153" s="3" t="n">
        <v>14455033</v>
      </c>
      <c r="G153" s="1" t="s">
        <v>1419</v>
      </c>
      <c r="H153" s="1" t="n">
        <v>15931014.2716272</v>
      </c>
      <c r="I153" s="3" t="n">
        <v>-6961111</v>
      </c>
      <c r="J153" s="1" t="s">
        <v>1420</v>
      </c>
      <c r="K153" s="1" t="s">
        <v>1421</v>
      </c>
      <c r="L153" s="1" t="s">
        <v>1422</v>
      </c>
      <c r="M153" s="1" t="s">
        <v>1423</v>
      </c>
      <c r="N153" s="1" t="s">
        <v>74</v>
      </c>
    </row>
    <row r="154" customFormat="false" ht="14.25" hidden="false" customHeight="false" outlineLevel="0" collapsed="false">
      <c r="A154" s="1" t="s">
        <v>1448</v>
      </c>
      <c r="B154" s="1" t="s">
        <v>68</v>
      </c>
      <c r="C154" s="1" t="s">
        <v>29</v>
      </c>
      <c r="D154" s="3" t="n">
        <v>14456677</v>
      </c>
      <c r="E154" s="3" t="n">
        <v>14456486</v>
      </c>
      <c r="F154" s="3" t="n">
        <v>14456868</v>
      </c>
      <c r="G154" s="1" t="s">
        <v>1449</v>
      </c>
      <c r="H154" s="1" t="n">
        <v>15931014.2716272</v>
      </c>
      <c r="I154" s="3" t="n">
        <v>-6958884</v>
      </c>
      <c r="N154" s="1" t="s">
        <v>74</v>
      </c>
    </row>
    <row r="155" customFormat="false" ht="14.25" hidden="false" customHeight="false" outlineLevel="0" collapsed="false">
      <c r="A155" s="1" t="s">
        <v>1450</v>
      </c>
      <c r="B155" s="1" t="s">
        <v>68</v>
      </c>
      <c r="C155" s="1" t="s">
        <v>29</v>
      </c>
      <c r="D155" s="3" t="n">
        <v>14461407</v>
      </c>
      <c r="E155" s="3" t="n">
        <v>14461189</v>
      </c>
      <c r="F155" s="3" t="n">
        <v>14461625</v>
      </c>
      <c r="G155" s="1" t="s">
        <v>1451</v>
      </c>
      <c r="H155" s="1" t="n">
        <v>15931014.2716272</v>
      </c>
      <c r="I155" s="3" t="n">
        <v>-6954154</v>
      </c>
      <c r="N155" s="1" t="s">
        <v>74</v>
      </c>
    </row>
    <row r="156" customFormat="false" ht="14.25" hidden="false" customHeight="false" outlineLevel="0" collapsed="false">
      <c r="A156" s="1" t="s">
        <v>1452</v>
      </c>
      <c r="B156" s="1" t="s">
        <v>68</v>
      </c>
      <c r="C156" s="1" t="s">
        <v>29</v>
      </c>
      <c r="D156" s="3" t="n">
        <v>14524581</v>
      </c>
      <c r="E156" s="3" t="n">
        <v>14521929</v>
      </c>
      <c r="F156" s="3" t="n">
        <v>14527233</v>
      </c>
      <c r="G156" s="1" t="s">
        <v>1453</v>
      </c>
      <c r="H156" s="1" t="n">
        <v>15931014.2716272</v>
      </c>
      <c r="I156" s="3" t="n">
        <v>-6890980</v>
      </c>
      <c r="J156" s="1" t="s">
        <v>1019</v>
      </c>
      <c r="K156" s="1" t="s">
        <v>1454</v>
      </c>
      <c r="N156" s="1" t="s">
        <v>74</v>
      </c>
    </row>
    <row r="157" customFormat="false" ht="14.25" hidden="false" customHeight="false" outlineLevel="0" collapsed="false">
      <c r="A157" s="1" t="s">
        <v>1455</v>
      </c>
      <c r="B157" s="1" t="s">
        <v>68</v>
      </c>
      <c r="C157" s="1" t="s">
        <v>29</v>
      </c>
      <c r="D157" s="3" t="n">
        <v>14547246</v>
      </c>
      <c r="E157" s="3" t="n">
        <v>14544225</v>
      </c>
      <c r="F157" s="3" t="n">
        <v>14550268</v>
      </c>
      <c r="G157" s="1" t="s">
        <v>1419</v>
      </c>
      <c r="H157" s="1" t="n">
        <v>15931014.2716272</v>
      </c>
      <c r="I157" s="3" t="n">
        <v>-6868315</v>
      </c>
      <c r="J157" s="1" t="s">
        <v>1420</v>
      </c>
      <c r="K157" s="1" t="s">
        <v>1421</v>
      </c>
      <c r="L157" s="1" t="s">
        <v>1422</v>
      </c>
      <c r="M157" s="1" t="s">
        <v>1423</v>
      </c>
      <c r="N157" s="1" t="s">
        <v>74</v>
      </c>
    </row>
    <row r="158" customFormat="false" ht="14.25" hidden="false" customHeight="false" outlineLevel="0" collapsed="false">
      <c r="A158" s="1" t="s">
        <v>1456</v>
      </c>
      <c r="B158" s="1" t="s">
        <v>68</v>
      </c>
      <c r="C158" s="1" t="s">
        <v>29</v>
      </c>
      <c r="D158" s="3" t="n">
        <v>14549276</v>
      </c>
      <c r="E158" s="3" t="n">
        <v>14549045</v>
      </c>
      <c r="F158" s="3" t="n">
        <v>14549506</v>
      </c>
      <c r="G158" s="1" t="s">
        <v>1419</v>
      </c>
      <c r="H158" s="1" t="n">
        <v>15931014.2716272</v>
      </c>
      <c r="I158" s="3" t="n">
        <v>-6866285</v>
      </c>
      <c r="N158" s="1" t="s">
        <v>74</v>
      </c>
    </row>
    <row r="159" customFormat="false" ht="14.25" hidden="false" customHeight="false" outlineLevel="0" collapsed="false">
      <c r="A159" s="1" t="s">
        <v>1457</v>
      </c>
      <c r="B159" s="1" t="s">
        <v>68</v>
      </c>
      <c r="C159" s="1" t="s">
        <v>29</v>
      </c>
      <c r="D159" s="3" t="n">
        <v>14621810</v>
      </c>
      <c r="E159" s="3" t="n">
        <v>14621579</v>
      </c>
      <c r="F159" s="3" t="n">
        <v>14622040</v>
      </c>
      <c r="G159" s="1" t="s">
        <v>1419</v>
      </c>
      <c r="H159" s="1" t="n">
        <v>15931014.2716272</v>
      </c>
      <c r="I159" s="3" t="n">
        <v>-6793751</v>
      </c>
      <c r="J159" s="1" t="s">
        <v>1420</v>
      </c>
      <c r="K159" s="1" t="s">
        <v>1421</v>
      </c>
      <c r="L159" s="1" t="s">
        <v>1422</v>
      </c>
      <c r="M159" s="1" t="s">
        <v>1423</v>
      </c>
      <c r="N159" s="1" t="s">
        <v>74</v>
      </c>
    </row>
    <row r="160" customFormat="false" ht="14.25" hidden="false" customHeight="false" outlineLevel="0" collapsed="false">
      <c r="A160" s="1" t="s">
        <v>1458</v>
      </c>
      <c r="B160" s="1" t="s">
        <v>68</v>
      </c>
      <c r="C160" s="1" t="s">
        <v>29</v>
      </c>
      <c r="D160" s="3" t="n">
        <v>14622445</v>
      </c>
      <c r="E160" s="3" t="n">
        <v>14622150</v>
      </c>
      <c r="F160" s="3" t="n">
        <v>14622740</v>
      </c>
      <c r="G160" s="1" t="s">
        <v>1419</v>
      </c>
      <c r="H160" s="1" t="n">
        <v>15931014.2716272</v>
      </c>
      <c r="I160" s="3" t="n">
        <v>-6793116</v>
      </c>
      <c r="N160" s="1" t="s">
        <v>74</v>
      </c>
    </row>
    <row r="161" customFormat="false" ht="14.25" hidden="false" customHeight="false" outlineLevel="0" collapsed="false">
      <c r="A161" s="1" t="s">
        <v>1459</v>
      </c>
      <c r="B161" s="1" t="s">
        <v>68</v>
      </c>
      <c r="C161" s="1" t="s">
        <v>29</v>
      </c>
      <c r="D161" s="3" t="n">
        <v>14629094</v>
      </c>
      <c r="E161" s="3" t="n">
        <v>14628570</v>
      </c>
      <c r="F161" s="3" t="n">
        <v>14629619</v>
      </c>
      <c r="G161" s="1" t="s">
        <v>1419</v>
      </c>
      <c r="H161" s="1" t="n">
        <v>15931014.2716272</v>
      </c>
      <c r="I161" s="3" t="n">
        <v>-6786467</v>
      </c>
      <c r="J161" s="1" t="s">
        <v>1420</v>
      </c>
      <c r="K161" s="1" t="s">
        <v>1421</v>
      </c>
      <c r="L161" s="1" t="s">
        <v>1422</v>
      </c>
      <c r="M161" s="1" t="s">
        <v>1423</v>
      </c>
      <c r="N161" s="1" t="s">
        <v>74</v>
      </c>
    </row>
    <row r="162" customFormat="false" ht="14.25" hidden="false" customHeight="false" outlineLevel="0" collapsed="false">
      <c r="A162" s="1" t="s">
        <v>1460</v>
      </c>
      <c r="B162" s="1" t="s">
        <v>68</v>
      </c>
      <c r="C162" s="1" t="s">
        <v>29</v>
      </c>
      <c r="D162" s="3" t="n">
        <v>14867632</v>
      </c>
      <c r="E162" s="3" t="n">
        <v>14867423</v>
      </c>
      <c r="F162" s="3" t="n">
        <v>14867842</v>
      </c>
      <c r="G162" s="1" t="s">
        <v>1461</v>
      </c>
      <c r="H162" s="1" t="n">
        <v>15931014.2716272</v>
      </c>
      <c r="I162" s="3" t="n">
        <v>-6547929</v>
      </c>
      <c r="J162" s="1" t="s">
        <v>1462</v>
      </c>
      <c r="K162" s="1" t="s">
        <v>1463</v>
      </c>
      <c r="L162" s="1" t="s">
        <v>1464</v>
      </c>
      <c r="M162" s="1" t="s">
        <v>1465</v>
      </c>
      <c r="N162" s="1" t="s">
        <v>74</v>
      </c>
    </row>
    <row r="163" customFormat="false" ht="14.25" hidden="false" customHeight="false" outlineLevel="0" collapsed="false">
      <c r="A163" s="1" t="s">
        <v>1466</v>
      </c>
      <c r="B163" s="1" t="s">
        <v>68</v>
      </c>
      <c r="C163" s="1" t="s">
        <v>29</v>
      </c>
      <c r="D163" s="3" t="n">
        <v>14879626</v>
      </c>
      <c r="E163" s="3" t="n">
        <v>14879269</v>
      </c>
      <c r="F163" s="3" t="n">
        <v>14879984</v>
      </c>
      <c r="G163" s="1" t="s">
        <v>1461</v>
      </c>
      <c r="H163" s="1" t="n">
        <v>15931014.2716272</v>
      </c>
      <c r="I163" s="3" t="n">
        <v>-6535935</v>
      </c>
      <c r="J163" s="1" t="s">
        <v>1462</v>
      </c>
      <c r="K163" s="1" t="s">
        <v>1463</v>
      </c>
      <c r="L163" s="1" t="s">
        <v>1464</v>
      </c>
      <c r="M163" s="1" t="s">
        <v>1465</v>
      </c>
      <c r="N163" s="1" t="s">
        <v>74</v>
      </c>
    </row>
    <row r="164" customFormat="false" ht="14.25" hidden="false" customHeight="false" outlineLevel="0" collapsed="false">
      <c r="A164" s="1" t="s">
        <v>1467</v>
      </c>
      <c r="B164" s="1" t="s">
        <v>68</v>
      </c>
      <c r="C164" s="1" t="s">
        <v>29</v>
      </c>
      <c r="D164" s="3" t="n">
        <v>15106652</v>
      </c>
      <c r="E164" s="3" t="n">
        <v>15106093</v>
      </c>
      <c r="F164" s="3" t="n">
        <v>15107210</v>
      </c>
      <c r="G164" s="1" t="s">
        <v>1076</v>
      </c>
      <c r="H164" s="1" t="n">
        <v>15931014.2716272</v>
      </c>
      <c r="I164" s="3" t="n">
        <v>-6308909</v>
      </c>
      <c r="J164" s="1" t="s">
        <v>1077</v>
      </c>
      <c r="K164" s="1" t="s">
        <v>1078</v>
      </c>
      <c r="L164" s="1" t="s">
        <v>1079</v>
      </c>
      <c r="M164" s="1" t="s">
        <v>1080</v>
      </c>
      <c r="N164" s="1" t="s">
        <v>74</v>
      </c>
    </row>
    <row r="165" customFormat="false" ht="14.25" hidden="false" customHeight="false" outlineLevel="0" collapsed="false">
      <c r="A165" s="1" t="s">
        <v>1468</v>
      </c>
      <c r="B165" s="1" t="s">
        <v>68</v>
      </c>
      <c r="C165" s="1" t="s">
        <v>29</v>
      </c>
      <c r="D165" s="3" t="n">
        <v>15114861</v>
      </c>
      <c r="E165" s="3" t="n">
        <v>15114518</v>
      </c>
      <c r="F165" s="3" t="n">
        <v>15115204</v>
      </c>
      <c r="G165" s="1" t="s">
        <v>1419</v>
      </c>
      <c r="H165" s="1" t="n">
        <v>15931014.2716272</v>
      </c>
      <c r="I165" s="3" t="n">
        <v>-6300700</v>
      </c>
      <c r="J165" s="1" t="s">
        <v>1420</v>
      </c>
      <c r="K165" s="1" t="s">
        <v>1421</v>
      </c>
      <c r="L165" s="1" t="s">
        <v>1422</v>
      </c>
      <c r="M165" s="1" t="s">
        <v>1423</v>
      </c>
      <c r="N165" s="1" t="s">
        <v>74</v>
      </c>
    </row>
    <row r="166" customFormat="false" ht="14.25" hidden="false" customHeight="false" outlineLevel="0" collapsed="false">
      <c r="A166" s="1" t="s">
        <v>1469</v>
      </c>
      <c r="B166" s="1" t="s">
        <v>68</v>
      </c>
      <c r="C166" s="1" t="s">
        <v>29</v>
      </c>
      <c r="D166" s="3" t="n">
        <v>15131133</v>
      </c>
      <c r="E166" s="3" t="n">
        <v>15128399</v>
      </c>
      <c r="F166" s="3" t="n">
        <v>15133867</v>
      </c>
      <c r="G166" s="1" t="s">
        <v>1470</v>
      </c>
      <c r="H166" s="1" t="n">
        <v>15931014.2716272</v>
      </c>
      <c r="I166" s="3" t="n">
        <v>-6284428</v>
      </c>
      <c r="J166" s="1" t="s">
        <v>1471</v>
      </c>
      <c r="K166" s="1" t="s">
        <v>1472</v>
      </c>
      <c r="L166" s="1" t="s">
        <v>1473</v>
      </c>
      <c r="M166" s="1" t="s">
        <v>1474</v>
      </c>
      <c r="N166" s="1" t="s">
        <v>74</v>
      </c>
    </row>
    <row r="167" customFormat="false" ht="14.25" hidden="false" customHeight="false" outlineLevel="0" collapsed="false">
      <c r="A167" s="1" t="s">
        <v>1475</v>
      </c>
      <c r="B167" s="1" t="s">
        <v>7</v>
      </c>
      <c r="C167" s="1" t="s">
        <v>29</v>
      </c>
      <c r="D167" s="3" t="n">
        <v>15133892</v>
      </c>
      <c r="E167" s="3" t="n">
        <v>15133892</v>
      </c>
      <c r="F167" s="3" t="n">
        <v>15133892</v>
      </c>
      <c r="G167" s="1" t="s">
        <v>360</v>
      </c>
      <c r="H167" s="1" t="n">
        <v>15931014.2716272</v>
      </c>
      <c r="I167" s="3" t="n">
        <v>-6281669</v>
      </c>
      <c r="N167" s="1" t="s">
        <v>74</v>
      </c>
    </row>
    <row r="168" customFormat="false" ht="14.25" hidden="false" customHeight="false" outlineLevel="0" collapsed="false">
      <c r="A168" s="1" t="s">
        <v>1476</v>
      </c>
      <c r="B168" s="1" t="s">
        <v>68</v>
      </c>
      <c r="C168" s="1" t="s">
        <v>29</v>
      </c>
      <c r="D168" s="3" t="n">
        <v>15218812</v>
      </c>
      <c r="E168" s="3" t="n">
        <v>15218582</v>
      </c>
      <c r="F168" s="3" t="n">
        <v>15219043</v>
      </c>
      <c r="G168" s="1" t="s">
        <v>1419</v>
      </c>
      <c r="H168" s="1" t="n">
        <v>15931014.2716272</v>
      </c>
      <c r="I168" s="3" t="n">
        <v>-6196749</v>
      </c>
      <c r="J168" s="1" t="s">
        <v>1420</v>
      </c>
      <c r="K168" s="1" t="s">
        <v>1421</v>
      </c>
      <c r="L168" s="1" t="s">
        <v>1422</v>
      </c>
      <c r="M168" s="1" t="s">
        <v>1423</v>
      </c>
      <c r="N168" s="1" t="s">
        <v>74</v>
      </c>
    </row>
    <row r="169" customFormat="false" ht="14.25" hidden="false" customHeight="false" outlineLevel="0" collapsed="false">
      <c r="A169" s="1" t="s">
        <v>1477</v>
      </c>
      <c r="B169" s="1" t="s">
        <v>68</v>
      </c>
      <c r="C169" s="1" t="s">
        <v>29</v>
      </c>
      <c r="D169" s="3" t="n">
        <v>15232044</v>
      </c>
      <c r="E169" s="3" t="n">
        <v>15229088</v>
      </c>
      <c r="F169" s="3" t="n">
        <v>15235001</v>
      </c>
      <c r="G169" s="1" t="s">
        <v>1419</v>
      </c>
      <c r="H169" s="1" t="n">
        <v>15931014.2716272</v>
      </c>
      <c r="I169" s="3" t="n">
        <v>-6183517</v>
      </c>
      <c r="J169" s="1" t="s">
        <v>1420</v>
      </c>
      <c r="K169" s="1" t="s">
        <v>1421</v>
      </c>
      <c r="L169" s="1" t="s">
        <v>1422</v>
      </c>
      <c r="M169" s="1" t="s">
        <v>1423</v>
      </c>
      <c r="N169" s="1" t="s">
        <v>74</v>
      </c>
    </row>
    <row r="170" customFormat="false" ht="14.25" hidden="false" customHeight="false" outlineLevel="0" collapsed="false">
      <c r="A170" s="1" t="s">
        <v>1478</v>
      </c>
      <c r="B170" s="1" t="s">
        <v>68</v>
      </c>
      <c r="C170" s="1" t="s">
        <v>29</v>
      </c>
      <c r="D170" s="3" t="n">
        <v>15248866</v>
      </c>
      <c r="E170" s="3" t="n">
        <v>15248233</v>
      </c>
      <c r="F170" s="3" t="n">
        <v>15249499</v>
      </c>
      <c r="G170" s="1" t="s">
        <v>1419</v>
      </c>
      <c r="H170" s="1" t="n">
        <v>15931014.2716272</v>
      </c>
      <c r="I170" s="3" t="n">
        <v>-6166695</v>
      </c>
      <c r="J170" s="1" t="s">
        <v>1420</v>
      </c>
      <c r="K170" s="1" t="s">
        <v>1421</v>
      </c>
      <c r="L170" s="1" t="s">
        <v>1422</v>
      </c>
      <c r="M170" s="1" t="s">
        <v>1423</v>
      </c>
      <c r="N170" s="1" t="s">
        <v>74</v>
      </c>
    </row>
    <row r="171" customFormat="false" ht="14.25" hidden="false" customHeight="false" outlineLevel="0" collapsed="false">
      <c r="A171" s="1" t="s">
        <v>1479</v>
      </c>
      <c r="B171" s="1" t="s">
        <v>68</v>
      </c>
      <c r="C171" s="1" t="s">
        <v>29</v>
      </c>
      <c r="D171" s="3" t="n">
        <v>15263376</v>
      </c>
      <c r="E171" s="3" t="n">
        <v>15263146</v>
      </c>
      <c r="F171" s="3" t="n">
        <v>15263607</v>
      </c>
      <c r="G171" s="1" t="s">
        <v>1419</v>
      </c>
      <c r="H171" s="1" t="n">
        <v>15931014.2716272</v>
      </c>
      <c r="I171" s="3" t="n">
        <v>-6152185</v>
      </c>
      <c r="J171" s="1" t="s">
        <v>1420</v>
      </c>
      <c r="K171" s="1" t="s">
        <v>1421</v>
      </c>
      <c r="L171" s="1" t="s">
        <v>1422</v>
      </c>
      <c r="M171" s="1" t="s">
        <v>1423</v>
      </c>
      <c r="N171" s="1" t="s">
        <v>74</v>
      </c>
    </row>
    <row r="172" customFormat="false" ht="14.25" hidden="false" customHeight="false" outlineLevel="0" collapsed="false">
      <c r="A172" s="1" t="s">
        <v>1480</v>
      </c>
      <c r="B172" s="1" t="s">
        <v>68</v>
      </c>
      <c r="C172" s="1" t="s">
        <v>29</v>
      </c>
      <c r="D172" s="3" t="n">
        <v>15275928</v>
      </c>
      <c r="E172" s="3" t="n">
        <v>15274287</v>
      </c>
      <c r="F172" s="3" t="n">
        <v>15277568</v>
      </c>
      <c r="G172" s="1" t="s">
        <v>262</v>
      </c>
      <c r="H172" s="1" t="n">
        <v>15931014.2716272</v>
      </c>
      <c r="I172" s="3" t="n">
        <v>-6139633</v>
      </c>
      <c r="J172" s="1" t="s">
        <v>263</v>
      </c>
      <c r="K172" s="1" t="s">
        <v>264</v>
      </c>
      <c r="L172" s="1" t="s">
        <v>155</v>
      </c>
      <c r="M172" s="1" t="s">
        <v>156</v>
      </c>
      <c r="N172" s="1" t="s">
        <v>74</v>
      </c>
    </row>
    <row r="173" customFormat="false" ht="14.25" hidden="false" customHeight="false" outlineLevel="0" collapsed="false">
      <c r="A173" s="1" t="s">
        <v>1481</v>
      </c>
      <c r="B173" s="1" t="s">
        <v>68</v>
      </c>
      <c r="C173" s="1" t="s">
        <v>29</v>
      </c>
      <c r="D173" s="3" t="n">
        <v>15380713</v>
      </c>
      <c r="E173" s="3" t="n">
        <v>15380376</v>
      </c>
      <c r="F173" s="3" t="n">
        <v>15381050</v>
      </c>
      <c r="G173" s="1" t="s">
        <v>1419</v>
      </c>
      <c r="H173" s="1" t="n">
        <v>15931014.2716272</v>
      </c>
      <c r="I173" s="3" t="n">
        <v>-6034848</v>
      </c>
      <c r="J173" s="1" t="s">
        <v>1420</v>
      </c>
      <c r="K173" s="1" t="s">
        <v>1421</v>
      </c>
      <c r="L173" s="1" t="s">
        <v>1422</v>
      </c>
      <c r="M173" s="1" t="s">
        <v>1423</v>
      </c>
      <c r="N173" s="1" t="s">
        <v>74</v>
      </c>
    </row>
    <row r="174" customFormat="false" ht="14.25" hidden="false" customHeight="false" outlineLevel="0" collapsed="false">
      <c r="A174" s="1" t="s">
        <v>1482</v>
      </c>
      <c r="B174" s="1" t="s">
        <v>68</v>
      </c>
      <c r="C174" s="1" t="s">
        <v>29</v>
      </c>
      <c r="D174" s="3" t="n">
        <v>15397370</v>
      </c>
      <c r="E174" s="3" t="n">
        <v>15396795</v>
      </c>
      <c r="F174" s="3" t="n">
        <v>15397946</v>
      </c>
      <c r="G174" s="1" t="s">
        <v>1419</v>
      </c>
      <c r="H174" s="1" t="n">
        <v>15931014.2716272</v>
      </c>
      <c r="I174" s="3" t="n">
        <v>-6018191</v>
      </c>
      <c r="J174" s="1" t="s">
        <v>1420</v>
      </c>
      <c r="K174" s="1" t="s">
        <v>1421</v>
      </c>
      <c r="L174" s="1" t="s">
        <v>1422</v>
      </c>
      <c r="M174" s="1" t="s">
        <v>1423</v>
      </c>
      <c r="N174" s="1" t="s">
        <v>74</v>
      </c>
    </row>
    <row r="175" customFormat="false" ht="14.25" hidden="false" customHeight="false" outlineLevel="0" collapsed="false">
      <c r="A175" s="1" t="s">
        <v>1483</v>
      </c>
      <c r="B175" s="1" t="s">
        <v>68</v>
      </c>
      <c r="C175" s="1" t="s">
        <v>29</v>
      </c>
      <c r="D175" s="3" t="n">
        <v>15714628</v>
      </c>
      <c r="E175" s="3" t="n">
        <v>15714061</v>
      </c>
      <c r="F175" s="3" t="n">
        <v>15715194</v>
      </c>
      <c r="G175" s="1" t="s">
        <v>1419</v>
      </c>
      <c r="H175" s="1" t="n">
        <v>15931014.2716272</v>
      </c>
      <c r="I175" s="3" t="n">
        <v>-5700933</v>
      </c>
      <c r="J175" s="1" t="s">
        <v>1420</v>
      </c>
      <c r="K175" s="1" t="s">
        <v>1421</v>
      </c>
      <c r="L175" s="1" t="s">
        <v>1422</v>
      </c>
      <c r="M175" s="1" t="s">
        <v>1423</v>
      </c>
      <c r="N175" s="1" t="s">
        <v>74</v>
      </c>
    </row>
    <row r="176" customFormat="false" ht="14.25" hidden="false" customHeight="false" outlineLevel="0" collapsed="false">
      <c r="A176" s="1" t="s">
        <v>1484</v>
      </c>
      <c r="B176" s="1" t="s">
        <v>68</v>
      </c>
      <c r="C176" s="1" t="s">
        <v>29</v>
      </c>
      <c r="D176" s="3" t="n">
        <v>15743495</v>
      </c>
      <c r="E176" s="3" t="n">
        <v>15742915</v>
      </c>
      <c r="F176" s="3" t="n">
        <v>15744075</v>
      </c>
      <c r="G176" s="1" t="s">
        <v>1419</v>
      </c>
      <c r="H176" s="1" t="n">
        <v>15931014.2716272</v>
      </c>
      <c r="I176" s="3" t="n">
        <v>-5672066</v>
      </c>
      <c r="J176" s="1" t="s">
        <v>1420</v>
      </c>
      <c r="K176" s="1" t="s">
        <v>1421</v>
      </c>
      <c r="L176" s="1" t="s">
        <v>1422</v>
      </c>
      <c r="M176" s="1" t="s">
        <v>1423</v>
      </c>
      <c r="N176" s="1" t="s">
        <v>74</v>
      </c>
    </row>
    <row r="177" customFormat="false" ht="14.25" hidden="false" customHeight="false" outlineLevel="0" collapsed="false">
      <c r="A177" s="1" t="s">
        <v>1485</v>
      </c>
      <c r="B177" s="1" t="s">
        <v>68</v>
      </c>
      <c r="C177" s="1" t="s">
        <v>29</v>
      </c>
      <c r="D177" s="3" t="n">
        <v>15750423</v>
      </c>
      <c r="E177" s="3" t="n">
        <v>15749846</v>
      </c>
      <c r="F177" s="3" t="n">
        <v>15751000</v>
      </c>
      <c r="G177" s="1" t="s">
        <v>1419</v>
      </c>
      <c r="H177" s="1" t="n">
        <v>15931014.2716272</v>
      </c>
      <c r="I177" s="3" t="n">
        <v>-5665138</v>
      </c>
      <c r="J177" s="1" t="s">
        <v>1420</v>
      </c>
      <c r="K177" s="1" t="s">
        <v>1421</v>
      </c>
      <c r="L177" s="1" t="s">
        <v>1422</v>
      </c>
      <c r="M177" s="1" t="s">
        <v>1423</v>
      </c>
      <c r="N177" s="1" t="s">
        <v>74</v>
      </c>
    </row>
    <row r="178" customFormat="false" ht="14.25" hidden="false" customHeight="false" outlineLevel="0" collapsed="false">
      <c r="A178" s="1" t="s">
        <v>1486</v>
      </c>
      <c r="B178" s="1" t="s">
        <v>7</v>
      </c>
      <c r="C178" s="1" t="s">
        <v>29</v>
      </c>
      <c r="D178" s="3" t="n">
        <v>15781305</v>
      </c>
      <c r="E178" s="3" t="n">
        <v>15781305</v>
      </c>
      <c r="F178" s="3" t="n">
        <v>15781305</v>
      </c>
      <c r="G178" s="1" t="s">
        <v>360</v>
      </c>
      <c r="H178" s="1" t="n">
        <v>15931014.2716272</v>
      </c>
      <c r="I178" s="3" t="n">
        <v>-5634256</v>
      </c>
      <c r="N178" s="1" t="s">
        <v>74</v>
      </c>
    </row>
    <row r="179" customFormat="false" ht="14.25" hidden="false" customHeight="false" outlineLevel="0" collapsed="false">
      <c r="A179" s="1" t="s">
        <v>1487</v>
      </c>
      <c r="B179" s="1" t="s">
        <v>68</v>
      </c>
      <c r="C179" s="1" t="s">
        <v>29</v>
      </c>
      <c r="D179" s="3" t="n">
        <v>15784061</v>
      </c>
      <c r="E179" s="3" t="n">
        <v>15780289</v>
      </c>
      <c r="F179" s="3" t="n">
        <v>15787833</v>
      </c>
      <c r="G179" s="1" t="s">
        <v>1488</v>
      </c>
      <c r="H179" s="1" t="n">
        <v>15931014.2716272</v>
      </c>
      <c r="I179" s="3" t="n">
        <v>-5631500</v>
      </c>
      <c r="J179" s="1" t="s">
        <v>1489</v>
      </c>
      <c r="K179" s="1" t="s">
        <v>1490</v>
      </c>
      <c r="N179" s="1" t="s">
        <v>74</v>
      </c>
    </row>
    <row r="180" customFormat="false" ht="14.25" hidden="false" customHeight="false" outlineLevel="0" collapsed="false">
      <c r="A180" s="1" t="s">
        <v>1491</v>
      </c>
      <c r="B180" s="1" t="s">
        <v>68</v>
      </c>
      <c r="C180" s="1" t="s">
        <v>29</v>
      </c>
      <c r="D180" s="3" t="n">
        <v>15791742</v>
      </c>
      <c r="E180" s="3" t="n">
        <v>15789990</v>
      </c>
      <c r="F180" s="3" t="n">
        <v>15793493</v>
      </c>
      <c r="G180" s="1" t="s">
        <v>1492</v>
      </c>
      <c r="H180" s="1" t="n">
        <v>15931014.2716272</v>
      </c>
      <c r="I180" s="3" t="n">
        <v>-5623819</v>
      </c>
      <c r="J180" s="1" t="s">
        <v>805</v>
      </c>
      <c r="K180" s="1" t="s">
        <v>484</v>
      </c>
      <c r="L180" s="1" t="s">
        <v>485</v>
      </c>
      <c r="M180" s="1" t="s">
        <v>486</v>
      </c>
      <c r="N180" s="1" t="s">
        <v>74</v>
      </c>
    </row>
    <row r="181" customFormat="false" ht="14.25" hidden="false" customHeight="false" outlineLevel="0" collapsed="false">
      <c r="A181" s="1" t="s">
        <v>1493</v>
      </c>
      <c r="B181" s="1" t="s">
        <v>68</v>
      </c>
      <c r="C181" s="1" t="s">
        <v>29</v>
      </c>
      <c r="D181" s="3" t="n">
        <v>15890154</v>
      </c>
      <c r="E181" s="3" t="n">
        <v>15889781</v>
      </c>
      <c r="F181" s="3" t="n">
        <v>15890528</v>
      </c>
      <c r="G181" s="1" t="s">
        <v>1494</v>
      </c>
      <c r="H181" s="1" t="n">
        <v>15931014.2716272</v>
      </c>
      <c r="I181" s="3" t="n">
        <v>-5525407</v>
      </c>
      <c r="K181" s="1" t="s">
        <v>1495</v>
      </c>
      <c r="N181" s="1" t="s">
        <v>74</v>
      </c>
    </row>
    <row r="182" customFormat="false" ht="14.25" hidden="false" customHeight="false" outlineLevel="0" collapsed="false">
      <c r="A182" s="1" t="s">
        <v>1496</v>
      </c>
      <c r="B182" s="1" t="s">
        <v>68</v>
      </c>
      <c r="C182" s="1" t="s">
        <v>29</v>
      </c>
      <c r="D182" s="3" t="n">
        <v>15899268</v>
      </c>
      <c r="E182" s="3" t="n">
        <v>15898984</v>
      </c>
      <c r="F182" s="3" t="n">
        <v>15899553</v>
      </c>
      <c r="G182" s="1" t="s">
        <v>1494</v>
      </c>
      <c r="H182" s="1" t="n">
        <v>15931014.2716272</v>
      </c>
      <c r="I182" s="3" t="n">
        <v>-5516293</v>
      </c>
      <c r="K182" s="1" t="s">
        <v>1495</v>
      </c>
      <c r="N182" s="1" t="s">
        <v>74</v>
      </c>
    </row>
    <row r="183" customFormat="false" ht="14.25" hidden="false" customHeight="false" outlineLevel="0" collapsed="false">
      <c r="A183" s="1" t="s">
        <v>1497</v>
      </c>
      <c r="B183" s="1" t="s">
        <v>68</v>
      </c>
      <c r="C183" s="1" t="s">
        <v>29</v>
      </c>
      <c r="D183" s="3" t="n">
        <v>15903958</v>
      </c>
      <c r="E183" s="3" t="n">
        <v>15903546</v>
      </c>
      <c r="F183" s="3" t="n">
        <v>15904369</v>
      </c>
      <c r="G183" s="1" t="s">
        <v>1494</v>
      </c>
      <c r="H183" s="1" t="n">
        <v>15931014.2716272</v>
      </c>
      <c r="I183" s="3" t="n">
        <v>-5511603</v>
      </c>
      <c r="K183" s="1" t="s">
        <v>1495</v>
      </c>
      <c r="N183" s="1" t="s">
        <v>74</v>
      </c>
    </row>
    <row r="184" customFormat="false" ht="14.25" hidden="false" customHeight="false" outlineLevel="0" collapsed="false">
      <c r="A184" s="1" t="s">
        <v>1498</v>
      </c>
      <c r="B184" s="1" t="s">
        <v>68</v>
      </c>
      <c r="C184" s="1" t="s">
        <v>29</v>
      </c>
      <c r="D184" s="3" t="n">
        <v>15919126</v>
      </c>
      <c r="E184" s="3" t="n">
        <v>15918842</v>
      </c>
      <c r="F184" s="3" t="n">
        <v>15919411</v>
      </c>
      <c r="G184" s="1" t="s">
        <v>1494</v>
      </c>
      <c r="H184" s="1" t="n">
        <v>15931014.2716272</v>
      </c>
      <c r="I184" s="3" t="n">
        <v>-5496435</v>
      </c>
      <c r="K184" s="1" t="s">
        <v>1495</v>
      </c>
      <c r="N184" s="1" t="s">
        <v>74</v>
      </c>
    </row>
    <row r="185" customFormat="false" ht="14.25" hidden="false" customHeight="false" outlineLevel="0" collapsed="false">
      <c r="A185" s="1" t="s">
        <v>1499</v>
      </c>
      <c r="B185" s="1" t="s">
        <v>68</v>
      </c>
      <c r="C185" s="1" t="s">
        <v>29</v>
      </c>
      <c r="D185" s="3" t="n">
        <v>15923814</v>
      </c>
      <c r="E185" s="3" t="n">
        <v>15923400</v>
      </c>
      <c r="F185" s="3" t="n">
        <v>15924229</v>
      </c>
      <c r="G185" s="1" t="s">
        <v>1494</v>
      </c>
      <c r="H185" s="1" t="n">
        <v>15931014.2716272</v>
      </c>
      <c r="I185" s="3" t="n">
        <v>-5491747</v>
      </c>
      <c r="K185" s="1" t="s">
        <v>1495</v>
      </c>
      <c r="N185" s="1" t="s">
        <v>74</v>
      </c>
    </row>
    <row r="186" customFormat="false" ht="14.25" hidden="false" customHeight="false" outlineLevel="0" collapsed="false">
      <c r="A186" s="1" t="s">
        <v>1500</v>
      </c>
      <c r="B186" s="1" t="s">
        <v>68</v>
      </c>
      <c r="C186" s="1" t="s">
        <v>29</v>
      </c>
      <c r="D186" s="3" t="n">
        <v>15928100</v>
      </c>
      <c r="E186" s="3" t="n">
        <v>15927816</v>
      </c>
      <c r="F186" s="3" t="n">
        <v>15928385</v>
      </c>
      <c r="G186" s="1" t="s">
        <v>1494</v>
      </c>
      <c r="H186" s="1" t="n">
        <v>15931014.2716272</v>
      </c>
      <c r="I186" s="3" t="n">
        <v>-5487461</v>
      </c>
      <c r="K186" s="1" t="s">
        <v>1495</v>
      </c>
      <c r="N186" s="1" t="s">
        <v>74</v>
      </c>
    </row>
    <row r="187" customFormat="false" ht="14.25" hidden="false" customHeight="false" outlineLevel="0" collapsed="false">
      <c r="A187" s="1" t="s">
        <v>1501</v>
      </c>
      <c r="B187" s="1" t="s">
        <v>68</v>
      </c>
      <c r="C187" s="1" t="s">
        <v>29</v>
      </c>
      <c r="D187" s="3" t="n">
        <v>15931751</v>
      </c>
      <c r="E187" s="3" t="n">
        <v>15929779</v>
      </c>
      <c r="F187" s="3" t="n">
        <v>15933723</v>
      </c>
      <c r="G187" s="1" t="s">
        <v>1502</v>
      </c>
      <c r="H187" s="1" t="n">
        <v>15931014.2716272</v>
      </c>
      <c r="I187" s="3" t="n">
        <v>-5483810</v>
      </c>
      <c r="J187" s="1" t="s">
        <v>1503</v>
      </c>
      <c r="K187" s="1" t="s">
        <v>1504</v>
      </c>
      <c r="L187" s="1" t="s">
        <v>1505</v>
      </c>
      <c r="M187" s="1" t="s">
        <v>1506</v>
      </c>
      <c r="N187" s="1" t="s">
        <v>74</v>
      </c>
    </row>
    <row r="188" customFormat="false" ht="14.25" hidden="false" customHeight="false" outlineLevel="0" collapsed="false">
      <c r="A188" s="1" t="s">
        <v>1507</v>
      </c>
      <c r="B188" s="1" t="s">
        <v>68</v>
      </c>
      <c r="C188" s="1" t="s">
        <v>29</v>
      </c>
      <c r="D188" s="3" t="n">
        <v>15939484</v>
      </c>
      <c r="E188" s="3" t="n">
        <v>15937190</v>
      </c>
      <c r="F188" s="3" t="n">
        <v>15941778</v>
      </c>
      <c r="G188" s="1" t="s">
        <v>215</v>
      </c>
      <c r="H188" s="1" t="n">
        <v>15931014.2716272</v>
      </c>
      <c r="I188" s="3" t="n">
        <v>-5476077</v>
      </c>
      <c r="J188" s="1" t="s">
        <v>1508</v>
      </c>
      <c r="K188" s="1" t="s">
        <v>1509</v>
      </c>
      <c r="L188" s="1" t="s">
        <v>1510</v>
      </c>
      <c r="M188" s="1" t="s">
        <v>1511</v>
      </c>
      <c r="N188" s="1" t="s">
        <v>74</v>
      </c>
    </row>
    <row r="189" customFormat="false" ht="14.25" hidden="false" customHeight="false" outlineLevel="0" collapsed="false">
      <c r="A189" s="1" t="s">
        <v>1512</v>
      </c>
      <c r="B189" s="1" t="s">
        <v>68</v>
      </c>
      <c r="C189" s="1" t="s">
        <v>29</v>
      </c>
      <c r="D189" s="3" t="n">
        <v>16246860</v>
      </c>
      <c r="E189" s="3" t="n">
        <v>16237310</v>
      </c>
      <c r="F189" s="3" t="n">
        <v>16256410</v>
      </c>
      <c r="G189" s="1" t="s">
        <v>1419</v>
      </c>
      <c r="H189" s="1" t="n">
        <v>15931014.2716272</v>
      </c>
      <c r="I189" s="3" t="n">
        <v>-5168701</v>
      </c>
      <c r="J189" s="1" t="s">
        <v>1420</v>
      </c>
      <c r="K189" s="1" t="s">
        <v>1421</v>
      </c>
      <c r="L189" s="1" t="s">
        <v>1422</v>
      </c>
      <c r="M189" s="1" t="s">
        <v>1423</v>
      </c>
      <c r="N189" s="1" t="s">
        <v>74</v>
      </c>
    </row>
    <row r="190" customFormat="false" ht="14.25" hidden="false" customHeight="false" outlineLevel="0" collapsed="false">
      <c r="A190" s="1" t="s">
        <v>1513</v>
      </c>
      <c r="B190" s="1" t="s">
        <v>68</v>
      </c>
      <c r="C190" s="1" t="s">
        <v>29</v>
      </c>
      <c r="D190" s="3" t="n">
        <v>16247545</v>
      </c>
      <c r="E190" s="3" t="n">
        <v>16247175</v>
      </c>
      <c r="F190" s="3" t="n">
        <v>16247915</v>
      </c>
      <c r="G190" s="1" t="s">
        <v>727</v>
      </c>
      <c r="H190" s="1" t="n">
        <v>15931014.2716272</v>
      </c>
      <c r="I190" s="3" t="n">
        <v>-5168016</v>
      </c>
      <c r="J190" s="1" t="s">
        <v>1121</v>
      </c>
      <c r="K190" s="1" t="s">
        <v>1122</v>
      </c>
      <c r="L190" s="1" t="s">
        <v>1123</v>
      </c>
      <c r="M190" s="1" t="s">
        <v>1124</v>
      </c>
      <c r="N190" s="1" t="s">
        <v>74</v>
      </c>
    </row>
    <row r="191" customFormat="false" ht="14.25" hidden="false" customHeight="false" outlineLevel="0" collapsed="false">
      <c r="A191" s="1" t="s">
        <v>1514</v>
      </c>
      <c r="B191" s="1" t="s">
        <v>68</v>
      </c>
      <c r="C191" s="1" t="s">
        <v>29</v>
      </c>
      <c r="D191" s="3" t="n">
        <v>16265232</v>
      </c>
      <c r="E191" s="3" t="n">
        <v>16264464</v>
      </c>
      <c r="F191" s="3" t="n">
        <v>16265999</v>
      </c>
      <c r="G191" s="1" t="s">
        <v>1515</v>
      </c>
      <c r="H191" s="1" t="n">
        <v>15931014.2716272</v>
      </c>
      <c r="I191" s="3" t="n">
        <v>-5150329</v>
      </c>
      <c r="N191" s="1" t="s">
        <v>74</v>
      </c>
    </row>
    <row r="192" customFormat="false" ht="14.25" hidden="false" customHeight="false" outlineLevel="0" collapsed="false">
      <c r="A192" s="1" t="s">
        <v>1516</v>
      </c>
      <c r="B192" s="1" t="s">
        <v>68</v>
      </c>
      <c r="C192" s="1" t="s">
        <v>29</v>
      </c>
      <c r="D192" s="3" t="n">
        <v>16321510</v>
      </c>
      <c r="E192" s="3" t="n">
        <v>16321280</v>
      </c>
      <c r="F192" s="3" t="n">
        <v>16321741</v>
      </c>
      <c r="G192" s="1" t="s">
        <v>1419</v>
      </c>
      <c r="H192" s="1" t="n">
        <v>15931014.2716272</v>
      </c>
      <c r="I192" s="3" t="n">
        <v>-5094051</v>
      </c>
      <c r="J192" s="1" t="s">
        <v>1420</v>
      </c>
      <c r="K192" s="1" t="s">
        <v>1421</v>
      </c>
      <c r="L192" s="1" t="s">
        <v>1422</v>
      </c>
      <c r="M192" s="1" t="s">
        <v>1423</v>
      </c>
      <c r="N192" s="1" t="s">
        <v>74</v>
      </c>
    </row>
    <row r="193" customFormat="false" ht="14.25" hidden="false" customHeight="false" outlineLevel="0" collapsed="false">
      <c r="A193" s="1" t="s">
        <v>1517</v>
      </c>
      <c r="B193" s="1" t="s">
        <v>68</v>
      </c>
      <c r="C193" s="1" t="s">
        <v>29</v>
      </c>
      <c r="D193" s="3" t="n">
        <v>16339390</v>
      </c>
      <c r="E193" s="3" t="n">
        <v>16338501</v>
      </c>
      <c r="F193" s="3" t="n">
        <v>16340279</v>
      </c>
      <c r="G193" s="1" t="s">
        <v>1419</v>
      </c>
      <c r="H193" s="1" t="n">
        <v>15931014.2716272</v>
      </c>
      <c r="I193" s="3" t="n">
        <v>-5076171</v>
      </c>
      <c r="J193" s="1" t="s">
        <v>1420</v>
      </c>
      <c r="K193" s="1" t="s">
        <v>1421</v>
      </c>
      <c r="L193" s="1" t="s">
        <v>1422</v>
      </c>
      <c r="M193" s="1" t="s">
        <v>1423</v>
      </c>
      <c r="N193" s="1" t="s">
        <v>74</v>
      </c>
    </row>
    <row r="194" customFormat="false" ht="14.25" hidden="false" customHeight="false" outlineLevel="0" collapsed="false">
      <c r="A194" s="1" t="s">
        <v>1518</v>
      </c>
      <c r="B194" s="1" t="s">
        <v>68</v>
      </c>
      <c r="C194" s="1" t="s">
        <v>29</v>
      </c>
      <c r="D194" s="3" t="n">
        <v>16429509</v>
      </c>
      <c r="E194" s="3" t="n">
        <v>16428857</v>
      </c>
      <c r="F194" s="3" t="n">
        <v>16430161</v>
      </c>
      <c r="G194" s="1" t="s">
        <v>1419</v>
      </c>
      <c r="H194" s="1" t="n">
        <v>15931014.2716272</v>
      </c>
      <c r="I194" s="3" t="n">
        <v>-4986052</v>
      </c>
      <c r="J194" s="1" t="s">
        <v>1420</v>
      </c>
      <c r="K194" s="1" t="s">
        <v>1421</v>
      </c>
      <c r="L194" s="1" t="s">
        <v>1422</v>
      </c>
      <c r="M194" s="1" t="s">
        <v>1423</v>
      </c>
      <c r="N194" s="1" t="s">
        <v>74</v>
      </c>
    </row>
    <row r="195" customFormat="false" ht="14.25" hidden="false" customHeight="false" outlineLevel="0" collapsed="false">
      <c r="A195" s="1" t="s">
        <v>1519</v>
      </c>
      <c r="B195" s="1" t="s">
        <v>68</v>
      </c>
      <c r="C195" s="1" t="s">
        <v>29</v>
      </c>
      <c r="D195" s="3" t="n">
        <v>16433726</v>
      </c>
      <c r="E195" s="3" t="n">
        <v>16433149</v>
      </c>
      <c r="F195" s="3" t="n">
        <v>16434303</v>
      </c>
      <c r="G195" s="1" t="s">
        <v>1419</v>
      </c>
      <c r="H195" s="1" t="n">
        <v>15931014.2716272</v>
      </c>
      <c r="I195" s="3" t="n">
        <v>-4981835</v>
      </c>
      <c r="J195" s="1" t="s">
        <v>1420</v>
      </c>
      <c r="K195" s="1" t="s">
        <v>1421</v>
      </c>
      <c r="L195" s="1" t="s">
        <v>1422</v>
      </c>
      <c r="M195" s="1" t="s">
        <v>1423</v>
      </c>
      <c r="N195" s="1" t="s">
        <v>74</v>
      </c>
    </row>
    <row r="196" customFormat="false" ht="14.25" hidden="false" customHeight="false" outlineLevel="0" collapsed="false">
      <c r="A196" s="1" t="s">
        <v>1520</v>
      </c>
      <c r="B196" s="1" t="s">
        <v>68</v>
      </c>
      <c r="C196" s="1" t="s">
        <v>29</v>
      </c>
      <c r="D196" s="3" t="n">
        <v>16442297</v>
      </c>
      <c r="E196" s="3" t="n">
        <v>16440498</v>
      </c>
      <c r="F196" s="3" t="n">
        <v>16444096</v>
      </c>
      <c r="G196" s="1" t="s">
        <v>1521</v>
      </c>
      <c r="H196" s="1" t="n">
        <v>15931014.2716272</v>
      </c>
      <c r="I196" s="3" t="n">
        <v>-4973264</v>
      </c>
      <c r="J196" s="1" t="s">
        <v>1522</v>
      </c>
      <c r="K196" s="1" t="s">
        <v>1523</v>
      </c>
      <c r="L196" s="1" t="s">
        <v>1524</v>
      </c>
      <c r="M196" s="1" t="s">
        <v>1525</v>
      </c>
      <c r="N196" s="1" t="s">
        <v>74</v>
      </c>
    </row>
    <row r="197" customFormat="false" ht="14.25" hidden="false" customHeight="false" outlineLevel="0" collapsed="false">
      <c r="A197" s="1" t="s">
        <v>1526</v>
      </c>
      <c r="B197" s="1" t="s">
        <v>68</v>
      </c>
      <c r="C197" s="1" t="s">
        <v>29</v>
      </c>
      <c r="D197" s="3" t="n">
        <v>16546666</v>
      </c>
      <c r="E197" s="3" t="n">
        <v>16546325</v>
      </c>
      <c r="F197" s="3" t="n">
        <v>16547008</v>
      </c>
      <c r="G197" s="1" t="s">
        <v>1527</v>
      </c>
      <c r="H197" s="1" t="n">
        <v>15931014.2716272</v>
      </c>
      <c r="I197" s="3" t="n">
        <v>-4868895</v>
      </c>
      <c r="J197" s="1" t="s">
        <v>1528</v>
      </c>
      <c r="K197" s="1" t="s">
        <v>1529</v>
      </c>
      <c r="L197" s="1" t="s">
        <v>1530</v>
      </c>
      <c r="M197" s="1" t="s">
        <v>1531</v>
      </c>
      <c r="N197" s="1" t="s">
        <v>74</v>
      </c>
    </row>
    <row r="198" customFormat="false" ht="14.25" hidden="false" customHeight="false" outlineLevel="0" collapsed="false">
      <c r="A198" s="1" t="s">
        <v>1532</v>
      </c>
      <c r="B198" s="1" t="s">
        <v>68</v>
      </c>
      <c r="C198" s="1" t="s">
        <v>29</v>
      </c>
      <c r="D198" s="3" t="n">
        <v>16608546</v>
      </c>
      <c r="E198" s="3" t="n">
        <v>16607960</v>
      </c>
      <c r="F198" s="3" t="n">
        <v>16609132</v>
      </c>
      <c r="G198" s="1" t="s">
        <v>1419</v>
      </c>
      <c r="H198" s="1" t="n">
        <v>15931014.2716272</v>
      </c>
      <c r="I198" s="3" t="n">
        <v>-4807015</v>
      </c>
      <c r="J198" s="1" t="s">
        <v>1420</v>
      </c>
      <c r="K198" s="1" t="s">
        <v>1421</v>
      </c>
      <c r="L198" s="1" t="s">
        <v>1422</v>
      </c>
      <c r="M198" s="1" t="s">
        <v>1423</v>
      </c>
      <c r="N198" s="1" t="s">
        <v>74</v>
      </c>
    </row>
    <row r="199" customFormat="false" ht="14.25" hidden="false" customHeight="false" outlineLevel="0" collapsed="false">
      <c r="A199" s="1" t="s">
        <v>1533</v>
      </c>
      <c r="B199" s="1" t="s">
        <v>68</v>
      </c>
      <c r="C199" s="1" t="s">
        <v>29</v>
      </c>
      <c r="D199" s="3" t="n">
        <v>16684199</v>
      </c>
      <c r="E199" s="3" t="n">
        <v>16683801</v>
      </c>
      <c r="F199" s="3" t="n">
        <v>16684597</v>
      </c>
      <c r="G199" s="1" t="s">
        <v>1534</v>
      </c>
      <c r="H199" s="1" t="n">
        <v>15931014.2716272</v>
      </c>
      <c r="I199" s="3" t="n">
        <v>-4731362</v>
      </c>
      <c r="J199" s="1" t="s">
        <v>1528</v>
      </c>
      <c r="K199" s="1" t="s">
        <v>1529</v>
      </c>
      <c r="L199" s="1" t="s">
        <v>1530</v>
      </c>
      <c r="M199" s="1" t="s">
        <v>1531</v>
      </c>
      <c r="N199" s="1" t="s">
        <v>74</v>
      </c>
    </row>
    <row r="200" customFormat="false" ht="14.25" hidden="false" customHeight="false" outlineLevel="0" collapsed="false">
      <c r="A200" s="1" t="s">
        <v>1535</v>
      </c>
      <c r="B200" s="1" t="s">
        <v>68</v>
      </c>
      <c r="C200" s="1" t="s">
        <v>29</v>
      </c>
      <c r="D200" s="3" t="n">
        <v>16970831</v>
      </c>
      <c r="E200" s="3" t="n">
        <v>16970587</v>
      </c>
      <c r="F200" s="3" t="n">
        <v>16971075</v>
      </c>
      <c r="G200" s="95" t="s">
        <v>1536</v>
      </c>
      <c r="H200" s="1" t="n">
        <v>15931014.2716272</v>
      </c>
      <c r="I200" s="3" t="n">
        <v>-4444730</v>
      </c>
      <c r="N200" s="1" t="s">
        <v>74</v>
      </c>
    </row>
    <row r="201" customFormat="false" ht="14.25" hidden="false" customHeight="false" outlineLevel="0" collapsed="false">
      <c r="A201" s="1" t="s">
        <v>1537</v>
      </c>
      <c r="B201" s="1" t="s">
        <v>68</v>
      </c>
      <c r="C201" s="1" t="s">
        <v>29</v>
      </c>
      <c r="D201" s="3" t="n">
        <v>16996652</v>
      </c>
      <c r="E201" s="3" t="n">
        <v>16996335</v>
      </c>
      <c r="F201" s="3" t="n">
        <v>16996970</v>
      </c>
      <c r="G201" s="1" t="s">
        <v>1534</v>
      </c>
      <c r="H201" s="1" t="n">
        <v>15931014.2716272</v>
      </c>
      <c r="I201" s="3" t="n">
        <v>-4418909</v>
      </c>
      <c r="J201" s="1" t="s">
        <v>1528</v>
      </c>
      <c r="K201" s="1" t="s">
        <v>1529</v>
      </c>
      <c r="L201" s="1" t="s">
        <v>1530</v>
      </c>
      <c r="M201" s="1" t="s">
        <v>1531</v>
      </c>
      <c r="N201" s="1" t="s">
        <v>74</v>
      </c>
    </row>
    <row r="202" customFormat="false" ht="14.25" hidden="false" customHeight="false" outlineLevel="0" collapsed="false">
      <c r="A202" s="1" t="s">
        <v>1538</v>
      </c>
      <c r="B202" s="1" t="s">
        <v>68</v>
      </c>
      <c r="C202" s="1" t="s">
        <v>29</v>
      </c>
      <c r="D202" s="3" t="n">
        <v>17036924</v>
      </c>
      <c r="E202" s="3" t="n">
        <v>17036701</v>
      </c>
      <c r="F202" s="3" t="n">
        <v>17037146</v>
      </c>
      <c r="G202" s="1" t="s">
        <v>1539</v>
      </c>
      <c r="H202" s="1" t="n">
        <v>15931014.2716272</v>
      </c>
      <c r="I202" s="3" t="n">
        <v>-4378637</v>
      </c>
      <c r="J202" s="1" t="s">
        <v>1540</v>
      </c>
      <c r="K202" s="1" t="s">
        <v>1541</v>
      </c>
      <c r="N202" s="1" t="s">
        <v>74</v>
      </c>
    </row>
    <row r="203" customFormat="false" ht="14.25" hidden="false" customHeight="false" outlineLevel="0" collapsed="false">
      <c r="A203" s="1" t="s">
        <v>1542</v>
      </c>
      <c r="B203" s="1" t="s">
        <v>68</v>
      </c>
      <c r="C203" s="1" t="s">
        <v>29</v>
      </c>
      <c r="D203" s="3" t="n">
        <v>17091412</v>
      </c>
      <c r="E203" s="3" t="n">
        <v>17091168</v>
      </c>
      <c r="F203" s="3" t="n">
        <v>17091656</v>
      </c>
      <c r="G203" s="95" t="s">
        <v>1536</v>
      </c>
      <c r="H203" s="1" t="n">
        <v>15931014.2716272</v>
      </c>
      <c r="I203" s="3" t="n">
        <v>-4324149</v>
      </c>
      <c r="N203" s="1" t="s">
        <v>74</v>
      </c>
    </row>
    <row r="204" customFormat="false" ht="14.25" hidden="false" customHeight="false" outlineLevel="0" collapsed="false">
      <c r="A204" s="1" t="s">
        <v>1543</v>
      </c>
      <c r="B204" s="1" t="s">
        <v>68</v>
      </c>
      <c r="C204" s="1" t="s">
        <v>29</v>
      </c>
      <c r="D204" s="3" t="n">
        <v>17229365</v>
      </c>
      <c r="E204" s="3" t="n">
        <v>17226532</v>
      </c>
      <c r="F204" s="3" t="n">
        <v>17232198</v>
      </c>
      <c r="G204" s="1" t="s">
        <v>1544</v>
      </c>
      <c r="H204" s="1" t="n">
        <v>15931014.2716272</v>
      </c>
      <c r="I204" s="3" t="n">
        <v>-4186196</v>
      </c>
      <c r="J204" s="1" t="s">
        <v>1545</v>
      </c>
      <c r="K204" s="1" t="s">
        <v>1546</v>
      </c>
      <c r="L204" s="1" t="s">
        <v>1547</v>
      </c>
      <c r="M204" s="1" t="s">
        <v>1548</v>
      </c>
      <c r="N204" s="1" t="s">
        <v>74</v>
      </c>
    </row>
    <row r="205" customFormat="false" ht="14.25" hidden="false" customHeight="false" outlineLevel="0" collapsed="false">
      <c r="A205" s="1" t="s">
        <v>1549</v>
      </c>
      <c r="B205" s="1" t="s">
        <v>68</v>
      </c>
      <c r="C205" s="1" t="s">
        <v>29</v>
      </c>
      <c r="D205" s="3" t="n">
        <v>17378152</v>
      </c>
      <c r="E205" s="3" t="n">
        <v>17377249</v>
      </c>
      <c r="F205" s="3" t="n">
        <v>17379056</v>
      </c>
      <c r="G205" s="1" t="s">
        <v>1550</v>
      </c>
      <c r="H205" s="1" t="n">
        <v>15931014.2716272</v>
      </c>
      <c r="I205" s="3" t="n">
        <v>-4037409</v>
      </c>
      <c r="J205" s="1" t="s">
        <v>1551</v>
      </c>
      <c r="K205" s="1" t="s">
        <v>1552</v>
      </c>
      <c r="L205" s="1" t="s">
        <v>1553</v>
      </c>
      <c r="M205" s="1" t="s">
        <v>1554</v>
      </c>
      <c r="N205" s="1" t="s">
        <v>74</v>
      </c>
    </row>
    <row r="206" customFormat="false" ht="14.25" hidden="false" customHeight="false" outlineLevel="0" collapsed="false">
      <c r="A206" s="1" t="s">
        <v>1555</v>
      </c>
      <c r="B206" s="1" t="s">
        <v>68</v>
      </c>
      <c r="C206" s="1" t="s">
        <v>29</v>
      </c>
      <c r="D206" s="3" t="n">
        <v>17400471</v>
      </c>
      <c r="E206" s="3" t="n">
        <v>17395374</v>
      </c>
      <c r="F206" s="3" t="n">
        <v>17405568</v>
      </c>
      <c r="G206" s="1" t="s">
        <v>1556</v>
      </c>
      <c r="H206" s="1" t="n">
        <v>15931014.2716272</v>
      </c>
      <c r="I206" s="3" t="n">
        <v>-4015090</v>
      </c>
      <c r="J206" s="1" t="s">
        <v>1557</v>
      </c>
      <c r="K206" s="1" t="s">
        <v>1558</v>
      </c>
      <c r="N206" s="1" t="s">
        <v>74</v>
      </c>
    </row>
    <row r="207" customFormat="false" ht="14.25" hidden="false" customHeight="false" outlineLevel="0" collapsed="false">
      <c r="A207" s="1" t="s">
        <v>1559</v>
      </c>
      <c r="B207" s="1" t="s">
        <v>68</v>
      </c>
      <c r="C207" s="1" t="s">
        <v>29</v>
      </c>
      <c r="D207" s="3" t="n">
        <v>17415458</v>
      </c>
      <c r="E207" s="3" t="n">
        <v>17414443</v>
      </c>
      <c r="F207" s="3" t="n">
        <v>17416474</v>
      </c>
      <c r="G207" s="1" t="s">
        <v>1560</v>
      </c>
      <c r="H207" s="1" t="n">
        <v>15931014.2716272</v>
      </c>
      <c r="I207" s="3" t="n">
        <v>-4000103</v>
      </c>
      <c r="J207" s="1" t="s">
        <v>1561</v>
      </c>
      <c r="K207" s="1" t="s">
        <v>1562</v>
      </c>
      <c r="L207" s="1" t="s">
        <v>1563</v>
      </c>
      <c r="M207" s="1" t="s">
        <v>1564</v>
      </c>
      <c r="N207" s="1" t="s">
        <v>74</v>
      </c>
    </row>
    <row r="208" customFormat="false" ht="14.25" hidden="false" customHeight="false" outlineLevel="0" collapsed="false">
      <c r="A208" s="1" t="s">
        <v>1565</v>
      </c>
      <c r="B208" s="1" t="s">
        <v>68</v>
      </c>
      <c r="C208" s="1" t="s">
        <v>29</v>
      </c>
      <c r="D208" s="3" t="n">
        <v>17418940</v>
      </c>
      <c r="E208" s="3" t="n">
        <v>17417704</v>
      </c>
      <c r="F208" s="3" t="n">
        <v>17420175</v>
      </c>
      <c r="G208" s="1" t="s">
        <v>126</v>
      </c>
      <c r="H208" s="1" t="n">
        <v>15931014.2716272</v>
      </c>
      <c r="I208" s="3" t="n">
        <v>-3996621</v>
      </c>
      <c r="J208" s="1" t="s">
        <v>127</v>
      </c>
      <c r="K208" s="1" t="s">
        <v>128</v>
      </c>
      <c r="L208" s="1" t="s">
        <v>129</v>
      </c>
      <c r="M208" s="1" t="s">
        <v>130</v>
      </c>
      <c r="N208" s="1" t="s">
        <v>74</v>
      </c>
    </row>
    <row r="209" customFormat="false" ht="14.25" hidden="false" customHeight="false" outlineLevel="0" collapsed="false">
      <c r="A209" s="1" t="s">
        <v>1566</v>
      </c>
      <c r="B209" s="1" t="s">
        <v>68</v>
      </c>
      <c r="C209" s="1" t="s">
        <v>29</v>
      </c>
      <c r="D209" s="3" t="n">
        <v>17500146</v>
      </c>
      <c r="E209" s="3" t="n">
        <v>17499567</v>
      </c>
      <c r="F209" s="3" t="n">
        <v>17500724</v>
      </c>
      <c r="G209" s="1" t="s">
        <v>1419</v>
      </c>
      <c r="H209" s="1" t="n">
        <v>15931014.2716272</v>
      </c>
      <c r="I209" s="3" t="n">
        <v>-3915415</v>
      </c>
      <c r="J209" s="1" t="s">
        <v>1420</v>
      </c>
      <c r="K209" s="1" t="s">
        <v>1421</v>
      </c>
      <c r="L209" s="1" t="s">
        <v>1422</v>
      </c>
      <c r="M209" s="1" t="s">
        <v>1423</v>
      </c>
      <c r="N209" s="1" t="s">
        <v>74</v>
      </c>
    </row>
    <row r="210" customFormat="false" ht="14.25" hidden="false" customHeight="false" outlineLevel="0" collapsed="false">
      <c r="A210" s="1" t="s">
        <v>1567</v>
      </c>
      <c r="B210" s="1" t="s">
        <v>68</v>
      </c>
      <c r="C210" s="1" t="s">
        <v>29</v>
      </c>
      <c r="D210" s="3" t="n">
        <v>17534263</v>
      </c>
      <c r="E210" s="3" t="n">
        <v>17533809</v>
      </c>
      <c r="F210" s="3" t="n">
        <v>17534717</v>
      </c>
      <c r="G210" s="1" t="s">
        <v>1568</v>
      </c>
      <c r="H210" s="1" t="n">
        <v>15931014.2716272</v>
      </c>
      <c r="I210" s="3" t="n">
        <v>-3881298</v>
      </c>
      <c r="N210" s="1" t="s">
        <v>74</v>
      </c>
    </row>
    <row r="211" customFormat="false" ht="14.25" hidden="false" customHeight="false" outlineLevel="0" collapsed="false">
      <c r="A211" s="1" t="s">
        <v>1569</v>
      </c>
      <c r="B211" s="1" t="s">
        <v>68</v>
      </c>
      <c r="C211" s="1" t="s">
        <v>29</v>
      </c>
      <c r="D211" s="3" t="n">
        <v>17703629</v>
      </c>
      <c r="E211" s="3" t="n">
        <v>17703175</v>
      </c>
      <c r="F211" s="3" t="n">
        <v>17704083</v>
      </c>
      <c r="G211" s="1" t="s">
        <v>1570</v>
      </c>
      <c r="H211" s="1" t="n">
        <v>15931014.2716272</v>
      </c>
      <c r="I211" s="3" t="n">
        <v>-3711932</v>
      </c>
      <c r="N211" s="1" t="s">
        <v>74</v>
      </c>
    </row>
    <row r="212" customFormat="false" ht="14.25" hidden="false" customHeight="false" outlineLevel="0" collapsed="false">
      <c r="A212" s="1" t="s">
        <v>1571</v>
      </c>
      <c r="B212" s="1" t="s">
        <v>68</v>
      </c>
      <c r="C212" s="1" t="s">
        <v>29</v>
      </c>
      <c r="D212" s="3" t="n">
        <v>17728444</v>
      </c>
      <c r="E212" s="3" t="n">
        <v>17727290</v>
      </c>
      <c r="F212" s="3" t="n">
        <v>17729598</v>
      </c>
      <c r="G212" s="95" t="s">
        <v>291</v>
      </c>
      <c r="H212" s="1" t="n">
        <v>15931014.2716272</v>
      </c>
      <c r="I212" s="3" t="n">
        <v>-3687117</v>
      </c>
      <c r="K212" s="1" t="s">
        <v>92</v>
      </c>
      <c r="N212" s="1" t="s">
        <v>74</v>
      </c>
    </row>
    <row r="213" customFormat="false" ht="14.25" hidden="false" customHeight="false" outlineLevel="0" collapsed="false">
      <c r="A213" s="1" t="s">
        <v>1572</v>
      </c>
      <c r="B213" s="1" t="s">
        <v>68</v>
      </c>
      <c r="C213" s="1" t="s">
        <v>29</v>
      </c>
      <c r="D213" s="3" t="n">
        <v>17802760</v>
      </c>
      <c r="E213" s="3" t="n">
        <v>17801693</v>
      </c>
      <c r="F213" s="3" t="n">
        <v>17803828</v>
      </c>
      <c r="G213" s="1" t="s">
        <v>448</v>
      </c>
      <c r="H213" s="1" t="n">
        <v>15931014.2716272</v>
      </c>
      <c r="I213" s="3" t="n">
        <v>-3612801</v>
      </c>
      <c r="J213" s="1" t="s">
        <v>504</v>
      </c>
      <c r="K213" s="1" t="s">
        <v>505</v>
      </c>
      <c r="N213" s="1" t="s">
        <v>74</v>
      </c>
    </row>
    <row r="214" customFormat="false" ht="14.25" hidden="false" customHeight="false" outlineLevel="0" collapsed="false">
      <c r="A214" s="1" t="s">
        <v>1573</v>
      </c>
      <c r="B214" s="1" t="s">
        <v>68</v>
      </c>
      <c r="C214" s="1" t="s">
        <v>29</v>
      </c>
      <c r="D214" s="3" t="n">
        <v>17914552</v>
      </c>
      <c r="E214" s="3" t="n">
        <v>17911150</v>
      </c>
      <c r="F214" s="3" t="n">
        <v>17917953</v>
      </c>
      <c r="G214" s="1" t="s">
        <v>1574</v>
      </c>
      <c r="H214" s="1" t="n">
        <v>15931014.2716272</v>
      </c>
      <c r="I214" s="3" t="n">
        <v>-3501009</v>
      </c>
      <c r="J214" s="1" t="s">
        <v>681</v>
      </c>
      <c r="K214" s="1" t="s">
        <v>440</v>
      </c>
      <c r="L214" s="1" t="s">
        <v>204</v>
      </c>
      <c r="M214" s="1" t="s">
        <v>205</v>
      </c>
      <c r="N214" s="1" t="s">
        <v>74</v>
      </c>
    </row>
    <row r="215" customFormat="false" ht="14.25" hidden="false" customHeight="false" outlineLevel="0" collapsed="false">
      <c r="A215" s="1" t="s">
        <v>1575</v>
      </c>
      <c r="B215" s="1" t="s">
        <v>68</v>
      </c>
      <c r="C215" s="1" t="s">
        <v>29</v>
      </c>
      <c r="D215" s="3" t="n">
        <v>17959800</v>
      </c>
      <c r="E215" s="3" t="n">
        <v>17958982</v>
      </c>
      <c r="F215" s="3" t="n">
        <v>17960617</v>
      </c>
      <c r="G215" s="1" t="s">
        <v>1576</v>
      </c>
      <c r="H215" s="1" t="n">
        <v>15931014.2716272</v>
      </c>
      <c r="I215" s="3" t="n">
        <v>-3455761</v>
      </c>
      <c r="J215" s="1" t="s">
        <v>1577</v>
      </c>
      <c r="K215" s="1" t="s">
        <v>1578</v>
      </c>
      <c r="L215" s="1" t="s">
        <v>1579</v>
      </c>
      <c r="M215" s="1" t="s">
        <v>1580</v>
      </c>
      <c r="N215" s="1" t="s">
        <v>74</v>
      </c>
    </row>
    <row r="216" customFormat="false" ht="14.25" hidden="false" customHeight="false" outlineLevel="0" collapsed="false">
      <c r="A216" s="1" t="s">
        <v>1581</v>
      </c>
      <c r="B216" s="1" t="s">
        <v>68</v>
      </c>
      <c r="C216" s="1" t="s">
        <v>29</v>
      </c>
      <c r="D216" s="3" t="n">
        <v>18000129</v>
      </c>
      <c r="E216" s="3" t="n">
        <v>17998497</v>
      </c>
      <c r="F216" s="3" t="n">
        <v>18001761</v>
      </c>
      <c r="G216" s="95" t="s">
        <v>291</v>
      </c>
      <c r="H216" s="1" t="n">
        <v>15931014.2716272</v>
      </c>
      <c r="I216" s="3" t="n">
        <v>-3415432</v>
      </c>
      <c r="K216" s="1" t="s">
        <v>92</v>
      </c>
      <c r="N216" s="1" t="s">
        <v>74</v>
      </c>
    </row>
    <row r="217" customFormat="false" ht="14.25" hidden="false" customHeight="false" outlineLevel="0" collapsed="false">
      <c r="A217" s="1" t="s">
        <v>1582</v>
      </c>
      <c r="B217" s="1" t="s">
        <v>68</v>
      </c>
      <c r="C217" s="1" t="s">
        <v>29</v>
      </c>
      <c r="D217" s="3" t="n">
        <v>18017066</v>
      </c>
      <c r="E217" s="3" t="n">
        <v>18015092</v>
      </c>
      <c r="F217" s="3" t="n">
        <v>18019039</v>
      </c>
      <c r="G217" s="95" t="s">
        <v>291</v>
      </c>
      <c r="H217" s="1" t="n">
        <v>15931014.2716272</v>
      </c>
      <c r="I217" s="3" t="n">
        <v>-3398495</v>
      </c>
      <c r="K217" s="1" t="s">
        <v>92</v>
      </c>
      <c r="N217" s="1" t="s">
        <v>74</v>
      </c>
    </row>
    <row r="218" customFormat="false" ht="14.25" hidden="false" customHeight="false" outlineLevel="0" collapsed="false">
      <c r="A218" s="1" t="s">
        <v>1583</v>
      </c>
      <c r="B218" s="1" t="s">
        <v>68</v>
      </c>
      <c r="C218" s="1" t="s">
        <v>29</v>
      </c>
      <c r="D218" s="3" t="n">
        <v>18042625</v>
      </c>
      <c r="E218" s="3" t="n">
        <v>18042369</v>
      </c>
      <c r="F218" s="3" t="n">
        <v>18042881</v>
      </c>
      <c r="G218" s="1" t="s">
        <v>1584</v>
      </c>
      <c r="H218" s="1" t="n">
        <v>15931014.2716272</v>
      </c>
      <c r="I218" s="3" t="n">
        <v>-3372936</v>
      </c>
      <c r="J218" s="1" t="s">
        <v>368</v>
      </c>
      <c r="K218" s="1" t="s">
        <v>369</v>
      </c>
      <c r="L218" s="1" t="s">
        <v>370</v>
      </c>
      <c r="M218" s="1" t="s">
        <v>371</v>
      </c>
      <c r="N218" s="1" t="s">
        <v>74</v>
      </c>
    </row>
    <row r="219" customFormat="false" ht="14.25" hidden="false" customHeight="false" outlineLevel="0" collapsed="false">
      <c r="A219" s="1" t="s">
        <v>1585</v>
      </c>
      <c r="B219" s="1" t="s">
        <v>68</v>
      </c>
      <c r="C219" s="1" t="s">
        <v>29</v>
      </c>
      <c r="D219" s="3" t="n">
        <v>18135219</v>
      </c>
      <c r="E219" s="3" t="n">
        <v>18134960</v>
      </c>
      <c r="F219" s="3" t="n">
        <v>18135478</v>
      </c>
      <c r="G219" s="1" t="s">
        <v>1586</v>
      </c>
      <c r="H219" s="1" t="n">
        <v>15931014.2716272</v>
      </c>
      <c r="I219" s="3" t="n">
        <v>-3280342</v>
      </c>
      <c r="J219" s="1" t="s">
        <v>912</v>
      </c>
      <c r="K219" s="1" t="s">
        <v>1587</v>
      </c>
      <c r="L219" s="1" t="s">
        <v>97</v>
      </c>
      <c r="M219" s="1" t="s">
        <v>98</v>
      </c>
      <c r="N219" s="1" t="s">
        <v>74</v>
      </c>
    </row>
    <row r="220" customFormat="false" ht="14.25" hidden="false" customHeight="false" outlineLevel="0" collapsed="false">
      <c r="A220" s="1" t="s">
        <v>1588</v>
      </c>
      <c r="B220" s="1" t="s">
        <v>68</v>
      </c>
      <c r="C220" s="1" t="s">
        <v>29</v>
      </c>
      <c r="D220" s="3" t="n">
        <v>18138387</v>
      </c>
      <c r="E220" s="3" t="n">
        <v>18138188</v>
      </c>
      <c r="F220" s="3" t="n">
        <v>18138586</v>
      </c>
      <c r="G220" s="1" t="s">
        <v>1304</v>
      </c>
      <c r="H220" s="1" t="n">
        <v>15931014.2716272</v>
      </c>
      <c r="I220" s="3" t="n">
        <v>-3277174</v>
      </c>
      <c r="J220" s="1" t="s">
        <v>368</v>
      </c>
      <c r="K220" s="1" t="s">
        <v>369</v>
      </c>
      <c r="L220" s="1" t="s">
        <v>370</v>
      </c>
      <c r="M220" s="1" t="s">
        <v>371</v>
      </c>
      <c r="N220" s="1" t="s">
        <v>74</v>
      </c>
    </row>
    <row r="221" customFormat="false" ht="14.25" hidden="false" customHeight="false" outlineLevel="0" collapsed="false">
      <c r="A221" s="1" t="s">
        <v>1589</v>
      </c>
      <c r="B221" s="1" t="s">
        <v>68</v>
      </c>
      <c r="C221" s="1" t="s">
        <v>29</v>
      </c>
      <c r="D221" s="3" t="n">
        <v>18148909</v>
      </c>
      <c r="E221" s="3" t="n">
        <v>18148179</v>
      </c>
      <c r="F221" s="3" t="n">
        <v>18149639</v>
      </c>
      <c r="G221" s="1" t="s">
        <v>1304</v>
      </c>
      <c r="H221" s="1" t="n">
        <v>15931014.2716272</v>
      </c>
      <c r="I221" s="3" t="n">
        <v>-3266652</v>
      </c>
      <c r="J221" s="1" t="s">
        <v>368</v>
      </c>
      <c r="K221" s="1" t="s">
        <v>369</v>
      </c>
      <c r="L221" s="1" t="s">
        <v>370</v>
      </c>
      <c r="M221" s="1" t="s">
        <v>371</v>
      </c>
      <c r="N221" s="1" t="s">
        <v>74</v>
      </c>
    </row>
    <row r="222" customFormat="false" ht="14.25" hidden="false" customHeight="false" outlineLevel="0" collapsed="false">
      <c r="A222" s="1" t="s">
        <v>1590</v>
      </c>
      <c r="B222" s="1" t="s">
        <v>68</v>
      </c>
      <c r="C222" s="1" t="s">
        <v>29</v>
      </c>
      <c r="D222" s="3" t="n">
        <v>18166424</v>
      </c>
      <c r="E222" s="3" t="n">
        <v>18164632</v>
      </c>
      <c r="F222" s="3" t="n">
        <v>18168215</v>
      </c>
      <c r="G222" s="95" t="s">
        <v>291</v>
      </c>
      <c r="H222" s="1" t="n">
        <v>15931014.2716272</v>
      </c>
      <c r="I222" s="3" t="n">
        <v>-3249137</v>
      </c>
      <c r="K222" s="1" t="s">
        <v>92</v>
      </c>
      <c r="N222" s="1" t="s">
        <v>74</v>
      </c>
    </row>
    <row r="223" customFormat="false" ht="14.25" hidden="false" customHeight="false" outlineLevel="0" collapsed="false">
      <c r="A223" s="1" t="s">
        <v>1591</v>
      </c>
      <c r="B223" s="1" t="s">
        <v>68</v>
      </c>
      <c r="C223" s="1" t="s">
        <v>29</v>
      </c>
      <c r="D223" s="3" t="n">
        <v>18227046</v>
      </c>
      <c r="E223" s="3" t="n">
        <v>18223777</v>
      </c>
      <c r="F223" s="3" t="n">
        <v>18230316</v>
      </c>
      <c r="G223" s="95" t="s">
        <v>291</v>
      </c>
      <c r="H223" s="1" t="n">
        <v>15931014.2716272</v>
      </c>
      <c r="I223" s="3" t="n">
        <v>-3188515</v>
      </c>
      <c r="K223" s="1" t="s">
        <v>92</v>
      </c>
      <c r="N223" s="1" t="s">
        <v>74</v>
      </c>
    </row>
    <row r="224" customFormat="false" ht="14.25" hidden="false" customHeight="false" outlineLevel="0" collapsed="false">
      <c r="A224" s="1" t="s">
        <v>1592</v>
      </c>
      <c r="B224" s="1" t="s">
        <v>68</v>
      </c>
      <c r="C224" s="1" t="s">
        <v>29</v>
      </c>
      <c r="D224" s="3" t="n">
        <v>18242512</v>
      </c>
      <c r="E224" s="3" t="n">
        <v>18242397</v>
      </c>
      <c r="F224" s="3" t="n">
        <v>18242627</v>
      </c>
      <c r="G224" s="95" t="s">
        <v>284</v>
      </c>
      <c r="H224" s="1" t="n">
        <v>15931014.2716272</v>
      </c>
      <c r="I224" s="3" t="n">
        <v>-3173049</v>
      </c>
      <c r="N224" s="1" t="s">
        <v>74</v>
      </c>
    </row>
    <row r="225" customFormat="false" ht="14.25" hidden="false" customHeight="false" outlineLevel="0" collapsed="false">
      <c r="A225" s="1" t="s">
        <v>1593</v>
      </c>
      <c r="B225" s="1" t="s">
        <v>68</v>
      </c>
      <c r="C225" s="1" t="s">
        <v>29</v>
      </c>
      <c r="D225" s="3" t="n">
        <v>18265666</v>
      </c>
      <c r="E225" s="3" t="n">
        <v>18264089</v>
      </c>
      <c r="F225" s="3" t="n">
        <v>18267242</v>
      </c>
      <c r="G225" s="95" t="s">
        <v>291</v>
      </c>
      <c r="H225" s="1" t="n">
        <v>15931014.2716272</v>
      </c>
      <c r="I225" s="3" t="n">
        <v>-3149895</v>
      </c>
      <c r="K225" s="1" t="s">
        <v>1594</v>
      </c>
      <c r="N225" s="1" t="s">
        <v>74</v>
      </c>
    </row>
    <row r="226" customFormat="false" ht="14.25" hidden="false" customHeight="false" outlineLevel="0" collapsed="false">
      <c r="A226" s="1" t="s">
        <v>1595</v>
      </c>
      <c r="B226" s="1" t="s">
        <v>68</v>
      </c>
      <c r="C226" s="1" t="s">
        <v>29</v>
      </c>
      <c r="D226" s="3" t="n">
        <v>18299178</v>
      </c>
      <c r="E226" s="3" t="n">
        <v>18298451</v>
      </c>
      <c r="F226" s="3" t="n">
        <v>18299906</v>
      </c>
      <c r="G226" s="1" t="s">
        <v>1304</v>
      </c>
      <c r="H226" s="1" t="n">
        <v>15931014.2716272</v>
      </c>
      <c r="I226" s="3" t="n">
        <v>-3116383</v>
      </c>
      <c r="J226" s="1" t="s">
        <v>368</v>
      </c>
      <c r="K226" s="1" t="s">
        <v>369</v>
      </c>
      <c r="L226" s="1" t="s">
        <v>370</v>
      </c>
      <c r="M226" s="1" t="s">
        <v>371</v>
      </c>
      <c r="N226" s="1" t="s">
        <v>74</v>
      </c>
    </row>
    <row r="227" customFormat="false" ht="14.25" hidden="false" customHeight="false" outlineLevel="0" collapsed="false">
      <c r="A227" s="1" t="s">
        <v>1596</v>
      </c>
      <c r="B227" s="1" t="s">
        <v>68</v>
      </c>
      <c r="C227" s="1" t="s">
        <v>29</v>
      </c>
      <c r="D227" s="3" t="n">
        <v>18382398</v>
      </c>
      <c r="E227" s="3" t="n">
        <v>18381096</v>
      </c>
      <c r="F227" s="3" t="n">
        <v>18383699</v>
      </c>
      <c r="G227" s="95" t="s">
        <v>1597</v>
      </c>
      <c r="H227" s="1" t="n">
        <v>15931014.2716272</v>
      </c>
      <c r="I227" s="3" t="n">
        <v>-3033163</v>
      </c>
      <c r="J227" s="1" t="s">
        <v>86</v>
      </c>
      <c r="K227" s="1" t="s">
        <v>87</v>
      </c>
      <c r="L227" s="1" t="s">
        <v>88</v>
      </c>
      <c r="M227" s="1" t="s">
        <v>89</v>
      </c>
      <c r="N227" s="1" t="s">
        <v>74</v>
      </c>
    </row>
    <row r="228" customFormat="false" ht="14.25" hidden="false" customHeight="false" outlineLevel="0" collapsed="false">
      <c r="A228" s="1" t="s">
        <v>1598</v>
      </c>
      <c r="B228" s="1" t="s">
        <v>68</v>
      </c>
      <c r="C228" s="1" t="s">
        <v>29</v>
      </c>
      <c r="D228" s="3" t="n">
        <v>18399121</v>
      </c>
      <c r="E228" s="3" t="n">
        <v>18399006</v>
      </c>
      <c r="F228" s="3" t="n">
        <v>18399236</v>
      </c>
      <c r="G228" s="95" t="s">
        <v>291</v>
      </c>
      <c r="H228" s="1" t="n">
        <v>15931014.2716272</v>
      </c>
      <c r="I228" s="3" t="n">
        <v>-3016440</v>
      </c>
      <c r="N228" s="1" t="s">
        <v>74</v>
      </c>
    </row>
    <row r="229" customFormat="false" ht="14.25" hidden="false" customHeight="false" outlineLevel="0" collapsed="false">
      <c r="A229" s="1" t="s">
        <v>1599</v>
      </c>
      <c r="B229" s="1" t="s">
        <v>68</v>
      </c>
      <c r="C229" s="1" t="s">
        <v>29</v>
      </c>
      <c r="D229" s="3" t="n">
        <v>18594632</v>
      </c>
      <c r="E229" s="3" t="n">
        <v>18593030</v>
      </c>
      <c r="F229" s="3" t="n">
        <v>18596233</v>
      </c>
      <c r="G229" s="1" t="s">
        <v>1600</v>
      </c>
      <c r="H229" s="1" t="n">
        <v>15931014.2716272</v>
      </c>
      <c r="I229" s="3" t="n">
        <v>-2820929</v>
      </c>
      <c r="J229" s="1" t="s">
        <v>1601</v>
      </c>
      <c r="K229" s="1" t="s">
        <v>1602</v>
      </c>
      <c r="L229" s="1" t="s">
        <v>1603</v>
      </c>
      <c r="M229" s="1" t="s">
        <v>1604</v>
      </c>
      <c r="N229" s="1" t="s">
        <v>74</v>
      </c>
    </row>
    <row r="230" customFormat="false" ht="14.25" hidden="false" customHeight="false" outlineLevel="0" collapsed="false">
      <c r="A230" s="1" t="s">
        <v>1605</v>
      </c>
      <c r="B230" s="1" t="s">
        <v>68</v>
      </c>
      <c r="C230" s="1" t="s">
        <v>29</v>
      </c>
      <c r="D230" s="3" t="n">
        <v>18599288</v>
      </c>
      <c r="E230" s="3" t="n">
        <v>18599126</v>
      </c>
      <c r="F230" s="3" t="n">
        <v>18599449</v>
      </c>
      <c r="G230" s="1" t="s">
        <v>1606</v>
      </c>
      <c r="H230" s="1" t="n">
        <v>15931014.2716272</v>
      </c>
      <c r="I230" s="3" t="n">
        <v>-2816273</v>
      </c>
      <c r="N230" s="1" t="s">
        <v>74</v>
      </c>
    </row>
    <row r="231" customFormat="false" ht="14.25" hidden="false" customHeight="false" outlineLevel="0" collapsed="false">
      <c r="A231" s="1" t="s">
        <v>1607</v>
      </c>
      <c r="B231" s="1" t="s">
        <v>68</v>
      </c>
      <c r="C231" s="1" t="s">
        <v>29</v>
      </c>
      <c r="D231" s="3" t="n">
        <v>18647146</v>
      </c>
      <c r="E231" s="3" t="n">
        <v>18645695</v>
      </c>
      <c r="F231" s="3" t="n">
        <v>18648598</v>
      </c>
      <c r="G231" s="1" t="s">
        <v>1600</v>
      </c>
      <c r="H231" s="1" t="n">
        <v>15931014.2716272</v>
      </c>
      <c r="I231" s="3" t="n">
        <v>-2768415</v>
      </c>
      <c r="J231" s="1" t="s">
        <v>1601</v>
      </c>
      <c r="K231" s="1" t="s">
        <v>1602</v>
      </c>
      <c r="L231" s="1" t="s">
        <v>1603</v>
      </c>
      <c r="M231" s="1" t="s">
        <v>1604</v>
      </c>
      <c r="N231" s="1" t="s">
        <v>74</v>
      </c>
    </row>
    <row r="232" customFormat="false" ht="14.25" hidden="false" customHeight="false" outlineLevel="0" collapsed="false">
      <c r="A232" s="1" t="s">
        <v>1608</v>
      </c>
      <c r="B232" s="1" t="s">
        <v>68</v>
      </c>
      <c r="C232" s="1" t="s">
        <v>29</v>
      </c>
      <c r="D232" s="3" t="n">
        <v>18657446</v>
      </c>
      <c r="E232" s="3" t="n">
        <v>18656033</v>
      </c>
      <c r="F232" s="3" t="n">
        <v>18658859</v>
      </c>
      <c r="G232" s="1" t="s">
        <v>1600</v>
      </c>
      <c r="H232" s="1" t="n">
        <v>15931014.2716272</v>
      </c>
      <c r="I232" s="3" t="n">
        <v>-2758115</v>
      </c>
      <c r="J232" s="1" t="s">
        <v>1601</v>
      </c>
      <c r="K232" s="1" t="s">
        <v>1602</v>
      </c>
      <c r="L232" s="1" t="s">
        <v>1603</v>
      </c>
      <c r="M232" s="1" t="s">
        <v>1604</v>
      </c>
      <c r="N232" s="1" t="s">
        <v>74</v>
      </c>
    </row>
    <row r="233" customFormat="false" ht="14.25" hidden="false" customHeight="false" outlineLevel="0" collapsed="false">
      <c r="A233" s="1" t="s">
        <v>1609</v>
      </c>
      <c r="B233" s="1" t="s">
        <v>68</v>
      </c>
      <c r="C233" s="1" t="s">
        <v>29</v>
      </c>
      <c r="D233" s="3" t="n">
        <v>18732177</v>
      </c>
      <c r="E233" s="3" t="n">
        <v>18729863</v>
      </c>
      <c r="F233" s="3" t="n">
        <v>18734491</v>
      </c>
      <c r="G233" s="1" t="s">
        <v>1600</v>
      </c>
      <c r="H233" s="1" t="n">
        <v>15931014.2716272</v>
      </c>
      <c r="I233" s="3" t="n">
        <v>-2683384</v>
      </c>
      <c r="J233" s="1" t="s">
        <v>1601</v>
      </c>
      <c r="K233" s="1" t="s">
        <v>1602</v>
      </c>
      <c r="L233" s="1" t="s">
        <v>1603</v>
      </c>
      <c r="M233" s="1" t="s">
        <v>1604</v>
      </c>
      <c r="N233" s="1" t="s">
        <v>74</v>
      </c>
    </row>
    <row r="234" customFormat="false" ht="14.25" hidden="false" customHeight="false" outlineLevel="0" collapsed="false">
      <c r="A234" s="1" t="s">
        <v>1610</v>
      </c>
      <c r="B234" s="1" t="s">
        <v>68</v>
      </c>
      <c r="C234" s="1" t="s">
        <v>29</v>
      </c>
      <c r="D234" s="3" t="n">
        <v>18740551</v>
      </c>
      <c r="E234" s="3" t="n">
        <v>18740196</v>
      </c>
      <c r="F234" s="3" t="n">
        <v>18740906</v>
      </c>
      <c r="G234" s="1" t="s">
        <v>1611</v>
      </c>
      <c r="H234" s="1" t="n">
        <v>15931014.2716272</v>
      </c>
      <c r="I234" s="3" t="n">
        <v>-2675010</v>
      </c>
      <c r="J234" s="1" t="s">
        <v>1612</v>
      </c>
      <c r="K234" s="1" t="s">
        <v>1613</v>
      </c>
      <c r="L234" s="1" t="s">
        <v>474</v>
      </c>
      <c r="M234" s="1" t="s">
        <v>475</v>
      </c>
      <c r="N234" s="1" t="s">
        <v>74</v>
      </c>
    </row>
    <row r="235" customFormat="false" ht="14.25" hidden="false" customHeight="false" outlineLevel="0" collapsed="false">
      <c r="A235" s="1" t="s">
        <v>1614</v>
      </c>
      <c r="B235" s="1" t="s">
        <v>68</v>
      </c>
      <c r="C235" s="1" t="s">
        <v>29</v>
      </c>
      <c r="D235" s="3" t="n">
        <v>18748504</v>
      </c>
      <c r="E235" s="3" t="n">
        <v>18748393</v>
      </c>
      <c r="F235" s="3" t="n">
        <v>18748616</v>
      </c>
      <c r="G235" s="1" t="s">
        <v>1615</v>
      </c>
      <c r="H235" s="1" t="n">
        <v>15931014.2716272</v>
      </c>
      <c r="I235" s="3" t="n">
        <v>-2667057</v>
      </c>
      <c r="N235" s="1" t="s">
        <v>74</v>
      </c>
    </row>
    <row r="236" customFormat="false" ht="14.25" hidden="false" customHeight="false" outlineLevel="0" collapsed="false">
      <c r="A236" s="1" t="s">
        <v>1616</v>
      </c>
      <c r="B236" s="1" t="s">
        <v>68</v>
      </c>
      <c r="C236" s="1" t="s">
        <v>29</v>
      </c>
      <c r="D236" s="3" t="n">
        <v>18815550</v>
      </c>
      <c r="E236" s="3" t="n">
        <v>18812912</v>
      </c>
      <c r="F236" s="3" t="n">
        <v>18818188</v>
      </c>
      <c r="G236" s="95" t="s">
        <v>291</v>
      </c>
      <c r="H236" s="1" t="n">
        <v>15931014.2716272</v>
      </c>
      <c r="I236" s="3" t="n">
        <v>-2600011</v>
      </c>
      <c r="K236" s="1" t="s">
        <v>92</v>
      </c>
      <c r="N236" s="1" t="s">
        <v>74</v>
      </c>
    </row>
    <row r="237" customFormat="false" ht="14.25" hidden="false" customHeight="false" outlineLevel="0" collapsed="false">
      <c r="A237" s="1" t="s">
        <v>1617</v>
      </c>
      <c r="B237" s="1" t="s">
        <v>68</v>
      </c>
      <c r="C237" s="1" t="s">
        <v>29</v>
      </c>
      <c r="D237" s="3" t="n">
        <v>18847883</v>
      </c>
      <c r="E237" s="3" t="n">
        <v>18846196</v>
      </c>
      <c r="F237" s="3" t="n">
        <v>18849570</v>
      </c>
      <c r="G237" s="95" t="s">
        <v>291</v>
      </c>
      <c r="H237" s="1" t="n">
        <v>15931014.2716272</v>
      </c>
      <c r="I237" s="3" t="n">
        <v>-2567678</v>
      </c>
      <c r="J237" s="1" t="s">
        <v>86</v>
      </c>
      <c r="K237" s="1" t="s">
        <v>1618</v>
      </c>
      <c r="L237" s="1" t="s">
        <v>88</v>
      </c>
      <c r="M237" s="1" t="s">
        <v>89</v>
      </c>
      <c r="N237" s="1" t="s">
        <v>74</v>
      </c>
    </row>
    <row r="238" customFormat="false" ht="14.25" hidden="false" customHeight="false" outlineLevel="0" collapsed="false">
      <c r="A238" s="1" t="s">
        <v>1619</v>
      </c>
      <c r="B238" s="1" t="s">
        <v>68</v>
      </c>
      <c r="C238" s="1" t="s">
        <v>29</v>
      </c>
      <c r="D238" s="3" t="n">
        <v>18856752</v>
      </c>
      <c r="E238" s="3" t="n">
        <v>18855615</v>
      </c>
      <c r="F238" s="3" t="n">
        <v>18857888</v>
      </c>
      <c r="G238" s="1" t="s">
        <v>122</v>
      </c>
      <c r="H238" s="1" t="n">
        <v>15931014.2716272</v>
      </c>
      <c r="I238" s="3" t="n">
        <v>-2558809</v>
      </c>
      <c r="J238" s="1" t="s">
        <v>1620</v>
      </c>
      <c r="K238" s="1" t="s">
        <v>678</v>
      </c>
      <c r="L238" s="1" t="s">
        <v>279</v>
      </c>
      <c r="M238" s="1" t="s">
        <v>280</v>
      </c>
      <c r="N238" s="1" t="s">
        <v>74</v>
      </c>
    </row>
    <row r="239" customFormat="false" ht="14.25" hidden="false" customHeight="false" outlineLevel="0" collapsed="false">
      <c r="A239" s="1" t="s">
        <v>1621</v>
      </c>
      <c r="B239" s="1" t="s">
        <v>68</v>
      </c>
      <c r="C239" s="1" t="s">
        <v>29</v>
      </c>
      <c r="D239" s="3" t="n">
        <v>18936413</v>
      </c>
      <c r="E239" s="3" t="n">
        <v>18936151</v>
      </c>
      <c r="F239" s="3" t="n">
        <v>18936675</v>
      </c>
      <c r="G239" s="1" t="s">
        <v>994</v>
      </c>
      <c r="H239" s="1" t="n">
        <v>15931014.2716272</v>
      </c>
      <c r="I239" s="3" t="n">
        <v>-2479148</v>
      </c>
      <c r="J239" s="1" t="s">
        <v>1622</v>
      </c>
      <c r="K239" s="1" t="s">
        <v>1623</v>
      </c>
      <c r="L239" s="1" t="s">
        <v>279</v>
      </c>
      <c r="M239" s="1" t="s">
        <v>280</v>
      </c>
      <c r="N239" s="1" t="s">
        <v>617</v>
      </c>
    </row>
    <row r="240" customFormat="false" ht="14.25" hidden="false" customHeight="false" outlineLevel="0" collapsed="false">
      <c r="A240" s="1" t="s">
        <v>1624</v>
      </c>
      <c r="B240" s="1" t="s">
        <v>68</v>
      </c>
      <c r="C240" s="1" t="s">
        <v>29</v>
      </c>
      <c r="D240" s="3" t="n">
        <v>19120512</v>
      </c>
      <c r="E240" s="3" t="n">
        <v>19119393</v>
      </c>
      <c r="F240" s="3" t="n">
        <v>19121632</v>
      </c>
      <c r="G240" s="1" t="s">
        <v>1625</v>
      </c>
      <c r="H240" s="1" t="n">
        <v>15931014.2716272</v>
      </c>
      <c r="I240" s="3" t="n">
        <v>-2295049</v>
      </c>
      <c r="K240" s="1" t="s">
        <v>1234</v>
      </c>
      <c r="L240" s="1" t="s">
        <v>97</v>
      </c>
      <c r="M240" s="1" t="s">
        <v>98</v>
      </c>
      <c r="N240" s="1" t="s">
        <v>617</v>
      </c>
    </row>
    <row r="241" customFormat="false" ht="14.25" hidden="false" customHeight="false" outlineLevel="0" collapsed="false">
      <c r="A241" s="1" t="s">
        <v>1626</v>
      </c>
      <c r="B241" s="1" t="s">
        <v>68</v>
      </c>
      <c r="C241" s="1" t="s">
        <v>29</v>
      </c>
      <c r="D241" s="3" t="n">
        <v>19126766</v>
      </c>
      <c r="E241" s="3" t="n">
        <v>19125142</v>
      </c>
      <c r="F241" s="3" t="n">
        <v>19128389</v>
      </c>
      <c r="G241" s="1" t="s">
        <v>1627</v>
      </c>
      <c r="H241" s="1" t="n">
        <v>15931014.2716272</v>
      </c>
      <c r="I241" s="3" t="n">
        <v>-2288795</v>
      </c>
      <c r="J241" s="1" t="s">
        <v>1628</v>
      </c>
      <c r="K241" s="1" t="s">
        <v>1629</v>
      </c>
      <c r="N241" s="1" t="s">
        <v>617</v>
      </c>
    </row>
    <row r="242" customFormat="false" ht="14.25" hidden="false" customHeight="false" outlineLevel="0" collapsed="false">
      <c r="A242" s="1" t="s">
        <v>1630</v>
      </c>
      <c r="B242" s="1" t="s">
        <v>68</v>
      </c>
      <c r="C242" s="1" t="s">
        <v>29</v>
      </c>
      <c r="D242" s="3" t="n">
        <v>19240486</v>
      </c>
      <c r="E242" s="3" t="n">
        <v>19240076</v>
      </c>
      <c r="F242" s="3" t="n">
        <v>19240897</v>
      </c>
      <c r="G242" s="95" t="s">
        <v>1631</v>
      </c>
      <c r="H242" s="1" t="n">
        <v>15931014.2716272</v>
      </c>
      <c r="I242" s="3" t="n">
        <v>-2175075</v>
      </c>
      <c r="J242" s="1" t="s">
        <v>1358</v>
      </c>
      <c r="K242" s="1" t="s">
        <v>1359</v>
      </c>
      <c r="N242" s="1" t="s">
        <v>617</v>
      </c>
    </row>
    <row r="243" customFormat="false" ht="14.25" hidden="false" customHeight="false" outlineLevel="0" collapsed="false">
      <c r="A243" s="1" t="s">
        <v>1632</v>
      </c>
      <c r="B243" s="1" t="s">
        <v>68</v>
      </c>
      <c r="C243" s="1" t="s">
        <v>29</v>
      </c>
      <c r="D243" s="3" t="n">
        <v>19320246</v>
      </c>
      <c r="E243" s="3" t="n">
        <v>19319215</v>
      </c>
      <c r="F243" s="3" t="n">
        <v>19321276</v>
      </c>
      <c r="G243" s="95" t="s">
        <v>1633</v>
      </c>
      <c r="H243" s="1" t="n">
        <v>15931014.2716272</v>
      </c>
      <c r="I243" s="3" t="n">
        <v>-2095315</v>
      </c>
      <c r="J243" s="1" t="s">
        <v>343</v>
      </c>
      <c r="K243" s="1" t="s">
        <v>344</v>
      </c>
      <c r="L243" s="1" t="s">
        <v>345</v>
      </c>
      <c r="M243" s="1" t="s">
        <v>346</v>
      </c>
      <c r="N243" s="1" t="s">
        <v>617</v>
      </c>
    </row>
    <row r="244" customFormat="false" ht="14.25" hidden="false" customHeight="false" outlineLevel="0" collapsed="false">
      <c r="A244" s="1" t="s">
        <v>1634</v>
      </c>
      <c r="B244" s="1" t="s">
        <v>68</v>
      </c>
      <c r="C244" s="1" t="s">
        <v>29</v>
      </c>
      <c r="D244" s="3" t="n">
        <v>19450484</v>
      </c>
      <c r="E244" s="3" t="n">
        <v>19450290</v>
      </c>
      <c r="F244" s="3" t="n">
        <v>19450679</v>
      </c>
      <c r="G244" s="1" t="s">
        <v>1635</v>
      </c>
      <c r="H244" s="1" t="n">
        <v>15931014.2716272</v>
      </c>
      <c r="I244" s="3" t="n">
        <v>-1965077</v>
      </c>
      <c r="N244" s="1" t="s">
        <v>617</v>
      </c>
    </row>
    <row r="245" customFormat="false" ht="14.25" hidden="false" customHeight="false" outlineLevel="0" collapsed="false">
      <c r="A245" s="1" t="s">
        <v>1636</v>
      </c>
      <c r="B245" s="1" t="s">
        <v>68</v>
      </c>
      <c r="C245" s="1" t="s">
        <v>29</v>
      </c>
      <c r="D245" s="3" t="n">
        <v>19542948</v>
      </c>
      <c r="E245" s="3" t="n">
        <v>19542774</v>
      </c>
      <c r="F245" s="3" t="n">
        <v>19543121</v>
      </c>
      <c r="G245" s="1" t="s">
        <v>1378</v>
      </c>
      <c r="H245" s="1" t="n">
        <v>15931014.2716272</v>
      </c>
      <c r="I245" s="3" t="n">
        <v>-1872613</v>
      </c>
      <c r="N245" s="1" t="s">
        <v>617</v>
      </c>
    </row>
    <row r="246" customFormat="false" ht="14.25" hidden="false" customHeight="false" outlineLevel="0" collapsed="false">
      <c r="A246" s="1" t="s">
        <v>1637</v>
      </c>
      <c r="B246" s="1" t="s">
        <v>68</v>
      </c>
      <c r="C246" s="1" t="s">
        <v>29</v>
      </c>
      <c r="D246" s="3" t="n">
        <v>19776790</v>
      </c>
      <c r="E246" s="3" t="n">
        <v>19775844</v>
      </c>
      <c r="F246" s="3" t="n">
        <v>19777736</v>
      </c>
      <c r="G246" s="1" t="s">
        <v>373</v>
      </c>
      <c r="H246" s="1" t="n">
        <v>15931014.2716272</v>
      </c>
      <c r="I246" s="3" t="n">
        <v>-1638771</v>
      </c>
      <c r="J246" s="1" t="s">
        <v>681</v>
      </c>
      <c r="K246" s="1" t="s">
        <v>440</v>
      </c>
      <c r="L246" s="1" t="s">
        <v>204</v>
      </c>
      <c r="M246" s="1" t="s">
        <v>205</v>
      </c>
      <c r="N246" s="1" t="s">
        <v>617</v>
      </c>
    </row>
    <row r="247" customFormat="false" ht="14.25" hidden="false" customHeight="false" outlineLevel="0" collapsed="false">
      <c r="A247" s="1" t="s">
        <v>1638</v>
      </c>
      <c r="B247" s="1" t="s">
        <v>68</v>
      </c>
      <c r="C247" s="1" t="s">
        <v>29</v>
      </c>
      <c r="D247" s="3" t="n">
        <v>19792190</v>
      </c>
      <c r="E247" s="3" t="n">
        <v>19791883</v>
      </c>
      <c r="F247" s="3" t="n">
        <v>19792496</v>
      </c>
      <c r="G247" s="1" t="s">
        <v>1639</v>
      </c>
      <c r="H247" s="1" t="n">
        <v>15931014.2716272</v>
      </c>
      <c r="I247" s="3" t="n">
        <v>-1623371</v>
      </c>
      <c r="J247" s="1" t="s">
        <v>1221</v>
      </c>
      <c r="K247" s="1" t="s">
        <v>1222</v>
      </c>
      <c r="L247" s="1" t="s">
        <v>1223</v>
      </c>
      <c r="M247" s="1" t="s">
        <v>1224</v>
      </c>
      <c r="N247" s="1" t="s">
        <v>617</v>
      </c>
    </row>
    <row r="248" customFormat="false" ht="14.25" hidden="false" customHeight="false" outlineLevel="0" collapsed="false">
      <c r="A248" s="1" t="s">
        <v>1640</v>
      </c>
      <c r="B248" s="1" t="s">
        <v>68</v>
      </c>
      <c r="C248" s="1" t="s">
        <v>29</v>
      </c>
      <c r="D248" s="3" t="n">
        <v>19922900</v>
      </c>
      <c r="E248" s="3" t="n">
        <v>19922171</v>
      </c>
      <c r="F248" s="3" t="n">
        <v>19923628</v>
      </c>
      <c r="G248" s="1" t="s">
        <v>1641</v>
      </c>
      <c r="H248" s="1" t="n">
        <v>15931014.2716272</v>
      </c>
      <c r="I248" s="3" t="n">
        <v>-1492661</v>
      </c>
      <c r="J248" s="1" t="s">
        <v>1642</v>
      </c>
      <c r="K248" s="1" t="s">
        <v>1643</v>
      </c>
      <c r="L248" s="1" t="s">
        <v>1644</v>
      </c>
      <c r="M248" s="1" t="s">
        <v>1645</v>
      </c>
      <c r="N248" s="1" t="s">
        <v>617</v>
      </c>
    </row>
    <row r="249" customFormat="false" ht="14.25" hidden="false" customHeight="false" outlineLevel="0" collapsed="false">
      <c r="A249" s="1" t="s">
        <v>1646</v>
      </c>
      <c r="B249" s="1" t="s">
        <v>68</v>
      </c>
      <c r="C249" s="1" t="s">
        <v>29</v>
      </c>
      <c r="D249" s="3" t="n">
        <v>20015594</v>
      </c>
      <c r="E249" s="3" t="n">
        <v>20014720</v>
      </c>
      <c r="F249" s="3" t="n">
        <v>20016469</v>
      </c>
      <c r="G249" s="1" t="s">
        <v>373</v>
      </c>
      <c r="H249" s="1" t="n">
        <v>15931014.2716272</v>
      </c>
      <c r="I249" s="3" t="n">
        <v>-1399967</v>
      </c>
      <c r="J249" s="1" t="s">
        <v>681</v>
      </c>
      <c r="K249" s="1" t="s">
        <v>1647</v>
      </c>
      <c r="L249" s="1" t="s">
        <v>204</v>
      </c>
      <c r="M249" s="1" t="s">
        <v>205</v>
      </c>
      <c r="N249" s="1" t="s">
        <v>617</v>
      </c>
    </row>
    <row r="250" customFormat="false" ht="14.25" hidden="false" customHeight="false" outlineLevel="0" collapsed="false">
      <c r="A250" s="1" t="s">
        <v>1648</v>
      </c>
      <c r="B250" s="1" t="s">
        <v>68</v>
      </c>
      <c r="C250" s="1" t="s">
        <v>29</v>
      </c>
      <c r="D250" s="3" t="n">
        <v>20144305</v>
      </c>
      <c r="E250" s="3" t="n">
        <v>20142808</v>
      </c>
      <c r="F250" s="3" t="n">
        <v>20145802</v>
      </c>
      <c r="G250" s="1" t="s">
        <v>1649</v>
      </c>
      <c r="H250" s="1" t="n">
        <v>15931014.2716272</v>
      </c>
      <c r="I250" s="3" t="n">
        <v>-1271256</v>
      </c>
      <c r="J250" s="1" t="s">
        <v>1650</v>
      </c>
      <c r="K250" s="1" t="s">
        <v>1651</v>
      </c>
      <c r="L250" s="1" t="s">
        <v>1652</v>
      </c>
      <c r="M250" s="1" t="s">
        <v>1653</v>
      </c>
      <c r="N250" s="1" t="s">
        <v>617</v>
      </c>
    </row>
    <row r="251" customFormat="false" ht="14.25" hidden="false" customHeight="false" outlineLevel="0" collapsed="false">
      <c r="A251" s="1" t="s">
        <v>1654</v>
      </c>
      <c r="B251" s="1" t="s">
        <v>68</v>
      </c>
      <c r="C251" s="1" t="s">
        <v>29</v>
      </c>
      <c r="D251" s="3" t="n">
        <v>20225042</v>
      </c>
      <c r="E251" s="3" t="n">
        <v>20205209</v>
      </c>
      <c r="F251" s="3" t="n">
        <v>20244875</v>
      </c>
      <c r="G251" s="1" t="s">
        <v>1101</v>
      </c>
      <c r="H251" s="1" t="n">
        <v>15931014.2716272</v>
      </c>
      <c r="I251" s="3" t="n">
        <v>-1190519</v>
      </c>
      <c r="J251" s="1" t="s">
        <v>1655</v>
      </c>
      <c r="K251" s="1" t="s">
        <v>1103</v>
      </c>
      <c r="L251" s="1" t="s">
        <v>97</v>
      </c>
      <c r="M251" s="1" t="s">
        <v>98</v>
      </c>
      <c r="N251" s="1" t="s">
        <v>617</v>
      </c>
    </row>
    <row r="252" customFormat="false" ht="14.25" hidden="false" customHeight="false" outlineLevel="0" collapsed="false">
      <c r="A252" s="1" t="s">
        <v>1656</v>
      </c>
      <c r="B252" s="1" t="s">
        <v>68</v>
      </c>
      <c r="C252" s="1" t="s">
        <v>29</v>
      </c>
      <c r="D252" s="3" t="n">
        <v>20433781</v>
      </c>
      <c r="E252" s="3" t="n">
        <v>20433036</v>
      </c>
      <c r="F252" s="3" t="n">
        <v>20434526</v>
      </c>
      <c r="G252" s="1" t="s">
        <v>496</v>
      </c>
      <c r="H252" s="1" t="n">
        <v>15931014.2716272</v>
      </c>
      <c r="I252" s="3" t="n">
        <v>-981780</v>
      </c>
      <c r="J252" s="1" t="s">
        <v>497</v>
      </c>
      <c r="K252" s="1" t="s">
        <v>498</v>
      </c>
      <c r="L252" s="1" t="s">
        <v>499</v>
      </c>
      <c r="M252" s="1" t="s">
        <v>500</v>
      </c>
      <c r="N252" s="1" t="s">
        <v>617</v>
      </c>
    </row>
    <row r="253" customFormat="false" ht="14.25" hidden="false" customHeight="false" outlineLevel="0" collapsed="false">
      <c r="A253" s="1" t="s">
        <v>1657</v>
      </c>
      <c r="B253" s="1" t="s">
        <v>68</v>
      </c>
      <c r="C253" s="1" t="s">
        <v>29</v>
      </c>
      <c r="D253" s="3" t="n">
        <v>20490538</v>
      </c>
      <c r="E253" s="3" t="n">
        <v>20482781</v>
      </c>
      <c r="F253" s="3" t="n">
        <v>20498295</v>
      </c>
      <c r="G253" s="1" t="s">
        <v>1658</v>
      </c>
      <c r="H253" s="1" t="n">
        <v>15931014.2716272</v>
      </c>
      <c r="I253" s="3" t="n">
        <v>-925023</v>
      </c>
      <c r="J253" s="1" t="s">
        <v>1071</v>
      </c>
      <c r="K253" s="1" t="s">
        <v>1072</v>
      </c>
      <c r="L253" s="1" t="s">
        <v>1073</v>
      </c>
      <c r="M253" s="1" t="s">
        <v>1074</v>
      </c>
      <c r="N253" s="1" t="s">
        <v>617</v>
      </c>
    </row>
    <row r="254" customFormat="false" ht="14.25" hidden="false" customHeight="false" outlineLevel="0" collapsed="false">
      <c r="A254" s="1" t="s">
        <v>1659</v>
      </c>
      <c r="B254" s="1" t="s">
        <v>68</v>
      </c>
      <c r="C254" s="1" t="s">
        <v>29</v>
      </c>
      <c r="D254" s="3" t="n">
        <v>20693597</v>
      </c>
      <c r="E254" s="3" t="n">
        <v>20689881</v>
      </c>
      <c r="F254" s="3" t="n">
        <v>20697313</v>
      </c>
      <c r="G254" s="95" t="s">
        <v>1660</v>
      </c>
      <c r="H254" s="1" t="n">
        <v>15931014.2716272</v>
      </c>
      <c r="I254" s="3" t="n">
        <v>-721964</v>
      </c>
      <c r="J254" s="1" t="s">
        <v>86</v>
      </c>
      <c r="K254" s="1" t="s">
        <v>87</v>
      </c>
      <c r="L254" s="1" t="s">
        <v>88</v>
      </c>
      <c r="M254" s="1" t="s">
        <v>89</v>
      </c>
      <c r="N254" s="1" t="s">
        <v>617</v>
      </c>
    </row>
    <row r="255" customFormat="false" ht="14.25" hidden="false" customHeight="false" outlineLevel="0" collapsed="false">
      <c r="A255" s="1" t="s">
        <v>1661</v>
      </c>
      <c r="B255" s="1" t="s">
        <v>68</v>
      </c>
      <c r="C255" s="1" t="s">
        <v>29</v>
      </c>
      <c r="D255" s="3" t="n">
        <v>20702389</v>
      </c>
      <c r="E255" s="3" t="n">
        <v>20698716</v>
      </c>
      <c r="F255" s="3" t="n">
        <v>20706062</v>
      </c>
      <c r="G255" s="96" t="s">
        <v>201</v>
      </c>
      <c r="H255" s="1" t="n">
        <v>15931014.2716272</v>
      </c>
      <c r="I255" s="3" t="n">
        <v>-713172</v>
      </c>
      <c r="J255" s="1" t="s">
        <v>935</v>
      </c>
      <c r="K255" s="1" t="s">
        <v>1662</v>
      </c>
      <c r="L255" s="1" t="s">
        <v>937</v>
      </c>
      <c r="M255" s="1" t="s">
        <v>938</v>
      </c>
      <c r="N255" s="1" t="s">
        <v>617</v>
      </c>
    </row>
    <row r="256" customFormat="false" ht="14.25" hidden="false" customHeight="false" outlineLevel="0" collapsed="false">
      <c r="A256" s="1" t="s">
        <v>1663</v>
      </c>
      <c r="B256" s="1" t="s">
        <v>68</v>
      </c>
      <c r="C256" s="1" t="s">
        <v>29</v>
      </c>
      <c r="D256" s="3" t="n">
        <v>20713488</v>
      </c>
      <c r="E256" s="3" t="n">
        <v>20710606</v>
      </c>
      <c r="F256" s="3" t="n">
        <v>20716371</v>
      </c>
      <c r="G256" s="96" t="s">
        <v>340</v>
      </c>
      <c r="H256" s="1" t="n">
        <v>15931014.2716272</v>
      </c>
      <c r="I256" s="3" t="n">
        <v>-702073</v>
      </c>
      <c r="J256" s="1" t="s">
        <v>86</v>
      </c>
      <c r="K256" s="1" t="s">
        <v>87</v>
      </c>
      <c r="L256" s="1" t="s">
        <v>88</v>
      </c>
      <c r="M256" s="1" t="s">
        <v>89</v>
      </c>
      <c r="N256" s="1" t="s">
        <v>617</v>
      </c>
    </row>
    <row r="257" customFormat="false" ht="14.25" hidden="false" customHeight="false" outlineLevel="0" collapsed="false">
      <c r="A257" s="1" t="s">
        <v>1664</v>
      </c>
      <c r="B257" s="1" t="s">
        <v>68</v>
      </c>
      <c r="C257" s="1" t="s">
        <v>29</v>
      </c>
      <c r="D257" s="3" t="n">
        <v>20757500</v>
      </c>
      <c r="E257" s="3" t="n">
        <v>20756360</v>
      </c>
      <c r="F257" s="3" t="n">
        <v>20758640</v>
      </c>
      <c r="G257" s="96" t="s">
        <v>340</v>
      </c>
      <c r="H257" s="1" t="n">
        <v>15931014.2716272</v>
      </c>
      <c r="I257" s="3" t="n">
        <v>-658061</v>
      </c>
      <c r="J257" s="1" t="s">
        <v>86</v>
      </c>
      <c r="K257" s="1" t="s">
        <v>285</v>
      </c>
      <c r="L257" s="1" t="s">
        <v>88</v>
      </c>
      <c r="M257" s="1" t="s">
        <v>89</v>
      </c>
      <c r="N257" s="1" t="s">
        <v>617</v>
      </c>
    </row>
    <row r="258" customFormat="false" ht="14.25" hidden="false" customHeight="false" outlineLevel="0" collapsed="false">
      <c r="A258" s="1" t="s">
        <v>1665</v>
      </c>
      <c r="B258" s="1" t="s">
        <v>68</v>
      </c>
      <c r="C258" s="1" t="s">
        <v>29</v>
      </c>
      <c r="D258" s="3" t="n">
        <v>20762155</v>
      </c>
      <c r="E258" s="3" t="n">
        <v>20761458</v>
      </c>
      <c r="F258" s="3" t="n">
        <v>20762852</v>
      </c>
      <c r="G258" s="95" t="s">
        <v>288</v>
      </c>
      <c r="H258" s="1" t="n">
        <v>15931014.2716272</v>
      </c>
      <c r="I258" s="3" t="n">
        <v>-653406</v>
      </c>
      <c r="K258" s="1" t="s">
        <v>92</v>
      </c>
      <c r="N258" s="1" t="s">
        <v>617</v>
      </c>
    </row>
    <row r="259" customFormat="false" ht="14.25" hidden="false" customHeight="false" outlineLevel="0" collapsed="false">
      <c r="A259" s="1" t="s">
        <v>1666</v>
      </c>
      <c r="B259" s="1" t="s">
        <v>68</v>
      </c>
      <c r="C259" s="1" t="s">
        <v>29</v>
      </c>
      <c r="D259" s="3" t="n">
        <v>20782497</v>
      </c>
      <c r="E259" s="3" t="n">
        <v>20779142</v>
      </c>
      <c r="F259" s="3" t="n">
        <v>20785852</v>
      </c>
      <c r="G259" s="95" t="s">
        <v>1660</v>
      </c>
      <c r="H259" s="1" t="n">
        <v>15931014.2716272</v>
      </c>
      <c r="I259" s="3" t="n">
        <v>-633064</v>
      </c>
      <c r="J259" s="1" t="s">
        <v>86</v>
      </c>
      <c r="K259" s="1" t="s">
        <v>87</v>
      </c>
      <c r="L259" s="1" t="s">
        <v>88</v>
      </c>
      <c r="M259" s="1" t="s">
        <v>89</v>
      </c>
      <c r="N259" s="1" t="s">
        <v>617</v>
      </c>
    </row>
    <row r="260" customFormat="false" ht="14.25" hidden="false" customHeight="false" outlineLevel="0" collapsed="false">
      <c r="A260" s="1" t="s">
        <v>1667</v>
      </c>
      <c r="B260" s="1" t="s">
        <v>68</v>
      </c>
      <c r="C260" s="1" t="s">
        <v>29</v>
      </c>
      <c r="D260" s="3" t="n">
        <v>20834942</v>
      </c>
      <c r="E260" s="3" t="n">
        <v>20834421</v>
      </c>
      <c r="F260" s="3" t="n">
        <v>20835463</v>
      </c>
      <c r="G260" s="1" t="s">
        <v>272</v>
      </c>
      <c r="H260" s="1" t="n">
        <v>15931014.2716272</v>
      </c>
      <c r="I260" s="3" t="n">
        <v>-580619</v>
      </c>
      <c r="J260" s="1" t="s">
        <v>273</v>
      </c>
      <c r="K260" s="1" t="s">
        <v>352</v>
      </c>
      <c r="L260" s="1" t="s">
        <v>204</v>
      </c>
      <c r="M260" s="1" t="s">
        <v>205</v>
      </c>
      <c r="N260" s="1" t="s">
        <v>617</v>
      </c>
    </row>
    <row r="261" customFormat="false" ht="14.25" hidden="false" customHeight="false" outlineLevel="0" collapsed="false">
      <c r="A261" s="1" t="s">
        <v>1668</v>
      </c>
      <c r="B261" s="1" t="s">
        <v>68</v>
      </c>
      <c r="C261" s="1" t="s">
        <v>29</v>
      </c>
      <c r="D261" s="3" t="n">
        <v>20875847</v>
      </c>
      <c r="E261" s="3" t="n">
        <v>20875625</v>
      </c>
      <c r="F261" s="3" t="n">
        <v>20876069</v>
      </c>
      <c r="G261" s="1" t="s">
        <v>1669</v>
      </c>
      <c r="H261" s="1" t="n">
        <v>15931014.2716272</v>
      </c>
      <c r="I261" s="3" t="n">
        <v>-539714</v>
      </c>
      <c r="N261" s="1" t="s">
        <v>617</v>
      </c>
    </row>
    <row r="262" customFormat="false" ht="14.25" hidden="false" customHeight="false" outlineLevel="0" collapsed="false">
      <c r="A262" s="1" t="s">
        <v>1670</v>
      </c>
      <c r="B262" s="1" t="s">
        <v>68</v>
      </c>
      <c r="C262" s="1" t="s">
        <v>29</v>
      </c>
      <c r="D262" s="3" t="n">
        <v>20878786</v>
      </c>
      <c r="E262" s="3" t="n">
        <v>20877890</v>
      </c>
      <c r="F262" s="3" t="n">
        <v>20879683</v>
      </c>
      <c r="G262" s="1" t="s">
        <v>272</v>
      </c>
      <c r="H262" s="1" t="n">
        <v>15931014.2716272</v>
      </c>
      <c r="I262" s="3" t="n">
        <v>-536775</v>
      </c>
      <c r="J262" s="1" t="s">
        <v>273</v>
      </c>
      <c r="K262" s="1" t="s">
        <v>1671</v>
      </c>
      <c r="L262" s="1" t="s">
        <v>1672</v>
      </c>
      <c r="M262" s="1" t="s">
        <v>1673</v>
      </c>
      <c r="N262" s="1" t="s">
        <v>617</v>
      </c>
    </row>
    <row r="263" customFormat="false" ht="14.25" hidden="false" customHeight="false" outlineLevel="0" collapsed="false">
      <c r="A263" s="1" t="s">
        <v>1674</v>
      </c>
      <c r="B263" s="1" t="s">
        <v>68</v>
      </c>
      <c r="C263" s="1" t="s">
        <v>29</v>
      </c>
      <c r="D263" s="3" t="n">
        <v>20920128</v>
      </c>
      <c r="E263" s="3" t="n">
        <v>20919032</v>
      </c>
      <c r="F263" s="3" t="n">
        <v>20921223</v>
      </c>
      <c r="G263" s="96" t="s">
        <v>340</v>
      </c>
      <c r="H263" s="1" t="n">
        <v>15931014.2716272</v>
      </c>
      <c r="I263" s="3" t="n">
        <v>-495433</v>
      </c>
      <c r="J263" s="1" t="s">
        <v>86</v>
      </c>
      <c r="K263" s="1" t="s">
        <v>285</v>
      </c>
      <c r="L263" s="1" t="s">
        <v>88</v>
      </c>
      <c r="M263" s="1" t="s">
        <v>89</v>
      </c>
      <c r="N263" s="1" t="s">
        <v>617</v>
      </c>
    </row>
    <row r="264" customFormat="false" ht="14.25" hidden="false" customHeight="false" outlineLevel="0" collapsed="false">
      <c r="A264" s="1" t="s">
        <v>1675</v>
      </c>
      <c r="B264" s="1" t="s">
        <v>68</v>
      </c>
      <c r="C264" s="1" t="s">
        <v>29</v>
      </c>
      <c r="D264" s="3" t="n">
        <v>20924592</v>
      </c>
      <c r="E264" s="3" t="n">
        <v>20923986</v>
      </c>
      <c r="F264" s="3" t="n">
        <v>20925197</v>
      </c>
      <c r="G264" s="96" t="s">
        <v>340</v>
      </c>
      <c r="H264" s="1" t="n">
        <v>15931014.2716272</v>
      </c>
      <c r="I264" s="3" t="n">
        <v>-490969</v>
      </c>
      <c r="K264" s="1" t="s">
        <v>92</v>
      </c>
      <c r="N264" s="1" t="s">
        <v>617</v>
      </c>
    </row>
    <row r="265" customFormat="false" ht="14.25" hidden="false" customHeight="false" outlineLevel="0" collapsed="false">
      <c r="A265" s="1" t="s">
        <v>1676</v>
      </c>
      <c r="B265" s="1" t="s">
        <v>68</v>
      </c>
      <c r="C265" s="1" t="s">
        <v>29</v>
      </c>
      <c r="D265" s="3" t="n">
        <v>20943944</v>
      </c>
      <c r="E265" s="3" t="n">
        <v>20943503</v>
      </c>
      <c r="F265" s="3" t="n">
        <v>20944384</v>
      </c>
      <c r="G265" s="96" t="s">
        <v>1677</v>
      </c>
      <c r="H265" s="1" t="n">
        <v>15931014.2716272</v>
      </c>
      <c r="I265" s="3" t="n">
        <v>-471617</v>
      </c>
      <c r="J265" s="1" t="s">
        <v>930</v>
      </c>
      <c r="K265" s="1" t="s">
        <v>931</v>
      </c>
      <c r="L265" s="1" t="s">
        <v>932</v>
      </c>
      <c r="M265" s="1" t="s">
        <v>933</v>
      </c>
      <c r="N265" s="1" t="s">
        <v>617</v>
      </c>
    </row>
    <row r="266" customFormat="false" ht="14.25" hidden="false" customHeight="false" outlineLevel="0" collapsed="false">
      <c r="A266" s="1" t="s">
        <v>1678</v>
      </c>
      <c r="B266" s="1" t="s">
        <v>68</v>
      </c>
      <c r="C266" s="1" t="s">
        <v>29</v>
      </c>
      <c r="D266" s="3" t="n">
        <v>20954366</v>
      </c>
      <c r="E266" s="3" t="n">
        <v>20951000</v>
      </c>
      <c r="F266" s="3" t="n">
        <v>20957732</v>
      </c>
      <c r="G266" s="95" t="s">
        <v>1660</v>
      </c>
      <c r="H266" s="1" t="n">
        <v>15931014.2716272</v>
      </c>
      <c r="I266" s="3" t="n">
        <v>-461195</v>
      </c>
      <c r="J266" s="1" t="s">
        <v>86</v>
      </c>
      <c r="K266" s="1" t="s">
        <v>87</v>
      </c>
      <c r="L266" s="1" t="s">
        <v>88</v>
      </c>
      <c r="M266" s="1" t="s">
        <v>89</v>
      </c>
      <c r="N266" s="1" t="s">
        <v>617</v>
      </c>
    </row>
    <row r="267" customFormat="false" ht="14.25" hidden="false" customHeight="false" outlineLevel="0" collapsed="false">
      <c r="A267" s="1" t="s">
        <v>1679</v>
      </c>
      <c r="B267" s="1" t="s">
        <v>68</v>
      </c>
      <c r="C267" s="1" t="s">
        <v>29</v>
      </c>
      <c r="D267" s="3" t="n">
        <v>20961774</v>
      </c>
      <c r="E267" s="3" t="n">
        <v>20960021</v>
      </c>
      <c r="F267" s="3" t="n">
        <v>20963527</v>
      </c>
      <c r="G267" s="96" t="s">
        <v>201</v>
      </c>
      <c r="H267" s="1" t="n">
        <v>15931014.2716272</v>
      </c>
      <c r="I267" s="3" t="n">
        <v>-453787</v>
      </c>
      <c r="J267" s="1" t="s">
        <v>935</v>
      </c>
      <c r="K267" s="1" t="s">
        <v>1680</v>
      </c>
      <c r="L267" s="1" t="s">
        <v>937</v>
      </c>
      <c r="M267" s="1" t="s">
        <v>938</v>
      </c>
      <c r="N267" s="1" t="s">
        <v>617</v>
      </c>
    </row>
    <row r="268" customFormat="false" ht="14.25" hidden="false" customHeight="false" outlineLevel="0" collapsed="false">
      <c r="A268" s="1" t="s">
        <v>1681</v>
      </c>
      <c r="B268" s="1" t="s">
        <v>68</v>
      </c>
      <c r="C268" s="1" t="s">
        <v>29</v>
      </c>
      <c r="D268" s="3" t="n">
        <v>20976172</v>
      </c>
      <c r="E268" s="3" t="n">
        <v>20973587</v>
      </c>
      <c r="F268" s="3" t="n">
        <v>20978758</v>
      </c>
      <c r="G268" s="95" t="s">
        <v>1660</v>
      </c>
      <c r="H268" s="1" t="n">
        <v>15931014.2716272</v>
      </c>
      <c r="I268" s="3" t="n">
        <v>-439389</v>
      </c>
      <c r="J268" s="1" t="s">
        <v>86</v>
      </c>
      <c r="K268" s="1" t="s">
        <v>87</v>
      </c>
      <c r="L268" s="1" t="s">
        <v>88</v>
      </c>
      <c r="M268" s="1" t="s">
        <v>89</v>
      </c>
      <c r="N268" s="1" t="s">
        <v>617</v>
      </c>
    </row>
    <row r="269" customFormat="false" ht="14.25" hidden="false" customHeight="false" outlineLevel="0" collapsed="false">
      <c r="A269" s="1" t="s">
        <v>1682</v>
      </c>
      <c r="B269" s="1" t="s">
        <v>68</v>
      </c>
      <c r="C269" s="1" t="s">
        <v>29</v>
      </c>
      <c r="D269" s="3" t="n">
        <v>21003084</v>
      </c>
      <c r="E269" s="3" t="n">
        <v>20999825</v>
      </c>
      <c r="F269" s="3" t="n">
        <v>21006343</v>
      </c>
      <c r="G269" s="96" t="s">
        <v>340</v>
      </c>
      <c r="H269" s="1" t="n">
        <v>15931014.2716272</v>
      </c>
      <c r="I269" s="3" t="n">
        <v>-412477</v>
      </c>
      <c r="J269" s="1" t="s">
        <v>86</v>
      </c>
      <c r="K269" s="1" t="s">
        <v>87</v>
      </c>
      <c r="L269" s="1" t="s">
        <v>88</v>
      </c>
      <c r="M269" s="1" t="s">
        <v>89</v>
      </c>
      <c r="N269" s="1" t="s">
        <v>617</v>
      </c>
    </row>
    <row r="270" customFormat="false" ht="14.25" hidden="false" customHeight="false" outlineLevel="0" collapsed="false">
      <c r="A270" s="1" t="s">
        <v>1683</v>
      </c>
      <c r="B270" s="1" t="s">
        <v>68</v>
      </c>
      <c r="C270" s="1" t="s">
        <v>29</v>
      </c>
      <c r="D270" s="3" t="n">
        <v>21042522</v>
      </c>
      <c r="E270" s="3" t="n">
        <v>21039425</v>
      </c>
      <c r="F270" s="3" t="n">
        <v>21045620</v>
      </c>
      <c r="G270" s="95" t="s">
        <v>288</v>
      </c>
      <c r="H270" s="1" t="n">
        <v>15931014.2716272</v>
      </c>
      <c r="I270" s="3" t="n">
        <v>-373039</v>
      </c>
      <c r="J270" s="1" t="s">
        <v>86</v>
      </c>
      <c r="K270" s="1" t="s">
        <v>87</v>
      </c>
      <c r="L270" s="1" t="s">
        <v>88</v>
      </c>
      <c r="M270" s="1" t="s">
        <v>89</v>
      </c>
      <c r="N270" s="1" t="s">
        <v>617</v>
      </c>
    </row>
    <row r="271" customFormat="false" ht="14.25" hidden="false" customHeight="false" outlineLevel="0" collapsed="false">
      <c r="A271" s="1" t="s">
        <v>1684</v>
      </c>
      <c r="B271" s="1" t="s">
        <v>68</v>
      </c>
      <c r="C271" s="1" t="s">
        <v>29</v>
      </c>
      <c r="D271" s="3" t="n">
        <v>21068214</v>
      </c>
      <c r="E271" s="3" t="n">
        <v>21065481</v>
      </c>
      <c r="F271" s="3" t="n">
        <v>21070947</v>
      </c>
      <c r="G271" s="95" t="s">
        <v>288</v>
      </c>
      <c r="H271" s="1" t="n">
        <v>15931014.2716272</v>
      </c>
      <c r="I271" s="3" t="n">
        <v>-347347</v>
      </c>
      <c r="J271" s="1" t="s">
        <v>86</v>
      </c>
      <c r="K271" s="1" t="s">
        <v>87</v>
      </c>
      <c r="L271" s="1" t="s">
        <v>88</v>
      </c>
      <c r="M271" s="1" t="s">
        <v>89</v>
      </c>
      <c r="N271" s="1" t="s">
        <v>617</v>
      </c>
    </row>
    <row r="272" customFormat="false" ht="14.25" hidden="false" customHeight="false" outlineLevel="0" collapsed="false">
      <c r="A272" s="1" t="s">
        <v>1685</v>
      </c>
      <c r="B272" s="1" t="s">
        <v>68</v>
      </c>
      <c r="C272" s="1" t="s">
        <v>29</v>
      </c>
      <c r="D272" s="3" t="n">
        <v>21092407</v>
      </c>
      <c r="E272" s="3" t="n">
        <v>21091674</v>
      </c>
      <c r="F272" s="3" t="n">
        <v>21093140</v>
      </c>
      <c r="G272" s="1" t="s">
        <v>1641</v>
      </c>
      <c r="H272" s="1" t="n">
        <v>15931014.2716272</v>
      </c>
      <c r="I272" s="3" t="n">
        <v>-323154</v>
      </c>
      <c r="J272" s="1" t="s">
        <v>1642</v>
      </c>
      <c r="K272" s="1" t="s">
        <v>1643</v>
      </c>
      <c r="L272" s="1" t="s">
        <v>1644</v>
      </c>
      <c r="M272" s="1" t="s">
        <v>1645</v>
      </c>
      <c r="N272" s="1" t="s">
        <v>617</v>
      </c>
    </row>
    <row r="273" customFormat="false" ht="14.25" hidden="false" customHeight="false" outlineLevel="0" collapsed="false">
      <c r="A273" s="1" t="s">
        <v>1686</v>
      </c>
      <c r="B273" s="1" t="s">
        <v>7</v>
      </c>
      <c r="C273" s="1" t="s">
        <v>29</v>
      </c>
      <c r="D273" s="3" t="n">
        <v>21284260</v>
      </c>
      <c r="E273" s="3" t="n">
        <v>21284260</v>
      </c>
      <c r="F273" s="3" t="n">
        <v>21284260</v>
      </c>
      <c r="G273" s="1" t="s">
        <v>360</v>
      </c>
      <c r="H273" s="1" t="n">
        <v>15931014.2716272</v>
      </c>
      <c r="I273" s="3" t="n">
        <v>-131301</v>
      </c>
      <c r="N273" s="1" t="s">
        <v>617</v>
      </c>
    </row>
    <row r="274" customFormat="false" ht="14.25" hidden="false" customHeight="false" outlineLevel="0" collapsed="false">
      <c r="A274" s="1" t="s">
        <v>1687</v>
      </c>
      <c r="B274" s="1" t="s">
        <v>68</v>
      </c>
      <c r="C274" s="1" t="s">
        <v>29</v>
      </c>
      <c r="D274" s="3" t="n">
        <v>21285052</v>
      </c>
      <c r="E274" s="3" t="n">
        <v>21284241</v>
      </c>
      <c r="F274" s="3" t="n">
        <v>21285863</v>
      </c>
      <c r="G274" s="1" t="s">
        <v>1688</v>
      </c>
      <c r="H274" s="1" t="n">
        <v>15931014.2716272</v>
      </c>
      <c r="I274" s="3" t="n">
        <v>-130509</v>
      </c>
      <c r="J274" s="1" t="s">
        <v>970</v>
      </c>
      <c r="K274" s="1" t="s">
        <v>971</v>
      </c>
      <c r="L274" s="1" t="s">
        <v>972</v>
      </c>
      <c r="M274" s="1" t="s">
        <v>973</v>
      </c>
      <c r="N274" s="1" t="s">
        <v>617</v>
      </c>
    </row>
    <row r="275" customFormat="false" ht="14.25" hidden="false" customHeight="false" outlineLevel="0" collapsed="false">
      <c r="A275" s="1" t="s">
        <v>1689</v>
      </c>
      <c r="B275" s="1" t="s">
        <v>68</v>
      </c>
      <c r="C275" s="1" t="s">
        <v>29</v>
      </c>
      <c r="D275" s="3" t="n">
        <v>21287544</v>
      </c>
      <c r="E275" s="3" t="n">
        <v>21287399</v>
      </c>
      <c r="F275" s="3" t="n">
        <v>21287689</v>
      </c>
      <c r="G275" s="1" t="s">
        <v>1690</v>
      </c>
      <c r="H275" s="1" t="n">
        <v>15931014.2716272</v>
      </c>
      <c r="I275" s="3" t="n">
        <v>-128017</v>
      </c>
      <c r="N275" s="1" t="s">
        <v>617</v>
      </c>
    </row>
    <row r="276" customFormat="false" ht="14.25" hidden="false" customHeight="false" outlineLevel="0" collapsed="false">
      <c r="A276" s="1" t="s">
        <v>1691</v>
      </c>
      <c r="B276" s="1" t="s">
        <v>68</v>
      </c>
      <c r="C276" s="1" t="s">
        <v>29</v>
      </c>
      <c r="D276" s="3" t="n">
        <v>21368398</v>
      </c>
      <c r="E276" s="3" t="n">
        <v>21366015</v>
      </c>
      <c r="F276" s="3" t="n">
        <v>21370782</v>
      </c>
      <c r="G276" s="1" t="s">
        <v>1692</v>
      </c>
      <c r="H276" s="1" t="n">
        <v>15931014.2716272</v>
      </c>
      <c r="I276" s="3" t="n">
        <v>-47163</v>
      </c>
      <c r="N276" s="1" t="s">
        <v>617</v>
      </c>
    </row>
    <row r="277" customFormat="false" ht="14.25" hidden="false" customHeight="false" outlineLevel="0" collapsed="false">
      <c r="A277" s="1" t="s">
        <v>1693</v>
      </c>
      <c r="B277" s="1" t="s">
        <v>68</v>
      </c>
      <c r="C277" s="1" t="s">
        <v>29</v>
      </c>
      <c r="D277" s="3" t="n">
        <v>21387937</v>
      </c>
      <c r="E277" s="3" t="n">
        <v>21373939</v>
      </c>
      <c r="F277" s="3" t="n">
        <v>21401935</v>
      </c>
      <c r="G277" s="1" t="s">
        <v>1327</v>
      </c>
      <c r="H277" s="1" t="n">
        <v>15931014.2716272</v>
      </c>
      <c r="I277" s="3" t="n">
        <v>-27624</v>
      </c>
      <c r="J277" s="1" t="s">
        <v>1328</v>
      </c>
      <c r="K277" s="1" t="s">
        <v>1329</v>
      </c>
      <c r="L277" s="1" t="s">
        <v>1330</v>
      </c>
      <c r="M277" s="1" t="s">
        <v>1331</v>
      </c>
      <c r="N277" s="1" t="s">
        <v>617</v>
      </c>
    </row>
    <row r="278" customFormat="false" ht="14.25" hidden="false" customHeight="false" outlineLevel="0" collapsed="false">
      <c r="A278" s="91" t="s">
        <v>28</v>
      </c>
      <c r="B278" s="91" t="s">
        <v>761</v>
      </c>
      <c r="C278" s="91" t="s">
        <v>29</v>
      </c>
      <c r="D278" s="91" t="n">
        <v>21415561</v>
      </c>
      <c r="E278" s="91" t="n">
        <v>21415561</v>
      </c>
      <c r="F278" s="91" t="n">
        <v>21415561</v>
      </c>
      <c r="G278" s="91" t="s">
        <v>762</v>
      </c>
      <c r="H278" s="91" t="n">
        <v>15931014.2716272</v>
      </c>
      <c r="I278" s="91" t="n">
        <v>0</v>
      </c>
      <c r="J278" s="91"/>
      <c r="K278" s="91"/>
      <c r="L278" s="91"/>
      <c r="M278" s="91"/>
      <c r="N278" s="91" t="s">
        <v>617</v>
      </c>
    </row>
    <row r="279" customFormat="false" ht="14.25" hidden="false" customHeight="false" outlineLevel="0" collapsed="false">
      <c r="A279" s="1" t="s">
        <v>1694</v>
      </c>
      <c r="B279" s="1" t="s">
        <v>7</v>
      </c>
      <c r="C279" s="1" t="s">
        <v>29</v>
      </c>
      <c r="D279" s="3" t="n">
        <v>21418134</v>
      </c>
      <c r="E279" s="3" t="n">
        <v>21418134</v>
      </c>
      <c r="F279" s="3" t="n">
        <v>21418134</v>
      </c>
      <c r="G279" s="1" t="s">
        <v>360</v>
      </c>
      <c r="H279" s="1" t="n">
        <v>15931014.2716272</v>
      </c>
      <c r="I279" s="3" t="n">
        <v>2573</v>
      </c>
      <c r="N279" s="1" t="s">
        <v>617</v>
      </c>
    </row>
    <row r="280" customFormat="false" ht="14.25" hidden="false" customHeight="false" outlineLevel="0" collapsed="false">
      <c r="A280" s="1" t="s">
        <v>1695</v>
      </c>
      <c r="B280" s="1" t="s">
        <v>68</v>
      </c>
      <c r="C280" s="1" t="s">
        <v>29</v>
      </c>
      <c r="D280" s="3" t="n">
        <v>21418712</v>
      </c>
      <c r="E280" s="3" t="n">
        <v>21414564</v>
      </c>
      <c r="F280" s="3" t="n">
        <v>21422859</v>
      </c>
      <c r="G280" s="1" t="s">
        <v>1696</v>
      </c>
      <c r="H280" s="1" t="n">
        <v>15931014.2716272</v>
      </c>
      <c r="I280" s="3" t="n">
        <v>3151</v>
      </c>
      <c r="J280" s="1" t="s">
        <v>1697</v>
      </c>
      <c r="K280" s="1" t="s">
        <v>1698</v>
      </c>
      <c r="L280" s="1" t="s">
        <v>279</v>
      </c>
      <c r="M280" s="1" t="s">
        <v>280</v>
      </c>
      <c r="N280" s="1" t="s">
        <v>617</v>
      </c>
    </row>
    <row r="281" customFormat="false" ht="14.25" hidden="false" customHeight="false" outlineLevel="0" collapsed="false">
      <c r="A281" s="1" t="s">
        <v>1699</v>
      </c>
      <c r="B281" s="1" t="s">
        <v>7</v>
      </c>
      <c r="C281" s="1" t="s">
        <v>29</v>
      </c>
      <c r="D281" s="3" t="n">
        <v>21420346</v>
      </c>
      <c r="E281" s="3" t="n">
        <v>21420346</v>
      </c>
      <c r="F281" s="3" t="n">
        <v>21420346</v>
      </c>
      <c r="G281" s="1" t="s">
        <v>360</v>
      </c>
      <c r="H281" s="1" t="n">
        <v>15931014.2716272</v>
      </c>
      <c r="I281" s="3" t="n">
        <v>4785</v>
      </c>
      <c r="N281" s="1" t="s">
        <v>617</v>
      </c>
    </row>
    <row r="282" customFormat="false" ht="14.25" hidden="false" customHeight="false" outlineLevel="0" collapsed="false">
      <c r="A282" s="1" t="s">
        <v>1700</v>
      </c>
      <c r="B282" s="1" t="s">
        <v>7</v>
      </c>
      <c r="C282" s="1" t="s">
        <v>29</v>
      </c>
      <c r="D282" s="3" t="n">
        <v>21420567</v>
      </c>
      <c r="E282" s="3" t="n">
        <v>21420567</v>
      </c>
      <c r="F282" s="3" t="n">
        <v>21420567</v>
      </c>
      <c r="G282" s="1" t="s">
        <v>360</v>
      </c>
      <c r="H282" s="1" t="n">
        <v>15931014.2716272</v>
      </c>
      <c r="I282" s="3" t="n">
        <v>5006</v>
      </c>
      <c r="N282" s="1" t="s">
        <v>617</v>
      </c>
    </row>
    <row r="283" customFormat="false" ht="14.25" hidden="false" customHeight="false" outlineLevel="0" collapsed="false">
      <c r="A283" s="1" t="s">
        <v>1701</v>
      </c>
      <c r="B283" s="1" t="s">
        <v>7</v>
      </c>
      <c r="C283" s="1" t="s">
        <v>29</v>
      </c>
      <c r="D283" s="3" t="n">
        <v>21420987</v>
      </c>
      <c r="E283" s="3" t="n">
        <v>21420987</v>
      </c>
      <c r="F283" s="3" t="n">
        <v>21420987</v>
      </c>
      <c r="G283" s="1" t="s">
        <v>360</v>
      </c>
      <c r="H283" s="1" t="n">
        <v>15931014.2716272</v>
      </c>
      <c r="I283" s="3" t="n">
        <v>5426</v>
      </c>
      <c r="N283" s="1" t="s">
        <v>617</v>
      </c>
    </row>
    <row r="284" customFormat="false" ht="14.25" hidden="false" customHeight="false" outlineLevel="0" collapsed="false">
      <c r="A284" s="1" t="s">
        <v>1702</v>
      </c>
      <c r="B284" s="1" t="s">
        <v>68</v>
      </c>
      <c r="C284" s="1" t="s">
        <v>29</v>
      </c>
      <c r="D284" s="3" t="n">
        <v>21459198</v>
      </c>
      <c r="E284" s="3" t="n">
        <v>21458708</v>
      </c>
      <c r="F284" s="3" t="n">
        <v>21459688</v>
      </c>
      <c r="G284" s="1" t="s">
        <v>1419</v>
      </c>
      <c r="H284" s="1" t="n">
        <v>15931014.2716272</v>
      </c>
      <c r="I284" s="3" t="n">
        <v>43637</v>
      </c>
      <c r="J284" s="1" t="s">
        <v>1420</v>
      </c>
      <c r="K284" s="1" t="s">
        <v>1421</v>
      </c>
      <c r="L284" s="1" t="s">
        <v>1422</v>
      </c>
      <c r="M284" s="1" t="s">
        <v>1423</v>
      </c>
      <c r="N284" s="1" t="s">
        <v>617</v>
      </c>
    </row>
    <row r="285" customFormat="false" ht="14.25" hidden="false" customHeight="false" outlineLevel="0" collapsed="false">
      <c r="A285" s="1" t="s">
        <v>1703</v>
      </c>
      <c r="B285" s="1" t="s">
        <v>7</v>
      </c>
      <c r="C285" s="1" t="s">
        <v>29</v>
      </c>
      <c r="D285" s="3" t="n">
        <v>21785760</v>
      </c>
      <c r="E285" s="3" t="n">
        <v>21785760</v>
      </c>
      <c r="F285" s="3" t="n">
        <v>21785760</v>
      </c>
      <c r="G285" s="1" t="s">
        <v>360</v>
      </c>
      <c r="H285" s="1" t="n">
        <v>15931014.2716272</v>
      </c>
      <c r="I285" s="3" t="n">
        <v>370199</v>
      </c>
      <c r="N285" s="1" t="s">
        <v>617</v>
      </c>
    </row>
    <row r="286" customFormat="false" ht="14.25" hidden="false" customHeight="false" outlineLevel="0" collapsed="false">
      <c r="A286" s="1" t="s">
        <v>1704</v>
      </c>
      <c r="B286" s="1" t="s">
        <v>68</v>
      </c>
      <c r="C286" s="1" t="s">
        <v>29</v>
      </c>
      <c r="D286" s="3" t="n">
        <v>21787486</v>
      </c>
      <c r="E286" s="3" t="n">
        <v>21785755</v>
      </c>
      <c r="F286" s="3" t="n">
        <v>21789217</v>
      </c>
      <c r="G286" s="1" t="s">
        <v>1705</v>
      </c>
      <c r="H286" s="1" t="n">
        <v>15931014.2716272</v>
      </c>
      <c r="I286" s="3" t="n">
        <v>371925</v>
      </c>
      <c r="J286" s="1" t="s">
        <v>1706</v>
      </c>
      <c r="K286" s="1" t="s">
        <v>1707</v>
      </c>
      <c r="L286" s="1" t="s">
        <v>97</v>
      </c>
      <c r="M286" s="1" t="s">
        <v>98</v>
      </c>
      <c r="N286" s="1" t="s">
        <v>617</v>
      </c>
    </row>
    <row r="287" customFormat="false" ht="14.25" hidden="false" customHeight="false" outlineLevel="0" collapsed="false">
      <c r="A287" s="1" t="s">
        <v>1708</v>
      </c>
      <c r="B287" s="1" t="s">
        <v>68</v>
      </c>
      <c r="C287" s="1" t="s">
        <v>29</v>
      </c>
      <c r="D287" s="3" t="n">
        <v>21873312</v>
      </c>
      <c r="E287" s="3" t="n">
        <v>21872941</v>
      </c>
      <c r="F287" s="3" t="n">
        <v>21873684</v>
      </c>
      <c r="G287" s="1" t="s">
        <v>1709</v>
      </c>
      <c r="H287" s="1" t="n">
        <v>15931014.2716272</v>
      </c>
      <c r="I287" s="3" t="n">
        <v>457751</v>
      </c>
      <c r="N287" s="1" t="s">
        <v>617</v>
      </c>
    </row>
    <row r="288" customFormat="false" ht="14.25" hidden="false" customHeight="false" outlineLevel="0" collapsed="false">
      <c r="A288" s="1" t="s">
        <v>1710</v>
      </c>
      <c r="B288" s="1" t="s">
        <v>68</v>
      </c>
      <c r="C288" s="1" t="s">
        <v>29</v>
      </c>
      <c r="D288" s="3" t="n">
        <v>21910692</v>
      </c>
      <c r="E288" s="3" t="n">
        <v>21909509</v>
      </c>
      <c r="F288" s="3" t="n">
        <v>21911875</v>
      </c>
      <c r="G288" s="1" t="s">
        <v>1711</v>
      </c>
      <c r="H288" s="1" t="n">
        <v>15931014.2716272</v>
      </c>
      <c r="I288" s="3" t="n">
        <v>495131</v>
      </c>
      <c r="N288" s="1" t="s">
        <v>617</v>
      </c>
    </row>
    <row r="289" customFormat="false" ht="14.25" hidden="false" customHeight="false" outlineLevel="0" collapsed="false">
      <c r="A289" s="1" t="s">
        <v>1712</v>
      </c>
      <c r="B289" s="1" t="s">
        <v>68</v>
      </c>
      <c r="C289" s="1" t="s">
        <v>29</v>
      </c>
      <c r="D289" s="3" t="n">
        <v>22000566</v>
      </c>
      <c r="E289" s="3" t="n">
        <v>22000301</v>
      </c>
      <c r="F289" s="3" t="n">
        <v>22000831</v>
      </c>
      <c r="G289" s="1" t="s">
        <v>1713</v>
      </c>
      <c r="H289" s="1" t="n">
        <v>15931014.2716272</v>
      </c>
      <c r="I289" s="3" t="n">
        <v>585005</v>
      </c>
      <c r="N289" s="1" t="s">
        <v>617</v>
      </c>
    </row>
    <row r="290" customFormat="false" ht="14.25" hidden="false" customHeight="false" outlineLevel="0" collapsed="false">
      <c r="A290" s="1" t="s">
        <v>1714</v>
      </c>
      <c r="B290" s="1" t="s">
        <v>7</v>
      </c>
      <c r="C290" s="1" t="s">
        <v>29</v>
      </c>
      <c r="D290" s="3" t="n">
        <v>22082064</v>
      </c>
      <c r="E290" s="3" t="n">
        <v>22082064</v>
      </c>
      <c r="F290" s="3" t="n">
        <v>22082064</v>
      </c>
      <c r="G290" s="1" t="s">
        <v>360</v>
      </c>
      <c r="H290" s="1" t="n">
        <v>15931014.2716272</v>
      </c>
      <c r="I290" s="3" t="n">
        <v>666503</v>
      </c>
      <c r="N290" s="1" t="s">
        <v>617</v>
      </c>
    </row>
    <row r="291" customFormat="false" ht="14.25" hidden="false" customHeight="false" outlineLevel="0" collapsed="false">
      <c r="A291" s="1" t="s">
        <v>1715</v>
      </c>
      <c r="B291" s="1" t="s">
        <v>68</v>
      </c>
      <c r="C291" s="1" t="s">
        <v>29</v>
      </c>
      <c r="D291" s="3" t="n">
        <v>22093326</v>
      </c>
      <c r="E291" s="3" t="n">
        <v>22081260</v>
      </c>
      <c r="F291" s="3" t="n">
        <v>22105393</v>
      </c>
      <c r="G291" s="96" t="s">
        <v>201</v>
      </c>
      <c r="H291" s="1" t="n">
        <v>15931014.2716272</v>
      </c>
      <c r="I291" s="3" t="n">
        <v>677765</v>
      </c>
      <c r="J291" s="1" t="s">
        <v>935</v>
      </c>
      <c r="K291" s="1" t="s">
        <v>1391</v>
      </c>
      <c r="L291" s="1" t="s">
        <v>1092</v>
      </c>
      <c r="M291" s="1" t="s">
        <v>1093</v>
      </c>
      <c r="N291" s="1" t="s">
        <v>617</v>
      </c>
    </row>
    <row r="292" customFormat="false" ht="14.25" hidden="false" customHeight="false" outlineLevel="0" collapsed="false">
      <c r="A292" s="1" t="s">
        <v>1716</v>
      </c>
      <c r="B292" s="1" t="s">
        <v>7</v>
      </c>
      <c r="C292" s="1" t="s">
        <v>29</v>
      </c>
      <c r="D292" s="3" t="n">
        <v>22104261</v>
      </c>
      <c r="E292" s="3" t="n">
        <v>22104261</v>
      </c>
      <c r="F292" s="3" t="n">
        <v>22104261</v>
      </c>
      <c r="G292" s="1" t="s">
        <v>360</v>
      </c>
      <c r="H292" s="1" t="n">
        <v>15931014.2716272</v>
      </c>
      <c r="I292" s="3" t="n">
        <v>688700</v>
      </c>
      <c r="N292" s="1" t="s">
        <v>617</v>
      </c>
    </row>
    <row r="293" customFormat="false" ht="14.25" hidden="false" customHeight="false" outlineLevel="0" collapsed="false">
      <c r="A293" s="1" t="s">
        <v>1717</v>
      </c>
      <c r="B293" s="1" t="s">
        <v>7</v>
      </c>
      <c r="C293" s="1" t="s">
        <v>29</v>
      </c>
      <c r="D293" s="3" t="n">
        <v>22105439</v>
      </c>
      <c r="E293" s="3" t="n">
        <v>22105439</v>
      </c>
      <c r="F293" s="3" t="n">
        <v>22105439</v>
      </c>
      <c r="G293" s="1" t="s">
        <v>360</v>
      </c>
      <c r="H293" s="1" t="n">
        <v>15931014.2716272</v>
      </c>
      <c r="I293" s="3" t="n">
        <v>689878</v>
      </c>
      <c r="N293" s="1" t="s">
        <v>617</v>
      </c>
    </row>
    <row r="294" customFormat="false" ht="14.25" hidden="false" customHeight="false" outlineLevel="0" collapsed="false">
      <c r="A294" s="1" t="s">
        <v>1718</v>
      </c>
      <c r="B294" s="1" t="s">
        <v>68</v>
      </c>
      <c r="C294" s="1" t="s">
        <v>29</v>
      </c>
      <c r="D294" s="3" t="n">
        <v>22172580</v>
      </c>
      <c r="E294" s="3" t="n">
        <v>22172382</v>
      </c>
      <c r="F294" s="3" t="n">
        <v>22172777</v>
      </c>
      <c r="G294" s="1" t="s">
        <v>1719</v>
      </c>
      <c r="H294" s="1" t="n">
        <v>15931014.2716272</v>
      </c>
      <c r="I294" s="3" t="n">
        <v>757019</v>
      </c>
      <c r="J294" s="1" t="s">
        <v>1720</v>
      </c>
      <c r="K294" s="1" t="s">
        <v>1721</v>
      </c>
      <c r="N294" s="1" t="s">
        <v>617</v>
      </c>
    </row>
    <row r="295" customFormat="false" ht="14.25" hidden="false" customHeight="false" outlineLevel="0" collapsed="false">
      <c r="A295" s="1" t="s">
        <v>1722</v>
      </c>
      <c r="B295" s="1" t="s">
        <v>68</v>
      </c>
      <c r="C295" s="1" t="s">
        <v>29</v>
      </c>
      <c r="D295" s="3" t="n">
        <v>22426449</v>
      </c>
      <c r="E295" s="3" t="n">
        <v>22426223</v>
      </c>
      <c r="F295" s="3" t="n">
        <v>22426675</v>
      </c>
      <c r="G295" s="1" t="s">
        <v>1723</v>
      </c>
      <c r="H295" s="1" t="n">
        <v>15931014.2716272</v>
      </c>
      <c r="I295" s="3" t="n">
        <v>1010888</v>
      </c>
      <c r="J295" s="1" t="s">
        <v>232</v>
      </c>
      <c r="K295" s="1" t="s">
        <v>233</v>
      </c>
      <c r="L295" s="1" t="s">
        <v>234</v>
      </c>
      <c r="M295" s="1" t="s">
        <v>235</v>
      </c>
      <c r="N295" s="1" t="s">
        <v>617</v>
      </c>
    </row>
    <row r="296" customFormat="false" ht="14.25" hidden="false" customHeight="false" outlineLevel="0" collapsed="false">
      <c r="A296" s="1" t="s">
        <v>1724</v>
      </c>
      <c r="B296" s="1" t="s">
        <v>68</v>
      </c>
      <c r="C296" s="1" t="s">
        <v>29</v>
      </c>
      <c r="D296" s="3" t="n">
        <v>22426897</v>
      </c>
      <c r="E296" s="3" t="n">
        <v>22426839</v>
      </c>
      <c r="F296" s="3" t="n">
        <v>22426955</v>
      </c>
      <c r="G296" s="1" t="s">
        <v>1725</v>
      </c>
      <c r="H296" s="1" t="n">
        <v>15931014.2716272</v>
      </c>
      <c r="I296" s="3" t="n">
        <v>1011336</v>
      </c>
      <c r="J296" s="1" t="s">
        <v>1726</v>
      </c>
      <c r="K296" s="1" t="s">
        <v>1727</v>
      </c>
      <c r="L296" s="1" t="s">
        <v>1728</v>
      </c>
      <c r="M296" s="1" t="s">
        <v>1729</v>
      </c>
      <c r="N296" s="1" t="s">
        <v>617</v>
      </c>
    </row>
    <row r="297" customFormat="false" ht="14.25" hidden="false" customHeight="false" outlineLevel="0" collapsed="false">
      <c r="A297" s="1" t="s">
        <v>1730</v>
      </c>
      <c r="B297" s="1" t="s">
        <v>68</v>
      </c>
      <c r="C297" s="1" t="s">
        <v>29</v>
      </c>
      <c r="D297" s="3" t="n">
        <v>22427785</v>
      </c>
      <c r="E297" s="3" t="n">
        <v>22427484</v>
      </c>
      <c r="F297" s="3" t="n">
        <v>22428086</v>
      </c>
      <c r="G297" s="1" t="s">
        <v>1731</v>
      </c>
      <c r="H297" s="1" t="n">
        <v>15931014.2716272</v>
      </c>
      <c r="I297" s="3" t="n">
        <v>1012224</v>
      </c>
      <c r="J297" s="1" t="s">
        <v>1732</v>
      </c>
      <c r="K297" s="1" t="s">
        <v>1733</v>
      </c>
      <c r="L297" s="1" t="s">
        <v>1734</v>
      </c>
      <c r="M297" s="1" t="s">
        <v>1735</v>
      </c>
      <c r="N297" s="1" t="s">
        <v>617</v>
      </c>
    </row>
    <row r="298" customFormat="false" ht="14.25" hidden="false" customHeight="false" outlineLevel="0" collapsed="false">
      <c r="A298" s="1" t="s">
        <v>1736</v>
      </c>
      <c r="B298" s="1" t="s">
        <v>68</v>
      </c>
      <c r="C298" s="1" t="s">
        <v>29</v>
      </c>
      <c r="D298" s="3" t="n">
        <v>22554215</v>
      </c>
      <c r="E298" s="3" t="n">
        <v>22552183</v>
      </c>
      <c r="F298" s="3" t="n">
        <v>22556247</v>
      </c>
      <c r="G298" s="1" t="s">
        <v>1737</v>
      </c>
      <c r="H298" s="1" t="n">
        <v>15931014.2716272</v>
      </c>
      <c r="I298" s="3" t="n">
        <v>1138654</v>
      </c>
      <c r="N298" s="1" t="s">
        <v>617</v>
      </c>
    </row>
    <row r="299" customFormat="false" ht="14.25" hidden="false" customHeight="false" outlineLevel="0" collapsed="false">
      <c r="A299" s="1" t="s">
        <v>1738</v>
      </c>
      <c r="B299" s="1" t="s">
        <v>68</v>
      </c>
      <c r="C299" s="1" t="s">
        <v>29</v>
      </c>
      <c r="D299" s="3" t="n">
        <v>22557974</v>
      </c>
      <c r="E299" s="3" t="n">
        <v>22556905</v>
      </c>
      <c r="F299" s="3" t="n">
        <v>22559044</v>
      </c>
      <c r="G299" s="1" t="s">
        <v>1739</v>
      </c>
      <c r="H299" s="1" t="n">
        <v>15931014.2716272</v>
      </c>
      <c r="I299" s="3" t="n">
        <v>1142413</v>
      </c>
      <c r="J299" s="1" t="s">
        <v>1740</v>
      </c>
      <c r="K299" s="1" t="s">
        <v>1741</v>
      </c>
      <c r="L299" s="1" t="s">
        <v>1742</v>
      </c>
      <c r="M299" s="1" t="s">
        <v>1743</v>
      </c>
      <c r="N299" s="1" t="s">
        <v>617</v>
      </c>
    </row>
    <row r="300" customFormat="false" ht="14.25" hidden="false" customHeight="false" outlineLevel="0" collapsed="false">
      <c r="A300" s="1" t="s">
        <v>1744</v>
      </c>
      <c r="B300" s="1" t="s">
        <v>68</v>
      </c>
      <c r="C300" s="1" t="s">
        <v>29</v>
      </c>
      <c r="D300" s="3" t="n">
        <v>22905986</v>
      </c>
      <c r="E300" s="3" t="n">
        <v>22902612</v>
      </c>
      <c r="F300" s="3" t="n">
        <v>22909359</v>
      </c>
      <c r="G300" s="95" t="s">
        <v>1660</v>
      </c>
      <c r="H300" s="1" t="n">
        <v>15931014.2716272</v>
      </c>
      <c r="I300" s="3" t="n">
        <v>1490425</v>
      </c>
      <c r="J300" s="1" t="s">
        <v>86</v>
      </c>
      <c r="K300" s="1" t="s">
        <v>87</v>
      </c>
      <c r="L300" s="1" t="s">
        <v>88</v>
      </c>
      <c r="M300" s="1" t="s">
        <v>89</v>
      </c>
      <c r="N300" s="1" t="s">
        <v>617</v>
      </c>
    </row>
    <row r="301" customFormat="false" ht="14.25" hidden="false" customHeight="false" outlineLevel="0" collapsed="false">
      <c r="A301" s="1" t="s">
        <v>1745</v>
      </c>
      <c r="B301" s="1" t="s">
        <v>68</v>
      </c>
      <c r="C301" s="1" t="s">
        <v>29</v>
      </c>
      <c r="D301" s="3" t="n">
        <v>23009598</v>
      </c>
      <c r="E301" s="3" t="n">
        <v>23009394</v>
      </c>
      <c r="F301" s="3" t="n">
        <v>23009801</v>
      </c>
      <c r="G301" s="1" t="s">
        <v>1746</v>
      </c>
      <c r="H301" s="1" t="n">
        <v>15931014.2716272</v>
      </c>
      <c r="I301" s="3" t="n">
        <v>1594037</v>
      </c>
      <c r="N301" s="1" t="s">
        <v>617</v>
      </c>
    </row>
    <row r="302" customFormat="false" ht="14.25" hidden="false" customHeight="false" outlineLevel="0" collapsed="false">
      <c r="A302" s="1" t="s">
        <v>1747</v>
      </c>
      <c r="B302" s="1" t="s">
        <v>68</v>
      </c>
      <c r="C302" s="1" t="s">
        <v>29</v>
      </c>
      <c r="D302" s="3" t="n">
        <v>23038148</v>
      </c>
      <c r="E302" s="3" t="n">
        <v>23037576</v>
      </c>
      <c r="F302" s="3" t="n">
        <v>23038721</v>
      </c>
      <c r="G302" s="95" t="s">
        <v>288</v>
      </c>
      <c r="H302" s="1" t="n">
        <v>15931014.2716272</v>
      </c>
      <c r="I302" s="3" t="n">
        <v>1622587</v>
      </c>
      <c r="K302" s="1" t="s">
        <v>92</v>
      </c>
      <c r="N302" s="1" t="s">
        <v>617</v>
      </c>
    </row>
    <row r="303" customFormat="false" ht="14.25" hidden="false" customHeight="false" outlineLevel="0" collapsed="false">
      <c r="A303" s="1" t="s">
        <v>1748</v>
      </c>
      <c r="B303" s="1" t="s">
        <v>68</v>
      </c>
      <c r="C303" s="1" t="s">
        <v>29</v>
      </c>
      <c r="D303" s="3" t="n">
        <v>23170562</v>
      </c>
      <c r="E303" s="3" t="n">
        <v>23167586</v>
      </c>
      <c r="F303" s="3" t="n">
        <v>23173538</v>
      </c>
      <c r="G303" s="95" t="s">
        <v>1660</v>
      </c>
      <c r="H303" s="1" t="n">
        <v>15931014.2716272</v>
      </c>
      <c r="I303" s="3" t="n">
        <v>1755001</v>
      </c>
      <c r="J303" s="1" t="s">
        <v>86</v>
      </c>
      <c r="K303" s="1" t="s">
        <v>87</v>
      </c>
      <c r="L303" s="1" t="s">
        <v>88</v>
      </c>
      <c r="M303" s="1" t="s">
        <v>89</v>
      </c>
      <c r="N303" s="1" t="s">
        <v>617</v>
      </c>
    </row>
    <row r="304" customFormat="false" ht="14.25" hidden="false" customHeight="false" outlineLevel="0" collapsed="false">
      <c r="A304" s="1" t="s">
        <v>1749</v>
      </c>
      <c r="B304" s="1" t="s">
        <v>68</v>
      </c>
      <c r="C304" s="1" t="s">
        <v>29</v>
      </c>
      <c r="D304" s="3" t="n">
        <v>23225636</v>
      </c>
      <c r="E304" s="3" t="n">
        <v>23224885</v>
      </c>
      <c r="F304" s="3" t="n">
        <v>23226387</v>
      </c>
      <c r="G304" s="1" t="s">
        <v>1298</v>
      </c>
      <c r="H304" s="1" t="n">
        <v>15931014.2716272</v>
      </c>
      <c r="I304" s="3" t="n">
        <v>1810075</v>
      </c>
      <c r="J304" s="1" t="s">
        <v>497</v>
      </c>
      <c r="K304" s="1" t="s">
        <v>498</v>
      </c>
      <c r="L304" s="1" t="s">
        <v>499</v>
      </c>
      <c r="M304" s="1" t="s">
        <v>500</v>
      </c>
      <c r="N304" s="1" t="s">
        <v>617</v>
      </c>
    </row>
    <row r="305" customFormat="false" ht="14.25" hidden="false" customHeight="false" outlineLevel="0" collapsed="false">
      <c r="A305" s="1" t="s">
        <v>1750</v>
      </c>
      <c r="B305" s="1" t="s">
        <v>68</v>
      </c>
      <c r="C305" s="1" t="s">
        <v>29</v>
      </c>
      <c r="D305" s="3" t="n">
        <v>23441842</v>
      </c>
      <c r="E305" s="3" t="n">
        <v>23438106</v>
      </c>
      <c r="F305" s="3" t="n">
        <v>23445579</v>
      </c>
      <c r="G305" s="96" t="s">
        <v>94</v>
      </c>
      <c r="H305" s="1" t="n">
        <v>15931014.2716272</v>
      </c>
      <c r="I305" s="3" t="n">
        <v>2026281</v>
      </c>
      <c r="J305" s="1" t="s">
        <v>1751</v>
      </c>
      <c r="K305" s="1" t="s">
        <v>1752</v>
      </c>
      <c r="L305" s="1" t="s">
        <v>97</v>
      </c>
      <c r="M305" s="1" t="s">
        <v>98</v>
      </c>
      <c r="N305" s="1" t="s">
        <v>617</v>
      </c>
    </row>
    <row r="306" customFormat="false" ht="14.25" hidden="false" customHeight="false" outlineLevel="0" collapsed="false">
      <c r="A306" s="1" t="s">
        <v>1753</v>
      </c>
      <c r="B306" s="1" t="s">
        <v>68</v>
      </c>
      <c r="C306" s="1" t="s">
        <v>29</v>
      </c>
      <c r="D306" s="3" t="n">
        <v>23528108</v>
      </c>
      <c r="E306" s="3" t="n">
        <v>23527611</v>
      </c>
      <c r="F306" s="3" t="n">
        <v>23528606</v>
      </c>
      <c r="G306" s="1" t="s">
        <v>1275</v>
      </c>
      <c r="H306" s="1" t="n">
        <v>15931014.2716272</v>
      </c>
      <c r="I306" s="3" t="n">
        <v>2112547</v>
      </c>
      <c r="J306" s="1" t="s">
        <v>1276</v>
      </c>
      <c r="K306" s="1" t="s">
        <v>1277</v>
      </c>
      <c r="N306" s="1" t="s">
        <v>617</v>
      </c>
    </row>
    <row r="307" customFormat="false" ht="14.25" hidden="false" customHeight="false" outlineLevel="0" collapsed="false">
      <c r="A307" s="1" t="s">
        <v>1754</v>
      </c>
      <c r="B307" s="1" t="s">
        <v>68</v>
      </c>
      <c r="C307" s="1" t="s">
        <v>29</v>
      </c>
      <c r="D307" s="3" t="n">
        <v>23605499</v>
      </c>
      <c r="E307" s="3" t="n">
        <v>23604979</v>
      </c>
      <c r="F307" s="3" t="n">
        <v>23606019</v>
      </c>
      <c r="G307" s="1" t="s">
        <v>1755</v>
      </c>
      <c r="H307" s="1" t="n">
        <v>15931014.2716272</v>
      </c>
      <c r="I307" s="3" t="n">
        <v>2189938</v>
      </c>
      <c r="N307" s="1" t="s">
        <v>617</v>
      </c>
    </row>
    <row r="308" customFormat="false" ht="14.25" hidden="false" customHeight="false" outlineLevel="0" collapsed="false">
      <c r="A308" s="1" t="s">
        <v>1756</v>
      </c>
      <c r="B308" s="1" t="s">
        <v>68</v>
      </c>
      <c r="C308" s="1" t="s">
        <v>29</v>
      </c>
      <c r="D308" s="3" t="n">
        <v>23641178</v>
      </c>
      <c r="E308" s="3" t="n">
        <v>23639260</v>
      </c>
      <c r="F308" s="3" t="n">
        <v>23643096</v>
      </c>
      <c r="G308" s="1" t="s">
        <v>1167</v>
      </c>
      <c r="H308" s="1" t="n">
        <v>15931014.2716272</v>
      </c>
      <c r="I308" s="3" t="n">
        <v>2225617</v>
      </c>
      <c r="J308" s="1" t="s">
        <v>1143</v>
      </c>
      <c r="K308" s="1" t="s">
        <v>1168</v>
      </c>
      <c r="L308" s="1" t="s">
        <v>1169</v>
      </c>
      <c r="M308" s="1" t="s">
        <v>1170</v>
      </c>
      <c r="N308" s="1" t="s">
        <v>617</v>
      </c>
    </row>
    <row r="309" customFormat="false" ht="14.25" hidden="false" customHeight="false" outlineLevel="0" collapsed="false">
      <c r="A309" s="1" t="s">
        <v>1757</v>
      </c>
      <c r="B309" s="1" t="s">
        <v>68</v>
      </c>
      <c r="C309" s="1" t="s">
        <v>29</v>
      </c>
      <c r="D309" s="3" t="n">
        <v>23646310</v>
      </c>
      <c r="E309" s="3" t="n">
        <v>23645045</v>
      </c>
      <c r="F309" s="3" t="n">
        <v>23647575</v>
      </c>
      <c r="G309" s="1" t="s">
        <v>1758</v>
      </c>
      <c r="H309" s="1" t="n">
        <v>15931014.2716272</v>
      </c>
      <c r="I309" s="3" t="n">
        <v>2230749</v>
      </c>
      <c r="J309" s="1" t="s">
        <v>1759</v>
      </c>
      <c r="K309" s="1" t="s">
        <v>1760</v>
      </c>
      <c r="N309" s="1" t="s">
        <v>617</v>
      </c>
    </row>
    <row r="310" customFormat="false" ht="14.25" hidden="false" customHeight="false" outlineLevel="0" collapsed="false">
      <c r="A310" s="1" t="s">
        <v>1761</v>
      </c>
      <c r="B310" s="1" t="s">
        <v>68</v>
      </c>
      <c r="C310" s="1" t="s">
        <v>29</v>
      </c>
      <c r="D310" s="3" t="n">
        <v>23659184</v>
      </c>
      <c r="E310" s="3" t="n">
        <v>23658461</v>
      </c>
      <c r="F310" s="3" t="n">
        <v>23659906</v>
      </c>
      <c r="G310" s="1" t="s">
        <v>1762</v>
      </c>
      <c r="H310" s="1" t="n">
        <v>15931014.2716272</v>
      </c>
      <c r="I310" s="3" t="n">
        <v>2243623</v>
      </c>
      <c r="J310" s="1" t="s">
        <v>497</v>
      </c>
      <c r="K310" s="1" t="s">
        <v>1763</v>
      </c>
      <c r="L310" s="1" t="s">
        <v>1764</v>
      </c>
      <c r="M310" s="1" t="s">
        <v>1765</v>
      </c>
      <c r="N310" s="1" t="s">
        <v>617</v>
      </c>
    </row>
    <row r="311" customFormat="false" ht="14.25" hidden="false" customHeight="false" outlineLevel="0" collapsed="false">
      <c r="A311" s="1" t="s">
        <v>1766</v>
      </c>
      <c r="B311" s="1" t="s">
        <v>68</v>
      </c>
      <c r="C311" s="1" t="s">
        <v>29</v>
      </c>
      <c r="D311" s="3" t="n">
        <v>24809838</v>
      </c>
      <c r="E311" s="3" t="n">
        <v>24800685</v>
      </c>
      <c r="F311" s="3" t="n">
        <v>24818991</v>
      </c>
      <c r="G311" s="1" t="s">
        <v>1275</v>
      </c>
      <c r="H311" s="1" t="n">
        <v>15931014.2716272</v>
      </c>
      <c r="I311" s="3" t="n">
        <v>3394277</v>
      </c>
      <c r="J311" s="1" t="s">
        <v>1276</v>
      </c>
      <c r="K311" s="1" t="s">
        <v>1277</v>
      </c>
      <c r="N311" s="1" t="s">
        <v>74</v>
      </c>
    </row>
    <row r="312" customFormat="false" ht="14.25" hidden="false" customHeight="false" outlineLevel="0" collapsed="false">
      <c r="A312" s="1" t="s">
        <v>1767</v>
      </c>
      <c r="B312" s="1" t="s">
        <v>68</v>
      </c>
      <c r="C312" s="1" t="s">
        <v>29</v>
      </c>
      <c r="D312" s="3" t="n">
        <v>24886307</v>
      </c>
      <c r="E312" s="3" t="n">
        <v>24885163</v>
      </c>
      <c r="F312" s="3" t="n">
        <v>24887451</v>
      </c>
      <c r="G312" s="95" t="s">
        <v>94</v>
      </c>
      <c r="H312" s="1" t="n">
        <v>15931014.2716272</v>
      </c>
      <c r="I312" s="3" t="n">
        <v>3470746</v>
      </c>
      <c r="J312" s="1" t="s">
        <v>1768</v>
      </c>
      <c r="K312" s="1" t="s">
        <v>1387</v>
      </c>
      <c r="L312" s="1" t="s">
        <v>97</v>
      </c>
      <c r="M312" s="1" t="s">
        <v>98</v>
      </c>
      <c r="N312" s="1" t="s">
        <v>74</v>
      </c>
    </row>
    <row r="313" customFormat="false" ht="14.25" hidden="false" customHeight="false" outlineLevel="0" collapsed="false">
      <c r="A313" s="1" t="s">
        <v>1769</v>
      </c>
      <c r="B313" s="1" t="s">
        <v>68</v>
      </c>
      <c r="C313" s="1" t="s">
        <v>29</v>
      </c>
      <c r="D313" s="3" t="n">
        <v>24918738</v>
      </c>
      <c r="E313" s="3" t="n">
        <v>24915648</v>
      </c>
      <c r="F313" s="3" t="n">
        <v>24921827</v>
      </c>
      <c r="G313" s="1" t="s">
        <v>1770</v>
      </c>
      <c r="H313" s="1" t="n">
        <v>15931014.2716272</v>
      </c>
      <c r="I313" s="3" t="n">
        <v>3503177</v>
      </c>
      <c r="J313" s="1" t="s">
        <v>273</v>
      </c>
      <c r="K313" s="1" t="s">
        <v>352</v>
      </c>
      <c r="L313" s="1" t="s">
        <v>204</v>
      </c>
      <c r="M313" s="1" t="s">
        <v>205</v>
      </c>
      <c r="N313" s="1" t="s">
        <v>74</v>
      </c>
    </row>
    <row r="314" customFormat="false" ht="14.25" hidden="false" customHeight="false" outlineLevel="0" collapsed="false">
      <c r="A314" s="1" t="s">
        <v>1771</v>
      </c>
      <c r="B314" s="1" t="s">
        <v>68</v>
      </c>
      <c r="C314" s="1" t="s">
        <v>29</v>
      </c>
      <c r="D314" s="3" t="n">
        <v>24930746</v>
      </c>
      <c r="E314" s="3" t="n">
        <v>24922918</v>
      </c>
      <c r="F314" s="3" t="n">
        <v>24938573</v>
      </c>
      <c r="G314" s="1" t="s">
        <v>1772</v>
      </c>
      <c r="H314" s="1" t="n">
        <v>15931014.2716272</v>
      </c>
      <c r="I314" s="3" t="n">
        <v>3515185</v>
      </c>
      <c r="K314" s="1" t="s">
        <v>1773</v>
      </c>
      <c r="L314" s="1" t="s">
        <v>279</v>
      </c>
      <c r="M314" s="1" t="s">
        <v>280</v>
      </c>
      <c r="N314" s="1" t="s">
        <v>74</v>
      </c>
    </row>
    <row r="315" customFormat="false" ht="14.25" hidden="false" customHeight="false" outlineLevel="0" collapsed="false">
      <c r="A315" s="1" t="s">
        <v>1774</v>
      </c>
      <c r="B315" s="1" t="s">
        <v>68</v>
      </c>
      <c r="C315" s="1" t="s">
        <v>29</v>
      </c>
      <c r="D315" s="3" t="n">
        <v>24939536</v>
      </c>
      <c r="E315" s="3" t="n">
        <v>24939411</v>
      </c>
      <c r="F315" s="3" t="n">
        <v>24939662</v>
      </c>
      <c r="G315" s="1" t="s">
        <v>462</v>
      </c>
      <c r="H315" s="1" t="n">
        <v>15931014.2716272</v>
      </c>
      <c r="I315" s="3" t="n">
        <v>3523975</v>
      </c>
      <c r="N315" s="1" t="s">
        <v>74</v>
      </c>
    </row>
    <row r="316" customFormat="false" ht="14.25" hidden="false" customHeight="false" outlineLevel="0" collapsed="false">
      <c r="A316" s="1" t="s">
        <v>1775</v>
      </c>
      <c r="B316" s="1" t="s">
        <v>68</v>
      </c>
      <c r="C316" s="1" t="s">
        <v>29</v>
      </c>
      <c r="D316" s="3" t="n">
        <v>25045391</v>
      </c>
      <c r="E316" s="3" t="n">
        <v>25044553</v>
      </c>
      <c r="F316" s="3" t="n">
        <v>25046229</v>
      </c>
      <c r="G316" s="1" t="s">
        <v>1405</v>
      </c>
      <c r="H316" s="1" t="n">
        <v>15931014.2716272</v>
      </c>
      <c r="I316" s="3" t="n">
        <v>3629830</v>
      </c>
      <c r="J316" s="1" t="s">
        <v>1776</v>
      </c>
      <c r="K316" s="1" t="s">
        <v>1415</v>
      </c>
      <c r="L316" s="1" t="s">
        <v>97</v>
      </c>
      <c r="M316" s="1" t="s">
        <v>98</v>
      </c>
      <c r="N316" s="1" t="s">
        <v>74</v>
      </c>
    </row>
    <row r="317" customFormat="false" ht="14.25" hidden="false" customHeight="false" outlineLevel="0" collapsed="false">
      <c r="A317" s="1" t="s">
        <v>1777</v>
      </c>
      <c r="B317" s="1" t="s">
        <v>68</v>
      </c>
      <c r="C317" s="1" t="s">
        <v>29</v>
      </c>
      <c r="D317" s="3" t="n">
        <v>25086289</v>
      </c>
      <c r="E317" s="3" t="n">
        <v>25078809</v>
      </c>
      <c r="F317" s="3" t="n">
        <v>25093769</v>
      </c>
      <c r="G317" s="1" t="s">
        <v>1778</v>
      </c>
      <c r="H317" s="1" t="n">
        <v>15931014.2716272</v>
      </c>
      <c r="I317" s="3" t="n">
        <v>3670728</v>
      </c>
      <c r="J317" s="1" t="s">
        <v>1779</v>
      </c>
      <c r="K317" s="1" t="s">
        <v>1780</v>
      </c>
      <c r="L317" s="1" t="s">
        <v>97</v>
      </c>
      <c r="M317" s="1" t="s">
        <v>98</v>
      </c>
      <c r="N317" s="1" t="s">
        <v>74</v>
      </c>
    </row>
    <row r="318" customFormat="false" ht="14.25" hidden="false" customHeight="false" outlineLevel="0" collapsed="false">
      <c r="A318" s="1" t="s">
        <v>1781</v>
      </c>
      <c r="B318" s="1" t="s">
        <v>68</v>
      </c>
      <c r="C318" s="1" t="s">
        <v>29</v>
      </c>
      <c r="D318" s="3" t="n">
        <v>25245030</v>
      </c>
      <c r="E318" s="3" t="n">
        <v>25243172</v>
      </c>
      <c r="F318" s="3" t="n">
        <v>25246889</v>
      </c>
      <c r="G318" s="1" t="s">
        <v>1782</v>
      </c>
      <c r="H318" s="1" t="n">
        <v>15931014.2716272</v>
      </c>
      <c r="I318" s="3" t="n">
        <v>3829469</v>
      </c>
      <c r="J318" s="1" t="s">
        <v>1783</v>
      </c>
      <c r="K318" s="1" t="s">
        <v>1784</v>
      </c>
      <c r="L318" s="1" t="s">
        <v>730</v>
      </c>
      <c r="M318" s="1" t="s">
        <v>731</v>
      </c>
      <c r="N318" s="1" t="s">
        <v>74</v>
      </c>
    </row>
    <row r="319" customFormat="false" ht="14.25" hidden="false" customHeight="false" outlineLevel="0" collapsed="false">
      <c r="A319" s="1" t="s">
        <v>1785</v>
      </c>
      <c r="B319" s="1" t="s">
        <v>68</v>
      </c>
      <c r="C319" s="1" t="s">
        <v>29</v>
      </c>
      <c r="D319" s="3" t="n">
        <v>25250026</v>
      </c>
      <c r="E319" s="3" t="n">
        <v>25248280</v>
      </c>
      <c r="F319" s="3" t="n">
        <v>25251772</v>
      </c>
      <c r="G319" s="95" t="s">
        <v>201</v>
      </c>
      <c r="H319" s="1" t="n">
        <v>15931014.2716272</v>
      </c>
      <c r="I319" s="3" t="n">
        <v>3834465</v>
      </c>
      <c r="J319" s="1" t="s">
        <v>935</v>
      </c>
      <c r="K319" s="1" t="s">
        <v>1786</v>
      </c>
      <c r="L319" s="1" t="s">
        <v>1092</v>
      </c>
      <c r="M319" s="1" t="s">
        <v>1093</v>
      </c>
      <c r="N319" s="1" t="s">
        <v>74</v>
      </c>
    </row>
    <row r="320" customFormat="false" ht="14.25" hidden="false" customHeight="false" outlineLevel="0" collapsed="false">
      <c r="A320" s="1" t="s">
        <v>1787</v>
      </c>
      <c r="B320" s="1" t="s">
        <v>68</v>
      </c>
      <c r="C320" s="1" t="s">
        <v>29</v>
      </c>
      <c r="D320" s="3" t="n">
        <v>25255800</v>
      </c>
      <c r="E320" s="3" t="n">
        <v>25254295</v>
      </c>
      <c r="F320" s="3" t="n">
        <v>25257306</v>
      </c>
      <c r="G320" s="1" t="s">
        <v>215</v>
      </c>
      <c r="H320" s="1" t="n">
        <v>15931014.2716272</v>
      </c>
      <c r="I320" s="3" t="n">
        <v>3840239</v>
      </c>
      <c r="J320" s="1" t="s">
        <v>935</v>
      </c>
      <c r="K320" s="1" t="s">
        <v>1788</v>
      </c>
      <c r="L320" s="1" t="s">
        <v>1092</v>
      </c>
      <c r="M320" s="1" t="s">
        <v>1093</v>
      </c>
      <c r="N320" s="1" t="s">
        <v>74</v>
      </c>
    </row>
    <row r="321" customFormat="false" ht="14.25" hidden="false" customHeight="false" outlineLevel="0" collapsed="false">
      <c r="A321" s="1" t="s">
        <v>1789</v>
      </c>
      <c r="B321" s="1" t="s">
        <v>7</v>
      </c>
      <c r="C321" s="1" t="s">
        <v>29</v>
      </c>
      <c r="D321" s="3" t="n">
        <v>25256342</v>
      </c>
      <c r="E321" s="3" t="n">
        <v>25256342</v>
      </c>
      <c r="F321" s="3" t="n">
        <v>25256342</v>
      </c>
      <c r="G321" s="1" t="s">
        <v>360</v>
      </c>
      <c r="H321" s="1" t="n">
        <v>15931014.2716272</v>
      </c>
      <c r="I321" s="3" t="n">
        <v>3840781</v>
      </c>
      <c r="N321" s="1" t="s">
        <v>74</v>
      </c>
    </row>
    <row r="322" customFormat="false" ht="14.25" hidden="false" customHeight="false" outlineLevel="0" collapsed="false">
      <c r="A322" s="1" t="s">
        <v>1790</v>
      </c>
      <c r="B322" s="1" t="s">
        <v>7</v>
      </c>
      <c r="C322" s="1" t="s">
        <v>29</v>
      </c>
      <c r="D322" s="3" t="n">
        <v>25256542</v>
      </c>
      <c r="E322" s="3" t="n">
        <v>25256542</v>
      </c>
      <c r="F322" s="3" t="n">
        <v>25256542</v>
      </c>
      <c r="G322" s="1" t="s">
        <v>360</v>
      </c>
      <c r="H322" s="1" t="n">
        <v>15931014.2716272</v>
      </c>
      <c r="I322" s="3" t="n">
        <v>3840981</v>
      </c>
      <c r="N322" s="1" t="s">
        <v>74</v>
      </c>
    </row>
    <row r="323" customFormat="false" ht="14.25" hidden="false" customHeight="false" outlineLevel="0" collapsed="false">
      <c r="A323" s="1" t="s">
        <v>1791</v>
      </c>
      <c r="B323" s="1" t="s">
        <v>68</v>
      </c>
      <c r="C323" s="1" t="s">
        <v>29</v>
      </c>
      <c r="D323" s="3" t="n">
        <v>25277833</v>
      </c>
      <c r="E323" s="3" t="n">
        <v>25276704</v>
      </c>
      <c r="F323" s="3" t="n">
        <v>25278962</v>
      </c>
      <c r="G323" s="1" t="s">
        <v>1792</v>
      </c>
      <c r="H323" s="1" t="n">
        <v>15931014.2716272</v>
      </c>
      <c r="I323" s="3" t="n">
        <v>3862272</v>
      </c>
      <c r="J323" s="1" t="s">
        <v>1793</v>
      </c>
      <c r="K323" s="1" t="s">
        <v>1794</v>
      </c>
      <c r="L323" s="1" t="s">
        <v>1795</v>
      </c>
      <c r="M323" s="1" t="s">
        <v>1796</v>
      </c>
      <c r="N323" s="1" t="s">
        <v>74</v>
      </c>
    </row>
    <row r="324" customFormat="false" ht="14.25" hidden="false" customHeight="false" outlineLevel="0" collapsed="false">
      <c r="A324" s="1" t="s">
        <v>1797</v>
      </c>
      <c r="B324" s="1" t="s">
        <v>68</v>
      </c>
      <c r="C324" s="1" t="s">
        <v>29</v>
      </c>
      <c r="D324" s="3" t="n">
        <v>25495640</v>
      </c>
      <c r="E324" s="3" t="n">
        <v>25495015</v>
      </c>
      <c r="F324" s="3" t="n">
        <v>25496264</v>
      </c>
      <c r="G324" s="1" t="s">
        <v>1798</v>
      </c>
      <c r="H324" s="1" t="n">
        <v>15931014.2716272</v>
      </c>
      <c r="I324" s="3" t="n">
        <v>4080079</v>
      </c>
      <c r="N324" s="1" t="s">
        <v>74</v>
      </c>
    </row>
    <row r="325" customFormat="false" ht="14.25" hidden="false" customHeight="false" outlineLevel="0" collapsed="false">
      <c r="A325" s="1" t="s">
        <v>1799</v>
      </c>
      <c r="B325" s="1" t="s">
        <v>68</v>
      </c>
      <c r="C325" s="1" t="s">
        <v>29</v>
      </c>
      <c r="D325" s="3" t="n">
        <v>25551330</v>
      </c>
      <c r="E325" s="3" t="n">
        <v>25550987</v>
      </c>
      <c r="F325" s="3" t="n">
        <v>25551673</v>
      </c>
      <c r="G325" s="1" t="s">
        <v>1800</v>
      </c>
      <c r="H325" s="1" t="n">
        <v>15931014.2716272</v>
      </c>
      <c r="I325" s="3" t="n">
        <v>4135769</v>
      </c>
      <c r="J325" s="1" t="s">
        <v>1801</v>
      </c>
      <c r="K325" s="1" t="s">
        <v>1802</v>
      </c>
      <c r="L325" s="1" t="s">
        <v>1803</v>
      </c>
      <c r="M325" s="1" t="s">
        <v>1804</v>
      </c>
      <c r="N325" s="1" t="s">
        <v>74</v>
      </c>
    </row>
    <row r="326" customFormat="false" ht="14.25" hidden="false" customHeight="false" outlineLevel="0" collapsed="false">
      <c r="A326" s="1" t="s">
        <v>1805</v>
      </c>
      <c r="B326" s="1" t="s">
        <v>68</v>
      </c>
      <c r="C326" s="1" t="s">
        <v>29</v>
      </c>
      <c r="D326" s="3" t="n">
        <v>25556389</v>
      </c>
      <c r="E326" s="3" t="n">
        <v>25554588</v>
      </c>
      <c r="F326" s="3" t="n">
        <v>25558190</v>
      </c>
      <c r="G326" s="1" t="s">
        <v>1792</v>
      </c>
      <c r="H326" s="1" t="n">
        <v>15931014.2716272</v>
      </c>
      <c r="I326" s="3" t="n">
        <v>4140828</v>
      </c>
      <c r="J326" s="1" t="s">
        <v>1793</v>
      </c>
      <c r="K326" s="1" t="s">
        <v>1806</v>
      </c>
      <c r="L326" s="1" t="s">
        <v>1795</v>
      </c>
      <c r="M326" s="1" t="s">
        <v>1796</v>
      </c>
      <c r="N326" s="1" t="s">
        <v>74</v>
      </c>
    </row>
    <row r="327" customFormat="false" ht="14.25" hidden="false" customHeight="false" outlineLevel="0" collapsed="false">
      <c r="A327" s="1" t="s">
        <v>1807</v>
      </c>
      <c r="B327" s="1" t="s">
        <v>68</v>
      </c>
      <c r="C327" s="1" t="s">
        <v>29</v>
      </c>
      <c r="D327" s="3" t="n">
        <v>25563962</v>
      </c>
      <c r="E327" s="3" t="n">
        <v>25563211</v>
      </c>
      <c r="F327" s="3" t="n">
        <v>25564714</v>
      </c>
      <c r="G327" s="1" t="s">
        <v>1739</v>
      </c>
      <c r="H327" s="1" t="n">
        <v>15931014.2716272</v>
      </c>
      <c r="I327" s="3" t="n">
        <v>4148401</v>
      </c>
      <c r="J327" s="1" t="s">
        <v>1740</v>
      </c>
      <c r="K327" s="1" t="s">
        <v>1808</v>
      </c>
      <c r="L327" s="1" t="s">
        <v>1742</v>
      </c>
      <c r="M327" s="1" t="s">
        <v>1743</v>
      </c>
      <c r="N327" s="1" t="s">
        <v>74</v>
      </c>
    </row>
    <row r="328" customFormat="false" ht="14.25" hidden="false" customHeight="false" outlineLevel="0" collapsed="false">
      <c r="A328" s="1" t="s">
        <v>1809</v>
      </c>
      <c r="B328" s="1" t="s">
        <v>68</v>
      </c>
      <c r="C328" s="1" t="s">
        <v>29</v>
      </c>
      <c r="D328" s="3" t="n">
        <v>25570733</v>
      </c>
      <c r="E328" s="3" t="n">
        <v>25569284</v>
      </c>
      <c r="F328" s="3" t="n">
        <v>25572182</v>
      </c>
      <c r="G328" s="1" t="s">
        <v>1739</v>
      </c>
      <c r="H328" s="1" t="n">
        <v>15931014.2716272</v>
      </c>
      <c r="I328" s="3" t="n">
        <v>4155172</v>
      </c>
      <c r="N328" s="1" t="s">
        <v>74</v>
      </c>
    </row>
    <row r="329" customFormat="false" ht="14.25" hidden="false" customHeight="false" outlineLevel="0" collapsed="false">
      <c r="A329" s="1" t="s">
        <v>1810</v>
      </c>
      <c r="B329" s="1" t="s">
        <v>68</v>
      </c>
      <c r="C329" s="1" t="s">
        <v>29</v>
      </c>
      <c r="D329" s="3" t="n">
        <v>25595526</v>
      </c>
      <c r="E329" s="3" t="n">
        <v>25594423</v>
      </c>
      <c r="F329" s="3" t="n">
        <v>25596628</v>
      </c>
      <c r="G329" s="1" t="s">
        <v>1811</v>
      </c>
      <c r="H329" s="1" t="n">
        <v>15931014.2716272</v>
      </c>
      <c r="I329" s="3" t="n">
        <v>4179965</v>
      </c>
      <c r="J329" s="1" t="s">
        <v>1812</v>
      </c>
      <c r="K329" s="1" t="s">
        <v>1813</v>
      </c>
      <c r="L329" s="1" t="s">
        <v>212</v>
      </c>
      <c r="M329" s="1" t="s">
        <v>213</v>
      </c>
      <c r="N329" s="1" t="s">
        <v>74</v>
      </c>
    </row>
    <row r="330" customFormat="false" ht="14.25" hidden="false" customHeight="false" outlineLevel="0" collapsed="false">
      <c r="A330" s="1" t="s">
        <v>1814</v>
      </c>
      <c r="B330" s="1" t="s">
        <v>68</v>
      </c>
      <c r="C330" s="1" t="s">
        <v>29</v>
      </c>
      <c r="D330" s="3" t="n">
        <v>25608704</v>
      </c>
      <c r="E330" s="3" t="n">
        <v>25607962</v>
      </c>
      <c r="F330" s="3" t="n">
        <v>25609446</v>
      </c>
      <c r="G330" s="1" t="s">
        <v>1815</v>
      </c>
      <c r="H330" s="1" t="n">
        <v>15931014.2716272</v>
      </c>
      <c r="I330" s="3" t="n">
        <v>4193143</v>
      </c>
      <c r="J330" s="1" t="s">
        <v>540</v>
      </c>
      <c r="K330" s="1" t="s">
        <v>541</v>
      </c>
      <c r="N330" s="1" t="s">
        <v>74</v>
      </c>
    </row>
    <row r="331" customFormat="false" ht="14.25" hidden="false" customHeight="false" outlineLevel="0" collapsed="false">
      <c r="A331" s="1" t="s">
        <v>1816</v>
      </c>
      <c r="B331" s="1" t="s">
        <v>68</v>
      </c>
      <c r="C331" s="1" t="s">
        <v>29</v>
      </c>
      <c r="D331" s="3" t="n">
        <v>25813586</v>
      </c>
      <c r="E331" s="3" t="n">
        <v>25806609</v>
      </c>
      <c r="F331" s="3" t="n">
        <v>25820562</v>
      </c>
      <c r="G331" s="95" t="s">
        <v>83</v>
      </c>
      <c r="H331" s="1" t="n">
        <v>15931014.2716272</v>
      </c>
      <c r="I331" s="3" t="n">
        <v>4398025</v>
      </c>
      <c r="J331" s="1" t="s">
        <v>86</v>
      </c>
      <c r="K331" s="1" t="s">
        <v>87</v>
      </c>
      <c r="L331" s="1" t="s">
        <v>88</v>
      </c>
      <c r="M331" s="1" t="s">
        <v>89</v>
      </c>
      <c r="N331" s="1" t="s">
        <v>74</v>
      </c>
    </row>
    <row r="332" customFormat="false" ht="14.25" hidden="false" customHeight="false" outlineLevel="0" collapsed="false">
      <c r="A332" s="1" t="s">
        <v>1817</v>
      </c>
      <c r="B332" s="1" t="s">
        <v>68</v>
      </c>
      <c r="C332" s="1" t="s">
        <v>29</v>
      </c>
      <c r="D332" s="3" t="n">
        <v>25913934</v>
      </c>
      <c r="E332" s="3" t="n">
        <v>25911509</v>
      </c>
      <c r="F332" s="3" t="n">
        <v>25916359</v>
      </c>
      <c r="G332" s="95" t="s">
        <v>288</v>
      </c>
      <c r="H332" s="1" t="n">
        <v>15931014.2716272</v>
      </c>
      <c r="I332" s="3" t="n">
        <v>4498373</v>
      </c>
      <c r="J332" s="1" t="s">
        <v>86</v>
      </c>
      <c r="K332" s="1" t="s">
        <v>87</v>
      </c>
      <c r="L332" s="1" t="s">
        <v>88</v>
      </c>
      <c r="M332" s="1" t="s">
        <v>89</v>
      </c>
      <c r="N332" s="1" t="s">
        <v>74</v>
      </c>
    </row>
    <row r="333" customFormat="false" ht="14.25" hidden="false" customHeight="false" outlineLevel="0" collapsed="false">
      <c r="A333" s="1" t="s">
        <v>1818</v>
      </c>
      <c r="B333" s="1" t="s">
        <v>68</v>
      </c>
      <c r="C333" s="1" t="s">
        <v>29</v>
      </c>
      <c r="D333" s="3" t="n">
        <v>25925112</v>
      </c>
      <c r="E333" s="3" t="n">
        <v>25923566</v>
      </c>
      <c r="F333" s="3" t="n">
        <v>25926658</v>
      </c>
      <c r="G333" s="95" t="s">
        <v>201</v>
      </c>
      <c r="H333" s="1" t="n">
        <v>15931014.2716272</v>
      </c>
      <c r="I333" s="3" t="n">
        <v>4509551</v>
      </c>
      <c r="J333" s="1" t="s">
        <v>263</v>
      </c>
      <c r="K333" s="1" t="s">
        <v>264</v>
      </c>
      <c r="L333" s="1" t="s">
        <v>155</v>
      </c>
      <c r="M333" s="1" t="s">
        <v>156</v>
      </c>
      <c r="N333" s="1" t="s">
        <v>74</v>
      </c>
    </row>
    <row r="334" customFormat="false" ht="14.25" hidden="false" customHeight="false" outlineLevel="0" collapsed="false">
      <c r="A334" s="1" t="s">
        <v>1819</v>
      </c>
      <c r="B334" s="1" t="s">
        <v>68</v>
      </c>
      <c r="C334" s="1" t="s">
        <v>29</v>
      </c>
      <c r="D334" s="3" t="n">
        <v>25973792</v>
      </c>
      <c r="E334" s="3" t="n">
        <v>25971474</v>
      </c>
      <c r="F334" s="3" t="n">
        <v>25976110</v>
      </c>
      <c r="G334" s="1" t="s">
        <v>132</v>
      </c>
      <c r="H334" s="1" t="n">
        <v>15931014.2716272</v>
      </c>
      <c r="I334" s="3" t="n">
        <v>4558231</v>
      </c>
      <c r="J334" s="1" t="s">
        <v>133</v>
      </c>
      <c r="K334" s="1" t="s">
        <v>134</v>
      </c>
      <c r="N334" s="1" t="s">
        <v>74</v>
      </c>
    </row>
    <row r="335" customFormat="false" ht="14.25" hidden="false" customHeight="false" outlineLevel="0" collapsed="false">
      <c r="A335" s="1" t="s">
        <v>1820</v>
      </c>
      <c r="B335" s="1" t="s">
        <v>68</v>
      </c>
      <c r="C335" s="1" t="s">
        <v>29</v>
      </c>
      <c r="D335" s="3" t="n">
        <v>26003590</v>
      </c>
      <c r="E335" s="3" t="n">
        <v>26001751</v>
      </c>
      <c r="F335" s="3" t="n">
        <v>26005429</v>
      </c>
      <c r="G335" s="1" t="s">
        <v>132</v>
      </c>
      <c r="H335" s="1" t="n">
        <v>15931014.2716272</v>
      </c>
      <c r="I335" s="3" t="n">
        <v>4588029</v>
      </c>
      <c r="J335" s="1" t="s">
        <v>133</v>
      </c>
      <c r="K335" s="1" t="s">
        <v>134</v>
      </c>
      <c r="N335" s="1" t="s">
        <v>74</v>
      </c>
    </row>
    <row r="336" customFormat="false" ht="14.25" hidden="false" customHeight="false" outlineLevel="0" collapsed="false">
      <c r="A336" s="1" t="s">
        <v>1821</v>
      </c>
      <c r="B336" s="1" t="s">
        <v>68</v>
      </c>
      <c r="C336" s="1" t="s">
        <v>29</v>
      </c>
      <c r="D336" s="3" t="n">
        <v>26015599</v>
      </c>
      <c r="E336" s="3" t="n">
        <v>26014764</v>
      </c>
      <c r="F336" s="3" t="n">
        <v>26016434</v>
      </c>
      <c r="G336" s="1" t="s">
        <v>958</v>
      </c>
      <c r="H336" s="1" t="n">
        <v>15931014.2716272</v>
      </c>
      <c r="I336" s="3" t="n">
        <v>4600038</v>
      </c>
      <c r="J336" s="1" t="s">
        <v>478</v>
      </c>
      <c r="K336" s="1" t="s">
        <v>479</v>
      </c>
      <c r="L336" s="1" t="s">
        <v>480</v>
      </c>
      <c r="M336" s="1" t="s">
        <v>481</v>
      </c>
      <c r="N336" s="1" t="s">
        <v>74</v>
      </c>
    </row>
    <row r="337" customFormat="false" ht="14.25" hidden="false" customHeight="false" outlineLevel="0" collapsed="false">
      <c r="A337" s="1" t="s">
        <v>1822</v>
      </c>
      <c r="B337" s="1" t="s">
        <v>68</v>
      </c>
      <c r="C337" s="1" t="s">
        <v>29</v>
      </c>
      <c r="D337" s="3" t="n">
        <v>26077358</v>
      </c>
      <c r="E337" s="3" t="n">
        <v>26076576</v>
      </c>
      <c r="F337" s="3" t="n">
        <v>26078141</v>
      </c>
      <c r="G337" s="1" t="s">
        <v>524</v>
      </c>
      <c r="H337" s="1" t="n">
        <v>15931014.2716272</v>
      </c>
      <c r="I337" s="3" t="n">
        <v>4661797</v>
      </c>
      <c r="J337" s="1" t="s">
        <v>525</v>
      </c>
      <c r="K337" s="1" t="s">
        <v>526</v>
      </c>
      <c r="L337" s="1" t="s">
        <v>527</v>
      </c>
      <c r="M337" s="1" t="s">
        <v>528</v>
      </c>
      <c r="N337" s="1" t="s">
        <v>74</v>
      </c>
    </row>
    <row r="338" customFormat="false" ht="14.25" hidden="false" customHeight="false" outlineLevel="0" collapsed="false">
      <c r="A338" s="1" t="s">
        <v>1823</v>
      </c>
      <c r="B338" s="1" t="s">
        <v>68</v>
      </c>
      <c r="C338" s="1" t="s">
        <v>29</v>
      </c>
      <c r="D338" s="3" t="n">
        <v>26082596</v>
      </c>
      <c r="E338" s="3" t="n">
        <v>26081852</v>
      </c>
      <c r="F338" s="3" t="n">
        <v>26083340</v>
      </c>
      <c r="G338" s="1" t="s">
        <v>524</v>
      </c>
      <c r="H338" s="1" t="n">
        <v>15931014.2716272</v>
      </c>
      <c r="I338" s="3" t="n">
        <v>4667035</v>
      </c>
      <c r="J338" s="1" t="s">
        <v>525</v>
      </c>
      <c r="K338" s="1" t="s">
        <v>526</v>
      </c>
      <c r="L338" s="1" t="s">
        <v>527</v>
      </c>
      <c r="M338" s="1" t="s">
        <v>528</v>
      </c>
      <c r="N338" s="1" t="s">
        <v>74</v>
      </c>
    </row>
    <row r="339" customFormat="false" ht="14.25" hidden="false" customHeight="false" outlineLevel="0" collapsed="false">
      <c r="A339" s="1" t="s">
        <v>1824</v>
      </c>
      <c r="B339" s="1" t="s">
        <v>68</v>
      </c>
      <c r="C339" s="1" t="s">
        <v>29</v>
      </c>
      <c r="D339" s="3" t="n">
        <v>26225446</v>
      </c>
      <c r="E339" s="3" t="n">
        <v>26224613</v>
      </c>
      <c r="F339" s="3" t="n">
        <v>26226280</v>
      </c>
      <c r="G339" s="1" t="s">
        <v>958</v>
      </c>
      <c r="H339" s="1" t="n">
        <v>15931014.2716272</v>
      </c>
      <c r="I339" s="3" t="n">
        <v>4809885</v>
      </c>
      <c r="J339" s="1" t="s">
        <v>478</v>
      </c>
      <c r="K339" s="1" t="s">
        <v>479</v>
      </c>
      <c r="L339" s="1" t="s">
        <v>480</v>
      </c>
      <c r="M339" s="1" t="s">
        <v>481</v>
      </c>
      <c r="N339" s="1" t="s">
        <v>74</v>
      </c>
    </row>
    <row r="340" customFormat="false" ht="14.25" hidden="false" customHeight="false" outlineLevel="0" collapsed="false">
      <c r="A340" s="1" t="s">
        <v>1825</v>
      </c>
      <c r="B340" s="1" t="s">
        <v>68</v>
      </c>
      <c r="C340" s="1" t="s">
        <v>29</v>
      </c>
      <c r="D340" s="3" t="n">
        <v>26248648</v>
      </c>
      <c r="E340" s="3" t="n">
        <v>26248047</v>
      </c>
      <c r="F340" s="3" t="n">
        <v>26249249</v>
      </c>
      <c r="G340" s="1" t="s">
        <v>1419</v>
      </c>
      <c r="H340" s="1" t="n">
        <v>15931014.2716272</v>
      </c>
      <c r="I340" s="3" t="n">
        <v>4833087</v>
      </c>
      <c r="J340" s="1" t="s">
        <v>1420</v>
      </c>
      <c r="K340" s="1" t="s">
        <v>1421</v>
      </c>
      <c r="L340" s="1" t="s">
        <v>1422</v>
      </c>
      <c r="M340" s="1" t="s">
        <v>1423</v>
      </c>
      <c r="N340" s="1" t="s">
        <v>74</v>
      </c>
    </row>
    <row r="341" customFormat="false" ht="14.25" hidden="false" customHeight="false" outlineLevel="0" collapsed="false">
      <c r="A341" s="1" t="s">
        <v>1826</v>
      </c>
      <c r="B341" s="1" t="s">
        <v>68</v>
      </c>
      <c r="C341" s="1" t="s">
        <v>29</v>
      </c>
      <c r="D341" s="3" t="n">
        <v>26293064</v>
      </c>
      <c r="E341" s="3" t="n">
        <v>26291236</v>
      </c>
      <c r="F341" s="3" t="n">
        <v>26294891</v>
      </c>
      <c r="G341" s="1" t="s">
        <v>1419</v>
      </c>
      <c r="H341" s="1" t="n">
        <v>15931014.2716272</v>
      </c>
      <c r="I341" s="3" t="n">
        <v>4877503</v>
      </c>
      <c r="J341" s="1" t="s">
        <v>1420</v>
      </c>
      <c r="K341" s="1" t="s">
        <v>1421</v>
      </c>
      <c r="L341" s="1" t="s">
        <v>1422</v>
      </c>
      <c r="M341" s="1" t="s">
        <v>1423</v>
      </c>
      <c r="N341" s="1" t="s">
        <v>74</v>
      </c>
    </row>
    <row r="342" customFormat="false" ht="14.25" hidden="false" customHeight="false" outlineLevel="0" collapsed="false">
      <c r="A342" s="1" t="s">
        <v>1827</v>
      </c>
      <c r="B342" s="1" t="s">
        <v>68</v>
      </c>
      <c r="C342" s="1" t="s">
        <v>29</v>
      </c>
      <c r="D342" s="3" t="n">
        <v>26304406</v>
      </c>
      <c r="E342" s="3" t="n">
        <v>26304007</v>
      </c>
      <c r="F342" s="3" t="n">
        <v>26304804</v>
      </c>
      <c r="G342" s="95" t="s">
        <v>751</v>
      </c>
      <c r="H342" s="1" t="n">
        <v>15931014.2716272</v>
      </c>
      <c r="I342" s="3" t="n">
        <v>4888845</v>
      </c>
      <c r="N342" s="1" t="s">
        <v>74</v>
      </c>
    </row>
    <row r="343" customFormat="false" ht="14.25" hidden="false" customHeight="false" outlineLevel="0" collapsed="false">
      <c r="A343" s="1" t="s">
        <v>1828</v>
      </c>
      <c r="B343" s="1" t="s">
        <v>68</v>
      </c>
      <c r="C343" s="1" t="s">
        <v>29</v>
      </c>
      <c r="D343" s="3" t="n">
        <v>26389797</v>
      </c>
      <c r="E343" s="3" t="n">
        <v>26389211</v>
      </c>
      <c r="F343" s="3" t="n">
        <v>26390383</v>
      </c>
      <c r="G343" s="1" t="s">
        <v>1419</v>
      </c>
      <c r="H343" s="1" t="n">
        <v>15931014.2716272</v>
      </c>
      <c r="I343" s="3" t="n">
        <v>4974236</v>
      </c>
      <c r="J343" s="1" t="s">
        <v>1420</v>
      </c>
      <c r="K343" s="1" t="s">
        <v>1421</v>
      </c>
      <c r="L343" s="1" t="s">
        <v>1422</v>
      </c>
      <c r="M343" s="1" t="s">
        <v>1423</v>
      </c>
      <c r="N343" s="1" t="s">
        <v>74</v>
      </c>
    </row>
    <row r="344" customFormat="false" ht="14.25" hidden="false" customHeight="false" outlineLevel="0" collapsed="false">
      <c r="A344" s="1" t="s">
        <v>1829</v>
      </c>
      <c r="B344" s="1" t="s">
        <v>68</v>
      </c>
      <c r="C344" s="1" t="s">
        <v>29</v>
      </c>
      <c r="D344" s="3" t="n">
        <v>26397544</v>
      </c>
      <c r="E344" s="3" t="n">
        <v>26396895</v>
      </c>
      <c r="F344" s="3" t="n">
        <v>26398193</v>
      </c>
      <c r="G344" s="95" t="s">
        <v>1830</v>
      </c>
      <c r="H344" s="1" t="n">
        <v>15931014.2716272</v>
      </c>
      <c r="I344" s="3" t="n">
        <v>4981983</v>
      </c>
      <c r="J344" s="1" t="s">
        <v>86</v>
      </c>
      <c r="K344" s="1" t="s">
        <v>87</v>
      </c>
      <c r="L344" s="1" t="s">
        <v>88</v>
      </c>
      <c r="M344" s="1" t="s">
        <v>89</v>
      </c>
      <c r="N344" s="1" t="s">
        <v>74</v>
      </c>
    </row>
    <row r="345" customFormat="false" ht="14.25" hidden="false" customHeight="false" outlineLevel="0" collapsed="false">
      <c r="A345" s="1" t="s">
        <v>1831</v>
      </c>
      <c r="B345" s="1" t="s">
        <v>68</v>
      </c>
      <c r="C345" s="1" t="s">
        <v>29</v>
      </c>
      <c r="D345" s="3" t="n">
        <v>26489202</v>
      </c>
      <c r="E345" s="3" t="n">
        <v>26488609</v>
      </c>
      <c r="F345" s="3" t="n">
        <v>26489796</v>
      </c>
      <c r="G345" s="1" t="s">
        <v>1419</v>
      </c>
      <c r="H345" s="1" t="n">
        <v>15931014.2716272</v>
      </c>
      <c r="I345" s="3" t="n">
        <v>5073641</v>
      </c>
      <c r="J345" s="1" t="s">
        <v>1420</v>
      </c>
      <c r="K345" s="1" t="s">
        <v>1421</v>
      </c>
      <c r="L345" s="1" t="s">
        <v>1422</v>
      </c>
      <c r="M345" s="1" t="s">
        <v>1423</v>
      </c>
      <c r="N345" s="1" t="s">
        <v>74</v>
      </c>
    </row>
    <row r="346" customFormat="false" ht="14.25" hidden="false" customHeight="false" outlineLevel="0" collapsed="false">
      <c r="A346" s="1" t="s">
        <v>1832</v>
      </c>
      <c r="B346" s="1" t="s">
        <v>68</v>
      </c>
      <c r="C346" s="1" t="s">
        <v>29</v>
      </c>
      <c r="D346" s="3" t="n">
        <v>26501240</v>
      </c>
      <c r="E346" s="3" t="n">
        <v>26500796</v>
      </c>
      <c r="F346" s="3" t="n">
        <v>26501683</v>
      </c>
      <c r="G346" s="1" t="s">
        <v>1419</v>
      </c>
      <c r="H346" s="1" t="n">
        <v>15931014.2716272</v>
      </c>
      <c r="I346" s="3" t="n">
        <v>5085679</v>
      </c>
      <c r="J346" s="1" t="s">
        <v>1420</v>
      </c>
      <c r="K346" s="1" t="s">
        <v>1421</v>
      </c>
      <c r="L346" s="1" t="s">
        <v>1422</v>
      </c>
      <c r="M346" s="1" t="s">
        <v>1423</v>
      </c>
      <c r="N346" s="1" t="s">
        <v>74</v>
      </c>
    </row>
    <row r="347" customFormat="false" ht="14.25" hidden="false" customHeight="false" outlineLevel="0" collapsed="false">
      <c r="A347" s="1" t="s">
        <v>1833</v>
      </c>
      <c r="B347" s="1" t="s">
        <v>68</v>
      </c>
      <c r="C347" s="1" t="s">
        <v>29</v>
      </c>
      <c r="D347" s="3" t="n">
        <v>26512739</v>
      </c>
      <c r="E347" s="3" t="n">
        <v>26512162</v>
      </c>
      <c r="F347" s="3" t="n">
        <v>26513316</v>
      </c>
      <c r="G347" s="1" t="s">
        <v>1419</v>
      </c>
      <c r="H347" s="1" t="n">
        <v>15931014.2716272</v>
      </c>
      <c r="I347" s="3" t="n">
        <v>5097178</v>
      </c>
      <c r="J347" s="1" t="s">
        <v>1420</v>
      </c>
      <c r="K347" s="1" t="s">
        <v>1421</v>
      </c>
      <c r="L347" s="1" t="s">
        <v>1422</v>
      </c>
      <c r="M347" s="1" t="s">
        <v>1423</v>
      </c>
      <c r="N347" s="1" t="s">
        <v>74</v>
      </c>
    </row>
    <row r="348" customFormat="false" ht="14.25" hidden="false" customHeight="false" outlineLevel="0" collapsed="false">
      <c r="A348" s="1" t="s">
        <v>1834</v>
      </c>
      <c r="B348" s="1" t="s">
        <v>68</v>
      </c>
      <c r="C348" s="1" t="s">
        <v>29</v>
      </c>
      <c r="D348" s="3" t="n">
        <v>26534875</v>
      </c>
      <c r="E348" s="3" t="n">
        <v>26534504</v>
      </c>
      <c r="F348" s="3" t="n">
        <v>26535246</v>
      </c>
      <c r="G348" s="1" t="s">
        <v>1835</v>
      </c>
      <c r="H348" s="1" t="n">
        <v>15931014.2716272</v>
      </c>
      <c r="I348" s="3" t="n">
        <v>5119314</v>
      </c>
      <c r="N348" s="1" t="s">
        <v>74</v>
      </c>
    </row>
    <row r="349" customFormat="false" ht="14.25" hidden="false" customHeight="false" outlineLevel="0" collapsed="false">
      <c r="A349" s="1" t="s">
        <v>1836</v>
      </c>
      <c r="B349" s="1" t="s">
        <v>68</v>
      </c>
      <c r="C349" s="1" t="s">
        <v>29</v>
      </c>
      <c r="D349" s="3" t="n">
        <v>26591876</v>
      </c>
      <c r="E349" s="3" t="n">
        <v>26591111</v>
      </c>
      <c r="F349" s="3" t="n">
        <v>26592640</v>
      </c>
      <c r="G349" s="1" t="s">
        <v>1837</v>
      </c>
      <c r="H349" s="1" t="n">
        <v>15931014.2716272</v>
      </c>
      <c r="I349" s="3" t="n">
        <v>5176315</v>
      </c>
      <c r="J349" s="1" t="s">
        <v>1838</v>
      </c>
      <c r="K349" s="1" t="s">
        <v>1839</v>
      </c>
      <c r="L349" s="1" t="s">
        <v>1840</v>
      </c>
      <c r="M349" s="1" t="s">
        <v>1841</v>
      </c>
      <c r="N349" s="1" t="s">
        <v>74</v>
      </c>
    </row>
    <row r="350" customFormat="false" ht="14.25" hidden="false" customHeight="false" outlineLevel="0" collapsed="false">
      <c r="A350" s="1" t="s">
        <v>1842</v>
      </c>
      <c r="B350" s="1" t="s">
        <v>68</v>
      </c>
      <c r="C350" s="1" t="s">
        <v>29</v>
      </c>
      <c r="D350" s="3" t="n">
        <v>26597014</v>
      </c>
      <c r="E350" s="3" t="n">
        <v>26596252</v>
      </c>
      <c r="F350" s="3" t="n">
        <v>26597775</v>
      </c>
      <c r="G350" s="1" t="s">
        <v>1837</v>
      </c>
      <c r="H350" s="1" t="n">
        <v>15931014.2716272</v>
      </c>
      <c r="I350" s="3" t="n">
        <v>5181453</v>
      </c>
      <c r="J350" s="1" t="s">
        <v>1838</v>
      </c>
      <c r="K350" s="1" t="s">
        <v>1839</v>
      </c>
      <c r="L350" s="1" t="s">
        <v>1840</v>
      </c>
      <c r="M350" s="1" t="s">
        <v>1841</v>
      </c>
      <c r="N350" s="1" t="s">
        <v>74</v>
      </c>
    </row>
    <row r="351" customFormat="false" ht="14.25" hidden="false" customHeight="false" outlineLevel="0" collapsed="false">
      <c r="A351" s="1" t="s">
        <v>1843</v>
      </c>
      <c r="B351" s="1" t="s">
        <v>68</v>
      </c>
      <c r="C351" s="1" t="s">
        <v>29</v>
      </c>
      <c r="D351" s="3" t="n">
        <v>26617638</v>
      </c>
      <c r="E351" s="3" t="n">
        <v>26616876</v>
      </c>
      <c r="F351" s="3" t="n">
        <v>26618399</v>
      </c>
      <c r="G351" s="1" t="s">
        <v>1837</v>
      </c>
      <c r="H351" s="1" t="n">
        <v>15931014.2716272</v>
      </c>
      <c r="I351" s="3" t="n">
        <v>5202077</v>
      </c>
      <c r="J351" s="1" t="s">
        <v>1838</v>
      </c>
      <c r="K351" s="1" t="s">
        <v>1839</v>
      </c>
      <c r="L351" s="1" t="s">
        <v>1840</v>
      </c>
      <c r="M351" s="1" t="s">
        <v>1841</v>
      </c>
      <c r="N351" s="1" t="s">
        <v>74</v>
      </c>
    </row>
    <row r="352" customFormat="false" ht="14.25" hidden="false" customHeight="false" outlineLevel="0" collapsed="false">
      <c r="A352" s="1" t="s">
        <v>1844</v>
      </c>
      <c r="B352" s="1" t="s">
        <v>7</v>
      </c>
      <c r="C352" s="1" t="s">
        <v>29</v>
      </c>
      <c r="D352" s="3" t="n">
        <v>26625908</v>
      </c>
      <c r="E352" s="3" t="n">
        <v>26625908</v>
      </c>
      <c r="F352" s="3" t="n">
        <v>26625908</v>
      </c>
      <c r="G352" s="1" t="s">
        <v>360</v>
      </c>
      <c r="H352" s="1" t="n">
        <v>15931014.2716272</v>
      </c>
      <c r="I352" s="3" t="n">
        <v>5210347</v>
      </c>
      <c r="N352" s="1" t="s">
        <v>74</v>
      </c>
    </row>
    <row r="353" customFormat="false" ht="14.25" hidden="false" customHeight="false" outlineLevel="0" collapsed="false">
      <c r="A353" s="1" t="s">
        <v>1845</v>
      </c>
      <c r="B353" s="1" t="s">
        <v>68</v>
      </c>
      <c r="C353" s="1" t="s">
        <v>29</v>
      </c>
      <c r="D353" s="3" t="n">
        <v>26626164</v>
      </c>
      <c r="E353" s="3" t="n">
        <v>26625403</v>
      </c>
      <c r="F353" s="3" t="n">
        <v>26626926</v>
      </c>
      <c r="G353" s="1" t="s">
        <v>1837</v>
      </c>
      <c r="H353" s="1" t="n">
        <v>15931014.2716272</v>
      </c>
      <c r="I353" s="3" t="n">
        <v>5210603</v>
      </c>
      <c r="J353" s="1" t="s">
        <v>1838</v>
      </c>
      <c r="K353" s="1" t="s">
        <v>1839</v>
      </c>
      <c r="L353" s="1" t="s">
        <v>1840</v>
      </c>
      <c r="M353" s="1" t="s">
        <v>1841</v>
      </c>
      <c r="N353" s="1" t="s">
        <v>74</v>
      </c>
    </row>
    <row r="354" customFormat="false" ht="14.25" hidden="false" customHeight="false" outlineLevel="0" collapsed="false">
      <c r="A354" s="1" t="s">
        <v>1846</v>
      </c>
      <c r="B354" s="1" t="s">
        <v>7</v>
      </c>
      <c r="C354" s="1" t="s">
        <v>29</v>
      </c>
      <c r="D354" s="3" t="n">
        <v>26633365</v>
      </c>
      <c r="E354" s="3" t="n">
        <v>26633365</v>
      </c>
      <c r="F354" s="3" t="n">
        <v>26633365</v>
      </c>
      <c r="G354" s="1" t="s">
        <v>360</v>
      </c>
      <c r="H354" s="1" t="n">
        <v>15931014.2716272</v>
      </c>
      <c r="I354" s="3" t="n">
        <v>5217804</v>
      </c>
      <c r="N354" s="1" t="s">
        <v>74</v>
      </c>
    </row>
    <row r="355" customFormat="false" ht="14.25" hidden="false" customHeight="false" outlineLevel="0" collapsed="false">
      <c r="A355" s="1" t="s">
        <v>1847</v>
      </c>
      <c r="B355" s="1" t="s">
        <v>7</v>
      </c>
      <c r="C355" s="1" t="s">
        <v>29</v>
      </c>
      <c r="D355" s="3" t="n">
        <v>26634017</v>
      </c>
      <c r="E355" s="3" t="n">
        <v>26634017</v>
      </c>
      <c r="F355" s="3" t="n">
        <v>26634017</v>
      </c>
      <c r="G355" s="1" t="s">
        <v>360</v>
      </c>
      <c r="H355" s="1" t="n">
        <v>15931014.2716272</v>
      </c>
      <c r="I355" s="3" t="n">
        <v>5218456</v>
      </c>
      <c r="N355" s="1" t="s">
        <v>74</v>
      </c>
    </row>
    <row r="356" customFormat="false" ht="14.25" hidden="false" customHeight="false" outlineLevel="0" collapsed="false">
      <c r="A356" s="1" t="s">
        <v>1848</v>
      </c>
      <c r="B356" s="1" t="s">
        <v>68</v>
      </c>
      <c r="C356" s="1" t="s">
        <v>29</v>
      </c>
      <c r="D356" s="3" t="n">
        <v>26634118</v>
      </c>
      <c r="E356" s="3" t="n">
        <v>26633269</v>
      </c>
      <c r="F356" s="3" t="n">
        <v>26634966</v>
      </c>
      <c r="G356" s="1" t="s">
        <v>1849</v>
      </c>
      <c r="H356" s="1" t="n">
        <v>15931014.2716272</v>
      </c>
      <c r="I356" s="3" t="n">
        <v>5218557</v>
      </c>
      <c r="J356" s="1" t="s">
        <v>1838</v>
      </c>
      <c r="K356" s="1" t="s">
        <v>1839</v>
      </c>
      <c r="L356" s="1" t="s">
        <v>1840</v>
      </c>
      <c r="M356" s="1" t="s">
        <v>1841</v>
      </c>
      <c r="N356" s="1" t="s">
        <v>74</v>
      </c>
    </row>
    <row r="357" customFormat="false" ht="14.25" hidden="false" customHeight="false" outlineLevel="0" collapsed="false">
      <c r="A357" s="1" t="s">
        <v>1850</v>
      </c>
      <c r="B357" s="1" t="s">
        <v>68</v>
      </c>
      <c r="C357" s="1" t="s">
        <v>29</v>
      </c>
      <c r="D357" s="3" t="n">
        <v>26644757</v>
      </c>
      <c r="E357" s="3" t="n">
        <v>26643776</v>
      </c>
      <c r="F357" s="3" t="n">
        <v>26645738</v>
      </c>
      <c r="G357" s="1" t="s">
        <v>1849</v>
      </c>
      <c r="H357" s="1" t="n">
        <v>15931014.2716272</v>
      </c>
      <c r="I357" s="3" t="n">
        <v>5229196</v>
      </c>
      <c r="J357" s="1" t="s">
        <v>1838</v>
      </c>
      <c r="K357" s="1" t="s">
        <v>1839</v>
      </c>
      <c r="L357" s="1" t="s">
        <v>1840</v>
      </c>
      <c r="M357" s="1" t="s">
        <v>1841</v>
      </c>
      <c r="N357" s="1" t="s">
        <v>74</v>
      </c>
    </row>
    <row r="358" customFormat="false" ht="14.25" hidden="false" customHeight="false" outlineLevel="0" collapsed="false">
      <c r="A358" s="1" t="s">
        <v>1851</v>
      </c>
      <c r="B358" s="1" t="s">
        <v>68</v>
      </c>
      <c r="C358" s="1" t="s">
        <v>29</v>
      </c>
      <c r="D358" s="3" t="n">
        <v>26650318</v>
      </c>
      <c r="E358" s="3" t="n">
        <v>26649713</v>
      </c>
      <c r="F358" s="3" t="n">
        <v>26650924</v>
      </c>
      <c r="G358" s="1" t="s">
        <v>1852</v>
      </c>
      <c r="H358" s="1" t="n">
        <v>15931014.2716272</v>
      </c>
      <c r="I358" s="3" t="n">
        <v>5234757</v>
      </c>
      <c r="J358" s="1" t="s">
        <v>1853</v>
      </c>
      <c r="K358" s="1" t="s">
        <v>1854</v>
      </c>
      <c r="L358" s="1" t="s">
        <v>423</v>
      </c>
      <c r="M358" s="1" t="s">
        <v>424</v>
      </c>
      <c r="N358" s="1" t="s">
        <v>74</v>
      </c>
    </row>
    <row r="359" customFormat="false" ht="14.25" hidden="false" customHeight="false" outlineLevel="0" collapsed="false">
      <c r="A359" s="1" t="s">
        <v>1855</v>
      </c>
      <c r="B359" s="1" t="s">
        <v>7</v>
      </c>
      <c r="C359" s="1" t="s">
        <v>29</v>
      </c>
      <c r="D359" s="3" t="n">
        <v>26650949</v>
      </c>
      <c r="E359" s="3" t="n">
        <v>26650949</v>
      </c>
      <c r="F359" s="3" t="n">
        <v>26650949</v>
      </c>
      <c r="G359" s="1" t="s">
        <v>360</v>
      </c>
      <c r="H359" s="1" t="n">
        <v>15931014.2716272</v>
      </c>
      <c r="I359" s="3" t="n">
        <v>5235388</v>
      </c>
      <c r="N359" s="1" t="s">
        <v>74</v>
      </c>
    </row>
    <row r="360" customFormat="false" ht="14.25" hidden="false" customHeight="false" outlineLevel="0" collapsed="false">
      <c r="A360" s="1" t="s">
        <v>1856</v>
      </c>
      <c r="B360" s="1" t="s">
        <v>68</v>
      </c>
      <c r="C360" s="1" t="s">
        <v>29</v>
      </c>
      <c r="D360" s="3" t="n">
        <v>26657075</v>
      </c>
      <c r="E360" s="3" t="n">
        <v>26656888</v>
      </c>
      <c r="F360" s="3" t="n">
        <v>26657262</v>
      </c>
      <c r="G360" s="1" t="s">
        <v>1857</v>
      </c>
      <c r="H360" s="1" t="n">
        <v>15931014.2716272</v>
      </c>
      <c r="I360" s="3" t="n">
        <v>5241514</v>
      </c>
      <c r="N360" s="1" t="s">
        <v>74</v>
      </c>
    </row>
    <row r="361" customFormat="false" ht="14.25" hidden="false" customHeight="false" outlineLevel="0" collapsed="false">
      <c r="A361" s="1" t="s">
        <v>1858</v>
      </c>
      <c r="B361" s="1" t="s">
        <v>68</v>
      </c>
      <c r="C361" s="1" t="s">
        <v>29</v>
      </c>
      <c r="D361" s="3" t="n">
        <v>26769971</v>
      </c>
      <c r="E361" s="3" t="n">
        <v>26769295</v>
      </c>
      <c r="F361" s="3" t="n">
        <v>26770647</v>
      </c>
      <c r="G361" s="1" t="s">
        <v>351</v>
      </c>
      <c r="H361" s="1" t="n">
        <v>15931014.2716272</v>
      </c>
      <c r="I361" s="3" t="n">
        <v>5354410</v>
      </c>
      <c r="J361" s="1" t="s">
        <v>273</v>
      </c>
      <c r="K361" s="1" t="s">
        <v>352</v>
      </c>
      <c r="L361" s="1" t="s">
        <v>204</v>
      </c>
      <c r="M361" s="1" t="s">
        <v>205</v>
      </c>
      <c r="N361" s="1" t="s">
        <v>74</v>
      </c>
    </row>
    <row r="362" customFormat="false" ht="14.25" hidden="false" customHeight="false" outlineLevel="0" collapsed="false">
      <c r="A362" s="1" t="s">
        <v>1859</v>
      </c>
      <c r="B362" s="1" t="s">
        <v>68</v>
      </c>
      <c r="C362" s="1" t="s">
        <v>29</v>
      </c>
      <c r="D362" s="3" t="n">
        <v>26793594</v>
      </c>
      <c r="E362" s="3" t="n">
        <v>26793142</v>
      </c>
      <c r="F362" s="3" t="n">
        <v>26794047</v>
      </c>
      <c r="G362" s="1" t="s">
        <v>1419</v>
      </c>
      <c r="H362" s="1" t="n">
        <v>15931014.2716272</v>
      </c>
      <c r="I362" s="3" t="n">
        <v>5378033</v>
      </c>
      <c r="J362" s="1" t="s">
        <v>1420</v>
      </c>
      <c r="K362" s="1" t="s">
        <v>1421</v>
      </c>
      <c r="L362" s="1" t="s">
        <v>1422</v>
      </c>
      <c r="M362" s="1" t="s">
        <v>1423</v>
      </c>
      <c r="N362" s="1" t="s">
        <v>74</v>
      </c>
    </row>
    <row r="363" customFormat="false" ht="14.25" hidden="false" customHeight="false" outlineLevel="0" collapsed="false">
      <c r="A363" s="1" t="s">
        <v>1860</v>
      </c>
      <c r="B363" s="1" t="s">
        <v>68</v>
      </c>
      <c r="C363" s="1" t="s">
        <v>29</v>
      </c>
      <c r="D363" s="3" t="n">
        <v>26841376</v>
      </c>
      <c r="E363" s="3" t="n">
        <v>26840783</v>
      </c>
      <c r="F363" s="3" t="n">
        <v>26841970</v>
      </c>
      <c r="G363" s="1" t="s">
        <v>1419</v>
      </c>
      <c r="H363" s="1" t="n">
        <v>15931014.2716272</v>
      </c>
      <c r="I363" s="3" t="n">
        <v>5425815</v>
      </c>
      <c r="J363" s="1" t="s">
        <v>1420</v>
      </c>
      <c r="K363" s="1" t="s">
        <v>1421</v>
      </c>
      <c r="L363" s="1" t="s">
        <v>1422</v>
      </c>
      <c r="M363" s="1" t="s">
        <v>1423</v>
      </c>
      <c r="N363" s="1" t="s">
        <v>74</v>
      </c>
    </row>
    <row r="364" customFormat="false" ht="14.25" hidden="false" customHeight="false" outlineLevel="0" collapsed="false">
      <c r="A364" s="1" t="s">
        <v>1861</v>
      </c>
      <c r="B364" s="1" t="s">
        <v>68</v>
      </c>
      <c r="C364" s="1" t="s">
        <v>29</v>
      </c>
      <c r="D364" s="3" t="n">
        <v>26856272</v>
      </c>
      <c r="E364" s="3" t="n">
        <v>26855681</v>
      </c>
      <c r="F364" s="3" t="n">
        <v>26856862</v>
      </c>
      <c r="G364" s="1" t="s">
        <v>1419</v>
      </c>
      <c r="H364" s="1" t="n">
        <v>15931014.2716272</v>
      </c>
      <c r="I364" s="3" t="n">
        <v>5440711</v>
      </c>
      <c r="J364" s="1" t="s">
        <v>1420</v>
      </c>
      <c r="K364" s="1" t="s">
        <v>1421</v>
      </c>
      <c r="L364" s="1" t="s">
        <v>1422</v>
      </c>
      <c r="M364" s="1" t="s">
        <v>1423</v>
      </c>
      <c r="N364" s="1" t="s">
        <v>74</v>
      </c>
    </row>
    <row r="365" customFormat="false" ht="14.25" hidden="false" customHeight="false" outlineLevel="0" collapsed="false">
      <c r="A365" s="1" t="s">
        <v>1862</v>
      </c>
      <c r="B365" s="1" t="s">
        <v>68</v>
      </c>
      <c r="C365" s="1" t="s">
        <v>29</v>
      </c>
      <c r="D365" s="3" t="n">
        <v>26862880</v>
      </c>
      <c r="E365" s="3" t="n">
        <v>26861806</v>
      </c>
      <c r="F365" s="3" t="n">
        <v>26863953</v>
      </c>
      <c r="G365" s="1" t="s">
        <v>1405</v>
      </c>
      <c r="H365" s="1" t="n">
        <v>15931014.2716272</v>
      </c>
      <c r="I365" s="3" t="n">
        <v>5447319</v>
      </c>
      <c r="J365" s="1" t="s">
        <v>1863</v>
      </c>
      <c r="K365" s="1" t="s">
        <v>1407</v>
      </c>
      <c r="N365" s="1" t="s">
        <v>74</v>
      </c>
    </row>
    <row r="366" customFormat="false" ht="14.25" hidden="false" customHeight="false" outlineLevel="0" collapsed="false">
      <c r="A366" s="1" t="s">
        <v>1864</v>
      </c>
      <c r="B366" s="1" t="s">
        <v>68</v>
      </c>
      <c r="C366" s="1" t="s">
        <v>29</v>
      </c>
      <c r="D366" s="3" t="n">
        <v>27058046</v>
      </c>
      <c r="E366" s="3" t="n">
        <v>27057706</v>
      </c>
      <c r="F366" s="3" t="n">
        <v>27058386</v>
      </c>
      <c r="G366" s="1" t="s">
        <v>1419</v>
      </c>
      <c r="H366" s="1" t="n">
        <v>15931014.2716272</v>
      </c>
      <c r="I366" s="3" t="n">
        <v>5642485</v>
      </c>
      <c r="J366" s="1" t="s">
        <v>1420</v>
      </c>
      <c r="K366" s="1" t="s">
        <v>1421</v>
      </c>
      <c r="L366" s="1" t="s">
        <v>1422</v>
      </c>
      <c r="M366" s="1" t="s">
        <v>1423</v>
      </c>
      <c r="N366" s="1" t="s">
        <v>74</v>
      </c>
    </row>
    <row r="367" customFormat="false" ht="14.25" hidden="false" customHeight="false" outlineLevel="0" collapsed="false">
      <c r="A367" s="1" t="s">
        <v>1865</v>
      </c>
      <c r="B367" s="1" t="s">
        <v>68</v>
      </c>
      <c r="C367" s="1" t="s">
        <v>29</v>
      </c>
      <c r="D367" s="3" t="n">
        <v>27065379</v>
      </c>
      <c r="E367" s="3" t="n">
        <v>27064805</v>
      </c>
      <c r="F367" s="3" t="n">
        <v>27065953</v>
      </c>
      <c r="G367" s="1" t="s">
        <v>1419</v>
      </c>
      <c r="H367" s="1" t="n">
        <v>15931014.2716272</v>
      </c>
      <c r="I367" s="3" t="n">
        <v>5649818</v>
      </c>
      <c r="J367" s="1" t="s">
        <v>1420</v>
      </c>
      <c r="K367" s="1" t="s">
        <v>1421</v>
      </c>
      <c r="L367" s="1" t="s">
        <v>1422</v>
      </c>
      <c r="M367" s="1" t="s">
        <v>1423</v>
      </c>
      <c r="N367" s="1" t="s">
        <v>74</v>
      </c>
    </row>
    <row r="368" customFormat="false" ht="14.25" hidden="false" customHeight="false" outlineLevel="0" collapsed="false">
      <c r="A368" s="1" t="s">
        <v>1866</v>
      </c>
      <c r="B368" s="1" t="s">
        <v>68</v>
      </c>
      <c r="C368" s="1" t="s">
        <v>29</v>
      </c>
      <c r="D368" s="3" t="n">
        <v>27076386</v>
      </c>
      <c r="E368" s="3" t="n">
        <v>27075806</v>
      </c>
      <c r="F368" s="3" t="n">
        <v>27076966</v>
      </c>
      <c r="G368" s="1" t="s">
        <v>1419</v>
      </c>
      <c r="H368" s="1" t="n">
        <v>15931014.2716272</v>
      </c>
      <c r="I368" s="3" t="n">
        <v>5660825</v>
      </c>
      <c r="J368" s="1" t="s">
        <v>1420</v>
      </c>
      <c r="K368" s="1" t="s">
        <v>1421</v>
      </c>
      <c r="L368" s="1" t="s">
        <v>1422</v>
      </c>
      <c r="M368" s="1" t="s">
        <v>1423</v>
      </c>
      <c r="N368" s="1" t="s">
        <v>74</v>
      </c>
    </row>
    <row r="369" customFormat="false" ht="14.25" hidden="false" customHeight="false" outlineLevel="0" collapsed="false">
      <c r="A369" s="1" t="s">
        <v>1867</v>
      </c>
      <c r="B369" s="1" t="s">
        <v>68</v>
      </c>
      <c r="C369" s="1" t="s">
        <v>29</v>
      </c>
      <c r="D369" s="3" t="n">
        <v>27123624</v>
      </c>
      <c r="E369" s="3" t="n">
        <v>27122861</v>
      </c>
      <c r="F369" s="3" t="n">
        <v>27124387</v>
      </c>
      <c r="G369" s="1" t="s">
        <v>1837</v>
      </c>
      <c r="H369" s="1" t="n">
        <v>15931014.2716272</v>
      </c>
      <c r="I369" s="3" t="n">
        <v>5708063</v>
      </c>
      <c r="J369" s="1" t="s">
        <v>1838</v>
      </c>
      <c r="K369" s="1" t="s">
        <v>1839</v>
      </c>
      <c r="L369" s="1" t="s">
        <v>1840</v>
      </c>
      <c r="M369" s="1" t="s">
        <v>1841</v>
      </c>
      <c r="N369" s="1" t="s">
        <v>74</v>
      </c>
    </row>
    <row r="370" customFormat="false" ht="14.25" hidden="false" customHeight="false" outlineLevel="0" collapsed="false">
      <c r="A370" s="1" t="s">
        <v>1868</v>
      </c>
      <c r="B370" s="1" t="s">
        <v>68</v>
      </c>
      <c r="C370" s="1" t="s">
        <v>29</v>
      </c>
      <c r="D370" s="3" t="n">
        <v>27170259</v>
      </c>
      <c r="E370" s="3" t="n">
        <v>27169125</v>
      </c>
      <c r="F370" s="3" t="n">
        <v>27171393</v>
      </c>
      <c r="G370" s="1" t="s">
        <v>1837</v>
      </c>
      <c r="H370" s="1" t="n">
        <v>15931014.2716272</v>
      </c>
      <c r="I370" s="3" t="n">
        <v>5754698</v>
      </c>
      <c r="J370" s="1" t="s">
        <v>1838</v>
      </c>
      <c r="K370" s="1" t="s">
        <v>1839</v>
      </c>
      <c r="L370" s="1" t="s">
        <v>1840</v>
      </c>
      <c r="M370" s="1" t="s">
        <v>1841</v>
      </c>
      <c r="N370" s="1" t="s">
        <v>74</v>
      </c>
    </row>
    <row r="371" customFormat="false" ht="14.25" hidden="false" customHeight="false" outlineLevel="0" collapsed="false">
      <c r="A371" s="1" t="s">
        <v>1869</v>
      </c>
      <c r="B371" s="1" t="s">
        <v>68</v>
      </c>
      <c r="C371" s="1" t="s">
        <v>29</v>
      </c>
      <c r="D371" s="3" t="n">
        <v>27332402</v>
      </c>
      <c r="E371" s="3" t="n">
        <v>27328905</v>
      </c>
      <c r="F371" s="3" t="n">
        <v>27335900</v>
      </c>
      <c r="G371" s="1" t="s">
        <v>1870</v>
      </c>
      <c r="H371" s="1" t="n">
        <v>15931014.2716272</v>
      </c>
      <c r="I371" s="3" t="n">
        <v>5916841</v>
      </c>
      <c r="K371" s="1" t="s">
        <v>1871</v>
      </c>
      <c r="L371" s="1" t="s">
        <v>1872</v>
      </c>
      <c r="M371" s="1" t="s">
        <v>1873</v>
      </c>
      <c r="N371" s="1" t="s">
        <v>74</v>
      </c>
    </row>
    <row r="372" customFormat="false" ht="14.25" hidden="false" customHeight="false" outlineLevel="0" collapsed="false">
      <c r="A372" s="1" t="s">
        <v>1874</v>
      </c>
      <c r="B372" s="1" t="s">
        <v>68</v>
      </c>
      <c r="C372" s="1" t="s">
        <v>29</v>
      </c>
      <c r="D372" s="3" t="n">
        <v>27419564</v>
      </c>
      <c r="E372" s="3" t="n">
        <v>27419028</v>
      </c>
      <c r="F372" s="3" t="n">
        <v>27420100</v>
      </c>
      <c r="G372" s="1" t="s">
        <v>781</v>
      </c>
      <c r="H372" s="1" t="n">
        <v>15931014.2716272</v>
      </c>
      <c r="I372" s="3" t="n">
        <v>6004003</v>
      </c>
      <c r="J372" s="1" t="s">
        <v>782</v>
      </c>
      <c r="K372" s="1" t="s">
        <v>783</v>
      </c>
      <c r="L372" s="1" t="s">
        <v>784</v>
      </c>
      <c r="M372" s="1" t="s">
        <v>785</v>
      </c>
      <c r="N372" s="1" t="s">
        <v>74</v>
      </c>
    </row>
    <row r="373" customFormat="false" ht="14.25" hidden="false" customHeight="false" outlineLevel="0" collapsed="false">
      <c r="A373" s="1" t="s">
        <v>1875</v>
      </c>
      <c r="B373" s="1" t="s">
        <v>68</v>
      </c>
      <c r="C373" s="1" t="s">
        <v>29</v>
      </c>
      <c r="D373" s="3" t="n">
        <v>27455493</v>
      </c>
      <c r="E373" s="3" t="n">
        <v>27454818</v>
      </c>
      <c r="F373" s="3" t="n">
        <v>27456168</v>
      </c>
      <c r="G373" s="1" t="s">
        <v>781</v>
      </c>
      <c r="H373" s="1" t="n">
        <v>15931014.2716272</v>
      </c>
      <c r="I373" s="3" t="n">
        <v>6039932</v>
      </c>
      <c r="J373" s="1" t="s">
        <v>782</v>
      </c>
      <c r="K373" s="1" t="s">
        <v>783</v>
      </c>
      <c r="L373" s="1" t="s">
        <v>784</v>
      </c>
      <c r="M373" s="1" t="s">
        <v>785</v>
      </c>
      <c r="N373" s="1" t="s">
        <v>74</v>
      </c>
    </row>
    <row r="374" customFormat="false" ht="14.25" hidden="false" customHeight="false" outlineLevel="0" collapsed="false">
      <c r="A374" s="1" t="s">
        <v>1876</v>
      </c>
      <c r="B374" s="1" t="s">
        <v>68</v>
      </c>
      <c r="C374" s="1" t="s">
        <v>29</v>
      </c>
      <c r="D374" s="3" t="n">
        <v>27485764</v>
      </c>
      <c r="E374" s="3" t="n">
        <v>27485228</v>
      </c>
      <c r="F374" s="3" t="n">
        <v>27486300</v>
      </c>
      <c r="G374" s="1" t="s">
        <v>781</v>
      </c>
      <c r="H374" s="1" t="n">
        <v>15931014.2716272</v>
      </c>
      <c r="I374" s="3" t="n">
        <v>6070203</v>
      </c>
      <c r="J374" s="1" t="s">
        <v>782</v>
      </c>
      <c r="K374" s="1" t="s">
        <v>783</v>
      </c>
      <c r="L374" s="1" t="s">
        <v>784</v>
      </c>
      <c r="M374" s="1" t="s">
        <v>785</v>
      </c>
      <c r="N374" s="1" t="s">
        <v>74</v>
      </c>
    </row>
    <row r="375" customFormat="false" ht="14.25" hidden="false" customHeight="false" outlineLevel="0" collapsed="false">
      <c r="A375" s="1" t="s">
        <v>1877</v>
      </c>
      <c r="B375" s="1" t="s">
        <v>68</v>
      </c>
      <c r="C375" s="1" t="s">
        <v>29</v>
      </c>
      <c r="D375" s="3" t="n">
        <v>27532354</v>
      </c>
      <c r="E375" s="3" t="n">
        <v>27531818</v>
      </c>
      <c r="F375" s="3" t="n">
        <v>27532890</v>
      </c>
      <c r="G375" s="1" t="s">
        <v>781</v>
      </c>
      <c r="H375" s="1" t="n">
        <v>15931014.2716272</v>
      </c>
      <c r="I375" s="3" t="n">
        <v>6116793</v>
      </c>
      <c r="J375" s="1" t="s">
        <v>782</v>
      </c>
      <c r="K375" s="1" t="s">
        <v>783</v>
      </c>
      <c r="L375" s="1" t="s">
        <v>784</v>
      </c>
      <c r="M375" s="1" t="s">
        <v>785</v>
      </c>
      <c r="N375" s="1" t="s">
        <v>74</v>
      </c>
    </row>
    <row r="376" customFormat="false" ht="14.25" hidden="false" customHeight="false" outlineLevel="0" collapsed="false">
      <c r="A376" s="1" t="s">
        <v>1878</v>
      </c>
      <c r="B376" s="1" t="s">
        <v>68</v>
      </c>
      <c r="C376" s="1" t="s">
        <v>29</v>
      </c>
      <c r="D376" s="3" t="n">
        <v>27669143</v>
      </c>
      <c r="E376" s="3" t="n">
        <v>27668553</v>
      </c>
      <c r="F376" s="3" t="n">
        <v>27669733</v>
      </c>
      <c r="G376" s="1" t="s">
        <v>781</v>
      </c>
      <c r="H376" s="1" t="n">
        <v>15931014.2716272</v>
      </c>
      <c r="I376" s="3" t="n">
        <v>6253582</v>
      </c>
      <c r="J376" s="1" t="s">
        <v>782</v>
      </c>
      <c r="K376" s="1" t="s">
        <v>783</v>
      </c>
      <c r="L376" s="1" t="s">
        <v>784</v>
      </c>
      <c r="M376" s="1" t="s">
        <v>785</v>
      </c>
      <c r="N376" s="1" t="s">
        <v>74</v>
      </c>
    </row>
    <row r="377" customFormat="false" ht="14.25" hidden="false" customHeight="false" outlineLevel="0" collapsed="false">
      <c r="A377" s="1" t="s">
        <v>1879</v>
      </c>
      <c r="B377" s="1" t="s">
        <v>68</v>
      </c>
      <c r="C377" s="1" t="s">
        <v>29</v>
      </c>
      <c r="D377" s="3" t="n">
        <v>27686062</v>
      </c>
      <c r="E377" s="3" t="n">
        <v>27685301</v>
      </c>
      <c r="F377" s="3" t="n">
        <v>27686824</v>
      </c>
      <c r="G377" s="1" t="s">
        <v>1837</v>
      </c>
      <c r="H377" s="1" t="n">
        <v>15931014.2716272</v>
      </c>
      <c r="I377" s="3" t="n">
        <v>6270501</v>
      </c>
      <c r="J377" s="1" t="s">
        <v>1838</v>
      </c>
      <c r="K377" s="1" t="s">
        <v>1839</v>
      </c>
      <c r="L377" s="1" t="s">
        <v>1840</v>
      </c>
      <c r="M377" s="1" t="s">
        <v>1841</v>
      </c>
      <c r="N377" s="1" t="s">
        <v>74</v>
      </c>
    </row>
    <row r="378" customFormat="false" ht="14.25" hidden="false" customHeight="false" outlineLevel="0" collapsed="false">
      <c r="A378" s="1" t="s">
        <v>1880</v>
      </c>
      <c r="B378" s="1" t="s">
        <v>68</v>
      </c>
      <c r="C378" s="1" t="s">
        <v>29</v>
      </c>
      <c r="D378" s="3" t="n">
        <v>27779014</v>
      </c>
      <c r="E378" s="3" t="n">
        <v>27778250</v>
      </c>
      <c r="F378" s="3" t="n">
        <v>27779779</v>
      </c>
      <c r="G378" s="1" t="s">
        <v>1837</v>
      </c>
      <c r="H378" s="1" t="n">
        <v>15931014.2716272</v>
      </c>
      <c r="I378" s="3" t="n">
        <v>6363453</v>
      </c>
      <c r="J378" s="1" t="s">
        <v>1838</v>
      </c>
      <c r="K378" s="1" t="s">
        <v>1839</v>
      </c>
      <c r="L378" s="1" t="s">
        <v>1840</v>
      </c>
      <c r="M378" s="1" t="s">
        <v>1841</v>
      </c>
      <c r="N378" s="1" t="s">
        <v>74</v>
      </c>
    </row>
    <row r="379" customFormat="false" ht="14.25" hidden="false" customHeight="false" outlineLevel="0" collapsed="false">
      <c r="A379" s="1" t="s">
        <v>1881</v>
      </c>
      <c r="B379" s="1" t="s">
        <v>68</v>
      </c>
      <c r="C379" s="1" t="s">
        <v>29</v>
      </c>
      <c r="D379" s="3" t="n">
        <v>27819476</v>
      </c>
      <c r="E379" s="3" t="n">
        <v>27818713</v>
      </c>
      <c r="F379" s="3" t="n">
        <v>27820239</v>
      </c>
      <c r="G379" s="1" t="s">
        <v>1837</v>
      </c>
      <c r="H379" s="1" t="n">
        <v>15931014.2716272</v>
      </c>
      <c r="I379" s="3" t="n">
        <v>6403915</v>
      </c>
      <c r="J379" s="1" t="s">
        <v>1838</v>
      </c>
      <c r="K379" s="1" t="s">
        <v>1839</v>
      </c>
      <c r="L379" s="1" t="s">
        <v>1840</v>
      </c>
      <c r="M379" s="1" t="s">
        <v>1841</v>
      </c>
      <c r="N379" s="1" t="s">
        <v>74</v>
      </c>
    </row>
    <row r="380" customFormat="false" ht="14.25" hidden="false" customHeight="false" outlineLevel="0" collapsed="false">
      <c r="A380" s="1" t="s">
        <v>1882</v>
      </c>
      <c r="B380" s="1" t="s">
        <v>68</v>
      </c>
      <c r="C380" s="1" t="s">
        <v>29</v>
      </c>
      <c r="D380" s="3" t="n">
        <v>27896262</v>
      </c>
      <c r="E380" s="3" t="n">
        <v>27895675</v>
      </c>
      <c r="F380" s="3" t="n">
        <v>27896849</v>
      </c>
      <c r="G380" s="1" t="s">
        <v>1883</v>
      </c>
      <c r="H380" s="1" t="n">
        <v>15931014.2716272</v>
      </c>
      <c r="I380" s="3" t="n">
        <v>6480701</v>
      </c>
      <c r="J380" s="1" t="s">
        <v>1853</v>
      </c>
      <c r="K380" s="1" t="s">
        <v>1854</v>
      </c>
      <c r="L380" s="1" t="s">
        <v>423</v>
      </c>
      <c r="M380" s="1" t="s">
        <v>424</v>
      </c>
      <c r="N380" s="1" t="s">
        <v>74</v>
      </c>
    </row>
    <row r="381" customFormat="false" ht="14.25" hidden="false" customHeight="false" outlineLevel="0" collapsed="false">
      <c r="A381" s="1" t="s">
        <v>1884</v>
      </c>
      <c r="B381" s="1" t="s">
        <v>7</v>
      </c>
      <c r="C381" s="1" t="s">
        <v>29</v>
      </c>
      <c r="D381" s="3" t="n">
        <v>27896782</v>
      </c>
      <c r="E381" s="3" t="n">
        <v>27896782</v>
      </c>
      <c r="F381" s="3" t="n">
        <v>27896782</v>
      </c>
      <c r="G381" s="1" t="s">
        <v>360</v>
      </c>
      <c r="H381" s="1" t="n">
        <v>15931014.2716272</v>
      </c>
      <c r="I381" s="3" t="n">
        <v>6481221</v>
      </c>
      <c r="N381" s="1" t="s">
        <v>74</v>
      </c>
    </row>
    <row r="382" customFormat="false" ht="14.25" hidden="false" customHeight="false" outlineLevel="0" collapsed="false">
      <c r="A382" s="1" t="s">
        <v>1885</v>
      </c>
      <c r="B382" s="1" t="s">
        <v>68</v>
      </c>
      <c r="C382" s="1" t="s">
        <v>29</v>
      </c>
      <c r="D382" s="3" t="n">
        <v>27903427</v>
      </c>
      <c r="E382" s="3" t="n">
        <v>27903084</v>
      </c>
      <c r="F382" s="3" t="n">
        <v>27903770</v>
      </c>
      <c r="G382" s="1" t="s">
        <v>1886</v>
      </c>
      <c r="H382" s="1" t="n">
        <v>15931014.2716272</v>
      </c>
      <c r="I382" s="3" t="n">
        <v>6487866</v>
      </c>
      <c r="J382" s="1" t="s">
        <v>1887</v>
      </c>
      <c r="K382" s="1" t="s">
        <v>1888</v>
      </c>
      <c r="L382" s="1" t="s">
        <v>1889</v>
      </c>
      <c r="M382" s="1" t="s">
        <v>1890</v>
      </c>
      <c r="N382" s="1" t="s">
        <v>74</v>
      </c>
    </row>
    <row r="383" customFormat="false" ht="14.25" hidden="false" customHeight="false" outlineLevel="0" collapsed="false">
      <c r="A383" s="1" t="s">
        <v>1891</v>
      </c>
      <c r="B383" s="1" t="s">
        <v>68</v>
      </c>
      <c r="C383" s="1" t="s">
        <v>29</v>
      </c>
      <c r="D383" s="3" t="n">
        <v>27911040</v>
      </c>
      <c r="E383" s="3" t="n">
        <v>27910078</v>
      </c>
      <c r="F383" s="3" t="n">
        <v>27912003</v>
      </c>
      <c r="G383" s="1" t="s">
        <v>448</v>
      </c>
      <c r="H383" s="1" t="n">
        <v>15931014.2716272</v>
      </c>
      <c r="I383" s="3" t="n">
        <v>6495479</v>
      </c>
      <c r="J383" s="1" t="s">
        <v>504</v>
      </c>
      <c r="K383" s="1" t="s">
        <v>505</v>
      </c>
      <c r="N383" s="1" t="s">
        <v>74</v>
      </c>
    </row>
    <row r="384" customFormat="false" ht="14.25" hidden="false" customHeight="false" outlineLevel="0" collapsed="false">
      <c r="A384" s="1" t="s">
        <v>1892</v>
      </c>
      <c r="B384" s="1" t="s">
        <v>68</v>
      </c>
      <c r="C384" s="1" t="s">
        <v>29</v>
      </c>
      <c r="D384" s="3" t="n">
        <v>27919918</v>
      </c>
      <c r="E384" s="3" t="n">
        <v>27919395</v>
      </c>
      <c r="F384" s="3" t="n">
        <v>27920441</v>
      </c>
      <c r="G384" s="1" t="s">
        <v>1883</v>
      </c>
      <c r="H384" s="1" t="n">
        <v>15931014.2716272</v>
      </c>
      <c r="I384" s="3" t="n">
        <v>6504357</v>
      </c>
      <c r="J384" s="1" t="s">
        <v>1853</v>
      </c>
      <c r="K384" s="1" t="s">
        <v>1854</v>
      </c>
      <c r="L384" s="1" t="s">
        <v>423</v>
      </c>
      <c r="M384" s="1" t="s">
        <v>424</v>
      </c>
      <c r="N384" s="1" t="s">
        <v>74</v>
      </c>
    </row>
    <row r="385" customFormat="false" ht="14.25" hidden="false" customHeight="false" outlineLevel="0" collapsed="false">
      <c r="A385" s="1" t="s">
        <v>1893</v>
      </c>
      <c r="B385" s="1" t="s">
        <v>68</v>
      </c>
      <c r="C385" s="1" t="s">
        <v>29</v>
      </c>
      <c r="D385" s="3" t="n">
        <v>27922979</v>
      </c>
      <c r="E385" s="3" t="n">
        <v>27922599</v>
      </c>
      <c r="F385" s="3" t="n">
        <v>27923359</v>
      </c>
      <c r="G385" s="1" t="s">
        <v>1800</v>
      </c>
      <c r="H385" s="1" t="n">
        <v>15931014.2716272</v>
      </c>
      <c r="I385" s="3" t="n">
        <v>6507418</v>
      </c>
      <c r="J385" s="1" t="s">
        <v>1801</v>
      </c>
      <c r="K385" s="1" t="s">
        <v>1894</v>
      </c>
      <c r="L385" s="1" t="s">
        <v>1803</v>
      </c>
      <c r="M385" s="1" t="s">
        <v>1804</v>
      </c>
      <c r="N385" s="1" t="s">
        <v>74</v>
      </c>
    </row>
    <row r="386" customFormat="false" ht="14.25" hidden="false" customHeight="false" outlineLevel="0" collapsed="false">
      <c r="A386" s="1" t="s">
        <v>1895</v>
      </c>
      <c r="B386" s="1" t="s">
        <v>68</v>
      </c>
      <c r="C386" s="1" t="s">
        <v>29</v>
      </c>
      <c r="D386" s="3" t="n">
        <v>27943248</v>
      </c>
      <c r="E386" s="3" t="n">
        <v>27941593</v>
      </c>
      <c r="F386" s="3" t="n">
        <v>27944904</v>
      </c>
      <c r="G386" s="1" t="s">
        <v>1896</v>
      </c>
      <c r="H386" s="1" t="n">
        <v>15931014.2716272</v>
      </c>
      <c r="I386" s="3" t="n">
        <v>6527687</v>
      </c>
      <c r="N386" s="1" t="s">
        <v>74</v>
      </c>
    </row>
    <row r="387" customFormat="false" ht="14.25" hidden="false" customHeight="false" outlineLevel="0" collapsed="false">
      <c r="A387" s="1" t="s">
        <v>1897</v>
      </c>
      <c r="B387" s="1" t="s">
        <v>68</v>
      </c>
      <c r="C387" s="1" t="s">
        <v>29</v>
      </c>
      <c r="D387" s="3" t="n">
        <v>27946772</v>
      </c>
      <c r="E387" s="3" t="n">
        <v>27946313</v>
      </c>
      <c r="F387" s="3" t="n">
        <v>27947231</v>
      </c>
      <c r="G387" s="1" t="s">
        <v>1898</v>
      </c>
      <c r="H387" s="1" t="n">
        <v>15931014.2716272</v>
      </c>
      <c r="I387" s="3" t="n">
        <v>6531211</v>
      </c>
      <c r="J387" s="1" t="s">
        <v>1899</v>
      </c>
      <c r="K387" s="1" t="s">
        <v>1900</v>
      </c>
      <c r="L387" s="1" t="s">
        <v>1901</v>
      </c>
      <c r="M387" s="1" t="s">
        <v>1902</v>
      </c>
      <c r="N387" s="1" t="s">
        <v>74</v>
      </c>
    </row>
    <row r="388" customFormat="false" ht="14.25" hidden="false" customHeight="false" outlineLevel="0" collapsed="false">
      <c r="A388" s="1" t="s">
        <v>1903</v>
      </c>
      <c r="B388" s="1" t="s">
        <v>7</v>
      </c>
      <c r="C388" s="1" t="s">
        <v>29</v>
      </c>
      <c r="D388" s="3" t="n">
        <v>27947263</v>
      </c>
      <c r="E388" s="3" t="n">
        <v>27947263</v>
      </c>
      <c r="F388" s="3" t="n">
        <v>27947263</v>
      </c>
      <c r="G388" s="1" t="s">
        <v>360</v>
      </c>
      <c r="H388" s="1" t="n">
        <v>15931014.2716272</v>
      </c>
      <c r="I388" s="3" t="n">
        <v>6531702</v>
      </c>
      <c r="N388" s="1" t="s">
        <v>74</v>
      </c>
    </row>
    <row r="389" customFormat="false" ht="14.25" hidden="false" customHeight="false" outlineLevel="0" collapsed="false">
      <c r="A389" s="1" t="s">
        <v>1904</v>
      </c>
      <c r="B389" s="1" t="s">
        <v>68</v>
      </c>
      <c r="C389" s="1" t="s">
        <v>29</v>
      </c>
      <c r="D389" s="3" t="n">
        <v>27991441</v>
      </c>
      <c r="E389" s="3" t="n">
        <v>27991290</v>
      </c>
      <c r="F389" s="3" t="n">
        <v>27991592</v>
      </c>
      <c r="G389" s="95" t="s">
        <v>1905</v>
      </c>
      <c r="H389" s="1" t="n">
        <v>15931014.2716272</v>
      </c>
      <c r="I389" s="3" t="n">
        <v>6575880</v>
      </c>
      <c r="J389" s="1" t="s">
        <v>1906</v>
      </c>
      <c r="K389" s="1" t="s">
        <v>1907</v>
      </c>
      <c r="L389" s="1" t="s">
        <v>718</v>
      </c>
      <c r="M389" s="1" t="s">
        <v>719</v>
      </c>
      <c r="N389" s="1" t="s">
        <v>74</v>
      </c>
    </row>
    <row r="390" customFormat="false" ht="14.25" hidden="false" customHeight="false" outlineLevel="0" collapsed="false">
      <c r="A390" s="1" t="s">
        <v>1908</v>
      </c>
      <c r="B390" s="1" t="s">
        <v>68</v>
      </c>
      <c r="C390" s="1" t="s">
        <v>29</v>
      </c>
      <c r="D390" s="3" t="n">
        <v>27992046</v>
      </c>
      <c r="E390" s="3" t="n">
        <v>27991729</v>
      </c>
      <c r="F390" s="3" t="n">
        <v>27992364</v>
      </c>
      <c r="G390" s="1" t="s">
        <v>715</v>
      </c>
      <c r="H390" s="1" t="n">
        <v>15931014.2716272</v>
      </c>
      <c r="I390" s="3" t="n">
        <v>6576485</v>
      </c>
      <c r="J390" s="1" t="s">
        <v>626</v>
      </c>
      <c r="K390" s="1" t="s">
        <v>627</v>
      </c>
      <c r="N390" s="1" t="s">
        <v>74</v>
      </c>
    </row>
    <row r="391" customFormat="false" ht="14.25" hidden="false" customHeight="false" outlineLevel="0" collapsed="false">
      <c r="A391" s="1" t="s">
        <v>1909</v>
      </c>
      <c r="B391" s="1" t="s">
        <v>68</v>
      </c>
      <c r="C391" s="1" t="s">
        <v>29</v>
      </c>
      <c r="D391" s="3" t="n">
        <v>27999490</v>
      </c>
      <c r="E391" s="3" t="n">
        <v>27999031</v>
      </c>
      <c r="F391" s="3" t="n">
        <v>27999949</v>
      </c>
      <c r="G391" s="1" t="s">
        <v>1910</v>
      </c>
      <c r="H391" s="1" t="n">
        <v>15931014.2716272</v>
      </c>
      <c r="I391" s="3" t="n">
        <v>6583929</v>
      </c>
      <c r="J391" s="1" t="s">
        <v>1899</v>
      </c>
      <c r="K391" s="1" t="s">
        <v>1900</v>
      </c>
      <c r="L391" s="1" t="s">
        <v>1901</v>
      </c>
      <c r="M391" s="1" t="s">
        <v>1902</v>
      </c>
      <c r="N391" s="1" t="s">
        <v>74</v>
      </c>
    </row>
    <row r="392" customFormat="false" ht="14.25" hidden="false" customHeight="false" outlineLevel="0" collapsed="false">
      <c r="A392" s="1" t="s">
        <v>1911</v>
      </c>
      <c r="B392" s="1" t="s">
        <v>68</v>
      </c>
      <c r="C392" s="1" t="s">
        <v>29</v>
      </c>
      <c r="D392" s="3" t="n">
        <v>28063902</v>
      </c>
      <c r="E392" s="3" t="n">
        <v>28063414</v>
      </c>
      <c r="F392" s="3" t="n">
        <v>28064391</v>
      </c>
      <c r="G392" s="1" t="s">
        <v>1912</v>
      </c>
      <c r="H392" s="1" t="n">
        <v>15931014.2716272</v>
      </c>
      <c r="I392" s="3" t="n">
        <v>6648341</v>
      </c>
      <c r="J392" s="1" t="s">
        <v>1887</v>
      </c>
      <c r="K392" s="1" t="s">
        <v>1888</v>
      </c>
      <c r="L392" s="1" t="s">
        <v>1889</v>
      </c>
      <c r="M392" s="1" t="s">
        <v>1890</v>
      </c>
      <c r="N392" s="1" t="s">
        <v>74</v>
      </c>
    </row>
    <row r="393" customFormat="false" ht="14.25" hidden="false" customHeight="false" outlineLevel="0" collapsed="false">
      <c r="A393" s="1" t="s">
        <v>1913</v>
      </c>
      <c r="B393" s="1" t="s">
        <v>68</v>
      </c>
      <c r="C393" s="1" t="s">
        <v>29</v>
      </c>
      <c r="D393" s="3" t="n">
        <v>28115668</v>
      </c>
      <c r="E393" s="3" t="n">
        <v>28114526</v>
      </c>
      <c r="F393" s="3" t="n">
        <v>28116811</v>
      </c>
      <c r="G393" s="1" t="s">
        <v>1852</v>
      </c>
      <c r="H393" s="1" t="n">
        <v>15931014.2716272</v>
      </c>
      <c r="I393" s="3" t="n">
        <v>6700107</v>
      </c>
      <c r="J393" s="1" t="s">
        <v>1853</v>
      </c>
      <c r="K393" s="1" t="s">
        <v>1854</v>
      </c>
      <c r="L393" s="1" t="s">
        <v>423</v>
      </c>
      <c r="M393" s="1" t="s">
        <v>424</v>
      </c>
      <c r="N393" s="1" t="s">
        <v>74</v>
      </c>
    </row>
    <row r="394" customFormat="false" ht="14.25" hidden="false" customHeight="false" outlineLevel="0" collapsed="false">
      <c r="A394" s="1" t="s">
        <v>1914</v>
      </c>
      <c r="B394" s="1" t="s">
        <v>7</v>
      </c>
      <c r="C394" s="1" t="s">
        <v>29</v>
      </c>
      <c r="D394" s="3" t="n">
        <v>28116264</v>
      </c>
      <c r="E394" s="3" t="n">
        <v>28116264</v>
      </c>
      <c r="F394" s="3" t="n">
        <v>28116264</v>
      </c>
      <c r="G394" s="1" t="s">
        <v>360</v>
      </c>
      <c r="H394" s="1" t="n">
        <v>15931014.2716272</v>
      </c>
      <c r="I394" s="3" t="n">
        <v>6700703</v>
      </c>
      <c r="N394" s="1" t="s">
        <v>74</v>
      </c>
    </row>
    <row r="395" customFormat="false" ht="14.25" hidden="false" customHeight="false" outlineLevel="0" collapsed="false">
      <c r="A395" s="1" t="s">
        <v>1915</v>
      </c>
      <c r="B395" s="1" t="s">
        <v>7</v>
      </c>
      <c r="C395" s="1" t="s">
        <v>29</v>
      </c>
      <c r="D395" s="3" t="n">
        <v>28116842</v>
      </c>
      <c r="E395" s="3" t="n">
        <v>28116842</v>
      </c>
      <c r="F395" s="3" t="n">
        <v>28116842</v>
      </c>
      <c r="G395" s="1" t="s">
        <v>360</v>
      </c>
      <c r="H395" s="1" t="n">
        <v>15931014.2716272</v>
      </c>
      <c r="I395" s="3" t="n">
        <v>6701281</v>
      </c>
      <c r="N395" s="1" t="s">
        <v>74</v>
      </c>
    </row>
    <row r="396" customFormat="false" ht="14.25" hidden="false" customHeight="false" outlineLevel="0" collapsed="false">
      <c r="A396" s="1" t="s">
        <v>1916</v>
      </c>
      <c r="B396" s="1" t="s">
        <v>7</v>
      </c>
      <c r="C396" s="1" t="s">
        <v>29</v>
      </c>
      <c r="D396" s="3" t="n">
        <v>28153675</v>
      </c>
      <c r="E396" s="3" t="n">
        <v>28153675</v>
      </c>
      <c r="F396" s="3" t="n">
        <v>28153675</v>
      </c>
      <c r="G396" s="1" t="s">
        <v>360</v>
      </c>
      <c r="H396" s="1" t="n">
        <v>15931014.2716272</v>
      </c>
      <c r="I396" s="3" t="n">
        <v>6738114</v>
      </c>
      <c r="N396" s="1" t="s">
        <v>74</v>
      </c>
    </row>
    <row r="397" customFormat="false" ht="14.25" hidden="false" customHeight="false" outlineLevel="0" collapsed="false">
      <c r="A397" s="1" t="s">
        <v>1917</v>
      </c>
      <c r="B397" s="1" t="s">
        <v>68</v>
      </c>
      <c r="C397" s="1" t="s">
        <v>29</v>
      </c>
      <c r="D397" s="3" t="n">
        <v>28256356</v>
      </c>
      <c r="E397" s="3" t="n">
        <v>28256090</v>
      </c>
      <c r="F397" s="3" t="n">
        <v>28256622</v>
      </c>
      <c r="G397" s="1" t="s">
        <v>189</v>
      </c>
      <c r="H397" s="1" t="n">
        <v>15931014.2716272</v>
      </c>
      <c r="I397" s="3" t="n">
        <v>6840795</v>
      </c>
      <c r="J397" s="1" t="s">
        <v>1918</v>
      </c>
      <c r="K397" s="1" t="s">
        <v>1919</v>
      </c>
      <c r="L397" s="1" t="s">
        <v>192</v>
      </c>
      <c r="M397" s="1" t="s">
        <v>193</v>
      </c>
      <c r="N397" s="1" t="s">
        <v>74</v>
      </c>
    </row>
    <row r="398" customFormat="false" ht="14.25" hidden="false" customHeight="false" outlineLevel="0" collapsed="false">
      <c r="A398" s="1" t="s">
        <v>1920</v>
      </c>
      <c r="B398" s="1" t="s">
        <v>68</v>
      </c>
      <c r="C398" s="1" t="s">
        <v>29</v>
      </c>
      <c r="D398" s="3" t="n">
        <v>28471712</v>
      </c>
      <c r="E398" s="3" t="n">
        <v>28471469</v>
      </c>
      <c r="F398" s="3" t="n">
        <v>28471954</v>
      </c>
      <c r="G398" s="1" t="s">
        <v>1419</v>
      </c>
      <c r="H398" s="1" t="n">
        <v>15931014.2716272</v>
      </c>
      <c r="I398" s="3" t="n">
        <v>7056151</v>
      </c>
      <c r="J398" s="1" t="s">
        <v>1420</v>
      </c>
      <c r="K398" s="1" t="s">
        <v>1421</v>
      </c>
      <c r="L398" s="1" t="s">
        <v>1422</v>
      </c>
      <c r="M398" s="1" t="s">
        <v>1423</v>
      </c>
      <c r="N398" s="1" t="s">
        <v>74</v>
      </c>
    </row>
    <row r="399" customFormat="false" ht="14.25" hidden="false" customHeight="false" outlineLevel="0" collapsed="false">
      <c r="A399" s="1" t="s">
        <v>1921</v>
      </c>
      <c r="B399" s="1" t="s">
        <v>68</v>
      </c>
      <c r="C399" s="1" t="s">
        <v>29</v>
      </c>
      <c r="D399" s="3" t="n">
        <v>28513180</v>
      </c>
      <c r="E399" s="3" t="n">
        <v>28512962</v>
      </c>
      <c r="F399" s="3" t="n">
        <v>28513399</v>
      </c>
      <c r="G399" s="1" t="s">
        <v>1922</v>
      </c>
      <c r="H399" s="1" t="n">
        <v>15931014.2716272</v>
      </c>
      <c r="I399" s="3" t="n">
        <v>7097619</v>
      </c>
      <c r="J399" s="1" t="s">
        <v>1923</v>
      </c>
      <c r="K399" s="1" t="s">
        <v>1924</v>
      </c>
      <c r="L399" s="1" t="s">
        <v>1925</v>
      </c>
      <c r="M399" s="1" t="s">
        <v>1926</v>
      </c>
      <c r="N399" s="1" t="s">
        <v>74</v>
      </c>
    </row>
    <row r="400" customFormat="false" ht="14.25" hidden="false" customHeight="false" outlineLevel="0" collapsed="false">
      <c r="A400" s="1" t="s">
        <v>1927</v>
      </c>
      <c r="B400" s="1" t="s">
        <v>68</v>
      </c>
      <c r="C400" s="1" t="s">
        <v>29</v>
      </c>
      <c r="D400" s="3" t="n">
        <v>28517056</v>
      </c>
      <c r="E400" s="3" t="n">
        <v>28516787</v>
      </c>
      <c r="F400" s="3" t="n">
        <v>28517324</v>
      </c>
      <c r="G400" s="1" t="s">
        <v>189</v>
      </c>
      <c r="H400" s="1" t="n">
        <v>15931014.2716272</v>
      </c>
      <c r="I400" s="3" t="n">
        <v>7101495</v>
      </c>
      <c r="J400" s="1" t="s">
        <v>1918</v>
      </c>
      <c r="K400" s="1" t="s">
        <v>1919</v>
      </c>
      <c r="L400" s="1" t="s">
        <v>192</v>
      </c>
      <c r="M400" s="1" t="s">
        <v>193</v>
      </c>
      <c r="N400" s="1" t="s">
        <v>74</v>
      </c>
    </row>
    <row r="401" customFormat="false" ht="14.25" hidden="false" customHeight="false" outlineLevel="0" collapsed="false">
      <c r="A401" s="1" t="s">
        <v>1928</v>
      </c>
      <c r="B401" s="1" t="s">
        <v>68</v>
      </c>
      <c r="C401" s="1" t="s">
        <v>29</v>
      </c>
      <c r="D401" s="3" t="n">
        <v>28714330</v>
      </c>
      <c r="E401" s="3" t="n">
        <v>28714064</v>
      </c>
      <c r="F401" s="3" t="n">
        <v>28714597</v>
      </c>
      <c r="G401" s="1" t="s">
        <v>189</v>
      </c>
      <c r="H401" s="1" t="n">
        <v>15931014.2716272</v>
      </c>
      <c r="I401" s="3" t="n">
        <v>7298769</v>
      </c>
      <c r="J401" s="1" t="s">
        <v>1918</v>
      </c>
      <c r="K401" s="1" t="s">
        <v>1919</v>
      </c>
      <c r="L401" s="1" t="s">
        <v>192</v>
      </c>
      <c r="M401" s="1" t="s">
        <v>193</v>
      </c>
      <c r="N401" s="1" t="s">
        <v>74</v>
      </c>
    </row>
    <row r="402" customFormat="false" ht="14.25" hidden="false" customHeight="false" outlineLevel="0" collapsed="false">
      <c r="A402" s="1" t="s">
        <v>1929</v>
      </c>
      <c r="B402" s="1" t="s">
        <v>68</v>
      </c>
      <c r="C402" s="1" t="s">
        <v>29</v>
      </c>
      <c r="D402" s="3" t="n">
        <v>28722753</v>
      </c>
      <c r="E402" s="3" t="n">
        <v>28722444</v>
      </c>
      <c r="F402" s="3" t="n">
        <v>28723062</v>
      </c>
      <c r="G402" s="1" t="s">
        <v>1922</v>
      </c>
      <c r="H402" s="1" t="n">
        <v>15931014.2716272</v>
      </c>
      <c r="I402" s="3" t="n">
        <v>7307192</v>
      </c>
      <c r="J402" s="1" t="s">
        <v>1923</v>
      </c>
      <c r="K402" s="1" t="s">
        <v>1924</v>
      </c>
      <c r="L402" s="1" t="s">
        <v>1925</v>
      </c>
      <c r="M402" s="1" t="s">
        <v>1926</v>
      </c>
      <c r="N402" s="1" t="s">
        <v>74</v>
      </c>
    </row>
    <row r="403" customFormat="false" ht="14.25" hidden="false" customHeight="false" outlineLevel="0" collapsed="false">
      <c r="A403" s="1" t="s">
        <v>1930</v>
      </c>
      <c r="B403" s="1" t="s">
        <v>68</v>
      </c>
      <c r="C403" s="1" t="s">
        <v>29</v>
      </c>
      <c r="D403" s="3" t="n">
        <v>28747342</v>
      </c>
      <c r="E403" s="3" t="n">
        <v>28746690</v>
      </c>
      <c r="F403" s="3" t="n">
        <v>28747994</v>
      </c>
      <c r="G403" s="1" t="s">
        <v>1419</v>
      </c>
      <c r="H403" s="1" t="n">
        <v>15931014.2716272</v>
      </c>
      <c r="I403" s="3" t="n">
        <v>7331781</v>
      </c>
      <c r="J403" s="1" t="s">
        <v>1420</v>
      </c>
      <c r="K403" s="1" t="s">
        <v>1421</v>
      </c>
      <c r="L403" s="1" t="s">
        <v>1422</v>
      </c>
      <c r="M403" s="1" t="s">
        <v>1423</v>
      </c>
      <c r="N403" s="1" t="s">
        <v>74</v>
      </c>
    </row>
    <row r="404" customFormat="false" ht="14.25" hidden="false" customHeight="false" outlineLevel="0" collapsed="false">
      <c r="A404" s="1" t="s">
        <v>1931</v>
      </c>
      <c r="B404" s="1" t="s">
        <v>68</v>
      </c>
      <c r="C404" s="1" t="s">
        <v>29</v>
      </c>
      <c r="D404" s="3" t="n">
        <v>28926838</v>
      </c>
      <c r="E404" s="3" t="n">
        <v>28925919</v>
      </c>
      <c r="F404" s="3" t="n">
        <v>28927758</v>
      </c>
      <c r="G404" s="1" t="s">
        <v>189</v>
      </c>
      <c r="H404" s="1" t="n">
        <v>15931014.2716272</v>
      </c>
      <c r="I404" s="3" t="n">
        <v>7511277</v>
      </c>
      <c r="J404" s="1" t="s">
        <v>1918</v>
      </c>
      <c r="K404" s="1" t="s">
        <v>1919</v>
      </c>
      <c r="L404" s="1" t="s">
        <v>192</v>
      </c>
      <c r="M404" s="1" t="s">
        <v>193</v>
      </c>
      <c r="N404" s="1" t="s">
        <v>74</v>
      </c>
    </row>
    <row r="405" customFormat="false" ht="14.25" hidden="false" customHeight="false" outlineLevel="0" collapsed="false">
      <c r="A405" s="1" t="s">
        <v>1932</v>
      </c>
      <c r="B405" s="1" t="s">
        <v>68</v>
      </c>
      <c r="C405" s="1" t="s">
        <v>29</v>
      </c>
      <c r="D405" s="3" t="n">
        <v>28942836</v>
      </c>
      <c r="E405" s="3" t="n">
        <v>28942524</v>
      </c>
      <c r="F405" s="3" t="n">
        <v>28943149</v>
      </c>
      <c r="G405" s="1" t="s">
        <v>1922</v>
      </c>
      <c r="H405" s="1" t="n">
        <v>15931014.2716272</v>
      </c>
      <c r="I405" s="3" t="n">
        <v>7527275</v>
      </c>
      <c r="J405" s="1" t="s">
        <v>1923</v>
      </c>
      <c r="K405" s="1" t="s">
        <v>1924</v>
      </c>
      <c r="L405" s="1" t="s">
        <v>1925</v>
      </c>
      <c r="M405" s="1" t="s">
        <v>1926</v>
      </c>
      <c r="N405" s="1" t="s">
        <v>74</v>
      </c>
    </row>
    <row r="406" customFormat="false" ht="14.25" hidden="false" customHeight="false" outlineLevel="0" collapsed="false">
      <c r="A406" s="1" t="s">
        <v>1933</v>
      </c>
      <c r="B406" s="1" t="s">
        <v>68</v>
      </c>
      <c r="C406" s="1" t="s">
        <v>29</v>
      </c>
      <c r="D406" s="3" t="n">
        <v>28979956</v>
      </c>
      <c r="E406" s="3" t="n">
        <v>28979689</v>
      </c>
      <c r="F406" s="3" t="n">
        <v>28980222</v>
      </c>
      <c r="G406" s="1" t="s">
        <v>189</v>
      </c>
      <c r="H406" s="1" t="n">
        <v>15931014.2716272</v>
      </c>
      <c r="I406" s="3" t="n">
        <v>7564395</v>
      </c>
      <c r="J406" s="1" t="s">
        <v>1918</v>
      </c>
      <c r="K406" s="1" t="s">
        <v>1919</v>
      </c>
      <c r="L406" s="1" t="s">
        <v>192</v>
      </c>
      <c r="M406" s="1" t="s">
        <v>193</v>
      </c>
      <c r="N406" s="1" t="s">
        <v>74</v>
      </c>
    </row>
    <row r="407" customFormat="false" ht="14.25" hidden="false" customHeight="false" outlineLevel="0" collapsed="false">
      <c r="A407" s="1" t="s">
        <v>1934</v>
      </c>
      <c r="B407" s="1" t="s">
        <v>68</v>
      </c>
      <c r="C407" s="1" t="s">
        <v>29</v>
      </c>
      <c r="D407" s="3" t="n">
        <v>29044981</v>
      </c>
      <c r="E407" s="3" t="n">
        <v>29044764</v>
      </c>
      <c r="F407" s="3" t="n">
        <v>29045198</v>
      </c>
      <c r="G407" s="1" t="s">
        <v>1922</v>
      </c>
      <c r="H407" s="1" t="n">
        <v>15931014.2716272</v>
      </c>
      <c r="I407" s="3" t="n">
        <v>7629420</v>
      </c>
      <c r="J407" s="1" t="s">
        <v>1923</v>
      </c>
      <c r="K407" s="1" t="s">
        <v>1924</v>
      </c>
      <c r="L407" s="1" t="s">
        <v>1925</v>
      </c>
      <c r="M407" s="1" t="s">
        <v>1926</v>
      </c>
      <c r="N407" s="1" t="s">
        <v>74</v>
      </c>
    </row>
    <row r="408" customFormat="false" ht="14.25" hidden="false" customHeight="false" outlineLevel="0" collapsed="false">
      <c r="A408" s="1" t="s">
        <v>1935</v>
      </c>
      <c r="B408" s="1" t="s">
        <v>68</v>
      </c>
      <c r="C408" s="1" t="s">
        <v>29</v>
      </c>
      <c r="D408" s="3" t="n">
        <v>29060325</v>
      </c>
      <c r="E408" s="3" t="n">
        <v>29060058</v>
      </c>
      <c r="F408" s="3" t="n">
        <v>29060592</v>
      </c>
      <c r="G408" s="1" t="s">
        <v>189</v>
      </c>
      <c r="H408" s="1" t="n">
        <v>15931014.2716272</v>
      </c>
      <c r="I408" s="3" t="n">
        <v>7644764</v>
      </c>
      <c r="J408" s="1" t="s">
        <v>1918</v>
      </c>
      <c r="K408" s="1" t="s">
        <v>1919</v>
      </c>
      <c r="L408" s="1" t="s">
        <v>192</v>
      </c>
      <c r="M408" s="1" t="s">
        <v>193</v>
      </c>
      <c r="N408" s="1" t="s">
        <v>74</v>
      </c>
    </row>
    <row r="409" customFormat="false" ht="14.25" hidden="false" customHeight="false" outlineLevel="0" collapsed="false">
      <c r="A409" s="1" t="s">
        <v>1936</v>
      </c>
      <c r="B409" s="1" t="s">
        <v>68</v>
      </c>
      <c r="C409" s="1" t="s">
        <v>29</v>
      </c>
      <c r="D409" s="3" t="n">
        <v>29068124</v>
      </c>
      <c r="E409" s="3" t="n">
        <v>29067859</v>
      </c>
      <c r="F409" s="3" t="n">
        <v>29068389</v>
      </c>
      <c r="G409" s="1" t="s">
        <v>189</v>
      </c>
      <c r="H409" s="1" t="n">
        <v>15931014.2716272</v>
      </c>
      <c r="I409" s="3" t="n">
        <v>7652563</v>
      </c>
      <c r="J409" s="1" t="s">
        <v>1918</v>
      </c>
      <c r="K409" s="1" t="s">
        <v>1919</v>
      </c>
      <c r="L409" s="1" t="s">
        <v>192</v>
      </c>
      <c r="M409" s="1" t="s">
        <v>193</v>
      </c>
      <c r="N409" s="1" t="s">
        <v>74</v>
      </c>
    </row>
    <row r="410" customFormat="false" ht="14.25" hidden="false" customHeight="false" outlineLevel="0" collapsed="false">
      <c r="A410" s="1" t="s">
        <v>1937</v>
      </c>
      <c r="B410" s="1" t="s">
        <v>68</v>
      </c>
      <c r="C410" s="1" t="s">
        <v>29</v>
      </c>
      <c r="D410" s="3" t="n">
        <v>29268839</v>
      </c>
      <c r="E410" s="3" t="n">
        <v>29268216</v>
      </c>
      <c r="F410" s="3" t="n">
        <v>29269462</v>
      </c>
      <c r="G410" s="1" t="s">
        <v>1938</v>
      </c>
      <c r="H410" s="1" t="n">
        <v>15931014.2716272</v>
      </c>
      <c r="I410" s="3" t="n">
        <v>7853278</v>
      </c>
      <c r="J410" s="1" t="s">
        <v>1939</v>
      </c>
      <c r="K410" s="1" t="s">
        <v>1940</v>
      </c>
      <c r="N410" s="1" t="s">
        <v>74</v>
      </c>
    </row>
    <row r="411" customFormat="false" ht="14.25" hidden="false" customHeight="false" outlineLevel="0" collapsed="false">
      <c r="A411" s="1" t="s">
        <v>1941</v>
      </c>
      <c r="B411" s="1" t="s">
        <v>68</v>
      </c>
      <c r="C411" s="1" t="s">
        <v>29</v>
      </c>
      <c r="D411" s="3" t="n">
        <v>29754610</v>
      </c>
      <c r="E411" s="3" t="n">
        <v>29754360</v>
      </c>
      <c r="F411" s="3" t="n">
        <v>29754859</v>
      </c>
      <c r="G411" s="1" t="s">
        <v>1419</v>
      </c>
      <c r="H411" s="1" t="n">
        <v>15931014.2716272</v>
      </c>
      <c r="I411" s="3" t="n">
        <v>8339049</v>
      </c>
      <c r="J411" s="1" t="s">
        <v>1420</v>
      </c>
      <c r="K411" s="1" t="s">
        <v>1421</v>
      </c>
      <c r="L411" s="1" t="s">
        <v>1422</v>
      </c>
      <c r="M411" s="1" t="s">
        <v>1423</v>
      </c>
      <c r="N411" s="1" t="s">
        <v>74</v>
      </c>
    </row>
    <row r="412" customFormat="false" ht="14.25" hidden="false" customHeight="false" outlineLevel="0" collapsed="false">
      <c r="A412" s="1" t="s">
        <v>1942</v>
      </c>
      <c r="B412" s="1" t="s">
        <v>68</v>
      </c>
      <c r="C412" s="1" t="s">
        <v>29</v>
      </c>
      <c r="D412" s="3" t="n">
        <v>29757100</v>
      </c>
      <c r="E412" s="3" t="n">
        <v>29756741</v>
      </c>
      <c r="F412" s="3" t="n">
        <v>29757460</v>
      </c>
      <c r="G412" s="1" t="s">
        <v>899</v>
      </c>
      <c r="H412" s="1" t="n">
        <v>15931014.2716272</v>
      </c>
      <c r="I412" s="3" t="n">
        <v>8341539</v>
      </c>
      <c r="J412" s="1" t="s">
        <v>900</v>
      </c>
      <c r="K412" s="1" t="s">
        <v>901</v>
      </c>
      <c r="N412" s="1" t="s">
        <v>74</v>
      </c>
    </row>
    <row r="413" customFormat="false" ht="14.25" hidden="false" customHeight="false" outlineLevel="0" collapsed="false">
      <c r="A413" s="1" t="s">
        <v>1943</v>
      </c>
      <c r="B413" s="1" t="s">
        <v>68</v>
      </c>
      <c r="C413" s="1" t="s">
        <v>29</v>
      </c>
      <c r="D413" s="3" t="n">
        <v>29850382</v>
      </c>
      <c r="E413" s="3" t="n">
        <v>29849260</v>
      </c>
      <c r="F413" s="3" t="n">
        <v>29851504</v>
      </c>
      <c r="G413" s="1" t="s">
        <v>1944</v>
      </c>
      <c r="H413" s="1" t="n">
        <v>15931014.2716272</v>
      </c>
      <c r="I413" s="3" t="n">
        <v>8434821</v>
      </c>
      <c r="J413" s="1" t="s">
        <v>805</v>
      </c>
      <c r="K413" s="1" t="s">
        <v>484</v>
      </c>
      <c r="L413" s="1" t="s">
        <v>485</v>
      </c>
      <c r="M413" s="1" t="s">
        <v>486</v>
      </c>
      <c r="N413" s="1" t="s">
        <v>74</v>
      </c>
    </row>
    <row r="414" customFormat="false" ht="14.25" hidden="false" customHeight="false" outlineLevel="0" collapsed="false">
      <c r="A414" s="1" t="s">
        <v>1945</v>
      </c>
      <c r="B414" s="1" t="s">
        <v>68</v>
      </c>
      <c r="C414" s="1" t="s">
        <v>29</v>
      </c>
      <c r="D414" s="3" t="n">
        <v>29858210</v>
      </c>
      <c r="E414" s="3" t="n">
        <v>29856449</v>
      </c>
      <c r="F414" s="3" t="n">
        <v>29859971</v>
      </c>
      <c r="G414" s="95" t="s">
        <v>291</v>
      </c>
      <c r="H414" s="1" t="n">
        <v>15931014.2716272</v>
      </c>
      <c r="I414" s="3" t="n">
        <v>8442649</v>
      </c>
      <c r="K414" s="1" t="s">
        <v>92</v>
      </c>
      <c r="N414" s="1" t="s">
        <v>74</v>
      </c>
    </row>
    <row r="415" customFormat="false" ht="14.25" hidden="false" customHeight="false" outlineLevel="0" collapsed="false">
      <c r="A415" s="1" t="s">
        <v>1946</v>
      </c>
      <c r="B415" s="1" t="s">
        <v>68</v>
      </c>
      <c r="C415" s="1" t="s">
        <v>29</v>
      </c>
      <c r="D415" s="3" t="n">
        <v>30011938</v>
      </c>
      <c r="E415" s="3" t="n">
        <v>30010845</v>
      </c>
      <c r="F415" s="3" t="n">
        <v>30013031</v>
      </c>
      <c r="G415" s="1" t="s">
        <v>448</v>
      </c>
      <c r="H415" s="1" t="n">
        <v>15931014.2716272</v>
      </c>
      <c r="I415" s="3" t="n">
        <v>8596377</v>
      </c>
      <c r="J415" s="1" t="s">
        <v>504</v>
      </c>
      <c r="K415" s="1" t="s">
        <v>505</v>
      </c>
      <c r="N415" s="1" t="s">
        <v>74</v>
      </c>
    </row>
    <row r="416" customFormat="false" ht="14.25" hidden="false" customHeight="false" outlineLevel="0" collapsed="false">
      <c r="A416" s="1" t="s">
        <v>1947</v>
      </c>
      <c r="B416" s="1" t="s">
        <v>68</v>
      </c>
      <c r="C416" s="1" t="s">
        <v>29</v>
      </c>
      <c r="D416" s="3" t="n">
        <v>30027230</v>
      </c>
      <c r="E416" s="3" t="n">
        <v>30026956</v>
      </c>
      <c r="F416" s="3" t="n">
        <v>30027503</v>
      </c>
      <c r="G416" s="1" t="s">
        <v>313</v>
      </c>
      <c r="H416" s="1" t="n">
        <v>15931014.2716272</v>
      </c>
      <c r="I416" s="3" t="n">
        <v>8611669</v>
      </c>
      <c r="J416" s="1" t="s">
        <v>314</v>
      </c>
      <c r="K416" s="1" t="s">
        <v>315</v>
      </c>
      <c r="L416" s="1" t="s">
        <v>316</v>
      </c>
      <c r="M416" s="1" t="s">
        <v>317</v>
      </c>
      <c r="N416" s="1" t="s">
        <v>74</v>
      </c>
    </row>
    <row r="417" customFormat="false" ht="14.25" hidden="false" customHeight="false" outlineLevel="0" collapsed="false">
      <c r="A417" s="1" t="s">
        <v>1948</v>
      </c>
      <c r="B417" s="1" t="s">
        <v>68</v>
      </c>
      <c r="C417" s="1" t="s">
        <v>29</v>
      </c>
      <c r="D417" s="3" t="n">
        <v>30036968</v>
      </c>
      <c r="E417" s="3" t="n">
        <v>30035398</v>
      </c>
      <c r="F417" s="3" t="n">
        <v>30038539</v>
      </c>
      <c r="G417" s="1" t="s">
        <v>1949</v>
      </c>
      <c r="H417" s="1" t="n">
        <v>15931014.2716272</v>
      </c>
      <c r="I417" s="3" t="n">
        <v>8621407</v>
      </c>
      <c r="J417" s="1" t="s">
        <v>1950</v>
      </c>
      <c r="K417" s="1" t="s">
        <v>1951</v>
      </c>
      <c r="L417" s="1" t="s">
        <v>480</v>
      </c>
      <c r="M417" s="1" t="s">
        <v>481</v>
      </c>
      <c r="N417" s="1" t="s">
        <v>74</v>
      </c>
    </row>
    <row r="418" customFormat="false" ht="14.25" hidden="false" customHeight="false" outlineLevel="0" collapsed="false">
      <c r="A418" s="1" t="s">
        <v>1952</v>
      </c>
      <c r="B418" s="1" t="s">
        <v>7</v>
      </c>
      <c r="C418" s="1" t="s">
        <v>29</v>
      </c>
      <c r="D418" s="3" t="n">
        <v>30147401</v>
      </c>
      <c r="E418" s="3" t="n">
        <v>30147401</v>
      </c>
      <c r="F418" s="3" t="n">
        <v>30147401</v>
      </c>
      <c r="G418" s="1" t="s">
        <v>360</v>
      </c>
      <c r="H418" s="1" t="n">
        <v>15931014.2716272</v>
      </c>
      <c r="I418" s="3" t="n">
        <v>8731840</v>
      </c>
      <c r="N418" s="1" t="s">
        <v>74</v>
      </c>
    </row>
    <row r="419" customFormat="false" ht="14.25" hidden="false" customHeight="false" outlineLevel="0" collapsed="false">
      <c r="A419" s="1" t="s">
        <v>1953</v>
      </c>
      <c r="B419" s="1" t="s">
        <v>7</v>
      </c>
      <c r="C419" s="1" t="s">
        <v>29</v>
      </c>
      <c r="D419" s="3" t="n">
        <v>30147476</v>
      </c>
      <c r="E419" s="3" t="n">
        <v>30147476</v>
      </c>
      <c r="F419" s="3" t="n">
        <v>30147476</v>
      </c>
      <c r="G419" s="1" t="s">
        <v>360</v>
      </c>
      <c r="H419" s="1" t="n">
        <v>15931014.2716272</v>
      </c>
      <c r="I419" s="3" t="n">
        <v>8731915</v>
      </c>
      <c r="N419" s="1" t="s">
        <v>74</v>
      </c>
    </row>
    <row r="420" customFormat="false" ht="14.25" hidden="false" customHeight="false" outlineLevel="0" collapsed="false">
      <c r="A420" s="1" t="s">
        <v>1954</v>
      </c>
      <c r="B420" s="1" t="s">
        <v>7</v>
      </c>
      <c r="C420" s="1" t="s">
        <v>29</v>
      </c>
      <c r="D420" s="3" t="n">
        <v>30149093</v>
      </c>
      <c r="E420" s="3" t="n">
        <v>30149093</v>
      </c>
      <c r="F420" s="3" t="n">
        <v>30149093</v>
      </c>
      <c r="G420" s="1" t="s">
        <v>360</v>
      </c>
      <c r="H420" s="1" t="n">
        <v>15931014.2716272</v>
      </c>
      <c r="I420" s="3" t="n">
        <v>8733532</v>
      </c>
      <c r="N420" s="1" t="s">
        <v>74</v>
      </c>
    </row>
    <row r="421" customFormat="false" ht="14.25" hidden="false" customHeight="false" outlineLevel="0" collapsed="false">
      <c r="A421" s="1" t="s">
        <v>1955</v>
      </c>
      <c r="B421" s="1" t="s">
        <v>68</v>
      </c>
      <c r="C421" s="1" t="s">
        <v>29</v>
      </c>
      <c r="D421" s="3" t="n">
        <v>30149186</v>
      </c>
      <c r="E421" s="3" t="n">
        <v>30147267</v>
      </c>
      <c r="F421" s="3" t="n">
        <v>30151105</v>
      </c>
      <c r="G421" s="1" t="s">
        <v>1956</v>
      </c>
      <c r="H421" s="1" t="n">
        <v>15931014.2716272</v>
      </c>
      <c r="I421" s="3" t="n">
        <v>8733625</v>
      </c>
      <c r="J421" s="1" t="s">
        <v>1957</v>
      </c>
      <c r="K421" s="1" t="s">
        <v>1958</v>
      </c>
      <c r="L421" s="1" t="s">
        <v>1959</v>
      </c>
      <c r="M421" s="1" t="s">
        <v>1960</v>
      </c>
      <c r="N421" s="1" t="s">
        <v>74</v>
      </c>
    </row>
    <row r="422" customFormat="false" ht="14.25" hidden="false" customHeight="false" outlineLevel="0" collapsed="false">
      <c r="A422" s="1" t="s">
        <v>1961</v>
      </c>
      <c r="B422" s="1" t="s">
        <v>7</v>
      </c>
      <c r="C422" s="1" t="s">
        <v>29</v>
      </c>
      <c r="D422" s="3" t="n">
        <v>30150301</v>
      </c>
      <c r="E422" s="3" t="n">
        <v>30150301</v>
      </c>
      <c r="F422" s="3" t="n">
        <v>30150301</v>
      </c>
      <c r="G422" s="1" t="s">
        <v>360</v>
      </c>
      <c r="H422" s="1" t="n">
        <v>15931014.2716272</v>
      </c>
      <c r="I422" s="3" t="n">
        <v>8734740</v>
      </c>
      <c r="N422" s="1" t="s">
        <v>74</v>
      </c>
    </row>
    <row r="423" customFormat="false" ht="14.25" hidden="false" customHeight="false" outlineLevel="0" collapsed="false">
      <c r="A423" s="1" t="s">
        <v>1962</v>
      </c>
      <c r="B423" s="1" t="s">
        <v>68</v>
      </c>
      <c r="C423" s="1" t="s">
        <v>29</v>
      </c>
      <c r="D423" s="3" t="n">
        <v>30262896</v>
      </c>
      <c r="E423" s="3" t="n">
        <v>30260851</v>
      </c>
      <c r="F423" s="3" t="n">
        <v>30264942</v>
      </c>
      <c r="G423" s="1" t="s">
        <v>272</v>
      </c>
      <c r="H423" s="1" t="n">
        <v>15931014.2716272</v>
      </c>
      <c r="I423" s="3" t="n">
        <v>8847335</v>
      </c>
      <c r="J423" s="1" t="s">
        <v>439</v>
      </c>
      <c r="K423" s="1" t="s">
        <v>440</v>
      </c>
      <c r="L423" s="1" t="s">
        <v>204</v>
      </c>
      <c r="M423" s="1" t="s">
        <v>205</v>
      </c>
      <c r="N423" s="1" t="s">
        <v>74</v>
      </c>
    </row>
    <row r="424" customFormat="false" ht="14.25" hidden="false" customHeight="false" outlineLevel="0" collapsed="false">
      <c r="A424" s="1" t="s">
        <v>1963</v>
      </c>
      <c r="B424" s="1" t="s">
        <v>68</v>
      </c>
      <c r="C424" s="1" t="s">
        <v>29</v>
      </c>
      <c r="D424" s="3" t="n">
        <v>30278886</v>
      </c>
      <c r="E424" s="3" t="n">
        <v>30276840</v>
      </c>
      <c r="F424" s="3" t="n">
        <v>30280933</v>
      </c>
      <c r="G424" s="1" t="s">
        <v>272</v>
      </c>
      <c r="H424" s="1" t="n">
        <v>15931014.2716272</v>
      </c>
      <c r="I424" s="3" t="n">
        <v>8863325</v>
      </c>
      <c r="J424" s="1" t="s">
        <v>439</v>
      </c>
      <c r="K424" s="1" t="s">
        <v>440</v>
      </c>
      <c r="L424" s="1" t="s">
        <v>204</v>
      </c>
      <c r="M424" s="1" t="s">
        <v>205</v>
      </c>
      <c r="N424" s="1" t="s">
        <v>74</v>
      </c>
    </row>
    <row r="425" customFormat="false" ht="14.25" hidden="false" customHeight="false" outlineLevel="0" collapsed="false">
      <c r="A425" s="1" t="s">
        <v>1964</v>
      </c>
      <c r="B425" s="1" t="s">
        <v>68</v>
      </c>
      <c r="C425" s="1" t="s">
        <v>29</v>
      </c>
      <c r="D425" s="3" t="n">
        <v>30295902</v>
      </c>
      <c r="E425" s="3" t="n">
        <v>30293702</v>
      </c>
      <c r="F425" s="3" t="n">
        <v>30298101</v>
      </c>
      <c r="G425" s="1" t="s">
        <v>272</v>
      </c>
      <c r="H425" s="1" t="n">
        <v>15931014.2716272</v>
      </c>
      <c r="I425" s="3" t="n">
        <v>8880341</v>
      </c>
      <c r="J425" s="1" t="s">
        <v>439</v>
      </c>
      <c r="K425" s="1" t="s">
        <v>440</v>
      </c>
      <c r="L425" s="1" t="s">
        <v>204</v>
      </c>
      <c r="M425" s="1" t="s">
        <v>205</v>
      </c>
      <c r="N425" s="1" t="s">
        <v>74</v>
      </c>
    </row>
    <row r="426" customFormat="false" ht="14.25" hidden="false" customHeight="false" outlineLevel="0" collapsed="false">
      <c r="A426" s="1" t="s">
        <v>1965</v>
      </c>
      <c r="B426" s="1" t="s">
        <v>68</v>
      </c>
      <c r="C426" s="1" t="s">
        <v>29</v>
      </c>
      <c r="D426" s="3" t="n">
        <v>30356067</v>
      </c>
      <c r="E426" s="3" t="n">
        <v>30354600</v>
      </c>
      <c r="F426" s="3" t="n">
        <v>30357534</v>
      </c>
      <c r="G426" s="1" t="s">
        <v>1966</v>
      </c>
      <c r="H426" s="1" t="n">
        <v>15931014.2716272</v>
      </c>
      <c r="I426" s="3" t="n">
        <v>8940506</v>
      </c>
      <c r="J426" s="1" t="s">
        <v>1967</v>
      </c>
      <c r="K426" s="1" t="s">
        <v>1968</v>
      </c>
      <c r="L426" s="1" t="s">
        <v>1969</v>
      </c>
      <c r="M426" s="1" t="s">
        <v>1970</v>
      </c>
      <c r="N426" s="1" t="s">
        <v>74</v>
      </c>
    </row>
    <row r="427" customFormat="false" ht="14.25" hidden="false" customHeight="false" outlineLevel="0" collapsed="false">
      <c r="A427" s="1" t="s">
        <v>1971</v>
      </c>
      <c r="B427" s="1" t="s">
        <v>68</v>
      </c>
      <c r="C427" s="1" t="s">
        <v>29</v>
      </c>
      <c r="D427" s="3" t="n">
        <v>30456122</v>
      </c>
      <c r="E427" s="3" t="n">
        <v>30454938</v>
      </c>
      <c r="F427" s="3" t="n">
        <v>30457307</v>
      </c>
      <c r="G427" s="1" t="s">
        <v>1792</v>
      </c>
      <c r="H427" s="1" t="n">
        <v>15931014.2716272</v>
      </c>
      <c r="I427" s="3" t="n">
        <v>9040561</v>
      </c>
      <c r="J427" s="1" t="s">
        <v>1972</v>
      </c>
      <c r="K427" s="1" t="s">
        <v>1973</v>
      </c>
      <c r="L427" s="1" t="s">
        <v>1795</v>
      </c>
      <c r="M427" s="1" t="s">
        <v>1796</v>
      </c>
      <c r="N427" s="1" t="s">
        <v>74</v>
      </c>
    </row>
    <row r="428" customFormat="false" ht="14.25" hidden="false" customHeight="false" outlineLevel="0" collapsed="false">
      <c r="A428" s="1" t="s">
        <v>1974</v>
      </c>
      <c r="B428" s="1" t="s">
        <v>68</v>
      </c>
      <c r="C428" s="1" t="s">
        <v>29</v>
      </c>
      <c r="D428" s="3" t="n">
        <v>30577036</v>
      </c>
      <c r="E428" s="3" t="n">
        <v>30576278</v>
      </c>
      <c r="F428" s="3" t="n">
        <v>30577793</v>
      </c>
      <c r="G428" s="1" t="s">
        <v>1975</v>
      </c>
      <c r="H428" s="1" t="n">
        <v>15931014.2716272</v>
      </c>
      <c r="I428" s="3" t="n">
        <v>9161475</v>
      </c>
      <c r="J428" s="1" t="s">
        <v>912</v>
      </c>
      <c r="K428" s="1" t="s">
        <v>913</v>
      </c>
      <c r="L428" s="1" t="s">
        <v>97</v>
      </c>
      <c r="M428" s="1" t="s">
        <v>98</v>
      </c>
      <c r="N428" s="1" t="s">
        <v>74</v>
      </c>
    </row>
    <row r="429" customFormat="false" ht="14.25" hidden="false" customHeight="false" outlineLevel="0" collapsed="false">
      <c r="A429" s="1" t="s">
        <v>1976</v>
      </c>
      <c r="B429" s="1" t="s">
        <v>68</v>
      </c>
      <c r="C429" s="1" t="s">
        <v>29</v>
      </c>
      <c r="D429" s="3" t="n">
        <v>30717636</v>
      </c>
      <c r="E429" s="3" t="n">
        <v>30716123</v>
      </c>
      <c r="F429" s="3" t="n">
        <v>30719150</v>
      </c>
      <c r="G429" s="1" t="s">
        <v>1977</v>
      </c>
      <c r="H429" s="1" t="n">
        <v>15931014.2716272</v>
      </c>
      <c r="I429" s="3" t="n">
        <v>9302075</v>
      </c>
      <c r="N429" s="1" t="s">
        <v>74</v>
      </c>
    </row>
    <row r="430" customFormat="false" ht="14.25" hidden="false" customHeight="false" outlineLevel="0" collapsed="false">
      <c r="A430" s="1" t="s">
        <v>1978</v>
      </c>
      <c r="B430" s="1" t="s">
        <v>68</v>
      </c>
      <c r="C430" s="1" t="s">
        <v>29</v>
      </c>
      <c r="D430" s="3" t="n">
        <v>30891326</v>
      </c>
      <c r="E430" s="3" t="n">
        <v>30889723</v>
      </c>
      <c r="F430" s="3" t="n">
        <v>30892928</v>
      </c>
      <c r="G430" s="1" t="s">
        <v>262</v>
      </c>
      <c r="H430" s="1" t="n">
        <v>15931014.2716272</v>
      </c>
      <c r="I430" s="3" t="n">
        <v>9475765</v>
      </c>
      <c r="J430" s="1" t="s">
        <v>904</v>
      </c>
      <c r="K430" s="1" t="s">
        <v>264</v>
      </c>
      <c r="L430" s="1" t="s">
        <v>155</v>
      </c>
      <c r="M430" s="1" t="s">
        <v>156</v>
      </c>
      <c r="N430" s="1" t="s">
        <v>74</v>
      </c>
    </row>
    <row r="431" customFormat="false" ht="14.25" hidden="false" customHeight="false" outlineLevel="0" collapsed="false">
      <c r="A431" s="1" t="s">
        <v>1979</v>
      </c>
      <c r="B431" s="1" t="s">
        <v>68</v>
      </c>
      <c r="C431" s="1" t="s">
        <v>29</v>
      </c>
      <c r="D431" s="3" t="n">
        <v>30966894</v>
      </c>
      <c r="E431" s="3" t="n">
        <v>30965570</v>
      </c>
      <c r="F431" s="3" t="n">
        <v>30968218</v>
      </c>
      <c r="G431" s="1" t="s">
        <v>1980</v>
      </c>
      <c r="H431" s="1" t="n">
        <v>15931014.2716272</v>
      </c>
      <c r="I431" s="3" t="n">
        <v>9551333</v>
      </c>
      <c r="J431" s="1" t="s">
        <v>1981</v>
      </c>
      <c r="K431" s="1" t="s">
        <v>1982</v>
      </c>
      <c r="L431" s="1" t="s">
        <v>1983</v>
      </c>
      <c r="M431" s="1" t="s">
        <v>1984</v>
      </c>
      <c r="N431" s="1" t="s">
        <v>74</v>
      </c>
    </row>
    <row r="432" customFormat="false" ht="14.25" hidden="false" customHeight="false" outlineLevel="0" collapsed="false">
      <c r="A432" s="1" t="s">
        <v>1985</v>
      </c>
      <c r="B432" s="1" t="s">
        <v>7</v>
      </c>
      <c r="C432" s="1" t="s">
        <v>29</v>
      </c>
      <c r="D432" s="3" t="n">
        <v>31015144</v>
      </c>
      <c r="E432" s="3" t="n">
        <v>31015144</v>
      </c>
      <c r="F432" s="3" t="n">
        <v>31015144</v>
      </c>
      <c r="G432" s="1" t="s">
        <v>360</v>
      </c>
      <c r="H432" s="1" t="n">
        <v>15931014.2716272</v>
      </c>
      <c r="I432" s="3" t="n">
        <v>9599583</v>
      </c>
      <c r="N432" s="1" t="s">
        <v>74</v>
      </c>
    </row>
    <row r="433" customFormat="false" ht="14.25" hidden="false" customHeight="false" outlineLevel="0" collapsed="false">
      <c r="A433" s="1" t="s">
        <v>1986</v>
      </c>
      <c r="B433" s="1" t="s">
        <v>68</v>
      </c>
      <c r="C433" s="1" t="s">
        <v>29</v>
      </c>
      <c r="D433" s="3" t="n">
        <v>31015601</v>
      </c>
      <c r="E433" s="3" t="n">
        <v>31014701</v>
      </c>
      <c r="F433" s="3" t="n">
        <v>31016501</v>
      </c>
      <c r="G433" s="1" t="s">
        <v>496</v>
      </c>
      <c r="H433" s="1" t="n">
        <v>15931014.2716272</v>
      </c>
      <c r="I433" s="3" t="n">
        <v>9600040</v>
      </c>
      <c r="J433" s="1" t="s">
        <v>497</v>
      </c>
      <c r="K433" s="1" t="s">
        <v>498</v>
      </c>
      <c r="L433" s="1" t="s">
        <v>499</v>
      </c>
      <c r="M433" s="1" t="s">
        <v>500</v>
      </c>
      <c r="N433" s="1" t="s">
        <v>74</v>
      </c>
    </row>
    <row r="434" customFormat="false" ht="14.25" hidden="false" customHeight="false" outlineLevel="0" collapsed="false">
      <c r="A434" s="1" t="s">
        <v>1987</v>
      </c>
      <c r="B434" s="1" t="s">
        <v>68</v>
      </c>
      <c r="C434" s="1" t="s">
        <v>29</v>
      </c>
      <c r="D434" s="3" t="n">
        <v>31074771</v>
      </c>
      <c r="E434" s="3" t="n">
        <v>31074379</v>
      </c>
      <c r="F434" s="3" t="n">
        <v>31075163</v>
      </c>
      <c r="G434" s="1" t="s">
        <v>1988</v>
      </c>
      <c r="H434" s="1" t="n">
        <v>15931014.2716272</v>
      </c>
      <c r="I434" s="3" t="n">
        <v>9659210</v>
      </c>
      <c r="N434" s="1" t="s">
        <v>74</v>
      </c>
    </row>
    <row r="435" customFormat="false" ht="14.25" hidden="false" customHeight="false" outlineLevel="0" collapsed="false">
      <c r="A435" s="1" t="s">
        <v>1989</v>
      </c>
      <c r="B435" s="1" t="s">
        <v>68</v>
      </c>
      <c r="C435" s="1" t="s">
        <v>29</v>
      </c>
      <c r="D435" s="3" t="n">
        <v>31278812</v>
      </c>
      <c r="E435" s="3" t="n">
        <v>31278607</v>
      </c>
      <c r="F435" s="3" t="n">
        <v>31279017</v>
      </c>
      <c r="G435" s="1" t="s">
        <v>1990</v>
      </c>
      <c r="H435" s="1" t="n">
        <v>15931014.2716272</v>
      </c>
      <c r="I435" s="3" t="n">
        <v>9863251</v>
      </c>
      <c r="N435" s="1" t="s">
        <v>74</v>
      </c>
    </row>
    <row r="436" customFormat="false" ht="14.25" hidden="false" customHeight="false" outlineLevel="0" collapsed="false">
      <c r="A436" s="1" t="s">
        <v>1991</v>
      </c>
      <c r="B436" s="1" t="s">
        <v>68</v>
      </c>
      <c r="C436" s="1" t="s">
        <v>29</v>
      </c>
      <c r="D436" s="3" t="n">
        <v>31513992</v>
      </c>
      <c r="E436" s="3" t="n">
        <v>31513097</v>
      </c>
      <c r="F436" s="3" t="n">
        <v>31514887</v>
      </c>
      <c r="G436" s="1" t="s">
        <v>496</v>
      </c>
      <c r="H436" s="1" t="n">
        <v>15931014.2716272</v>
      </c>
      <c r="I436" s="3" t="n">
        <v>10098431</v>
      </c>
      <c r="J436" s="1" t="s">
        <v>497</v>
      </c>
      <c r="K436" s="1" t="s">
        <v>498</v>
      </c>
      <c r="L436" s="1" t="s">
        <v>499</v>
      </c>
      <c r="M436" s="1" t="s">
        <v>500</v>
      </c>
      <c r="N436" s="1" t="s">
        <v>74</v>
      </c>
    </row>
    <row r="437" customFormat="false" ht="14.25" hidden="false" customHeight="false" outlineLevel="0" collapsed="false">
      <c r="A437" s="1" t="s">
        <v>1992</v>
      </c>
      <c r="B437" s="1" t="s">
        <v>68</v>
      </c>
      <c r="C437" s="1" t="s">
        <v>29</v>
      </c>
      <c r="D437" s="3" t="n">
        <v>31576309</v>
      </c>
      <c r="E437" s="3" t="n">
        <v>31574555</v>
      </c>
      <c r="F437" s="3" t="n">
        <v>31578063</v>
      </c>
      <c r="G437" s="1" t="s">
        <v>1980</v>
      </c>
      <c r="H437" s="1" t="n">
        <v>15931014.2716272</v>
      </c>
      <c r="I437" s="3" t="n">
        <v>10160748</v>
      </c>
      <c r="J437" s="1" t="s">
        <v>1981</v>
      </c>
      <c r="K437" s="1" t="s">
        <v>1982</v>
      </c>
      <c r="L437" s="1" t="s">
        <v>1983</v>
      </c>
      <c r="M437" s="1" t="s">
        <v>1984</v>
      </c>
      <c r="N437" s="1" t="s">
        <v>74</v>
      </c>
    </row>
    <row r="438" customFormat="false" ht="14.25" hidden="false" customHeight="false" outlineLevel="0" collapsed="false">
      <c r="A438" s="1" t="s">
        <v>1993</v>
      </c>
      <c r="B438" s="1" t="s">
        <v>68</v>
      </c>
      <c r="C438" s="1" t="s">
        <v>29</v>
      </c>
      <c r="D438" s="3" t="n">
        <v>31688800</v>
      </c>
      <c r="E438" s="3" t="n">
        <v>31687198</v>
      </c>
      <c r="F438" s="3" t="n">
        <v>31690403</v>
      </c>
      <c r="G438" s="1" t="s">
        <v>262</v>
      </c>
      <c r="H438" s="1" t="n">
        <v>15931014.2716272</v>
      </c>
      <c r="I438" s="3" t="n">
        <v>10273239</v>
      </c>
      <c r="J438" s="1" t="s">
        <v>263</v>
      </c>
      <c r="K438" s="1" t="s">
        <v>264</v>
      </c>
      <c r="L438" s="1" t="s">
        <v>155</v>
      </c>
      <c r="M438" s="1" t="s">
        <v>156</v>
      </c>
      <c r="N438" s="1" t="s">
        <v>74</v>
      </c>
    </row>
    <row r="439" customFormat="false" ht="14.25" hidden="false" customHeight="false" outlineLevel="0" collapsed="false">
      <c r="A439" s="1" t="s">
        <v>1994</v>
      </c>
      <c r="B439" s="1" t="s">
        <v>68</v>
      </c>
      <c r="C439" s="1" t="s">
        <v>29</v>
      </c>
      <c r="D439" s="3" t="n">
        <v>31793560</v>
      </c>
      <c r="E439" s="3" t="n">
        <v>31793336</v>
      </c>
      <c r="F439" s="3" t="n">
        <v>31793783</v>
      </c>
      <c r="G439" s="1" t="s">
        <v>1995</v>
      </c>
      <c r="H439" s="1" t="n">
        <v>15931014.2716272</v>
      </c>
      <c r="I439" s="3" t="n">
        <v>10377999</v>
      </c>
      <c r="N439" s="1" t="s">
        <v>74</v>
      </c>
    </row>
    <row r="440" customFormat="false" ht="14.25" hidden="false" customHeight="false" outlineLevel="0" collapsed="false">
      <c r="A440" s="1" t="s">
        <v>1996</v>
      </c>
      <c r="B440" s="1" t="s">
        <v>68</v>
      </c>
      <c r="C440" s="1" t="s">
        <v>29</v>
      </c>
      <c r="D440" s="3" t="n">
        <v>32024718</v>
      </c>
      <c r="E440" s="3" t="n">
        <v>32024494</v>
      </c>
      <c r="F440" s="3" t="n">
        <v>32024941</v>
      </c>
      <c r="G440" s="1" t="s">
        <v>1997</v>
      </c>
      <c r="H440" s="1" t="n">
        <v>15931014.2716272</v>
      </c>
      <c r="I440" s="3" t="n">
        <v>10609157</v>
      </c>
      <c r="N440" s="1" t="s">
        <v>74</v>
      </c>
    </row>
    <row r="441" customFormat="false" ht="14.25" hidden="false" customHeight="false" outlineLevel="0" collapsed="false">
      <c r="A441" s="1" t="s">
        <v>1998</v>
      </c>
      <c r="B441" s="1" t="s">
        <v>68</v>
      </c>
      <c r="C441" s="1" t="s">
        <v>29</v>
      </c>
      <c r="D441" s="3" t="n">
        <v>32172507</v>
      </c>
      <c r="E441" s="3" t="n">
        <v>32172126</v>
      </c>
      <c r="F441" s="3" t="n">
        <v>32172888</v>
      </c>
      <c r="G441" s="1" t="s">
        <v>1999</v>
      </c>
      <c r="H441" s="1" t="n">
        <v>15931014.2716272</v>
      </c>
      <c r="I441" s="3" t="n">
        <v>10756946</v>
      </c>
      <c r="N441" s="1" t="s">
        <v>74</v>
      </c>
    </row>
    <row r="442" customFormat="false" ht="14.25" hidden="false" customHeight="false" outlineLevel="0" collapsed="false">
      <c r="A442" s="1" t="s">
        <v>2000</v>
      </c>
      <c r="B442" s="1" t="s">
        <v>68</v>
      </c>
      <c r="C442" s="1" t="s">
        <v>29</v>
      </c>
      <c r="D442" s="3" t="n">
        <v>32301365</v>
      </c>
      <c r="E442" s="3" t="n">
        <v>32300701</v>
      </c>
      <c r="F442" s="3" t="n">
        <v>32302029</v>
      </c>
      <c r="G442" s="1" t="s">
        <v>1419</v>
      </c>
      <c r="H442" s="1" t="n">
        <v>15931014.2716272</v>
      </c>
      <c r="I442" s="3" t="n">
        <v>10885804</v>
      </c>
      <c r="J442" s="1" t="s">
        <v>1420</v>
      </c>
      <c r="K442" s="1" t="s">
        <v>1421</v>
      </c>
      <c r="L442" s="1" t="s">
        <v>1422</v>
      </c>
      <c r="M442" s="1" t="s">
        <v>1423</v>
      </c>
      <c r="N442" s="1" t="s">
        <v>74</v>
      </c>
    </row>
    <row r="443" customFormat="false" ht="14.25" hidden="false" customHeight="false" outlineLevel="0" collapsed="false">
      <c r="A443" s="1" t="s">
        <v>2001</v>
      </c>
      <c r="B443" s="1" t="s">
        <v>7</v>
      </c>
      <c r="C443" s="1" t="s">
        <v>29</v>
      </c>
      <c r="D443" s="3" t="n">
        <v>32324253</v>
      </c>
      <c r="E443" s="3" t="n">
        <v>32324253</v>
      </c>
      <c r="F443" s="3" t="n">
        <v>32324253</v>
      </c>
      <c r="G443" s="1" t="s">
        <v>360</v>
      </c>
      <c r="H443" s="1" t="n">
        <v>15931014.2716272</v>
      </c>
      <c r="I443" s="3" t="n">
        <v>10908692</v>
      </c>
      <c r="N443" s="1" t="s">
        <v>74</v>
      </c>
    </row>
    <row r="444" customFormat="false" ht="14.25" hidden="false" customHeight="false" outlineLevel="0" collapsed="false">
      <c r="A444" s="1" t="s">
        <v>2002</v>
      </c>
      <c r="B444" s="1" t="s">
        <v>68</v>
      </c>
      <c r="C444" s="1" t="s">
        <v>29</v>
      </c>
      <c r="D444" s="3" t="n">
        <v>32324624</v>
      </c>
      <c r="E444" s="3" t="n">
        <v>32323995</v>
      </c>
      <c r="F444" s="3" t="n">
        <v>32325252</v>
      </c>
      <c r="G444" s="1" t="s">
        <v>2003</v>
      </c>
      <c r="H444" s="1" t="n">
        <v>15931014.2716272</v>
      </c>
      <c r="I444" s="3" t="n">
        <v>10909063</v>
      </c>
      <c r="J444" s="1" t="s">
        <v>2004</v>
      </c>
      <c r="K444" s="1" t="s">
        <v>2005</v>
      </c>
      <c r="L444" s="1" t="s">
        <v>97</v>
      </c>
      <c r="M444" s="1" t="s">
        <v>98</v>
      </c>
      <c r="N444" s="1" t="s">
        <v>74</v>
      </c>
    </row>
    <row r="445" customFormat="false" ht="14.25" hidden="false" customHeight="false" outlineLevel="0" collapsed="false">
      <c r="A445" s="1" t="s">
        <v>2006</v>
      </c>
      <c r="B445" s="1" t="s">
        <v>68</v>
      </c>
      <c r="C445" s="1" t="s">
        <v>29</v>
      </c>
      <c r="D445" s="3" t="n">
        <v>32330374</v>
      </c>
      <c r="E445" s="3" t="n">
        <v>32328745</v>
      </c>
      <c r="F445" s="3" t="n">
        <v>32332003</v>
      </c>
      <c r="G445" s="1" t="s">
        <v>2007</v>
      </c>
      <c r="H445" s="1" t="n">
        <v>15931014.2716272</v>
      </c>
      <c r="I445" s="3" t="n">
        <v>10914813</v>
      </c>
      <c r="J445" s="1" t="s">
        <v>2008</v>
      </c>
      <c r="K445" s="1" t="s">
        <v>2009</v>
      </c>
      <c r="L445" s="1" t="s">
        <v>2010</v>
      </c>
      <c r="M445" s="1" t="s">
        <v>2011</v>
      </c>
      <c r="N445" s="1" t="s">
        <v>74</v>
      </c>
    </row>
    <row r="446" customFormat="false" ht="14.25" hidden="false" customHeight="false" outlineLevel="0" collapsed="false">
      <c r="A446" s="1" t="s">
        <v>2012</v>
      </c>
      <c r="B446" s="1" t="s">
        <v>7</v>
      </c>
      <c r="C446" s="1" t="s">
        <v>29</v>
      </c>
      <c r="D446" s="3" t="n">
        <v>32330635</v>
      </c>
      <c r="E446" s="3" t="n">
        <v>32330635</v>
      </c>
      <c r="F446" s="3" t="n">
        <v>32330635</v>
      </c>
      <c r="G446" s="1" t="s">
        <v>360</v>
      </c>
      <c r="H446" s="1" t="n">
        <v>15931014.2716272</v>
      </c>
      <c r="I446" s="3" t="n">
        <v>10915074</v>
      </c>
      <c r="N446" s="1" t="s">
        <v>74</v>
      </c>
    </row>
    <row r="447" customFormat="false" ht="14.25" hidden="false" customHeight="false" outlineLevel="0" collapsed="false">
      <c r="A447" s="1" t="s">
        <v>2013</v>
      </c>
      <c r="B447" s="1" t="s">
        <v>68</v>
      </c>
      <c r="C447" s="1" t="s">
        <v>29</v>
      </c>
      <c r="D447" s="3" t="n">
        <v>32333784</v>
      </c>
      <c r="E447" s="3" t="n">
        <v>32332971</v>
      </c>
      <c r="F447" s="3" t="n">
        <v>32334597</v>
      </c>
      <c r="G447" s="1" t="s">
        <v>2014</v>
      </c>
      <c r="H447" s="1" t="n">
        <v>15931014.2716272</v>
      </c>
      <c r="I447" s="3" t="n">
        <v>10918223</v>
      </c>
      <c r="J447" s="1" t="s">
        <v>1199</v>
      </c>
      <c r="K447" s="1" t="s">
        <v>2015</v>
      </c>
      <c r="L447" s="1" t="s">
        <v>399</v>
      </c>
      <c r="M447" s="1" t="s">
        <v>400</v>
      </c>
      <c r="N447" s="1" t="s">
        <v>74</v>
      </c>
    </row>
    <row r="448" customFormat="false" ht="14.25" hidden="false" customHeight="false" outlineLevel="0" collapsed="false">
      <c r="A448" s="1" t="s">
        <v>2016</v>
      </c>
      <c r="B448" s="1" t="s">
        <v>68</v>
      </c>
      <c r="C448" s="1" t="s">
        <v>29</v>
      </c>
      <c r="D448" s="3" t="n">
        <v>32997906</v>
      </c>
      <c r="E448" s="3" t="n">
        <v>32997533</v>
      </c>
      <c r="F448" s="3" t="n">
        <v>32998278</v>
      </c>
      <c r="G448" s="1" t="s">
        <v>2017</v>
      </c>
      <c r="H448" s="1" t="n">
        <v>15931014.2716272</v>
      </c>
      <c r="I448" s="3" t="n">
        <v>11582345</v>
      </c>
      <c r="J448" s="1" t="s">
        <v>1923</v>
      </c>
      <c r="K448" s="1" t="s">
        <v>2018</v>
      </c>
      <c r="L448" s="1" t="s">
        <v>1925</v>
      </c>
      <c r="M448" s="1" t="s">
        <v>1926</v>
      </c>
      <c r="N448" s="1" t="s">
        <v>74</v>
      </c>
    </row>
    <row r="449" customFormat="false" ht="14.25" hidden="false" customHeight="false" outlineLevel="0" collapsed="false">
      <c r="A449" s="1" t="s">
        <v>2019</v>
      </c>
      <c r="B449" s="1" t="s">
        <v>68</v>
      </c>
      <c r="C449" s="1" t="s">
        <v>29</v>
      </c>
      <c r="D449" s="3" t="n">
        <v>33011848</v>
      </c>
      <c r="E449" s="3" t="n">
        <v>33011592</v>
      </c>
      <c r="F449" s="3" t="n">
        <v>33012104</v>
      </c>
      <c r="G449" s="1" t="s">
        <v>2017</v>
      </c>
      <c r="H449" s="1" t="n">
        <v>15931014.2716272</v>
      </c>
      <c r="I449" s="3" t="n">
        <v>11596287</v>
      </c>
      <c r="J449" s="1" t="s">
        <v>1923</v>
      </c>
      <c r="K449" s="1" t="s">
        <v>2018</v>
      </c>
      <c r="L449" s="1" t="s">
        <v>1925</v>
      </c>
      <c r="M449" s="1" t="s">
        <v>1926</v>
      </c>
      <c r="N449" s="1" t="s">
        <v>74</v>
      </c>
    </row>
    <row r="450" customFormat="false" ht="14.25" hidden="false" customHeight="false" outlineLevel="0" collapsed="false">
      <c r="A450" s="1" t="s">
        <v>2020</v>
      </c>
      <c r="B450" s="1" t="s">
        <v>68</v>
      </c>
      <c r="C450" s="1" t="s">
        <v>29</v>
      </c>
      <c r="D450" s="3" t="n">
        <v>33038304</v>
      </c>
      <c r="E450" s="3" t="n">
        <v>33038097</v>
      </c>
      <c r="F450" s="3" t="n">
        <v>33038512</v>
      </c>
      <c r="G450" s="1" t="s">
        <v>1076</v>
      </c>
      <c r="H450" s="1" t="n">
        <v>15931014.2716272</v>
      </c>
      <c r="I450" s="3" t="n">
        <v>11622743</v>
      </c>
      <c r="J450" s="1" t="s">
        <v>1077</v>
      </c>
      <c r="K450" s="1" t="s">
        <v>1078</v>
      </c>
      <c r="L450" s="1" t="s">
        <v>1079</v>
      </c>
      <c r="M450" s="1" t="s">
        <v>1080</v>
      </c>
      <c r="N450" s="1" t="s">
        <v>74</v>
      </c>
    </row>
    <row r="451" customFormat="false" ht="14.25" hidden="false" customHeight="false" outlineLevel="0" collapsed="false">
      <c r="A451" s="1" t="s">
        <v>2021</v>
      </c>
      <c r="B451" s="1" t="s">
        <v>68</v>
      </c>
      <c r="C451" s="1" t="s">
        <v>29</v>
      </c>
      <c r="D451" s="3" t="n">
        <v>33042052</v>
      </c>
      <c r="E451" s="3" t="n">
        <v>33041697</v>
      </c>
      <c r="F451" s="3" t="n">
        <v>33042408</v>
      </c>
      <c r="G451" s="1" t="s">
        <v>2017</v>
      </c>
      <c r="H451" s="1" t="n">
        <v>15931014.2716272</v>
      </c>
      <c r="I451" s="3" t="n">
        <v>11626491</v>
      </c>
      <c r="J451" s="1" t="s">
        <v>1923</v>
      </c>
      <c r="K451" s="1" t="s">
        <v>2018</v>
      </c>
      <c r="L451" s="1" t="s">
        <v>1925</v>
      </c>
      <c r="M451" s="1" t="s">
        <v>1926</v>
      </c>
      <c r="N451" s="1" t="s">
        <v>74</v>
      </c>
    </row>
    <row r="452" customFormat="false" ht="14.25" hidden="false" customHeight="false" outlineLevel="0" collapsed="false">
      <c r="A452" s="1" t="s">
        <v>2022</v>
      </c>
      <c r="B452" s="1" t="s">
        <v>68</v>
      </c>
      <c r="C452" s="1" t="s">
        <v>29</v>
      </c>
      <c r="D452" s="3" t="n">
        <v>34082486</v>
      </c>
      <c r="E452" s="3" t="n">
        <v>34082203</v>
      </c>
      <c r="F452" s="3" t="n">
        <v>34082769</v>
      </c>
      <c r="G452" s="1" t="s">
        <v>2023</v>
      </c>
      <c r="H452" s="1" t="n">
        <v>15931014.2716272</v>
      </c>
      <c r="I452" s="3" t="n">
        <v>12666925</v>
      </c>
      <c r="J452" s="1" t="s">
        <v>2024</v>
      </c>
      <c r="K452" s="1" t="s">
        <v>2025</v>
      </c>
      <c r="N452" s="1" t="s">
        <v>74</v>
      </c>
    </row>
    <row r="453" customFormat="false" ht="14.25" hidden="false" customHeight="false" outlineLevel="0" collapsed="false">
      <c r="A453" s="1" t="s">
        <v>2026</v>
      </c>
      <c r="B453" s="1" t="s">
        <v>68</v>
      </c>
      <c r="C453" s="1" t="s">
        <v>29</v>
      </c>
      <c r="D453" s="3" t="n">
        <v>34093916</v>
      </c>
      <c r="E453" s="3" t="n">
        <v>34093442</v>
      </c>
      <c r="F453" s="3" t="n">
        <v>34094390</v>
      </c>
      <c r="G453" s="1" t="s">
        <v>2023</v>
      </c>
      <c r="H453" s="1" t="n">
        <v>15931014.2716272</v>
      </c>
      <c r="I453" s="3" t="n">
        <v>12678355</v>
      </c>
      <c r="J453" s="1" t="s">
        <v>2024</v>
      </c>
      <c r="K453" s="1" t="s">
        <v>2027</v>
      </c>
      <c r="N453" s="1" t="s">
        <v>74</v>
      </c>
    </row>
    <row r="454" customFormat="false" ht="14.25" hidden="false" customHeight="false" outlineLevel="0" collapsed="false">
      <c r="A454" s="1" t="s">
        <v>2028</v>
      </c>
      <c r="B454" s="1" t="s">
        <v>68</v>
      </c>
      <c r="C454" s="1" t="s">
        <v>29</v>
      </c>
      <c r="D454" s="3" t="n">
        <v>34220054</v>
      </c>
      <c r="E454" s="3" t="n">
        <v>34219438</v>
      </c>
      <c r="F454" s="3" t="n">
        <v>34220670</v>
      </c>
      <c r="G454" s="1" t="s">
        <v>2029</v>
      </c>
      <c r="H454" s="1" t="n">
        <v>15931014.2716272</v>
      </c>
      <c r="I454" s="3" t="n">
        <v>12804493</v>
      </c>
      <c r="J454" s="1" t="s">
        <v>2030</v>
      </c>
      <c r="K454" s="1" t="s">
        <v>2031</v>
      </c>
      <c r="L454" s="1" t="s">
        <v>97</v>
      </c>
      <c r="M454" s="1" t="s">
        <v>98</v>
      </c>
      <c r="N454" s="1" t="s">
        <v>74</v>
      </c>
    </row>
    <row r="455" customFormat="false" ht="14.25" hidden="false" customHeight="false" outlineLevel="0" collapsed="false">
      <c r="A455" s="1" t="s">
        <v>2032</v>
      </c>
      <c r="B455" s="1" t="s">
        <v>68</v>
      </c>
      <c r="C455" s="1" t="s">
        <v>29</v>
      </c>
      <c r="D455" s="3" t="n">
        <v>34340824</v>
      </c>
      <c r="E455" s="3" t="n">
        <v>34340285</v>
      </c>
      <c r="F455" s="3" t="n">
        <v>34341364</v>
      </c>
      <c r="G455" s="95" t="s">
        <v>1905</v>
      </c>
      <c r="H455" s="1" t="n">
        <v>15931014.2716272</v>
      </c>
      <c r="I455" s="3" t="n">
        <v>12925263</v>
      </c>
      <c r="J455" s="1" t="s">
        <v>716</v>
      </c>
      <c r="K455" s="1" t="s">
        <v>717</v>
      </c>
      <c r="L455" s="1" t="s">
        <v>718</v>
      </c>
      <c r="M455" s="1" t="s">
        <v>719</v>
      </c>
      <c r="N455" s="1" t="s">
        <v>74</v>
      </c>
    </row>
    <row r="456" customFormat="false" ht="14.25" hidden="false" customHeight="false" outlineLevel="0" collapsed="false">
      <c r="A456" s="1" t="s">
        <v>2033</v>
      </c>
      <c r="B456" s="1" t="s">
        <v>68</v>
      </c>
      <c r="C456" s="1" t="s">
        <v>29</v>
      </c>
      <c r="D456" s="3" t="n">
        <v>34684744</v>
      </c>
      <c r="E456" s="3" t="n">
        <v>34684209</v>
      </c>
      <c r="F456" s="3" t="n">
        <v>34685279</v>
      </c>
      <c r="G456" s="95" t="s">
        <v>1905</v>
      </c>
      <c r="H456" s="1" t="n">
        <v>15931014.2716272</v>
      </c>
      <c r="I456" s="3" t="n">
        <v>13269183</v>
      </c>
      <c r="J456" s="1" t="s">
        <v>716</v>
      </c>
      <c r="K456" s="1" t="s">
        <v>2034</v>
      </c>
      <c r="L456" s="1" t="s">
        <v>718</v>
      </c>
      <c r="M456" s="1" t="s">
        <v>719</v>
      </c>
      <c r="N456" s="1" t="s">
        <v>74</v>
      </c>
    </row>
    <row r="457" customFormat="false" ht="14.25" hidden="false" customHeight="false" outlineLevel="0" collapsed="false">
      <c r="A457" s="1" t="s">
        <v>2035</v>
      </c>
      <c r="B457" s="1" t="s">
        <v>68</v>
      </c>
      <c r="C457" s="1" t="s">
        <v>29</v>
      </c>
      <c r="D457" s="3" t="n">
        <v>34806092</v>
      </c>
      <c r="E457" s="3" t="n">
        <v>34805400</v>
      </c>
      <c r="F457" s="3" t="n">
        <v>34806785</v>
      </c>
      <c r="G457" s="1" t="s">
        <v>367</v>
      </c>
      <c r="H457" s="1" t="n">
        <v>15931014.2716272</v>
      </c>
      <c r="I457" s="3" t="n">
        <v>13390531</v>
      </c>
      <c r="J457" s="1" t="s">
        <v>368</v>
      </c>
      <c r="K457" s="1" t="s">
        <v>369</v>
      </c>
      <c r="L457" s="1" t="s">
        <v>370</v>
      </c>
      <c r="M457" s="1" t="s">
        <v>371</v>
      </c>
      <c r="N457" s="1" t="s">
        <v>74</v>
      </c>
    </row>
    <row r="458" customFormat="false" ht="14.25" hidden="false" customHeight="false" outlineLevel="0" collapsed="false">
      <c r="A458" s="1" t="s">
        <v>2036</v>
      </c>
      <c r="B458" s="1" t="s">
        <v>68</v>
      </c>
      <c r="C458" s="1" t="s">
        <v>29</v>
      </c>
      <c r="D458" s="3" t="n">
        <v>35515712</v>
      </c>
      <c r="E458" s="3" t="n">
        <v>35514854</v>
      </c>
      <c r="F458" s="3" t="n">
        <v>35516569</v>
      </c>
      <c r="G458" s="1" t="s">
        <v>619</v>
      </c>
      <c r="H458" s="1" t="n">
        <v>15931014.2716272</v>
      </c>
      <c r="I458" s="3" t="n">
        <v>14100151</v>
      </c>
      <c r="J458" s="1" t="s">
        <v>620</v>
      </c>
      <c r="K458" s="1" t="s">
        <v>621</v>
      </c>
      <c r="L458" s="1" t="s">
        <v>622</v>
      </c>
      <c r="M458" s="1" t="s">
        <v>623</v>
      </c>
      <c r="N458" s="1" t="s">
        <v>74</v>
      </c>
    </row>
    <row r="459" customFormat="false" ht="14.25" hidden="false" customHeight="false" outlineLevel="0" collapsed="false">
      <c r="A459" s="1" t="s">
        <v>2037</v>
      </c>
      <c r="B459" s="1" t="s">
        <v>68</v>
      </c>
      <c r="C459" s="1" t="s">
        <v>29</v>
      </c>
      <c r="D459" s="3" t="n">
        <v>35528734</v>
      </c>
      <c r="E459" s="3" t="n">
        <v>35528197</v>
      </c>
      <c r="F459" s="3" t="n">
        <v>35529270</v>
      </c>
      <c r="G459" s="1" t="s">
        <v>625</v>
      </c>
      <c r="H459" s="1" t="n">
        <v>15931014.2716272</v>
      </c>
      <c r="I459" s="3" t="n">
        <v>14113173</v>
      </c>
      <c r="J459" s="1" t="s">
        <v>716</v>
      </c>
      <c r="K459" s="1" t="s">
        <v>2034</v>
      </c>
      <c r="L459" s="1" t="s">
        <v>718</v>
      </c>
      <c r="M459" s="1" t="s">
        <v>719</v>
      </c>
      <c r="N459" s="1" t="s">
        <v>74</v>
      </c>
    </row>
    <row r="460" customFormat="false" ht="14.25" hidden="false" customHeight="false" outlineLevel="0" collapsed="false">
      <c r="A460" s="1" t="s">
        <v>2038</v>
      </c>
      <c r="B460" s="1" t="s">
        <v>68</v>
      </c>
      <c r="C460" s="1" t="s">
        <v>29</v>
      </c>
      <c r="D460" s="3" t="n">
        <v>35595992</v>
      </c>
      <c r="E460" s="3" t="n">
        <v>35595435</v>
      </c>
      <c r="F460" s="3" t="n">
        <v>35596550</v>
      </c>
      <c r="G460" s="95" t="s">
        <v>1905</v>
      </c>
      <c r="H460" s="1" t="n">
        <v>15931014.2716272</v>
      </c>
      <c r="I460" s="3" t="n">
        <v>14180431</v>
      </c>
      <c r="J460" s="1" t="s">
        <v>716</v>
      </c>
      <c r="K460" s="1" t="s">
        <v>2039</v>
      </c>
      <c r="L460" s="1" t="s">
        <v>718</v>
      </c>
      <c r="M460" s="1" t="s">
        <v>719</v>
      </c>
      <c r="N460" s="1" t="s">
        <v>74</v>
      </c>
    </row>
    <row r="461" customFormat="false" ht="14.25" hidden="false" customHeight="false" outlineLevel="0" collapsed="false">
      <c r="A461" s="1" t="s">
        <v>2040</v>
      </c>
      <c r="B461" s="1" t="s">
        <v>68</v>
      </c>
      <c r="C461" s="1" t="s">
        <v>29</v>
      </c>
      <c r="D461" s="3" t="n">
        <v>35629329</v>
      </c>
      <c r="E461" s="3" t="n">
        <v>35629124</v>
      </c>
      <c r="F461" s="3" t="n">
        <v>35629534</v>
      </c>
      <c r="G461" s="1" t="s">
        <v>1922</v>
      </c>
      <c r="H461" s="1" t="n">
        <v>15931014.2716272</v>
      </c>
      <c r="I461" s="3" t="n">
        <v>14213768</v>
      </c>
      <c r="J461" s="1" t="s">
        <v>1923</v>
      </c>
      <c r="K461" s="1" t="s">
        <v>1924</v>
      </c>
      <c r="L461" s="1" t="s">
        <v>1925</v>
      </c>
      <c r="M461" s="1" t="s">
        <v>1926</v>
      </c>
      <c r="N461" s="1" t="s">
        <v>74</v>
      </c>
    </row>
    <row r="462" customFormat="false" ht="14.25" hidden="false" customHeight="false" outlineLevel="0" collapsed="false">
      <c r="A462" s="1" t="s">
        <v>2041</v>
      </c>
      <c r="B462" s="1" t="s">
        <v>7</v>
      </c>
      <c r="C462" s="1" t="s">
        <v>29</v>
      </c>
      <c r="D462" s="3" t="n">
        <v>35633379</v>
      </c>
      <c r="E462" s="3" t="n">
        <v>35633379</v>
      </c>
      <c r="F462" s="3" t="n">
        <v>35633379</v>
      </c>
      <c r="G462" s="1" t="s">
        <v>360</v>
      </c>
      <c r="H462" s="1" t="n">
        <v>15931014.2716272</v>
      </c>
      <c r="I462" s="3" t="n">
        <v>14217818</v>
      </c>
      <c r="N462" s="1" t="s">
        <v>74</v>
      </c>
    </row>
    <row r="463" customFormat="false" ht="14.25" hidden="false" customHeight="false" outlineLevel="0" collapsed="false">
      <c r="A463" s="1" t="s">
        <v>2042</v>
      </c>
      <c r="B463" s="1" t="s">
        <v>68</v>
      </c>
      <c r="C463" s="1" t="s">
        <v>29</v>
      </c>
      <c r="D463" s="3" t="n">
        <v>35721966</v>
      </c>
      <c r="E463" s="3" t="n">
        <v>35720447</v>
      </c>
      <c r="F463" s="3" t="n">
        <v>35723485</v>
      </c>
      <c r="G463" s="95" t="s">
        <v>201</v>
      </c>
      <c r="H463" s="1" t="n">
        <v>15931014.2716272</v>
      </c>
      <c r="I463" s="3" t="n">
        <v>14306405</v>
      </c>
      <c r="J463" s="1" t="s">
        <v>1090</v>
      </c>
      <c r="K463" s="1" t="s">
        <v>2043</v>
      </c>
      <c r="L463" s="1" t="s">
        <v>1092</v>
      </c>
      <c r="M463" s="1" t="s">
        <v>1093</v>
      </c>
      <c r="N463" s="1" t="s">
        <v>74</v>
      </c>
    </row>
    <row r="464" customFormat="false" ht="14.25" hidden="false" customHeight="false" outlineLevel="0" collapsed="false">
      <c r="A464" s="1" t="s">
        <v>2044</v>
      </c>
      <c r="B464" s="1" t="s">
        <v>68</v>
      </c>
      <c r="C464" s="1" t="s">
        <v>29</v>
      </c>
      <c r="D464" s="3" t="n">
        <v>35818651</v>
      </c>
      <c r="E464" s="3" t="n">
        <v>35818446</v>
      </c>
      <c r="F464" s="3" t="n">
        <v>35818856</v>
      </c>
      <c r="G464" s="1" t="s">
        <v>1922</v>
      </c>
      <c r="H464" s="1" t="n">
        <v>15931014.2716272</v>
      </c>
      <c r="I464" s="3" t="n">
        <v>14403090</v>
      </c>
      <c r="J464" s="1" t="s">
        <v>1923</v>
      </c>
      <c r="K464" s="1" t="s">
        <v>1924</v>
      </c>
      <c r="L464" s="1" t="s">
        <v>1925</v>
      </c>
      <c r="M464" s="1" t="s">
        <v>1926</v>
      </c>
      <c r="N464" s="1" t="s">
        <v>74</v>
      </c>
    </row>
    <row r="465" customFormat="false" ht="14.25" hidden="false" customHeight="false" outlineLevel="0" collapsed="false">
      <c r="A465" s="1" t="s">
        <v>2045</v>
      </c>
      <c r="B465" s="1" t="s">
        <v>68</v>
      </c>
      <c r="C465" s="1" t="s">
        <v>29</v>
      </c>
      <c r="D465" s="3" t="n">
        <v>35823197</v>
      </c>
      <c r="E465" s="3" t="n">
        <v>35821838</v>
      </c>
      <c r="F465" s="3" t="n">
        <v>35824556</v>
      </c>
      <c r="G465" s="1" t="s">
        <v>1798</v>
      </c>
      <c r="H465" s="1" t="n">
        <v>15931014.2716272</v>
      </c>
      <c r="I465" s="3" t="n">
        <v>14407636</v>
      </c>
      <c r="N465" s="1" t="s">
        <v>74</v>
      </c>
    </row>
    <row r="466" customFormat="false" ht="14.25" hidden="false" customHeight="false" outlineLevel="0" collapsed="false">
      <c r="A466" s="1" t="s">
        <v>2046</v>
      </c>
      <c r="B466" s="1" t="s">
        <v>68</v>
      </c>
      <c r="C466" s="1" t="s">
        <v>29</v>
      </c>
      <c r="D466" s="3" t="n">
        <v>36207584</v>
      </c>
      <c r="E466" s="3" t="n">
        <v>36205041</v>
      </c>
      <c r="F466" s="3" t="n">
        <v>36210128</v>
      </c>
      <c r="G466" s="1" t="s">
        <v>2047</v>
      </c>
      <c r="H466" s="1" t="n">
        <v>15931014.2716272</v>
      </c>
      <c r="I466" s="3" t="n">
        <v>14792023</v>
      </c>
      <c r="J466" s="1" t="s">
        <v>2048</v>
      </c>
      <c r="K466" s="1" t="s">
        <v>2049</v>
      </c>
      <c r="L466" s="1" t="s">
        <v>485</v>
      </c>
      <c r="M466" s="1" t="s">
        <v>486</v>
      </c>
      <c r="N466" s="1" t="s">
        <v>74</v>
      </c>
    </row>
    <row r="467" customFormat="false" ht="14.25" hidden="false" customHeight="false" outlineLevel="0" collapsed="false">
      <c r="A467" s="1" t="s">
        <v>2050</v>
      </c>
      <c r="B467" s="1" t="s">
        <v>7</v>
      </c>
      <c r="C467" s="1" t="s">
        <v>29</v>
      </c>
      <c r="D467" s="3" t="n">
        <v>36210196</v>
      </c>
      <c r="E467" s="3" t="n">
        <v>36210196</v>
      </c>
      <c r="F467" s="3" t="n">
        <v>36210196</v>
      </c>
      <c r="G467" s="1" t="s">
        <v>360</v>
      </c>
      <c r="H467" s="1" t="n">
        <v>15931014.2716272</v>
      </c>
      <c r="I467" s="3" t="n">
        <v>14794635</v>
      </c>
      <c r="N467" s="1" t="s">
        <v>74</v>
      </c>
    </row>
    <row r="468" customFormat="false" ht="14.25" hidden="false" customHeight="false" outlineLevel="0" collapsed="false">
      <c r="A468" s="1" t="s">
        <v>2051</v>
      </c>
      <c r="B468" s="1" t="s">
        <v>68</v>
      </c>
      <c r="C468" s="1" t="s">
        <v>29</v>
      </c>
      <c r="D468" s="3" t="n">
        <v>36229500</v>
      </c>
      <c r="E468" s="3" t="n">
        <v>36226675</v>
      </c>
      <c r="F468" s="3" t="n">
        <v>36232326</v>
      </c>
      <c r="G468" s="1" t="s">
        <v>351</v>
      </c>
      <c r="H468" s="1" t="n">
        <v>15931014.2716272</v>
      </c>
      <c r="I468" s="3" t="n">
        <v>14813939</v>
      </c>
      <c r="J468" s="1" t="s">
        <v>2052</v>
      </c>
      <c r="K468" s="1" t="s">
        <v>2053</v>
      </c>
      <c r="L468" s="1" t="s">
        <v>204</v>
      </c>
      <c r="M468" s="1" t="s">
        <v>205</v>
      </c>
      <c r="N468" s="1" t="s">
        <v>74</v>
      </c>
    </row>
    <row r="469" customFormat="false" ht="14.25" hidden="false" customHeight="false" outlineLevel="0" collapsed="false">
      <c r="A469" s="1" t="s">
        <v>2054</v>
      </c>
      <c r="B469" s="1" t="s">
        <v>68</v>
      </c>
      <c r="C469" s="1" t="s">
        <v>29</v>
      </c>
      <c r="D469" s="3" t="n">
        <v>36357152</v>
      </c>
      <c r="E469" s="3" t="n">
        <v>36354070</v>
      </c>
      <c r="F469" s="3" t="n">
        <v>36360235</v>
      </c>
      <c r="G469" s="1" t="s">
        <v>272</v>
      </c>
      <c r="H469" s="1" t="n">
        <v>15931014.2716272</v>
      </c>
      <c r="I469" s="3" t="n">
        <v>14941591</v>
      </c>
      <c r="J469" s="1" t="s">
        <v>2055</v>
      </c>
      <c r="K469" s="1" t="s">
        <v>2056</v>
      </c>
      <c r="L469" s="1" t="s">
        <v>2057</v>
      </c>
      <c r="M469" s="1" t="s">
        <v>2058</v>
      </c>
      <c r="N469" s="1" t="s">
        <v>74</v>
      </c>
    </row>
    <row r="470" customFormat="false" ht="14.25" hidden="false" customHeight="false" outlineLevel="0" collapsed="false">
      <c r="A470" s="1" t="s">
        <v>2059</v>
      </c>
      <c r="B470" s="1" t="s">
        <v>68</v>
      </c>
      <c r="C470" s="1" t="s">
        <v>29</v>
      </c>
      <c r="D470" s="3" t="n">
        <v>36769114</v>
      </c>
      <c r="E470" s="3" t="n">
        <v>36764447</v>
      </c>
      <c r="F470" s="3" t="n">
        <v>36773780</v>
      </c>
      <c r="G470" s="95" t="s">
        <v>201</v>
      </c>
      <c r="H470" s="1" t="n">
        <v>15931014.2716272</v>
      </c>
      <c r="I470" s="3" t="n">
        <v>15353553</v>
      </c>
      <c r="J470" s="1" t="s">
        <v>1272</v>
      </c>
      <c r="K470" s="1" t="s">
        <v>2060</v>
      </c>
      <c r="L470" s="1" t="s">
        <v>2057</v>
      </c>
      <c r="M470" s="1" t="s">
        <v>2058</v>
      </c>
      <c r="N470" s="1" t="s">
        <v>74</v>
      </c>
    </row>
    <row r="471" customFormat="false" ht="14.25" hidden="false" customHeight="false" outlineLevel="0" collapsed="false">
      <c r="A471" s="1" t="s">
        <v>2061</v>
      </c>
      <c r="B471" s="1" t="s">
        <v>68</v>
      </c>
      <c r="C471" s="1" t="s">
        <v>29</v>
      </c>
      <c r="D471" s="3" t="n">
        <v>36809689</v>
      </c>
      <c r="E471" s="3" t="n">
        <v>36808018</v>
      </c>
      <c r="F471" s="3" t="n">
        <v>36811360</v>
      </c>
      <c r="G471" s="1" t="s">
        <v>2062</v>
      </c>
      <c r="H471" s="1" t="n">
        <v>15931014.2716272</v>
      </c>
      <c r="I471" s="3" t="n">
        <v>15394128</v>
      </c>
      <c r="J471" s="1" t="s">
        <v>335</v>
      </c>
      <c r="K471" s="1" t="s">
        <v>336</v>
      </c>
      <c r="L471" s="1" t="s">
        <v>337</v>
      </c>
      <c r="M471" s="1" t="s">
        <v>338</v>
      </c>
      <c r="N471" s="1" t="s">
        <v>74</v>
      </c>
    </row>
    <row r="472" customFormat="false" ht="14.25" hidden="false" customHeight="false" outlineLevel="0" collapsed="false">
      <c r="A472" s="1" t="s">
        <v>2063</v>
      </c>
      <c r="B472" s="1" t="s">
        <v>68</v>
      </c>
      <c r="C472" s="1" t="s">
        <v>29</v>
      </c>
      <c r="D472" s="3" t="n">
        <v>37231137</v>
      </c>
      <c r="E472" s="3" t="n">
        <v>37229967</v>
      </c>
      <c r="F472" s="3" t="n">
        <v>37232307</v>
      </c>
      <c r="G472" s="1" t="s">
        <v>2064</v>
      </c>
      <c r="H472" s="1" t="n">
        <v>15931014.2716272</v>
      </c>
      <c r="I472" s="3" t="n">
        <v>15815576</v>
      </c>
      <c r="J472" s="1" t="s">
        <v>2065</v>
      </c>
      <c r="K472" s="1" t="s">
        <v>2066</v>
      </c>
      <c r="L472" s="1" t="s">
        <v>97</v>
      </c>
      <c r="M472" s="1" t="s">
        <v>98</v>
      </c>
      <c r="N472" s="1" t="s">
        <v>74</v>
      </c>
    </row>
    <row r="473" customFormat="false" ht="14.25" hidden="false" customHeight="false" outlineLevel="0" collapsed="false">
      <c r="A473" s="1" t="s">
        <v>2067</v>
      </c>
      <c r="B473" s="1" t="s">
        <v>68</v>
      </c>
      <c r="C473" s="1" t="s">
        <v>29</v>
      </c>
      <c r="D473" s="3" t="n">
        <v>37235038</v>
      </c>
      <c r="E473" s="3" t="n">
        <v>37233941</v>
      </c>
      <c r="F473" s="3" t="n">
        <v>37236134</v>
      </c>
      <c r="G473" s="1" t="s">
        <v>351</v>
      </c>
      <c r="H473" s="1" t="n">
        <v>15931014.2716272</v>
      </c>
      <c r="I473" s="3" t="n">
        <v>15819477</v>
      </c>
      <c r="J473" s="1" t="s">
        <v>273</v>
      </c>
      <c r="K473" s="1" t="s">
        <v>352</v>
      </c>
      <c r="L473" s="1" t="s">
        <v>204</v>
      </c>
      <c r="M473" s="1" t="s">
        <v>205</v>
      </c>
      <c r="N473" s="1" t="s">
        <v>74</v>
      </c>
    </row>
    <row r="474" customFormat="false" ht="14.25" hidden="false" customHeight="false" outlineLevel="0" collapsed="false">
      <c r="A474" s="1" t="s">
        <v>2068</v>
      </c>
      <c r="B474" s="1" t="s">
        <v>68</v>
      </c>
      <c r="C474" s="1" t="s">
        <v>29</v>
      </c>
      <c r="D474" s="3" t="n">
        <v>37252005</v>
      </c>
      <c r="E474" s="3" t="n">
        <v>37251092</v>
      </c>
      <c r="F474" s="3" t="n">
        <v>37252918</v>
      </c>
      <c r="G474" s="1" t="s">
        <v>2069</v>
      </c>
      <c r="H474" s="1" t="n">
        <v>15931014.2716272</v>
      </c>
      <c r="I474" s="3" t="n">
        <v>15836444</v>
      </c>
      <c r="J474" s="1" t="s">
        <v>2070</v>
      </c>
      <c r="K474" s="1" t="s">
        <v>2071</v>
      </c>
      <c r="L474" s="1" t="s">
        <v>2072</v>
      </c>
      <c r="M474" s="1" t="s">
        <v>2073</v>
      </c>
      <c r="N474" s="1" t="s">
        <v>74</v>
      </c>
    </row>
    <row r="475" customFormat="false" ht="14.25" hidden="false" customHeight="false" outlineLevel="0" collapsed="false">
      <c r="A475" s="1" t="s">
        <v>2074</v>
      </c>
      <c r="B475" s="1" t="s">
        <v>68</v>
      </c>
      <c r="C475" s="1" t="s">
        <v>29</v>
      </c>
      <c r="D475" s="3" t="n">
        <v>37312913</v>
      </c>
      <c r="E475" s="3" t="n">
        <v>37312015</v>
      </c>
      <c r="F475" s="3" t="n">
        <v>37313811</v>
      </c>
      <c r="G475" s="1" t="s">
        <v>1285</v>
      </c>
      <c r="H475" s="1" t="n">
        <v>15931014.2716272</v>
      </c>
      <c r="I475" s="3" t="n">
        <v>15897352</v>
      </c>
      <c r="J475" s="1" t="s">
        <v>1286</v>
      </c>
      <c r="K475" s="1" t="s">
        <v>2075</v>
      </c>
      <c r="L475" s="1" t="s">
        <v>1288</v>
      </c>
      <c r="M475" s="1" t="s">
        <v>1289</v>
      </c>
      <c r="N475" s="1" t="s">
        <v>7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33"/>
  <sheetViews>
    <sheetView showFormulas="false" showGridLines="true" showRowColHeaders="true" showZeros="true" rightToLeft="false" tabSelected="false" showOutlineSymbols="true" defaultGridColor="true" view="normal" topLeftCell="A109" colorId="64" zoomScale="100" zoomScaleNormal="100" zoomScalePageLayoutView="100" workbookViewId="0">
      <selection pane="topLeft" activeCell="H22" activeCellId="0" sqref="H22"/>
    </sheetView>
  </sheetViews>
  <sheetFormatPr defaultColWidth="8.6796875" defaultRowHeight="14.25" zeroHeight="false" outlineLevelRow="0" outlineLevelCol="0"/>
  <cols>
    <col collapsed="false" customWidth="true" hidden="false" outlineLevel="0" max="1" min="1" style="1" width="28.18"/>
    <col collapsed="false" customWidth="true" hidden="false" outlineLevel="0" max="2" min="2" style="1" width="15"/>
    <col collapsed="false" customWidth="true" hidden="false" outlineLevel="0" max="4" min="4" style="3" width="14.27"/>
    <col collapsed="false" customWidth="true" hidden="false" outlineLevel="0" max="5" min="5" style="3" width="15.45"/>
    <col collapsed="false" customWidth="true" hidden="false" outlineLevel="0" max="6" min="6" style="3" width="18.73"/>
    <col collapsed="false" customWidth="true" hidden="false" outlineLevel="0" max="7" min="7" style="1" width="51.82"/>
    <col collapsed="false" customWidth="true" hidden="false" outlineLevel="0" max="8" min="8" style="3" width="13.27"/>
    <col collapsed="false" customWidth="true" hidden="false" outlineLevel="0" max="9" min="9" style="3" width="11.73"/>
  </cols>
  <sheetData>
    <row r="1" customFormat="false" ht="14.25" hidden="false" customHeight="false" outlineLevel="0" collapsed="false">
      <c r="A1" s="14" t="s">
        <v>53</v>
      </c>
      <c r="B1" s="14" t="s">
        <v>54</v>
      </c>
      <c r="C1" s="14" t="s">
        <v>55</v>
      </c>
      <c r="D1" s="88" t="s">
        <v>56</v>
      </c>
      <c r="E1" s="88" t="s">
        <v>57</v>
      </c>
      <c r="F1" s="88" t="s">
        <v>58</v>
      </c>
      <c r="G1" s="14" t="s">
        <v>59</v>
      </c>
      <c r="H1" s="88" t="s">
        <v>60</v>
      </c>
      <c r="I1" s="88" t="s">
        <v>61</v>
      </c>
      <c r="J1" s="14" t="s">
        <v>62</v>
      </c>
      <c r="K1" s="14" t="s">
        <v>63</v>
      </c>
      <c r="L1" s="14" t="s">
        <v>64</v>
      </c>
      <c r="M1" s="14" t="s">
        <v>65</v>
      </c>
      <c r="N1" s="14" t="s">
        <v>66</v>
      </c>
    </row>
    <row r="2" customFormat="false" ht="14.25" hidden="false" customHeight="false" outlineLevel="0" collapsed="false">
      <c r="A2" s="1" t="s">
        <v>2076</v>
      </c>
      <c r="B2" s="1" t="s">
        <v>68</v>
      </c>
      <c r="C2" s="1" t="s">
        <v>34</v>
      </c>
      <c r="D2" s="3" t="n">
        <v>84690648</v>
      </c>
      <c r="E2" s="3" t="n">
        <v>84690365</v>
      </c>
      <c r="F2" s="3" t="n">
        <v>84690931</v>
      </c>
      <c r="G2" s="1" t="s">
        <v>2023</v>
      </c>
      <c r="H2" s="3" t="n">
        <v>5368745.37873787</v>
      </c>
      <c r="I2" s="3" t="n">
        <v>-5145194</v>
      </c>
      <c r="J2" s="1" t="s">
        <v>2024</v>
      </c>
      <c r="K2" s="1" t="s">
        <v>2025</v>
      </c>
      <c r="N2" s="1" t="s">
        <v>74</v>
      </c>
    </row>
    <row r="3" customFormat="false" ht="14.25" hidden="false" customHeight="false" outlineLevel="0" collapsed="false">
      <c r="A3" s="1" t="s">
        <v>2077</v>
      </c>
      <c r="B3" s="1" t="s">
        <v>7</v>
      </c>
      <c r="C3" s="1" t="s">
        <v>34</v>
      </c>
      <c r="D3" s="3" t="n">
        <v>84700589</v>
      </c>
      <c r="E3" s="3" t="n">
        <v>84700589</v>
      </c>
      <c r="F3" s="3" t="n">
        <v>84700589</v>
      </c>
      <c r="G3" s="1" t="s">
        <v>360</v>
      </c>
      <c r="H3" s="3" t="n">
        <v>5368745.37873787</v>
      </c>
      <c r="I3" s="3" t="n">
        <v>-5135253</v>
      </c>
      <c r="N3" s="1" t="s">
        <v>74</v>
      </c>
    </row>
    <row r="4" customFormat="false" ht="14.25" hidden="false" customHeight="false" outlineLevel="0" collapsed="false">
      <c r="A4" s="1" t="s">
        <v>2078</v>
      </c>
      <c r="B4" s="1" t="s">
        <v>7</v>
      </c>
      <c r="C4" s="1" t="s">
        <v>34</v>
      </c>
      <c r="D4" s="3" t="n">
        <v>84702367</v>
      </c>
      <c r="E4" s="3" t="n">
        <v>84702367</v>
      </c>
      <c r="F4" s="3" t="n">
        <v>84702367</v>
      </c>
      <c r="G4" s="1" t="s">
        <v>360</v>
      </c>
      <c r="H4" s="3" t="n">
        <v>5368745.37873787</v>
      </c>
      <c r="I4" s="3" t="n">
        <v>-5133475</v>
      </c>
      <c r="N4" s="1" t="s">
        <v>74</v>
      </c>
    </row>
    <row r="5" customFormat="false" ht="14.25" hidden="false" customHeight="false" outlineLevel="0" collapsed="false">
      <c r="A5" s="1" t="s">
        <v>2079</v>
      </c>
      <c r="B5" s="1" t="s">
        <v>68</v>
      </c>
      <c r="C5" s="1" t="s">
        <v>34</v>
      </c>
      <c r="D5" s="3" t="n">
        <v>84702507</v>
      </c>
      <c r="E5" s="3" t="n">
        <v>84700207</v>
      </c>
      <c r="F5" s="3" t="n">
        <v>84704807</v>
      </c>
      <c r="G5" s="1" t="s">
        <v>2080</v>
      </c>
      <c r="H5" s="3" t="n">
        <v>5368745.37873787</v>
      </c>
      <c r="I5" s="3" t="n">
        <v>-5133335</v>
      </c>
      <c r="J5" s="1" t="s">
        <v>2081</v>
      </c>
      <c r="K5" s="1" t="s">
        <v>2082</v>
      </c>
      <c r="L5" s="1" t="s">
        <v>2083</v>
      </c>
      <c r="M5" s="1" t="s">
        <v>2084</v>
      </c>
      <c r="N5" s="1" t="s">
        <v>74</v>
      </c>
    </row>
    <row r="6" customFormat="false" ht="14.25" hidden="false" customHeight="false" outlineLevel="0" collapsed="false">
      <c r="A6" s="1" t="s">
        <v>2085</v>
      </c>
      <c r="B6" s="1" t="s">
        <v>68</v>
      </c>
      <c r="C6" s="1" t="s">
        <v>34</v>
      </c>
      <c r="D6" s="3" t="n">
        <v>84746852</v>
      </c>
      <c r="E6" s="3" t="n">
        <v>84745090</v>
      </c>
      <c r="F6" s="3" t="n">
        <v>84748615</v>
      </c>
      <c r="G6" s="1" t="s">
        <v>215</v>
      </c>
      <c r="H6" s="3" t="n">
        <v>5368745.37873787</v>
      </c>
      <c r="I6" s="3" t="n">
        <v>-5088990</v>
      </c>
      <c r="J6" s="1" t="s">
        <v>681</v>
      </c>
      <c r="K6" s="1" t="s">
        <v>440</v>
      </c>
      <c r="L6" s="1" t="s">
        <v>204</v>
      </c>
      <c r="M6" s="1" t="s">
        <v>205</v>
      </c>
      <c r="N6" s="1" t="s">
        <v>74</v>
      </c>
    </row>
    <row r="7" customFormat="false" ht="14.25" hidden="false" customHeight="false" outlineLevel="0" collapsed="false">
      <c r="A7" s="1" t="s">
        <v>2086</v>
      </c>
      <c r="B7" s="1" t="s">
        <v>7</v>
      </c>
      <c r="C7" s="1" t="s">
        <v>34</v>
      </c>
      <c r="D7" s="3" t="n">
        <v>84767509</v>
      </c>
      <c r="E7" s="3" t="n">
        <v>84767509</v>
      </c>
      <c r="F7" s="3" t="n">
        <v>84767509</v>
      </c>
      <c r="G7" s="1" t="s">
        <v>360</v>
      </c>
      <c r="H7" s="3" t="n">
        <v>5368745.37873787</v>
      </c>
      <c r="I7" s="3" t="n">
        <v>-5068333</v>
      </c>
      <c r="N7" s="1" t="s">
        <v>74</v>
      </c>
    </row>
    <row r="8" customFormat="false" ht="14.25" hidden="false" customHeight="false" outlineLevel="0" collapsed="false">
      <c r="A8" s="1" t="s">
        <v>2087</v>
      </c>
      <c r="B8" s="1" t="s">
        <v>7</v>
      </c>
      <c r="C8" s="1" t="s">
        <v>34</v>
      </c>
      <c r="D8" s="3" t="n">
        <v>84772416</v>
      </c>
      <c r="E8" s="3" t="n">
        <v>84772416</v>
      </c>
      <c r="F8" s="3" t="n">
        <v>84772416</v>
      </c>
      <c r="G8" s="1" t="s">
        <v>360</v>
      </c>
      <c r="H8" s="3" t="n">
        <v>5368745.37873787</v>
      </c>
      <c r="I8" s="3" t="n">
        <v>-5063426</v>
      </c>
      <c r="N8" s="1" t="s">
        <v>74</v>
      </c>
    </row>
    <row r="9" customFormat="false" ht="14.25" hidden="false" customHeight="false" outlineLevel="0" collapsed="false">
      <c r="A9" s="1" t="s">
        <v>2088</v>
      </c>
      <c r="B9" s="1" t="s">
        <v>68</v>
      </c>
      <c r="C9" s="1" t="s">
        <v>34</v>
      </c>
      <c r="D9" s="3" t="n">
        <v>84784818</v>
      </c>
      <c r="E9" s="3" t="n">
        <v>84782871</v>
      </c>
      <c r="F9" s="3" t="n">
        <v>84786765</v>
      </c>
      <c r="G9" s="1" t="s">
        <v>2089</v>
      </c>
      <c r="H9" s="3" t="n">
        <v>5368745.37873787</v>
      </c>
      <c r="I9" s="3" t="n">
        <v>-5051024</v>
      </c>
      <c r="K9" s="1" t="s">
        <v>1140</v>
      </c>
      <c r="N9" s="1" t="s">
        <v>74</v>
      </c>
    </row>
    <row r="10" customFormat="false" ht="14.25" hidden="false" customHeight="false" outlineLevel="0" collapsed="false">
      <c r="A10" s="1" t="s">
        <v>2090</v>
      </c>
      <c r="B10" s="1" t="s">
        <v>68</v>
      </c>
      <c r="C10" s="1" t="s">
        <v>34</v>
      </c>
      <c r="D10" s="3" t="n">
        <v>84855944</v>
      </c>
      <c r="E10" s="3" t="n">
        <v>84854662</v>
      </c>
      <c r="F10" s="3" t="n">
        <v>84857226</v>
      </c>
      <c r="G10" s="1" t="s">
        <v>2091</v>
      </c>
      <c r="H10" s="3" t="n">
        <v>5368745.37873787</v>
      </c>
      <c r="I10" s="3" t="n">
        <v>-4979898</v>
      </c>
      <c r="J10" s="1" t="s">
        <v>2092</v>
      </c>
      <c r="K10" s="1" t="s">
        <v>2093</v>
      </c>
      <c r="L10" s="1" t="s">
        <v>2094</v>
      </c>
      <c r="M10" s="1" t="s">
        <v>2095</v>
      </c>
      <c r="N10" s="1" t="s">
        <v>74</v>
      </c>
    </row>
    <row r="11" customFormat="false" ht="14.25" hidden="false" customHeight="false" outlineLevel="0" collapsed="false">
      <c r="A11" s="1" t="s">
        <v>2096</v>
      </c>
      <c r="B11" s="1" t="s">
        <v>68</v>
      </c>
      <c r="C11" s="1" t="s">
        <v>34</v>
      </c>
      <c r="D11" s="3" t="n">
        <v>85032220</v>
      </c>
      <c r="E11" s="3" t="n">
        <v>85030845</v>
      </c>
      <c r="F11" s="3" t="n">
        <v>85033594</v>
      </c>
      <c r="G11" s="1" t="s">
        <v>2091</v>
      </c>
      <c r="H11" s="3" t="n">
        <v>5368745.37873787</v>
      </c>
      <c r="I11" s="3" t="n">
        <v>-4803622</v>
      </c>
      <c r="J11" s="1" t="s">
        <v>2092</v>
      </c>
      <c r="K11" s="1" t="s">
        <v>2093</v>
      </c>
      <c r="L11" s="1" t="s">
        <v>2094</v>
      </c>
      <c r="M11" s="1" t="s">
        <v>2095</v>
      </c>
      <c r="N11" s="1" t="s">
        <v>74</v>
      </c>
    </row>
    <row r="12" customFormat="false" ht="14.25" hidden="false" customHeight="false" outlineLevel="0" collapsed="false">
      <c r="A12" s="1" t="s">
        <v>2097</v>
      </c>
      <c r="B12" s="1" t="s">
        <v>68</v>
      </c>
      <c r="C12" s="1" t="s">
        <v>34</v>
      </c>
      <c r="D12" s="3" t="n">
        <v>85080079</v>
      </c>
      <c r="E12" s="3" t="n">
        <v>85077883</v>
      </c>
      <c r="F12" s="3" t="n">
        <v>85082275</v>
      </c>
      <c r="G12" s="1" t="s">
        <v>2098</v>
      </c>
      <c r="H12" s="3" t="n">
        <v>5368745.37873787</v>
      </c>
      <c r="I12" s="3" t="n">
        <v>-4755763</v>
      </c>
      <c r="J12" s="1" t="s">
        <v>2099</v>
      </c>
      <c r="K12" s="1" t="s">
        <v>2100</v>
      </c>
      <c r="L12" s="1" t="s">
        <v>2101</v>
      </c>
      <c r="M12" s="1" t="s">
        <v>2102</v>
      </c>
      <c r="N12" s="1" t="s">
        <v>74</v>
      </c>
    </row>
    <row r="13" customFormat="false" ht="14.25" hidden="false" customHeight="false" outlineLevel="0" collapsed="false">
      <c r="A13" s="1" t="s">
        <v>2103</v>
      </c>
      <c r="B13" s="1" t="s">
        <v>68</v>
      </c>
      <c r="C13" s="1" t="s">
        <v>34</v>
      </c>
      <c r="D13" s="3" t="n">
        <v>85087410</v>
      </c>
      <c r="E13" s="3" t="n">
        <v>85086915</v>
      </c>
      <c r="F13" s="3" t="n">
        <v>85087906</v>
      </c>
      <c r="G13" s="1" t="s">
        <v>2104</v>
      </c>
      <c r="H13" s="3" t="n">
        <v>5368745.37873787</v>
      </c>
      <c r="I13" s="3" t="n">
        <v>-4748432</v>
      </c>
      <c r="N13" s="1" t="s">
        <v>74</v>
      </c>
    </row>
    <row r="14" customFormat="false" ht="14.25" hidden="false" customHeight="false" outlineLevel="0" collapsed="false">
      <c r="A14" s="1" t="s">
        <v>2105</v>
      </c>
      <c r="B14" s="1" t="s">
        <v>68</v>
      </c>
      <c r="C14" s="1" t="s">
        <v>34</v>
      </c>
      <c r="D14" s="3" t="n">
        <v>85121255</v>
      </c>
      <c r="E14" s="3" t="n">
        <v>85120853</v>
      </c>
      <c r="F14" s="3" t="n">
        <v>85121657</v>
      </c>
      <c r="G14" s="1" t="s">
        <v>431</v>
      </c>
      <c r="H14" s="3" t="n">
        <v>5368745.37873787</v>
      </c>
      <c r="I14" s="3" t="n">
        <v>-4714587</v>
      </c>
      <c r="J14" s="1" t="s">
        <v>2106</v>
      </c>
      <c r="K14" s="1" t="s">
        <v>2107</v>
      </c>
      <c r="L14" s="1" t="s">
        <v>97</v>
      </c>
      <c r="M14" s="1" t="s">
        <v>98</v>
      </c>
      <c r="N14" s="1" t="s">
        <v>74</v>
      </c>
    </row>
    <row r="15" customFormat="false" ht="14.25" hidden="false" customHeight="false" outlineLevel="0" collapsed="false">
      <c r="A15" s="1" t="s">
        <v>2108</v>
      </c>
      <c r="B15" s="1" t="s">
        <v>68</v>
      </c>
      <c r="C15" s="1" t="s">
        <v>34</v>
      </c>
      <c r="D15" s="3" t="n">
        <v>85160403</v>
      </c>
      <c r="E15" s="3" t="n">
        <v>85159979</v>
      </c>
      <c r="F15" s="3" t="n">
        <v>85160827</v>
      </c>
      <c r="G15" s="1" t="s">
        <v>2109</v>
      </c>
      <c r="H15" s="3" t="n">
        <v>5368745.37873787</v>
      </c>
      <c r="I15" s="3" t="n">
        <v>-4675439</v>
      </c>
      <c r="J15" s="1" t="s">
        <v>2110</v>
      </c>
      <c r="K15" s="1" t="s">
        <v>2111</v>
      </c>
      <c r="L15" s="1" t="s">
        <v>2112</v>
      </c>
      <c r="M15" s="1" t="s">
        <v>2113</v>
      </c>
      <c r="N15" s="1" t="s">
        <v>74</v>
      </c>
    </row>
    <row r="16" customFormat="false" ht="14.25" hidden="false" customHeight="false" outlineLevel="0" collapsed="false">
      <c r="A16" s="1" t="s">
        <v>2114</v>
      </c>
      <c r="B16" s="1" t="s">
        <v>68</v>
      </c>
      <c r="C16" s="1" t="s">
        <v>34</v>
      </c>
      <c r="D16" s="3" t="n">
        <v>85191884</v>
      </c>
      <c r="E16" s="3" t="n">
        <v>85188298</v>
      </c>
      <c r="F16" s="3" t="n">
        <v>85195470</v>
      </c>
      <c r="G16" s="95" t="s">
        <v>83</v>
      </c>
      <c r="H16" s="3" t="n">
        <v>5368745.37873787</v>
      </c>
      <c r="I16" s="3" t="n">
        <v>-4643958</v>
      </c>
      <c r="J16" s="1" t="s">
        <v>2115</v>
      </c>
      <c r="K16" s="1" t="s">
        <v>2116</v>
      </c>
      <c r="L16" s="1" t="s">
        <v>259</v>
      </c>
      <c r="M16" s="1" t="s">
        <v>260</v>
      </c>
      <c r="N16" s="1" t="s">
        <v>74</v>
      </c>
    </row>
    <row r="17" customFormat="false" ht="14.25" hidden="false" customHeight="false" outlineLevel="0" collapsed="false">
      <c r="A17" s="1" t="s">
        <v>2117</v>
      </c>
      <c r="B17" s="1" t="s">
        <v>68</v>
      </c>
      <c r="C17" s="1" t="s">
        <v>34</v>
      </c>
      <c r="D17" s="3" t="n">
        <v>85198040</v>
      </c>
      <c r="E17" s="3" t="n">
        <v>85197173</v>
      </c>
      <c r="F17" s="3" t="n">
        <v>85198906</v>
      </c>
      <c r="G17" s="1" t="s">
        <v>2118</v>
      </c>
      <c r="H17" s="3" t="n">
        <v>5368745.37873787</v>
      </c>
      <c r="I17" s="3" t="n">
        <v>-4637802</v>
      </c>
      <c r="J17" s="1" t="s">
        <v>2119</v>
      </c>
      <c r="K17" s="1" t="s">
        <v>2120</v>
      </c>
      <c r="N17" s="1" t="s">
        <v>74</v>
      </c>
    </row>
    <row r="18" customFormat="false" ht="14.25" hidden="false" customHeight="false" outlineLevel="0" collapsed="false">
      <c r="A18" s="1" t="s">
        <v>2121</v>
      </c>
      <c r="B18" s="1" t="s">
        <v>7</v>
      </c>
      <c r="C18" s="1" t="s">
        <v>34</v>
      </c>
      <c r="D18" s="3" t="n">
        <v>85205228</v>
      </c>
      <c r="E18" s="3" t="n">
        <v>85205228</v>
      </c>
      <c r="F18" s="3" t="n">
        <v>85205228</v>
      </c>
      <c r="G18" s="1" t="s">
        <v>360</v>
      </c>
      <c r="H18" s="3" t="n">
        <v>5368745.37873787</v>
      </c>
      <c r="I18" s="3" t="n">
        <v>-4630614</v>
      </c>
      <c r="N18" s="1" t="s">
        <v>74</v>
      </c>
    </row>
    <row r="19" customFormat="false" ht="14.25" hidden="false" customHeight="false" outlineLevel="0" collapsed="false">
      <c r="A19" s="1" t="s">
        <v>2122</v>
      </c>
      <c r="B19" s="1" t="s">
        <v>68</v>
      </c>
      <c r="C19" s="1" t="s">
        <v>34</v>
      </c>
      <c r="D19" s="3" t="n">
        <v>85208973</v>
      </c>
      <c r="E19" s="3" t="n">
        <v>85204941</v>
      </c>
      <c r="F19" s="3" t="n">
        <v>85213005</v>
      </c>
      <c r="G19" s="1" t="s">
        <v>2123</v>
      </c>
      <c r="H19" s="3" t="n">
        <v>5368745.37873787</v>
      </c>
      <c r="I19" s="3" t="n">
        <v>-4626869</v>
      </c>
      <c r="J19" s="1" t="s">
        <v>2124</v>
      </c>
      <c r="K19" s="1" t="s">
        <v>413</v>
      </c>
      <c r="L19" s="1" t="s">
        <v>97</v>
      </c>
      <c r="M19" s="1" t="s">
        <v>98</v>
      </c>
      <c r="N19" s="1" t="s">
        <v>74</v>
      </c>
    </row>
    <row r="20" customFormat="false" ht="14.25" hidden="false" customHeight="false" outlineLevel="0" collapsed="false">
      <c r="A20" s="1" t="s">
        <v>2125</v>
      </c>
      <c r="B20" s="1" t="s">
        <v>68</v>
      </c>
      <c r="C20" s="1" t="s">
        <v>34</v>
      </c>
      <c r="D20" s="3" t="n">
        <v>85214210</v>
      </c>
      <c r="E20" s="3" t="n">
        <v>85213226</v>
      </c>
      <c r="F20" s="3" t="n">
        <v>85215195</v>
      </c>
      <c r="G20" s="1" t="s">
        <v>2126</v>
      </c>
      <c r="H20" s="3" t="n">
        <v>5368745.37873787</v>
      </c>
      <c r="I20" s="3" t="n">
        <v>-4621632</v>
      </c>
      <c r="J20" s="1" t="s">
        <v>2127</v>
      </c>
      <c r="K20" s="1" t="s">
        <v>2128</v>
      </c>
      <c r="L20" s="1" t="s">
        <v>2129</v>
      </c>
      <c r="M20" s="1" t="s">
        <v>2130</v>
      </c>
      <c r="N20" s="1" t="s">
        <v>74</v>
      </c>
    </row>
    <row r="21" customFormat="false" ht="14.25" hidden="false" customHeight="false" outlineLevel="0" collapsed="false">
      <c r="A21" s="1" t="s">
        <v>2131</v>
      </c>
      <c r="B21" s="1" t="s">
        <v>7</v>
      </c>
      <c r="C21" s="1" t="s">
        <v>34</v>
      </c>
      <c r="D21" s="3" t="n">
        <v>85216072</v>
      </c>
      <c r="E21" s="3" t="n">
        <v>85216072</v>
      </c>
      <c r="F21" s="3" t="n">
        <v>85216072</v>
      </c>
      <c r="G21" s="1" t="s">
        <v>360</v>
      </c>
      <c r="H21" s="3" t="n">
        <v>5368745.37873787</v>
      </c>
      <c r="I21" s="3" t="n">
        <v>-4619770</v>
      </c>
      <c r="N21" s="1" t="s">
        <v>74</v>
      </c>
    </row>
    <row r="22" customFormat="false" ht="14.25" hidden="false" customHeight="false" outlineLevel="0" collapsed="false">
      <c r="A22" s="1" t="s">
        <v>2132</v>
      </c>
      <c r="B22" s="1" t="s">
        <v>68</v>
      </c>
      <c r="C22" s="1" t="s">
        <v>34</v>
      </c>
      <c r="D22" s="3" t="n">
        <v>85219566</v>
      </c>
      <c r="E22" s="3" t="n">
        <v>85215675</v>
      </c>
      <c r="F22" s="3" t="n">
        <v>85223457</v>
      </c>
      <c r="G22" s="1" t="s">
        <v>2133</v>
      </c>
      <c r="H22" s="3" t="n">
        <v>5368745.37873787</v>
      </c>
      <c r="I22" s="3" t="n">
        <v>-4616276</v>
      </c>
      <c r="J22" s="1" t="s">
        <v>2134</v>
      </c>
      <c r="K22" s="1" t="s">
        <v>2135</v>
      </c>
      <c r="L22" s="1" t="s">
        <v>2136</v>
      </c>
      <c r="M22" s="1" t="s">
        <v>2137</v>
      </c>
      <c r="N22" s="1" t="s">
        <v>74</v>
      </c>
    </row>
    <row r="23" customFormat="false" ht="14.25" hidden="false" customHeight="false" outlineLevel="0" collapsed="false">
      <c r="A23" s="1" t="s">
        <v>2138</v>
      </c>
      <c r="B23" s="1" t="s">
        <v>68</v>
      </c>
      <c r="C23" s="1" t="s">
        <v>34</v>
      </c>
      <c r="D23" s="3" t="n">
        <v>85340928</v>
      </c>
      <c r="E23" s="3" t="n">
        <v>85336752</v>
      </c>
      <c r="F23" s="3" t="n">
        <v>85345103</v>
      </c>
      <c r="G23" s="1" t="s">
        <v>2139</v>
      </c>
      <c r="H23" s="3" t="n">
        <v>5368745.37873787</v>
      </c>
      <c r="I23" s="3" t="n">
        <v>-4494914</v>
      </c>
      <c r="J23" s="1" t="s">
        <v>2030</v>
      </c>
      <c r="K23" s="1" t="s">
        <v>2140</v>
      </c>
      <c r="L23" s="1" t="s">
        <v>97</v>
      </c>
      <c r="M23" s="1" t="s">
        <v>98</v>
      </c>
      <c r="N23" s="1" t="s">
        <v>74</v>
      </c>
    </row>
    <row r="24" customFormat="false" ht="14.25" hidden="false" customHeight="false" outlineLevel="0" collapsed="false">
      <c r="A24" s="1" t="s">
        <v>2141</v>
      </c>
      <c r="B24" s="1" t="s">
        <v>7</v>
      </c>
      <c r="C24" s="1" t="s">
        <v>34</v>
      </c>
      <c r="D24" s="3" t="n">
        <v>85345450</v>
      </c>
      <c r="E24" s="3" t="n">
        <v>85345450</v>
      </c>
      <c r="F24" s="3" t="n">
        <v>85345450</v>
      </c>
      <c r="G24" s="1" t="s">
        <v>360</v>
      </c>
      <c r="H24" s="3" t="n">
        <v>5368745.37873787</v>
      </c>
      <c r="I24" s="3" t="n">
        <v>-4490392</v>
      </c>
      <c r="N24" s="1" t="s">
        <v>74</v>
      </c>
    </row>
    <row r="25" customFormat="false" ht="14.25" hidden="false" customHeight="false" outlineLevel="0" collapsed="false">
      <c r="A25" s="1" t="s">
        <v>2142</v>
      </c>
      <c r="B25" s="1" t="s">
        <v>7</v>
      </c>
      <c r="C25" s="1" t="s">
        <v>34</v>
      </c>
      <c r="D25" s="3" t="n">
        <v>85345452</v>
      </c>
      <c r="E25" s="3" t="n">
        <v>85345452</v>
      </c>
      <c r="F25" s="3" t="n">
        <v>85345452</v>
      </c>
      <c r="G25" s="1" t="s">
        <v>360</v>
      </c>
      <c r="H25" s="3" t="n">
        <v>5368745.37873787</v>
      </c>
      <c r="I25" s="3" t="n">
        <v>-4490390</v>
      </c>
      <c r="N25" s="1" t="s">
        <v>74</v>
      </c>
    </row>
    <row r="26" customFormat="false" ht="14.25" hidden="false" customHeight="false" outlineLevel="0" collapsed="false">
      <c r="A26" s="1" t="s">
        <v>2143</v>
      </c>
      <c r="B26" s="1" t="s">
        <v>68</v>
      </c>
      <c r="C26" s="1" t="s">
        <v>34</v>
      </c>
      <c r="D26" s="3" t="n">
        <v>85347449</v>
      </c>
      <c r="E26" s="3" t="n">
        <v>85346793</v>
      </c>
      <c r="F26" s="3" t="n">
        <v>85348105</v>
      </c>
      <c r="G26" s="1" t="s">
        <v>2144</v>
      </c>
      <c r="H26" s="3" t="n">
        <v>5368745.37873787</v>
      </c>
      <c r="I26" s="3" t="n">
        <v>-4488393</v>
      </c>
      <c r="J26" s="1" t="s">
        <v>2145</v>
      </c>
      <c r="K26" s="1" t="s">
        <v>2146</v>
      </c>
      <c r="N26" s="1" t="s">
        <v>74</v>
      </c>
    </row>
    <row r="27" customFormat="false" ht="14.25" hidden="false" customHeight="false" outlineLevel="0" collapsed="false">
      <c r="A27" s="1" t="s">
        <v>2147</v>
      </c>
      <c r="B27" s="1" t="s">
        <v>68</v>
      </c>
      <c r="C27" s="1" t="s">
        <v>34</v>
      </c>
      <c r="D27" s="3" t="n">
        <v>85412675</v>
      </c>
      <c r="E27" s="3" t="n">
        <v>85412299</v>
      </c>
      <c r="F27" s="3" t="n">
        <v>85413051</v>
      </c>
      <c r="G27" s="1" t="s">
        <v>2148</v>
      </c>
      <c r="H27" s="3" t="n">
        <v>5368745.37873787</v>
      </c>
      <c r="I27" s="3" t="n">
        <v>-4423167</v>
      </c>
      <c r="J27" s="1" t="s">
        <v>2145</v>
      </c>
      <c r="K27" s="1" t="s">
        <v>2146</v>
      </c>
      <c r="N27" s="1" t="s">
        <v>74</v>
      </c>
    </row>
    <row r="28" customFormat="false" ht="14.25" hidden="false" customHeight="false" outlineLevel="0" collapsed="false">
      <c r="A28" s="1" t="s">
        <v>2149</v>
      </c>
      <c r="B28" s="1" t="s">
        <v>68</v>
      </c>
      <c r="C28" s="1" t="s">
        <v>34</v>
      </c>
      <c r="D28" s="3" t="n">
        <v>85417329</v>
      </c>
      <c r="E28" s="3" t="n">
        <v>85414920</v>
      </c>
      <c r="F28" s="3" t="n">
        <v>85419738</v>
      </c>
      <c r="G28" s="1" t="s">
        <v>2150</v>
      </c>
      <c r="H28" s="3" t="n">
        <v>5368745.37873787</v>
      </c>
      <c r="I28" s="3" t="n">
        <v>-4418513</v>
      </c>
      <c r="J28" s="1" t="s">
        <v>2151</v>
      </c>
      <c r="K28" s="1" t="s">
        <v>2152</v>
      </c>
      <c r="N28" s="1" t="s">
        <v>74</v>
      </c>
    </row>
    <row r="29" customFormat="false" ht="14.25" hidden="false" customHeight="false" outlineLevel="0" collapsed="false">
      <c r="A29" s="1" t="s">
        <v>2153</v>
      </c>
      <c r="B29" s="1" t="s">
        <v>68</v>
      </c>
      <c r="C29" s="1" t="s">
        <v>34</v>
      </c>
      <c r="D29" s="3" t="n">
        <v>85423074</v>
      </c>
      <c r="E29" s="3" t="n">
        <v>85422100</v>
      </c>
      <c r="F29" s="3" t="n">
        <v>85424048</v>
      </c>
      <c r="G29" s="1" t="s">
        <v>1405</v>
      </c>
      <c r="H29" s="3" t="n">
        <v>5368745.37873787</v>
      </c>
      <c r="I29" s="3" t="n">
        <v>-4412768</v>
      </c>
      <c r="J29" s="1" t="s">
        <v>1412</v>
      </c>
      <c r="K29" s="1" t="s">
        <v>1407</v>
      </c>
      <c r="N29" s="1" t="s">
        <v>74</v>
      </c>
    </row>
    <row r="30" customFormat="false" ht="14.25" hidden="false" customHeight="false" outlineLevel="0" collapsed="false">
      <c r="A30" s="1" t="s">
        <v>2154</v>
      </c>
      <c r="B30" s="1" t="s">
        <v>68</v>
      </c>
      <c r="C30" s="1" t="s">
        <v>34</v>
      </c>
      <c r="D30" s="3" t="n">
        <v>85437607</v>
      </c>
      <c r="E30" s="3" t="n">
        <v>85437099</v>
      </c>
      <c r="F30" s="3" t="n">
        <v>85438115</v>
      </c>
      <c r="G30" s="1" t="s">
        <v>2155</v>
      </c>
      <c r="H30" s="3" t="n">
        <v>5368745.37873787</v>
      </c>
      <c r="I30" s="3" t="n">
        <v>-4398235</v>
      </c>
      <c r="J30" s="1" t="s">
        <v>2156</v>
      </c>
      <c r="K30" s="1" t="s">
        <v>2157</v>
      </c>
      <c r="L30" s="1" t="s">
        <v>2158</v>
      </c>
      <c r="M30" s="1" t="s">
        <v>2159</v>
      </c>
      <c r="N30" s="1" t="s">
        <v>74</v>
      </c>
    </row>
    <row r="31" customFormat="false" ht="14.25" hidden="false" customHeight="false" outlineLevel="0" collapsed="false">
      <c r="A31" s="1" t="s">
        <v>2160</v>
      </c>
      <c r="B31" s="1" t="s">
        <v>68</v>
      </c>
      <c r="C31" s="1" t="s">
        <v>34</v>
      </c>
      <c r="D31" s="3" t="n">
        <v>85601472</v>
      </c>
      <c r="E31" s="3" t="n">
        <v>85600645</v>
      </c>
      <c r="F31" s="3" t="n">
        <v>85602299</v>
      </c>
      <c r="G31" s="1" t="s">
        <v>2161</v>
      </c>
      <c r="H31" s="3" t="n">
        <v>5368745.37873787</v>
      </c>
      <c r="I31" s="3" t="n">
        <v>-4234370</v>
      </c>
      <c r="J31" s="1" t="s">
        <v>2162</v>
      </c>
      <c r="K31" s="1" t="s">
        <v>2163</v>
      </c>
      <c r="N31" s="1" t="s">
        <v>74</v>
      </c>
    </row>
    <row r="32" customFormat="false" ht="14.25" hidden="false" customHeight="false" outlineLevel="0" collapsed="false">
      <c r="A32" s="1" t="s">
        <v>2164</v>
      </c>
      <c r="B32" s="1" t="s">
        <v>7</v>
      </c>
      <c r="C32" s="1" t="s">
        <v>34</v>
      </c>
      <c r="D32" s="3" t="n">
        <v>85609494</v>
      </c>
      <c r="E32" s="3" t="n">
        <v>85609494</v>
      </c>
      <c r="F32" s="3" t="n">
        <v>85609494</v>
      </c>
      <c r="G32" s="1" t="s">
        <v>360</v>
      </c>
      <c r="H32" s="3" t="n">
        <v>5368745.37873787</v>
      </c>
      <c r="I32" s="3" t="n">
        <v>-4226348</v>
      </c>
      <c r="N32" s="1" t="s">
        <v>74</v>
      </c>
    </row>
    <row r="33" customFormat="false" ht="14.25" hidden="false" customHeight="false" outlineLevel="0" collapsed="false">
      <c r="A33" s="1" t="s">
        <v>2165</v>
      </c>
      <c r="B33" s="1" t="s">
        <v>68</v>
      </c>
      <c r="C33" s="1" t="s">
        <v>34</v>
      </c>
      <c r="D33" s="3" t="n">
        <v>85609978</v>
      </c>
      <c r="E33" s="3" t="n">
        <v>85608761</v>
      </c>
      <c r="F33" s="3" t="n">
        <v>85611195</v>
      </c>
      <c r="G33" s="1" t="s">
        <v>137</v>
      </c>
      <c r="H33" s="3" t="n">
        <v>5368745.37873787</v>
      </c>
      <c r="I33" s="3" t="n">
        <v>-4225864</v>
      </c>
      <c r="N33" s="1" t="s">
        <v>74</v>
      </c>
    </row>
    <row r="34" customFormat="false" ht="14.25" hidden="false" customHeight="false" outlineLevel="0" collapsed="false">
      <c r="A34" s="1" t="s">
        <v>2166</v>
      </c>
      <c r="B34" s="1" t="s">
        <v>7</v>
      </c>
      <c r="C34" s="1" t="s">
        <v>34</v>
      </c>
      <c r="D34" s="3" t="n">
        <v>85612827</v>
      </c>
      <c r="E34" s="3" t="n">
        <v>85612827</v>
      </c>
      <c r="F34" s="3" t="n">
        <v>85612827</v>
      </c>
      <c r="G34" s="1" t="s">
        <v>360</v>
      </c>
      <c r="H34" s="3" t="n">
        <v>5368745.37873787</v>
      </c>
      <c r="I34" s="3" t="n">
        <v>-4223015</v>
      </c>
      <c r="N34" s="1" t="s">
        <v>74</v>
      </c>
    </row>
    <row r="35" customFormat="false" ht="14.25" hidden="false" customHeight="false" outlineLevel="0" collapsed="false">
      <c r="A35" s="1" t="s">
        <v>2167</v>
      </c>
      <c r="B35" s="1" t="s">
        <v>7</v>
      </c>
      <c r="C35" s="1" t="s">
        <v>34</v>
      </c>
      <c r="D35" s="3" t="n">
        <v>85612917</v>
      </c>
      <c r="E35" s="3" t="n">
        <v>85612917</v>
      </c>
      <c r="F35" s="3" t="n">
        <v>85612917</v>
      </c>
      <c r="G35" s="1" t="s">
        <v>360</v>
      </c>
      <c r="H35" s="3" t="n">
        <v>5368745.37873787</v>
      </c>
      <c r="I35" s="3" t="n">
        <v>-4222925</v>
      </c>
      <c r="N35" s="1" t="s">
        <v>74</v>
      </c>
    </row>
    <row r="36" customFormat="false" ht="14.25" hidden="false" customHeight="false" outlineLevel="0" collapsed="false">
      <c r="A36" s="1" t="s">
        <v>2168</v>
      </c>
      <c r="B36" s="1" t="s">
        <v>68</v>
      </c>
      <c r="C36" s="1" t="s">
        <v>34</v>
      </c>
      <c r="D36" s="3" t="n">
        <v>85616644</v>
      </c>
      <c r="E36" s="3" t="n">
        <v>85611945</v>
      </c>
      <c r="F36" s="3" t="n">
        <v>85621344</v>
      </c>
      <c r="G36" s="1" t="s">
        <v>2169</v>
      </c>
      <c r="H36" s="3" t="n">
        <v>5368745.37873787</v>
      </c>
      <c r="I36" s="3" t="n">
        <v>-4219198</v>
      </c>
      <c r="J36" s="1" t="s">
        <v>2170</v>
      </c>
      <c r="K36" s="1" t="s">
        <v>2171</v>
      </c>
      <c r="L36" s="1" t="s">
        <v>2172</v>
      </c>
      <c r="M36" s="1" t="s">
        <v>2173</v>
      </c>
      <c r="N36" s="1" t="s">
        <v>74</v>
      </c>
    </row>
    <row r="37" customFormat="false" ht="14.25" hidden="false" customHeight="false" outlineLevel="0" collapsed="false">
      <c r="A37" s="1" t="s">
        <v>2174</v>
      </c>
      <c r="B37" s="1" t="s">
        <v>68</v>
      </c>
      <c r="C37" s="1" t="s">
        <v>34</v>
      </c>
      <c r="D37" s="3" t="n">
        <v>85694192</v>
      </c>
      <c r="E37" s="3" t="n">
        <v>85693839</v>
      </c>
      <c r="F37" s="3" t="n">
        <v>85694546</v>
      </c>
      <c r="G37" s="1" t="s">
        <v>2175</v>
      </c>
      <c r="H37" s="3" t="n">
        <v>5368745.37873787</v>
      </c>
      <c r="I37" s="3" t="n">
        <v>-4141650</v>
      </c>
      <c r="J37" s="1" t="s">
        <v>2176</v>
      </c>
      <c r="K37" s="1" t="s">
        <v>2177</v>
      </c>
      <c r="N37" s="1" t="s">
        <v>74</v>
      </c>
    </row>
    <row r="38" customFormat="false" ht="14.25" hidden="false" customHeight="false" outlineLevel="0" collapsed="false">
      <c r="A38" s="1" t="s">
        <v>2178</v>
      </c>
      <c r="B38" s="1" t="s">
        <v>68</v>
      </c>
      <c r="C38" s="1" t="s">
        <v>34</v>
      </c>
      <c r="D38" s="3" t="n">
        <v>85725108</v>
      </c>
      <c r="E38" s="3" t="n">
        <v>85724225</v>
      </c>
      <c r="F38" s="3" t="n">
        <v>85725990</v>
      </c>
      <c r="G38" s="1" t="s">
        <v>2179</v>
      </c>
      <c r="H38" s="3" t="n">
        <v>5368745.37873787</v>
      </c>
      <c r="I38" s="3" t="n">
        <v>-4110734</v>
      </c>
      <c r="J38" s="1" t="s">
        <v>2180</v>
      </c>
      <c r="K38" s="1" t="s">
        <v>2181</v>
      </c>
      <c r="L38" s="1" t="s">
        <v>2182</v>
      </c>
      <c r="M38" s="1" t="s">
        <v>2183</v>
      </c>
      <c r="N38" s="1" t="s">
        <v>74</v>
      </c>
    </row>
    <row r="39" customFormat="false" ht="14.25" hidden="false" customHeight="false" outlineLevel="0" collapsed="false">
      <c r="A39" s="1" t="s">
        <v>2184</v>
      </c>
      <c r="B39" s="1" t="s">
        <v>68</v>
      </c>
      <c r="C39" s="1" t="s">
        <v>34</v>
      </c>
      <c r="D39" s="3" t="n">
        <v>85855854</v>
      </c>
      <c r="E39" s="3" t="n">
        <v>85855674</v>
      </c>
      <c r="F39" s="3" t="n">
        <v>85856033</v>
      </c>
      <c r="G39" s="1" t="s">
        <v>2185</v>
      </c>
      <c r="H39" s="3" t="n">
        <v>5368745.37873787</v>
      </c>
      <c r="I39" s="3" t="n">
        <v>-3979988</v>
      </c>
      <c r="N39" s="1" t="s">
        <v>74</v>
      </c>
    </row>
    <row r="40" customFormat="false" ht="14.25" hidden="false" customHeight="false" outlineLevel="0" collapsed="false">
      <c r="A40" s="1" t="s">
        <v>2186</v>
      </c>
      <c r="B40" s="1" t="s">
        <v>68</v>
      </c>
      <c r="C40" s="1" t="s">
        <v>34</v>
      </c>
      <c r="D40" s="3" t="n">
        <v>85878316</v>
      </c>
      <c r="E40" s="3" t="n">
        <v>85878198</v>
      </c>
      <c r="F40" s="3" t="n">
        <v>85878434</v>
      </c>
      <c r="G40" s="1" t="s">
        <v>2187</v>
      </c>
      <c r="H40" s="3" t="n">
        <v>5368745.37873787</v>
      </c>
      <c r="I40" s="3" t="n">
        <v>-3957526</v>
      </c>
      <c r="N40" s="1" t="s">
        <v>74</v>
      </c>
    </row>
    <row r="41" customFormat="false" ht="14.25" hidden="false" customHeight="false" outlineLevel="0" collapsed="false">
      <c r="A41" s="1" t="s">
        <v>2188</v>
      </c>
      <c r="B41" s="1" t="s">
        <v>68</v>
      </c>
      <c r="C41" s="1" t="s">
        <v>34</v>
      </c>
      <c r="D41" s="3" t="n">
        <v>85902292</v>
      </c>
      <c r="E41" s="3" t="n">
        <v>85901499</v>
      </c>
      <c r="F41" s="3" t="n">
        <v>85903086</v>
      </c>
      <c r="G41" s="1" t="s">
        <v>2189</v>
      </c>
      <c r="H41" s="3" t="n">
        <v>5368745.37873787</v>
      </c>
      <c r="I41" s="3" t="n">
        <v>-3933550</v>
      </c>
      <c r="J41" s="1" t="s">
        <v>2190</v>
      </c>
      <c r="K41" s="1" t="s">
        <v>2157</v>
      </c>
      <c r="L41" s="1" t="s">
        <v>2158</v>
      </c>
      <c r="M41" s="1" t="s">
        <v>2159</v>
      </c>
      <c r="N41" s="1" t="s">
        <v>74</v>
      </c>
    </row>
    <row r="42" customFormat="false" ht="14.25" hidden="false" customHeight="false" outlineLevel="0" collapsed="false">
      <c r="A42" s="1" t="s">
        <v>2191</v>
      </c>
      <c r="B42" s="1" t="s">
        <v>68</v>
      </c>
      <c r="C42" s="1" t="s">
        <v>34</v>
      </c>
      <c r="D42" s="3" t="n">
        <v>85913662</v>
      </c>
      <c r="E42" s="3" t="n">
        <v>85912168</v>
      </c>
      <c r="F42" s="3" t="n">
        <v>85915156</v>
      </c>
      <c r="G42" s="1" t="s">
        <v>2192</v>
      </c>
      <c r="H42" s="3" t="n">
        <v>5368745.37873787</v>
      </c>
      <c r="I42" s="3" t="n">
        <v>-3922180</v>
      </c>
      <c r="J42" s="1" t="s">
        <v>2193</v>
      </c>
      <c r="K42" s="1" t="s">
        <v>2194</v>
      </c>
      <c r="L42" s="1" t="s">
        <v>2195</v>
      </c>
      <c r="M42" s="1" t="s">
        <v>2196</v>
      </c>
      <c r="N42" s="1" t="s">
        <v>74</v>
      </c>
    </row>
    <row r="43" customFormat="false" ht="14.25" hidden="false" customHeight="false" outlineLevel="0" collapsed="false">
      <c r="A43" s="1" t="s">
        <v>2197</v>
      </c>
      <c r="B43" s="1" t="s">
        <v>68</v>
      </c>
      <c r="C43" s="1" t="s">
        <v>34</v>
      </c>
      <c r="D43" s="3" t="n">
        <v>85961262</v>
      </c>
      <c r="E43" s="3" t="n">
        <v>85958368</v>
      </c>
      <c r="F43" s="3" t="n">
        <v>85964155</v>
      </c>
      <c r="G43" s="1" t="s">
        <v>2198</v>
      </c>
      <c r="H43" s="3" t="n">
        <v>5368745.37873787</v>
      </c>
      <c r="I43" s="3" t="n">
        <v>-3874580</v>
      </c>
      <c r="J43" s="1" t="s">
        <v>2199</v>
      </c>
      <c r="K43" s="1" t="s">
        <v>2200</v>
      </c>
      <c r="L43" s="1" t="s">
        <v>2201</v>
      </c>
      <c r="M43" s="1" t="s">
        <v>2202</v>
      </c>
      <c r="N43" s="1" t="s">
        <v>74</v>
      </c>
    </row>
    <row r="44" customFormat="false" ht="14.25" hidden="false" customHeight="false" outlineLevel="0" collapsed="false">
      <c r="A44" s="1" t="s">
        <v>2203</v>
      </c>
      <c r="B44" s="1" t="s">
        <v>68</v>
      </c>
      <c r="C44" s="1" t="s">
        <v>34</v>
      </c>
      <c r="D44" s="3" t="n">
        <v>85966165</v>
      </c>
      <c r="E44" s="3" t="n">
        <v>85964986</v>
      </c>
      <c r="F44" s="3" t="n">
        <v>85967344</v>
      </c>
      <c r="G44" s="1" t="s">
        <v>2204</v>
      </c>
      <c r="H44" s="3" t="n">
        <v>5368745.37873787</v>
      </c>
      <c r="I44" s="3" t="n">
        <v>-3869677</v>
      </c>
      <c r="J44" s="1" t="s">
        <v>941</v>
      </c>
      <c r="K44" s="1" t="s">
        <v>942</v>
      </c>
      <c r="N44" s="1" t="s">
        <v>74</v>
      </c>
    </row>
    <row r="45" customFormat="false" ht="14.25" hidden="false" customHeight="false" outlineLevel="0" collapsed="false">
      <c r="A45" s="1" t="s">
        <v>2205</v>
      </c>
      <c r="B45" s="1" t="s">
        <v>68</v>
      </c>
      <c r="C45" s="1" t="s">
        <v>34</v>
      </c>
      <c r="D45" s="3" t="n">
        <v>86049211</v>
      </c>
      <c r="E45" s="3" t="n">
        <v>86048199</v>
      </c>
      <c r="F45" s="3" t="n">
        <v>86050223</v>
      </c>
      <c r="G45" s="1" t="s">
        <v>878</v>
      </c>
      <c r="H45" s="3" t="n">
        <v>5368745.37873787</v>
      </c>
      <c r="I45" s="3" t="n">
        <v>-3786631</v>
      </c>
      <c r="J45" s="1" t="s">
        <v>879</v>
      </c>
      <c r="K45" s="1" t="s">
        <v>880</v>
      </c>
      <c r="L45" s="1" t="s">
        <v>881</v>
      </c>
      <c r="M45" s="1" t="s">
        <v>882</v>
      </c>
      <c r="N45" s="1" t="s">
        <v>74</v>
      </c>
    </row>
    <row r="46" customFormat="false" ht="14.25" hidden="false" customHeight="false" outlineLevel="0" collapsed="false">
      <c r="A46" s="1" t="s">
        <v>2206</v>
      </c>
      <c r="B46" s="1" t="s">
        <v>68</v>
      </c>
      <c r="C46" s="1" t="s">
        <v>34</v>
      </c>
      <c r="D46" s="3" t="n">
        <v>86095154</v>
      </c>
      <c r="E46" s="3" t="n">
        <v>86078776</v>
      </c>
      <c r="F46" s="3" t="n">
        <v>86111531</v>
      </c>
      <c r="G46" s="1" t="s">
        <v>2207</v>
      </c>
      <c r="H46" s="3" t="n">
        <v>5368745.37873787</v>
      </c>
      <c r="I46" s="3" t="n">
        <v>-3740688</v>
      </c>
      <c r="J46" s="1" t="s">
        <v>2208</v>
      </c>
      <c r="K46" s="1" t="s">
        <v>2209</v>
      </c>
      <c r="L46" s="1" t="s">
        <v>2210</v>
      </c>
      <c r="M46" s="1" t="s">
        <v>2211</v>
      </c>
      <c r="N46" s="1" t="s">
        <v>74</v>
      </c>
    </row>
    <row r="47" customFormat="false" ht="14.25" hidden="false" customHeight="false" outlineLevel="0" collapsed="false">
      <c r="A47" s="1" t="s">
        <v>2212</v>
      </c>
      <c r="B47" s="1" t="s">
        <v>68</v>
      </c>
      <c r="C47" s="1" t="s">
        <v>34</v>
      </c>
      <c r="D47" s="3" t="n">
        <v>86225364</v>
      </c>
      <c r="E47" s="3" t="n">
        <v>86223462</v>
      </c>
      <c r="F47" s="3" t="n">
        <v>86227267</v>
      </c>
      <c r="G47" s="1" t="s">
        <v>2213</v>
      </c>
      <c r="H47" s="3" t="n">
        <v>5368745.37873787</v>
      </c>
      <c r="I47" s="3" t="n">
        <v>-3610478</v>
      </c>
      <c r="N47" s="1" t="s">
        <v>74</v>
      </c>
    </row>
    <row r="48" customFormat="false" ht="14.25" hidden="false" customHeight="false" outlineLevel="0" collapsed="false">
      <c r="A48" s="1" t="s">
        <v>2214</v>
      </c>
      <c r="B48" s="1" t="s">
        <v>68</v>
      </c>
      <c r="C48" s="1" t="s">
        <v>34</v>
      </c>
      <c r="D48" s="3" t="n">
        <v>87306656</v>
      </c>
      <c r="E48" s="3" t="n">
        <v>87303605</v>
      </c>
      <c r="F48" s="3" t="n">
        <v>87309706</v>
      </c>
      <c r="G48" s="95" t="s">
        <v>201</v>
      </c>
      <c r="H48" s="3" t="n">
        <v>5368745.37873787</v>
      </c>
      <c r="I48" s="3" t="n">
        <v>-2529186</v>
      </c>
      <c r="J48" s="1" t="s">
        <v>153</v>
      </c>
      <c r="K48" s="1" t="s">
        <v>2215</v>
      </c>
      <c r="L48" s="1" t="s">
        <v>155</v>
      </c>
      <c r="M48" s="1" t="s">
        <v>156</v>
      </c>
      <c r="N48" s="1" t="s">
        <v>74</v>
      </c>
    </row>
    <row r="49" customFormat="false" ht="14.25" hidden="false" customHeight="false" outlineLevel="0" collapsed="false">
      <c r="A49" s="1" t="s">
        <v>2216</v>
      </c>
      <c r="B49" s="1" t="s">
        <v>7</v>
      </c>
      <c r="C49" s="1" t="s">
        <v>34</v>
      </c>
      <c r="D49" s="3" t="n">
        <v>87307949</v>
      </c>
      <c r="E49" s="3" t="n">
        <v>87307949</v>
      </c>
      <c r="F49" s="3" t="n">
        <v>87307949</v>
      </c>
      <c r="G49" s="1" t="s">
        <v>360</v>
      </c>
      <c r="H49" s="3" t="n">
        <v>5368745.37873787</v>
      </c>
      <c r="I49" s="3" t="n">
        <v>-2527893</v>
      </c>
      <c r="N49" s="1" t="s">
        <v>74</v>
      </c>
    </row>
    <row r="50" customFormat="false" ht="14.25" hidden="false" customHeight="false" outlineLevel="0" collapsed="false">
      <c r="A50" s="1" t="s">
        <v>2217</v>
      </c>
      <c r="B50" s="1" t="s">
        <v>7</v>
      </c>
      <c r="C50" s="1" t="s">
        <v>34</v>
      </c>
      <c r="D50" s="3" t="n">
        <v>87308768</v>
      </c>
      <c r="E50" s="3" t="n">
        <v>87308768</v>
      </c>
      <c r="F50" s="3" t="n">
        <v>87308768</v>
      </c>
      <c r="G50" s="1" t="s">
        <v>360</v>
      </c>
      <c r="H50" s="3" t="n">
        <v>5368745.37873787</v>
      </c>
      <c r="I50" s="3" t="n">
        <v>-2527074</v>
      </c>
      <c r="N50" s="1" t="s">
        <v>74</v>
      </c>
    </row>
    <row r="51" customFormat="false" ht="14.25" hidden="false" customHeight="false" outlineLevel="0" collapsed="false">
      <c r="A51" s="1" t="s">
        <v>2218</v>
      </c>
      <c r="B51" s="1" t="s">
        <v>68</v>
      </c>
      <c r="C51" s="1" t="s">
        <v>34</v>
      </c>
      <c r="D51" s="3" t="n">
        <v>87327086</v>
      </c>
      <c r="E51" s="3" t="n">
        <v>87326077</v>
      </c>
      <c r="F51" s="3" t="n">
        <v>87328095</v>
      </c>
      <c r="G51" s="1" t="s">
        <v>1405</v>
      </c>
      <c r="H51" s="3" t="n">
        <v>5368745.37873787</v>
      </c>
      <c r="I51" s="3" t="n">
        <v>-2508756</v>
      </c>
      <c r="J51" s="1" t="s">
        <v>1863</v>
      </c>
      <c r="K51" s="1" t="s">
        <v>1415</v>
      </c>
      <c r="L51" s="1" t="s">
        <v>97</v>
      </c>
      <c r="M51" s="1" t="s">
        <v>98</v>
      </c>
      <c r="N51" s="1" t="s">
        <v>74</v>
      </c>
    </row>
    <row r="52" customFormat="false" ht="14.25" hidden="false" customHeight="false" outlineLevel="0" collapsed="false">
      <c r="A52" s="1" t="s">
        <v>2219</v>
      </c>
      <c r="B52" s="1" t="s">
        <v>68</v>
      </c>
      <c r="C52" s="1" t="s">
        <v>34</v>
      </c>
      <c r="D52" s="3" t="n">
        <v>87331720</v>
      </c>
      <c r="E52" s="3" t="n">
        <v>87331476</v>
      </c>
      <c r="F52" s="3" t="n">
        <v>87331964</v>
      </c>
      <c r="G52" s="1" t="s">
        <v>2220</v>
      </c>
      <c r="H52" s="3" t="n">
        <v>5368745.37873787</v>
      </c>
      <c r="I52" s="3" t="n">
        <v>-2504122</v>
      </c>
      <c r="N52" s="1" t="s">
        <v>74</v>
      </c>
    </row>
    <row r="53" customFormat="false" ht="14.25" hidden="false" customHeight="false" outlineLevel="0" collapsed="false">
      <c r="A53" s="1" t="s">
        <v>2221</v>
      </c>
      <c r="B53" s="1" t="s">
        <v>68</v>
      </c>
      <c r="C53" s="1" t="s">
        <v>34</v>
      </c>
      <c r="D53" s="3" t="n">
        <v>87455572</v>
      </c>
      <c r="E53" s="3" t="n">
        <v>87454523</v>
      </c>
      <c r="F53" s="3" t="n">
        <v>87456620</v>
      </c>
      <c r="G53" s="1" t="s">
        <v>2222</v>
      </c>
      <c r="H53" s="3" t="n">
        <v>5368745.37873787</v>
      </c>
      <c r="I53" s="3" t="n">
        <v>-2380270</v>
      </c>
      <c r="J53" s="1" t="s">
        <v>1199</v>
      </c>
      <c r="K53" s="1" t="s">
        <v>2223</v>
      </c>
      <c r="L53" s="1" t="s">
        <v>399</v>
      </c>
      <c r="M53" s="1" t="s">
        <v>400</v>
      </c>
      <c r="N53" s="1" t="s">
        <v>617</v>
      </c>
    </row>
    <row r="54" customFormat="false" ht="14.25" hidden="false" customHeight="false" outlineLevel="0" collapsed="false">
      <c r="A54" s="1" t="s">
        <v>2224</v>
      </c>
      <c r="B54" s="1" t="s">
        <v>68</v>
      </c>
      <c r="C54" s="1" t="s">
        <v>34</v>
      </c>
      <c r="D54" s="3" t="n">
        <v>88012742</v>
      </c>
      <c r="E54" s="3" t="n">
        <v>88011611</v>
      </c>
      <c r="F54" s="3" t="n">
        <v>88013874</v>
      </c>
      <c r="G54" s="1" t="s">
        <v>2222</v>
      </c>
      <c r="H54" s="3" t="n">
        <v>5368745.37873787</v>
      </c>
      <c r="I54" s="3" t="n">
        <v>-1823100</v>
      </c>
      <c r="J54" s="1" t="s">
        <v>1199</v>
      </c>
      <c r="K54" s="1" t="s">
        <v>2225</v>
      </c>
      <c r="L54" s="1" t="s">
        <v>399</v>
      </c>
      <c r="M54" s="1" t="s">
        <v>400</v>
      </c>
      <c r="N54" s="1" t="s">
        <v>617</v>
      </c>
    </row>
    <row r="55" customFormat="false" ht="14.25" hidden="false" customHeight="false" outlineLevel="0" collapsed="false">
      <c r="A55" s="1" t="s">
        <v>2226</v>
      </c>
      <c r="B55" s="1" t="s">
        <v>68</v>
      </c>
      <c r="C55" s="1" t="s">
        <v>34</v>
      </c>
      <c r="D55" s="3" t="n">
        <v>88126023</v>
      </c>
      <c r="E55" s="3" t="n">
        <v>88124891</v>
      </c>
      <c r="F55" s="3" t="n">
        <v>88127155</v>
      </c>
      <c r="G55" s="1" t="s">
        <v>2222</v>
      </c>
      <c r="H55" s="3" t="n">
        <v>5368745.37873787</v>
      </c>
      <c r="I55" s="3" t="n">
        <v>-1709819</v>
      </c>
      <c r="J55" s="1" t="s">
        <v>1199</v>
      </c>
      <c r="K55" s="1" t="s">
        <v>2223</v>
      </c>
      <c r="L55" s="1" t="s">
        <v>399</v>
      </c>
      <c r="M55" s="1" t="s">
        <v>400</v>
      </c>
      <c r="N55" s="1" t="s">
        <v>617</v>
      </c>
    </row>
    <row r="56" customFormat="false" ht="14.25" hidden="false" customHeight="false" outlineLevel="0" collapsed="false">
      <c r="A56" s="1" t="s">
        <v>2227</v>
      </c>
      <c r="B56" s="1" t="s">
        <v>68</v>
      </c>
      <c r="C56" s="1" t="s">
        <v>34</v>
      </c>
      <c r="D56" s="3" t="n">
        <v>88176769</v>
      </c>
      <c r="E56" s="3" t="n">
        <v>88175722</v>
      </c>
      <c r="F56" s="3" t="n">
        <v>88177816</v>
      </c>
      <c r="G56" s="1" t="s">
        <v>2222</v>
      </c>
      <c r="H56" s="3" t="n">
        <v>5368745.37873787</v>
      </c>
      <c r="I56" s="3" t="n">
        <v>-1659073</v>
      </c>
      <c r="K56" s="1" t="s">
        <v>2228</v>
      </c>
      <c r="L56" s="1" t="s">
        <v>399</v>
      </c>
      <c r="M56" s="1" t="s">
        <v>400</v>
      </c>
      <c r="N56" s="1" t="s">
        <v>617</v>
      </c>
    </row>
    <row r="57" customFormat="false" ht="14.25" hidden="false" customHeight="false" outlineLevel="0" collapsed="false">
      <c r="A57" s="1" t="s">
        <v>2229</v>
      </c>
      <c r="B57" s="1" t="s">
        <v>68</v>
      </c>
      <c r="C57" s="1" t="s">
        <v>34</v>
      </c>
      <c r="D57" s="3" t="n">
        <v>88321564</v>
      </c>
      <c r="E57" s="3" t="n">
        <v>88320038</v>
      </c>
      <c r="F57" s="3" t="n">
        <v>88323091</v>
      </c>
      <c r="G57" s="1" t="s">
        <v>2222</v>
      </c>
      <c r="H57" s="3" t="n">
        <v>5368745.37873787</v>
      </c>
      <c r="I57" s="3" t="n">
        <v>-1514278</v>
      </c>
      <c r="J57" s="1" t="s">
        <v>1199</v>
      </c>
      <c r="K57" s="1" t="s">
        <v>2223</v>
      </c>
      <c r="L57" s="1" t="s">
        <v>399</v>
      </c>
      <c r="M57" s="1" t="s">
        <v>400</v>
      </c>
      <c r="N57" s="1" t="s">
        <v>617</v>
      </c>
    </row>
    <row r="58" customFormat="false" ht="14.25" hidden="false" customHeight="false" outlineLevel="0" collapsed="false">
      <c r="A58" s="1" t="s">
        <v>2230</v>
      </c>
      <c r="B58" s="1" t="s">
        <v>68</v>
      </c>
      <c r="C58" s="1" t="s">
        <v>34</v>
      </c>
      <c r="D58" s="3" t="n">
        <v>88436366</v>
      </c>
      <c r="E58" s="3" t="n">
        <v>88435910</v>
      </c>
      <c r="F58" s="3" t="n">
        <v>88436822</v>
      </c>
      <c r="G58" s="1" t="s">
        <v>2231</v>
      </c>
      <c r="H58" s="3" t="n">
        <v>5368745.37873787</v>
      </c>
      <c r="I58" s="3" t="n">
        <v>-1399476</v>
      </c>
      <c r="K58" s="1" t="s">
        <v>2232</v>
      </c>
      <c r="N58" s="1" t="s">
        <v>617</v>
      </c>
    </row>
    <row r="59" customFormat="false" ht="14.25" hidden="false" customHeight="false" outlineLevel="0" collapsed="false">
      <c r="A59" s="1" t="s">
        <v>2233</v>
      </c>
      <c r="B59" s="1" t="s">
        <v>68</v>
      </c>
      <c r="C59" s="1" t="s">
        <v>34</v>
      </c>
      <c r="D59" s="3" t="n">
        <v>88440878</v>
      </c>
      <c r="E59" s="3" t="n">
        <v>88440468</v>
      </c>
      <c r="F59" s="3" t="n">
        <v>88441288</v>
      </c>
      <c r="G59" s="1" t="s">
        <v>2234</v>
      </c>
      <c r="H59" s="3" t="n">
        <v>5368745.37873787</v>
      </c>
      <c r="I59" s="3" t="n">
        <v>-1394964</v>
      </c>
      <c r="N59" s="1" t="s">
        <v>617</v>
      </c>
    </row>
    <row r="60" customFormat="false" ht="14.25" hidden="false" customHeight="false" outlineLevel="0" collapsed="false">
      <c r="A60" s="1" t="s">
        <v>2235</v>
      </c>
      <c r="B60" s="1" t="s">
        <v>68</v>
      </c>
      <c r="C60" s="1" t="s">
        <v>34</v>
      </c>
      <c r="D60" s="3" t="n">
        <v>88501252</v>
      </c>
      <c r="E60" s="3" t="n">
        <v>88500319</v>
      </c>
      <c r="F60" s="3" t="n">
        <v>88502184</v>
      </c>
      <c r="G60" s="1" t="s">
        <v>2231</v>
      </c>
      <c r="H60" s="3" t="n">
        <v>5368745.37873787</v>
      </c>
      <c r="I60" s="3" t="n">
        <v>-1334590</v>
      </c>
      <c r="J60" s="1" t="s">
        <v>2236</v>
      </c>
      <c r="K60" s="1" t="s">
        <v>2232</v>
      </c>
      <c r="N60" s="1" t="s">
        <v>617</v>
      </c>
    </row>
    <row r="61" customFormat="false" ht="14.25" hidden="false" customHeight="false" outlineLevel="0" collapsed="false">
      <c r="A61" s="1" t="s">
        <v>2237</v>
      </c>
      <c r="B61" s="1" t="s">
        <v>68</v>
      </c>
      <c r="C61" s="1" t="s">
        <v>34</v>
      </c>
      <c r="D61" s="3" t="n">
        <v>88811241</v>
      </c>
      <c r="E61" s="3" t="n">
        <v>88809767</v>
      </c>
      <c r="F61" s="3" t="n">
        <v>88812715</v>
      </c>
      <c r="G61" s="95" t="s">
        <v>2238</v>
      </c>
      <c r="H61" s="3" t="n">
        <v>5368745.37873787</v>
      </c>
      <c r="I61" s="3" t="n">
        <v>-1024601</v>
      </c>
      <c r="J61" s="1" t="s">
        <v>2239</v>
      </c>
      <c r="K61" s="1" t="s">
        <v>2240</v>
      </c>
      <c r="N61" s="1" t="s">
        <v>617</v>
      </c>
    </row>
    <row r="62" customFormat="false" ht="14.25" hidden="false" customHeight="false" outlineLevel="0" collapsed="false">
      <c r="A62" s="1" t="s">
        <v>2241</v>
      </c>
      <c r="B62" s="1" t="s">
        <v>68</v>
      </c>
      <c r="C62" s="1" t="s">
        <v>34</v>
      </c>
      <c r="D62" s="3" t="n">
        <v>88826406</v>
      </c>
      <c r="E62" s="3" t="n">
        <v>88824822</v>
      </c>
      <c r="F62" s="3" t="n">
        <v>88827991</v>
      </c>
      <c r="G62" s="1" t="s">
        <v>2242</v>
      </c>
      <c r="H62" s="3" t="n">
        <v>5368745.37873787</v>
      </c>
      <c r="I62" s="3" t="n">
        <v>-1009436</v>
      </c>
      <c r="J62" s="1" t="s">
        <v>2243</v>
      </c>
      <c r="K62" s="1" t="s">
        <v>2244</v>
      </c>
      <c r="N62" s="1" t="s">
        <v>617</v>
      </c>
    </row>
    <row r="63" customFormat="false" ht="14.25" hidden="false" customHeight="false" outlineLevel="0" collapsed="false">
      <c r="A63" s="1" t="s">
        <v>2245</v>
      </c>
      <c r="B63" s="1" t="s">
        <v>68</v>
      </c>
      <c r="C63" s="1" t="s">
        <v>34</v>
      </c>
      <c r="D63" s="3" t="n">
        <v>88946325</v>
      </c>
      <c r="E63" s="3" t="n">
        <v>88946036</v>
      </c>
      <c r="F63" s="3" t="n">
        <v>88946614</v>
      </c>
      <c r="G63" s="1" t="s">
        <v>2246</v>
      </c>
      <c r="H63" s="3" t="n">
        <v>5368745.37873787</v>
      </c>
      <c r="I63" s="3" t="n">
        <v>-889517</v>
      </c>
      <c r="N63" s="1" t="s">
        <v>617</v>
      </c>
    </row>
    <row r="64" customFormat="false" ht="14.25" hidden="false" customHeight="false" outlineLevel="0" collapsed="false">
      <c r="A64" s="1" t="s">
        <v>2247</v>
      </c>
      <c r="B64" s="1" t="s">
        <v>68</v>
      </c>
      <c r="C64" s="1" t="s">
        <v>34</v>
      </c>
      <c r="D64" s="3" t="n">
        <v>88958205</v>
      </c>
      <c r="E64" s="3" t="n">
        <v>88957744</v>
      </c>
      <c r="F64" s="3" t="n">
        <v>88958666</v>
      </c>
      <c r="G64" s="1" t="s">
        <v>2248</v>
      </c>
      <c r="H64" s="3" t="n">
        <v>5368745.37873787</v>
      </c>
      <c r="I64" s="3" t="n">
        <v>-877637</v>
      </c>
      <c r="N64" s="1" t="s">
        <v>617</v>
      </c>
    </row>
    <row r="65" customFormat="false" ht="14.25" hidden="false" customHeight="false" outlineLevel="0" collapsed="false">
      <c r="A65" s="1" t="s">
        <v>2249</v>
      </c>
      <c r="B65" s="1" t="s">
        <v>7</v>
      </c>
      <c r="C65" s="1" t="s">
        <v>34</v>
      </c>
      <c r="D65" s="3" t="n">
        <v>88987069</v>
      </c>
      <c r="E65" s="3" t="n">
        <v>88987069</v>
      </c>
      <c r="F65" s="3" t="n">
        <v>88987069</v>
      </c>
      <c r="G65" s="1" t="s">
        <v>360</v>
      </c>
      <c r="H65" s="3" t="n">
        <v>5368745.37873787</v>
      </c>
      <c r="I65" s="3" t="n">
        <v>-848773</v>
      </c>
      <c r="N65" s="1" t="s">
        <v>617</v>
      </c>
    </row>
    <row r="66" customFormat="false" ht="14.25" hidden="false" customHeight="false" outlineLevel="0" collapsed="false">
      <c r="A66" s="1" t="s">
        <v>2250</v>
      </c>
      <c r="B66" s="1" t="s">
        <v>7</v>
      </c>
      <c r="C66" s="1" t="s">
        <v>34</v>
      </c>
      <c r="D66" s="3" t="n">
        <v>88987124</v>
      </c>
      <c r="E66" s="3" t="n">
        <v>88987124</v>
      </c>
      <c r="F66" s="3" t="n">
        <v>88987124</v>
      </c>
      <c r="G66" s="1" t="s">
        <v>360</v>
      </c>
      <c r="H66" s="3" t="n">
        <v>5368745.37873787</v>
      </c>
      <c r="I66" s="3" t="n">
        <v>-848718</v>
      </c>
      <c r="N66" s="1" t="s">
        <v>617</v>
      </c>
    </row>
    <row r="67" customFormat="false" ht="14.25" hidden="false" customHeight="false" outlineLevel="0" collapsed="false">
      <c r="A67" s="1" t="s">
        <v>2251</v>
      </c>
      <c r="B67" s="1" t="s">
        <v>68</v>
      </c>
      <c r="C67" s="1" t="s">
        <v>34</v>
      </c>
      <c r="D67" s="3" t="n">
        <v>88988406</v>
      </c>
      <c r="E67" s="3" t="n">
        <v>88987157</v>
      </c>
      <c r="F67" s="3" t="n">
        <v>88989656</v>
      </c>
      <c r="G67" s="1" t="s">
        <v>2252</v>
      </c>
      <c r="H67" s="3" t="n">
        <v>5368745.37873787</v>
      </c>
      <c r="I67" s="3" t="n">
        <v>-847436</v>
      </c>
      <c r="J67" s="1" t="s">
        <v>2253</v>
      </c>
      <c r="K67" s="1" t="s">
        <v>2254</v>
      </c>
      <c r="L67" s="1" t="s">
        <v>2255</v>
      </c>
      <c r="M67" s="1" t="s">
        <v>2256</v>
      </c>
      <c r="N67" s="1" t="s">
        <v>617</v>
      </c>
    </row>
    <row r="68" customFormat="false" ht="14.25" hidden="false" customHeight="false" outlineLevel="0" collapsed="false">
      <c r="A68" s="1" t="s">
        <v>2257</v>
      </c>
      <c r="B68" s="1" t="s">
        <v>68</v>
      </c>
      <c r="C68" s="1" t="s">
        <v>34</v>
      </c>
      <c r="D68" s="3" t="n">
        <v>89035526</v>
      </c>
      <c r="E68" s="3" t="n">
        <v>89035207</v>
      </c>
      <c r="F68" s="3" t="n">
        <v>89035845</v>
      </c>
      <c r="G68" s="1" t="s">
        <v>496</v>
      </c>
      <c r="H68" s="3" t="n">
        <v>5368745.37873787</v>
      </c>
      <c r="I68" s="3" t="n">
        <v>-800316</v>
      </c>
      <c r="J68" s="1" t="s">
        <v>497</v>
      </c>
      <c r="K68" s="1" t="s">
        <v>498</v>
      </c>
      <c r="L68" s="1" t="s">
        <v>499</v>
      </c>
      <c r="M68" s="1" t="s">
        <v>500</v>
      </c>
      <c r="N68" s="1" t="s">
        <v>617</v>
      </c>
    </row>
    <row r="69" customFormat="false" ht="14.25" hidden="false" customHeight="false" outlineLevel="0" collapsed="false">
      <c r="A69" s="1" t="s">
        <v>2258</v>
      </c>
      <c r="B69" s="1" t="s">
        <v>68</v>
      </c>
      <c r="C69" s="1" t="s">
        <v>34</v>
      </c>
      <c r="D69" s="3" t="n">
        <v>89043695</v>
      </c>
      <c r="E69" s="3" t="n">
        <v>89042803</v>
      </c>
      <c r="F69" s="3" t="n">
        <v>89044587</v>
      </c>
      <c r="G69" s="1" t="s">
        <v>496</v>
      </c>
      <c r="H69" s="3" t="n">
        <v>5368745.37873787</v>
      </c>
      <c r="I69" s="3" t="n">
        <v>-792147</v>
      </c>
      <c r="J69" s="1" t="s">
        <v>497</v>
      </c>
      <c r="K69" s="1" t="s">
        <v>498</v>
      </c>
      <c r="L69" s="1" t="s">
        <v>499</v>
      </c>
      <c r="M69" s="1" t="s">
        <v>500</v>
      </c>
      <c r="N69" s="1" t="s">
        <v>617</v>
      </c>
    </row>
    <row r="70" customFormat="false" ht="14.25" hidden="false" customHeight="false" outlineLevel="0" collapsed="false">
      <c r="A70" s="1" t="s">
        <v>2259</v>
      </c>
      <c r="B70" s="1" t="s">
        <v>68</v>
      </c>
      <c r="C70" s="1" t="s">
        <v>34</v>
      </c>
      <c r="D70" s="3" t="n">
        <v>89073631</v>
      </c>
      <c r="E70" s="3" t="n">
        <v>89072566</v>
      </c>
      <c r="F70" s="3" t="n">
        <v>89074696</v>
      </c>
      <c r="G70" s="1" t="s">
        <v>2260</v>
      </c>
      <c r="H70" s="3" t="n">
        <v>5368745.37873787</v>
      </c>
      <c r="I70" s="3" t="n">
        <v>-762211</v>
      </c>
      <c r="J70" s="1" t="s">
        <v>2261</v>
      </c>
      <c r="K70" s="1" t="s">
        <v>2262</v>
      </c>
      <c r="L70" s="1" t="s">
        <v>2263</v>
      </c>
      <c r="M70" s="1" t="s">
        <v>2264</v>
      </c>
      <c r="N70" s="1" t="s">
        <v>617</v>
      </c>
    </row>
    <row r="71" customFormat="false" ht="14.25" hidden="false" customHeight="false" outlineLevel="0" collapsed="false">
      <c r="A71" s="1" t="s">
        <v>2265</v>
      </c>
      <c r="B71" s="1" t="s">
        <v>68</v>
      </c>
      <c r="C71" s="1" t="s">
        <v>34</v>
      </c>
      <c r="D71" s="3" t="n">
        <v>89818164</v>
      </c>
      <c r="E71" s="3" t="n">
        <v>89809075</v>
      </c>
      <c r="F71" s="3" t="n">
        <v>89827252</v>
      </c>
      <c r="G71" s="1" t="s">
        <v>2266</v>
      </c>
      <c r="H71" s="3" t="n">
        <v>5368745.37873787</v>
      </c>
      <c r="I71" s="3" t="n">
        <v>-17678</v>
      </c>
      <c r="J71" s="1" t="s">
        <v>368</v>
      </c>
      <c r="K71" s="1" t="s">
        <v>369</v>
      </c>
      <c r="L71" s="1" t="s">
        <v>370</v>
      </c>
      <c r="M71" s="1" t="s">
        <v>371</v>
      </c>
      <c r="N71" s="1" t="s">
        <v>617</v>
      </c>
    </row>
    <row r="72" customFormat="false" ht="14.25" hidden="false" customHeight="false" outlineLevel="0" collapsed="false">
      <c r="A72" s="1" t="s">
        <v>2267</v>
      </c>
      <c r="B72" s="1" t="s">
        <v>68</v>
      </c>
      <c r="C72" s="1" t="s">
        <v>34</v>
      </c>
      <c r="D72" s="3" t="n">
        <v>89834626</v>
      </c>
      <c r="E72" s="3" t="n">
        <v>89833534</v>
      </c>
      <c r="F72" s="3" t="n">
        <v>89835718</v>
      </c>
      <c r="G72" s="1" t="s">
        <v>2268</v>
      </c>
      <c r="H72" s="3" t="n">
        <v>5368745.37873787</v>
      </c>
      <c r="I72" s="3" t="n">
        <v>-1216</v>
      </c>
      <c r="J72" s="1" t="s">
        <v>2269</v>
      </c>
      <c r="K72" s="1" t="s">
        <v>2270</v>
      </c>
      <c r="L72" s="1" t="s">
        <v>2271</v>
      </c>
      <c r="M72" s="1" t="s">
        <v>2272</v>
      </c>
      <c r="N72" s="1" t="s">
        <v>617</v>
      </c>
    </row>
    <row r="73" customFormat="false" ht="14.25" hidden="false" customHeight="false" outlineLevel="0" collapsed="false">
      <c r="A73" s="91" t="s">
        <v>33</v>
      </c>
      <c r="B73" s="91" t="s">
        <v>761</v>
      </c>
      <c r="C73" s="91" t="s">
        <v>34</v>
      </c>
      <c r="D73" s="92" t="n">
        <v>89835842</v>
      </c>
      <c r="E73" s="92" t="n">
        <v>89835842</v>
      </c>
      <c r="F73" s="92" t="n">
        <v>89835842</v>
      </c>
      <c r="G73" s="91" t="s">
        <v>762</v>
      </c>
      <c r="H73" s="92" t="n">
        <v>5368745.37873787</v>
      </c>
      <c r="I73" s="92" t="n">
        <v>0</v>
      </c>
      <c r="J73" s="91"/>
      <c r="K73" s="91"/>
      <c r="L73" s="91"/>
      <c r="M73" s="91"/>
      <c r="N73" s="91" t="s">
        <v>617</v>
      </c>
    </row>
    <row r="74" customFormat="false" ht="14.25" hidden="false" customHeight="false" outlineLevel="0" collapsed="false">
      <c r="A74" s="1" t="s">
        <v>2273</v>
      </c>
      <c r="B74" s="1" t="s">
        <v>68</v>
      </c>
      <c r="C74" s="1" t="s">
        <v>34</v>
      </c>
      <c r="D74" s="3" t="n">
        <v>89889514</v>
      </c>
      <c r="E74" s="3" t="n">
        <v>89887698</v>
      </c>
      <c r="F74" s="3" t="n">
        <v>89891330</v>
      </c>
      <c r="G74" s="1" t="s">
        <v>2274</v>
      </c>
      <c r="H74" s="3" t="n">
        <v>5368745.37873787</v>
      </c>
      <c r="I74" s="3" t="n">
        <v>53672</v>
      </c>
      <c r="J74" s="1" t="s">
        <v>2275</v>
      </c>
      <c r="K74" s="1" t="s">
        <v>2276</v>
      </c>
      <c r="N74" s="1" t="s">
        <v>617</v>
      </c>
    </row>
    <row r="75" customFormat="false" ht="14.25" hidden="false" customHeight="false" outlineLevel="0" collapsed="false">
      <c r="A75" s="1" t="s">
        <v>2277</v>
      </c>
      <c r="B75" s="1" t="s">
        <v>68</v>
      </c>
      <c r="C75" s="1" t="s">
        <v>34</v>
      </c>
      <c r="D75" s="3" t="n">
        <v>90477300</v>
      </c>
      <c r="E75" s="3" t="n">
        <v>90476408</v>
      </c>
      <c r="F75" s="3" t="n">
        <v>90478192</v>
      </c>
      <c r="G75" s="1" t="s">
        <v>2278</v>
      </c>
      <c r="H75" s="3" t="n">
        <v>5368745.37873787</v>
      </c>
      <c r="I75" s="3" t="n">
        <v>641458</v>
      </c>
      <c r="N75" s="1" t="s">
        <v>617</v>
      </c>
    </row>
    <row r="76" customFormat="false" ht="14.25" hidden="false" customHeight="false" outlineLevel="0" collapsed="false">
      <c r="A76" s="1" t="s">
        <v>2279</v>
      </c>
      <c r="B76" s="1" t="s">
        <v>68</v>
      </c>
      <c r="C76" s="1" t="s">
        <v>34</v>
      </c>
      <c r="D76" s="3" t="n">
        <v>90480940</v>
      </c>
      <c r="E76" s="3" t="n">
        <v>90480339</v>
      </c>
      <c r="F76" s="3" t="n">
        <v>90481541</v>
      </c>
      <c r="G76" s="1" t="s">
        <v>276</v>
      </c>
      <c r="H76" s="3" t="n">
        <v>5368745.37873787</v>
      </c>
      <c r="I76" s="3" t="n">
        <v>645098</v>
      </c>
      <c r="J76" s="1" t="s">
        <v>1013</v>
      </c>
      <c r="K76" s="1" t="s">
        <v>1014</v>
      </c>
      <c r="L76" s="1" t="s">
        <v>1015</v>
      </c>
      <c r="M76" s="1" t="s">
        <v>1016</v>
      </c>
      <c r="N76" s="1" t="s">
        <v>617</v>
      </c>
    </row>
    <row r="77" customFormat="false" ht="14.25" hidden="false" customHeight="false" outlineLevel="0" collapsed="false">
      <c r="A77" s="1" t="s">
        <v>2280</v>
      </c>
      <c r="B77" s="1" t="s">
        <v>68</v>
      </c>
      <c r="C77" s="1" t="s">
        <v>34</v>
      </c>
      <c r="D77" s="3" t="n">
        <v>90506198</v>
      </c>
      <c r="E77" s="3" t="n">
        <v>90504484</v>
      </c>
      <c r="F77" s="3" t="n">
        <v>90507911</v>
      </c>
      <c r="G77" s="1" t="s">
        <v>2281</v>
      </c>
      <c r="H77" s="3" t="n">
        <v>5368745.37873787</v>
      </c>
      <c r="I77" s="3" t="n">
        <v>670356</v>
      </c>
      <c r="J77" s="1" t="s">
        <v>2282</v>
      </c>
      <c r="K77" s="1" t="s">
        <v>2283</v>
      </c>
      <c r="N77" s="1" t="s">
        <v>617</v>
      </c>
    </row>
    <row r="78" customFormat="false" ht="14.25" hidden="false" customHeight="false" outlineLevel="0" collapsed="false">
      <c r="A78" s="1" t="s">
        <v>2284</v>
      </c>
      <c r="B78" s="1" t="s">
        <v>68</v>
      </c>
      <c r="C78" s="1" t="s">
        <v>34</v>
      </c>
      <c r="D78" s="3" t="n">
        <v>90587238</v>
      </c>
      <c r="E78" s="3" t="n">
        <v>90586924</v>
      </c>
      <c r="F78" s="3" t="n">
        <v>90587553</v>
      </c>
      <c r="G78" s="1" t="s">
        <v>2285</v>
      </c>
      <c r="H78" s="3" t="n">
        <v>5368745.37873787</v>
      </c>
      <c r="I78" s="3" t="n">
        <v>751396</v>
      </c>
      <c r="J78" s="1" t="s">
        <v>2286</v>
      </c>
      <c r="K78" s="1" t="s">
        <v>2287</v>
      </c>
      <c r="L78" s="1" t="s">
        <v>2288</v>
      </c>
      <c r="M78" s="1" t="s">
        <v>2289</v>
      </c>
      <c r="N78" s="1" t="s">
        <v>617</v>
      </c>
    </row>
    <row r="79" customFormat="false" ht="14.25" hidden="false" customHeight="false" outlineLevel="0" collapsed="false">
      <c r="A79" s="1" t="s">
        <v>2290</v>
      </c>
      <c r="B79" s="1" t="s">
        <v>7</v>
      </c>
      <c r="C79" s="1" t="s">
        <v>34</v>
      </c>
      <c r="D79" s="3" t="n">
        <v>90617427</v>
      </c>
      <c r="E79" s="3" t="n">
        <v>90617427</v>
      </c>
      <c r="F79" s="3" t="n">
        <v>90617427</v>
      </c>
      <c r="G79" s="1" t="s">
        <v>360</v>
      </c>
      <c r="H79" s="3" t="n">
        <v>5368745.37873787</v>
      </c>
      <c r="I79" s="3" t="n">
        <v>781585</v>
      </c>
      <c r="N79" s="1" t="s">
        <v>617</v>
      </c>
    </row>
    <row r="80" customFormat="false" ht="14.25" hidden="false" customHeight="false" outlineLevel="0" collapsed="false">
      <c r="A80" s="1" t="s">
        <v>2291</v>
      </c>
      <c r="B80" s="1" t="s">
        <v>68</v>
      </c>
      <c r="C80" s="1" t="s">
        <v>34</v>
      </c>
      <c r="D80" s="3" t="n">
        <v>90619824</v>
      </c>
      <c r="E80" s="3" t="n">
        <v>90617304</v>
      </c>
      <c r="F80" s="3" t="n">
        <v>90622344</v>
      </c>
      <c r="G80" s="1" t="s">
        <v>2292</v>
      </c>
      <c r="H80" s="3" t="n">
        <v>5368745.37873787</v>
      </c>
      <c r="I80" s="3" t="n">
        <v>783982</v>
      </c>
      <c r="J80" s="1" t="s">
        <v>2293</v>
      </c>
      <c r="K80" s="1" t="s">
        <v>2294</v>
      </c>
      <c r="L80" s="1" t="s">
        <v>2295</v>
      </c>
      <c r="M80" s="1" t="s">
        <v>2296</v>
      </c>
      <c r="N80" s="1" t="s">
        <v>617</v>
      </c>
    </row>
    <row r="81" customFormat="false" ht="14.25" hidden="false" customHeight="false" outlineLevel="0" collapsed="false">
      <c r="A81" s="1" t="s">
        <v>2297</v>
      </c>
      <c r="B81" s="1" t="s">
        <v>68</v>
      </c>
      <c r="C81" s="1" t="s">
        <v>34</v>
      </c>
      <c r="D81" s="3" t="n">
        <v>90652348</v>
      </c>
      <c r="E81" s="3" t="n">
        <v>90651834</v>
      </c>
      <c r="F81" s="3" t="n">
        <v>90652862</v>
      </c>
      <c r="G81" s="1" t="s">
        <v>2298</v>
      </c>
      <c r="H81" s="3" t="n">
        <v>5368745.37873787</v>
      </c>
      <c r="I81" s="3" t="n">
        <v>816506</v>
      </c>
      <c r="J81" s="1" t="s">
        <v>159</v>
      </c>
      <c r="K81" s="1" t="s">
        <v>160</v>
      </c>
      <c r="N81" s="1" t="s">
        <v>617</v>
      </c>
    </row>
    <row r="82" customFormat="false" ht="14.25" hidden="false" customHeight="false" outlineLevel="0" collapsed="false">
      <c r="A82" s="1" t="s">
        <v>2299</v>
      </c>
      <c r="B82" s="1" t="s">
        <v>7</v>
      </c>
      <c r="C82" s="1" t="s">
        <v>34</v>
      </c>
      <c r="D82" s="3" t="n">
        <v>90652757</v>
      </c>
      <c r="E82" s="3" t="n">
        <v>90652757</v>
      </c>
      <c r="F82" s="3" t="n">
        <v>90652757</v>
      </c>
      <c r="G82" s="1" t="s">
        <v>360</v>
      </c>
      <c r="H82" s="3" t="n">
        <v>5368745.37873787</v>
      </c>
      <c r="I82" s="3" t="n">
        <v>816915</v>
      </c>
      <c r="N82" s="1" t="s">
        <v>617</v>
      </c>
    </row>
    <row r="83" customFormat="false" ht="14.25" hidden="false" customHeight="false" outlineLevel="0" collapsed="false">
      <c r="A83" s="1" t="s">
        <v>2300</v>
      </c>
      <c r="B83" s="1" t="s">
        <v>68</v>
      </c>
      <c r="C83" s="1" t="s">
        <v>34</v>
      </c>
      <c r="D83" s="3" t="n">
        <v>90661084</v>
      </c>
      <c r="E83" s="3" t="n">
        <v>90659163</v>
      </c>
      <c r="F83" s="3" t="n">
        <v>90663005</v>
      </c>
      <c r="G83" s="1" t="s">
        <v>2301</v>
      </c>
      <c r="H83" s="3" t="n">
        <v>5368745.37873787</v>
      </c>
      <c r="I83" s="3" t="n">
        <v>825242</v>
      </c>
      <c r="J83" s="1" t="s">
        <v>2302</v>
      </c>
      <c r="K83" s="1" t="s">
        <v>2303</v>
      </c>
      <c r="L83" s="1" t="s">
        <v>2304</v>
      </c>
      <c r="M83" s="1" t="s">
        <v>2305</v>
      </c>
      <c r="N83" s="1" t="s">
        <v>617</v>
      </c>
    </row>
    <row r="84" customFormat="false" ht="14.25" hidden="false" customHeight="false" outlineLevel="0" collapsed="false">
      <c r="A84" s="1" t="s">
        <v>2306</v>
      </c>
      <c r="B84" s="1" t="s">
        <v>68</v>
      </c>
      <c r="C84" s="1" t="s">
        <v>34</v>
      </c>
      <c r="D84" s="3" t="n">
        <v>90664296</v>
      </c>
      <c r="E84" s="3" t="n">
        <v>90663981</v>
      </c>
      <c r="F84" s="3" t="n">
        <v>90664610</v>
      </c>
      <c r="G84" s="1" t="s">
        <v>2285</v>
      </c>
      <c r="H84" s="3" t="n">
        <v>5368745.37873787</v>
      </c>
      <c r="I84" s="3" t="n">
        <v>828454</v>
      </c>
      <c r="J84" s="1" t="s">
        <v>2286</v>
      </c>
      <c r="K84" s="1" t="s">
        <v>2287</v>
      </c>
      <c r="L84" s="1" t="s">
        <v>2288</v>
      </c>
      <c r="M84" s="1" t="s">
        <v>2289</v>
      </c>
      <c r="N84" s="1" t="s">
        <v>617</v>
      </c>
    </row>
    <row r="85" customFormat="false" ht="14.25" hidden="false" customHeight="false" outlineLevel="0" collapsed="false">
      <c r="A85" s="1" t="s">
        <v>2307</v>
      </c>
      <c r="B85" s="1" t="s">
        <v>68</v>
      </c>
      <c r="C85" s="1" t="s">
        <v>34</v>
      </c>
      <c r="D85" s="3" t="n">
        <v>91016680</v>
      </c>
      <c r="E85" s="3" t="n">
        <v>91015966</v>
      </c>
      <c r="F85" s="3" t="n">
        <v>91017394</v>
      </c>
      <c r="G85" s="1" t="s">
        <v>2285</v>
      </c>
      <c r="H85" s="3" t="n">
        <v>5368745.37873787</v>
      </c>
      <c r="I85" s="3" t="n">
        <v>1180838</v>
      </c>
      <c r="J85" s="1" t="s">
        <v>2286</v>
      </c>
      <c r="K85" s="1" t="s">
        <v>2287</v>
      </c>
      <c r="L85" s="1" t="s">
        <v>2288</v>
      </c>
      <c r="M85" s="1" t="s">
        <v>2289</v>
      </c>
      <c r="N85" s="1" t="s">
        <v>617</v>
      </c>
    </row>
    <row r="86" customFormat="false" ht="14.25" hidden="false" customHeight="false" outlineLevel="0" collapsed="false">
      <c r="A86" s="1" t="s">
        <v>2308</v>
      </c>
      <c r="B86" s="1" t="s">
        <v>68</v>
      </c>
      <c r="C86" s="1" t="s">
        <v>34</v>
      </c>
      <c r="D86" s="3" t="n">
        <v>91019773</v>
      </c>
      <c r="E86" s="3" t="n">
        <v>91018713</v>
      </c>
      <c r="F86" s="3" t="n">
        <v>91020833</v>
      </c>
      <c r="G86" s="1" t="s">
        <v>325</v>
      </c>
      <c r="H86" s="3" t="n">
        <v>5368745.37873787</v>
      </c>
      <c r="I86" s="3" t="n">
        <v>1183931</v>
      </c>
      <c r="N86" s="1" t="s">
        <v>617</v>
      </c>
    </row>
    <row r="87" customFormat="false" ht="14.25" hidden="false" customHeight="false" outlineLevel="0" collapsed="false">
      <c r="A87" s="1" t="s">
        <v>2309</v>
      </c>
      <c r="B87" s="1" t="s">
        <v>68</v>
      </c>
      <c r="C87" s="1" t="s">
        <v>34</v>
      </c>
      <c r="D87" s="3" t="n">
        <v>91208057</v>
      </c>
      <c r="E87" s="3" t="n">
        <v>91207156</v>
      </c>
      <c r="F87" s="3" t="n">
        <v>91208958</v>
      </c>
      <c r="G87" s="1" t="s">
        <v>2310</v>
      </c>
      <c r="H87" s="3" t="n">
        <v>5368745.37873787</v>
      </c>
      <c r="I87" s="3" t="n">
        <v>1372215</v>
      </c>
      <c r="J87" s="1" t="s">
        <v>2311</v>
      </c>
      <c r="K87" s="1" t="s">
        <v>2312</v>
      </c>
      <c r="L87" s="1" t="s">
        <v>2313</v>
      </c>
      <c r="M87" s="1" t="s">
        <v>2314</v>
      </c>
      <c r="N87" s="1" t="s">
        <v>617</v>
      </c>
    </row>
    <row r="88" customFormat="false" ht="14.25" hidden="false" customHeight="false" outlineLevel="0" collapsed="false">
      <c r="A88" s="1" t="s">
        <v>2315</v>
      </c>
      <c r="B88" s="1" t="s">
        <v>68</v>
      </c>
      <c r="C88" s="1" t="s">
        <v>34</v>
      </c>
      <c r="D88" s="3" t="n">
        <v>91362115</v>
      </c>
      <c r="E88" s="3" t="n">
        <v>91360956</v>
      </c>
      <c r="F88" s="3" t="n">
        <v>91363274</v>
      </c>
      <c r="G88" s="97" t="s">
        <v>515</v>
      </c>
      <c r="H88" s="3" t="n">
        <v>5368745.37873787</v>
      </c>
      <c r="I88" s="3" t="n">
        <v>1526273</v>
      </c>
      <c r="J88" s="1" t="s">
        <v>435</v>
      </c>
      <c r="K88" s="1" t="s">
        <v>2316</v>
      </c>
      <c r="L88" s="1" t="s">
        <v>204</v>
      </c>
      <c r="M88" s="1" t="s">
        <v>205</v>
      </c>
      <c r="N88" s="1" t="s">
        <v>617</v>
      </c>
    </row>
    <row r="89" customFormat="false" ht="14.25" hidden="false" customHeight="false" outlineLevel="0" collapsed="false">
      <c r="A89" s="1" t="s">
        <v>2317</v>
      </c>
      <c r="B89" s="1" t="s">
        <v>68</v>
      </c>
      <c r="C89" s="1" t="s">
        <v>34</v>
      </c>
      <c r="D89" s="3" t="n">
        <v>91383204</v>
      </c>
      <c r="E89" s="3" t="n">
        <v>91382334</v>
      </c>
      <c r="F89" s="3" t="n">
        <v>91384075</v>
      </c>
      <c r="G89" s="1" t="s">
        <v>2318</v>
      </c>
      <c r="H89" s="3" t="n">
        <v>5368745.37873787</v>
      </c>
      <c r="I89" s="3" t="n">
        <v>1547362</v>
      </c>
      <c r="J89" s="1" t="s">
        <v>2319</v>
      </c>
      <c r="K89" s="1" t="s">
        <v>2320</v>
      </c>
      <c r="N89" s="1" t="s">
        <v>617</v>
      </c>
    </row>
    <row r="90" customFormat="false" ht="14.25" hidden="false" customHeight="false" outlineLevel="0" collapsed="false">
      <c r="A90" s="1" t="s">
        <v>2321</v>
      </c>
      <c r="B90" s="1" t="s">
        <v>68</v>
      </c>
      <c r="C90" s="1" t="s">
        <v>34</v>
      </c>
      <c r="D90" s="3" t="n">
        <v>91419460</v>
      </c>
      <c r="E90" s="3" t="n">
        <v>91418647</v>
      </c>
      <c r="F90" s="3" t="n">
        <v>91420272</v>
      </c>
      <c r="G90" s="1" t="s">
        <v>2322</v>
      </c>
      <c r="H90" s="3" t="n">
        <v>5368745.37873787</v>
      </c>
      <c r="I90" s="3" t="n">
        <v>1583618</v>
      </c>
      <c r="J90" s="1" t="s">
        <v>2323</v>
      </c>
      <c r="K90" s="1" t="s">
        <v>2324</v>
      </c>
      <c r="N90" s="1" t="s">
        <v>617</v>
      </c>
    </row>
    <row r="91" customFormat="false" ht="14.25" hidden="false" customHeight="false" outlineLevel="0" collapsed="false">
      <c r="A91" s="1" t="s">
        <v>2325</v>
      </c>
      <c r="B91" s="1" t="s">
        <v>68</v>
      </c>
      <c r="C91" s="1" t="s">
        <v>34</v>
      </c>
      <c r="D91" s="3" t="n">
        <v>91458346</v>
      </c>
      <c r="E91" s="3" t="n">
        <v>91456326</v>
      </c>
      <c r="F91" s="3" t="n">
        <v>91460366</v>
      </c>
      <c r="G91" s="1" t="s">
        <v>132</v>
      </c>
      <c r="H91" s="3" t="n">
        <v>5368745.37873787</v>
      </c>
      <c r="I91" s="3" t="n">
        <v>1622504</v>
      </c>
      <c r="J91" s="1" t="s">
        <v>133</v>
      </c>
      <c r="K91" s="1" t="s">
        <v>134</v>
      </c>
      <c r="N91" s="1" t="s">
        <v>617</v>
      </c>
    </row>
    <row r="92" customFormat="false" ht="14.25" hidden="false" customHeight="false" outlineLevel="0" collapsed="false">
      <c r="A92" s="1" t="s">
        <v>2326</v>
      </c>
      <c r="B92" s="1" t="s">
        <v>68</v>
      </c>
      <c r="C92" s="1" t="s">
        <v>34</v>
      </c>
      <c r="D92" s="3" t="n">
        <v>91492907</v>
      </c>
      <c r="E92" s="3" t="n">
        <v>91492128</v>
      </c>
      <c r="F92" s="3" t="n">
        <v>91493686</v>
      </c>
      <c r="G92" s="1" t="s">
        <v>2322</v>
      </c>
      <c r="H92" s="3" t="n">
        <v>5368745.37873787</v>
      </c>
      <c r="I92" s="3" t="n">
        <v>1657065</v>
      </c>
      <c r="J92" s="1" t="s">
        <v>2323</v>
      </c>
      <c r="K92" s="1" t="s">
        <v>2324</v>
      </c>
      <c r="N92" s="1" t="s">
        <v>617</v>
      </c>
    </row>
    <row r="93" customFormat="false" ht="14.25" hidden="false" customHeight="false" outlineLevel="0" collapsed="false">
      <c r="A93" s="1" t="s">
        <v>2327</v>
      </c>
      <c r="B93" s="1" t="s">
        <v>68</v>
      </c>
      <c r="C93" s="1" t="s">
        <v>34</v>
      </c>
      <c r="D93" s="3" t="n">
        <v>91512898</v>
      </c>
      <c r="E93" s="3" t="n">
        <v>91509435</v>
      </c>
      <c r="F93" s="3" t="n">
        <v>91516361</v>
      </c>
      <c r="G93" s="1" t="s">
        <v>2328</v>
      </c>
      <c r="H93" s="3" t="n">
        <v>5368745.37873787</v>
      </c>
      <c r="I93" s="3" t="n">
        <v>1677056</v>
      </c>
      <c r="J93" s="1" t="s">
        <v>2329</v>
      </c>
      <c r="K93" s="1" t="s">
        <v>2330</v>
      </c>
      <c r="L93" s="1" t="s">
        <v>2331</v>
      </c>
      <c r="M93" s="1" t="s">
        <v>2332</v>
      </c>
      <c r="N93" s="1" t="s">
        <v>617</v>
      </c>
    </row>
    <row r="94" customFormat="false" ht="14.25" hidden="false" customHeight="false" outlineLevel="0" collapsed="false">
      <c r="A94" s="1" t="s">
        <v>2333</v>
      </c>
      <c r="B94" s="1" t="s">
        <v>68</v>
      </c>
      <c r="C94" s="1" t="s">
        <v>34</v>
      </c>
      <c r="D94" s="3" t="n">
        <v>91648020</v>
      </c>
      <c r="E94" s="3" t="n">
        <v>91647276</v>
      </c>
      <c r="F94" s="3" t="n">
        <v>91648763</v>
      </c>
      <c r="G94" s="1" t="s">
        <v>2334</v>
      </c>
      <c r="H94" s="3" t="n">
        <v>5368745.37873787</v>
      </c>
      <c r="I94" s="3" t="n">
        <v>1812178</v>
      </c>
      <c r="J94" s="1" t="s">
        <v>516</v>
      </c>
      <c r="K94" s="1" t="s">
        <v>2335</v>
      </c>
      <c r="L94" s="1" t="s">
        <v>518</v>
      </c>
      <c r="M94" s="1" t="s">
        <v>519</v>
      </c>
      <c r="N94" s="1" t="s">
        <v>617</v>
      </c>
    </row>
    <row r="95" customFormat="false" ht="14.25" hidden="false" customHeight="false" outlineLevel="0" collapsed="false">
      <c r="A95" s="1" t="s">
        <v>2336</v>
      </c>
      <c r="B95" s="1" t="s">
        <v>68</v>
      </c>
      <c r="C95" s="1" t="s">
        <v>34</v>
      </c>
      <c r="D95" s="3" t="n">
        <v>91906784</v>
      </c>
      <c r="E95" s="3" t="n">
        <v>91906289</v>
      </c>
      <c r="F95" s="3" t="n">
        <v>91907280</v>
      </c>
      <c r="G95" s="1" t="s">
        <v>1883</v>
      </c>
      <c r="H95" s="3" t="n">
        <v>5368745.37873787</v>
      </c>
      <c r="I95" s="3" t="n">
        <v>2070942</v>
      </c>
      <c r="J95" s="1" t="s">
        <v>1853</v>
      </c>
      <c r="K95" s="1" t="s">
        <v>1854</v>
      </c>
      <c r="L95" s="1" t="s">
        <v>423</v>
      </c>
      <c r="M95" s="1" t="s">
        <v>424</v>
      </c>
      <c r="N95" s="1" t="s">
        <v>617</v>
      </c>
    </row>
    <row r="96" customFormat="false" ht="14.25" hidden="false" customHeight="false" outlineLevel="0" collapsed="false">
      <c r="A96" s="1" t="s">
        <v>2337</v>
      </c>
      <c r="B96" s="1" t="s">
        <v>68</v>
      </c>
      <c r="C96" s="1" t="s">
        <v>34</v>
      </c>
      <c r="D96" s="3" t="n">
        <v>91911145</v>
      </c>
      <c r="E96" s="3" t="n">
        <v>91910259</v>
      </c>
      <c r="F96" s="3" t="n">
        <v>91912031</v>
      </c>
      <c r="G96" s="1" t="s">
        <v>1883</v>
      </c>
      <c r="H96" s="3" t="n">
        <v>5368745.37873787</v>
      </c>
      <c r="I96" s="3" t="n">
        <v>2075303</v>
      </c>
      <c r="J96" s="1" t="s">
        <v>1853</v>
      </c>
      <c r="K96" s="1" t="s">
        <v>1854</v>
      </c>
      <c r="L96" s="1" t="s">
        <v>423</v>
      </c>
      <c r="M96" s="1" t="s">
        <v>424</v>
      </c>
      <c r="N96" s="1" t="s">
        <v>617</v>
      </c>
    </row>
    <row r="97" customFormat="false" ht="14.25" hidden="false" customHeight="false" outlineLevel="0" collapsed="false">
      <c r="A97" s="1" t="s">
        <v>2338</v>
      </c>
      <c r="B97" s="1" t="s">
        <v>68</v>
      </c>
      <c r="C97" s="1" t="s">
        <v>34</v>
      </c>
      <c r="D97" s="3" t="n">
        <v>91918912</v>
      </c>
      <c r="E97" s="3" t="n">
        <v>91918012</v>
      </c>
      <c r="F97" s="3" t="n">
        <v>91919812</v>
      </c>
      <c r="G97" s="1" t="s">
        <v>1883</v>
      </c>
      <c r="H97" s="3" t="n">
        <v>5368745.37873787</v>
      </c>
      <c r="I97" s="3" t="n">
        <v>2083070</v>
      </c>
      <c r="J97" s="1" t="s">
        <v>1853</v>
      </c>
      <c r="K97" s="1" t="s">
        <v>1854</v>
      </c>
      <c r="L97" s="1" t="s">
        <v>423</v>
      </c>
      <c r="M97" s="1" t="s">
        <v>424</v>
      </c>
      <c r="N97" s="1" t="s">
        <v>617</v>
      </c>
    </row>
    <row r="98" customFormat="false" ht="14.25" hidden="false" customHeight="false" outlineLevel="0" collapsed="false">
      <c r="A98" s="1" t="s">
        <v>2339</v>
      </c>
      <c r="B98" s="1" t="s">
        <v>68</v>
      </c>
      <c r="C98" s="1" t="s">
        <v>34</v>
      </c>
      <c r="D98" s="3" t="n">
        <v>91923758</v>
      </c>
      <c r="E98" s="3" t="n">
        <v>91923480</v>
      </c>
      <c r="F98" s="3" t="n">
        <v>91924037</v>
      </c>
      <c r="G98" s="1" t="s">
        <v>1883</v>
      </c>
      <c r="H98" s="3" t="n">
        <v>5368745.37873787</v>
      </c>
      <c r="I98" s="3" t="n">
        <v>2087916</v>
      </c>
      <c r="J98" s="1" t="s">
        <v>2340</v>
      </c>
      <c r="K98" s="1" t="s">
        <v>2341</v>
      </c>
      <c r="L98" s="1" t="s">
        <v>423</v>
      </c>
      <c r="M98" s="1" t="s">
        <v>424</v>
      </c>
      <c r="N98" s="1" t="s">
        <v>617</v>
      </c>
    </row>
    <row r="99" customFormat="false" ht="14.25" hidden="false" customHeight="false" outlineLevel="0" collapsed="false">
      <c r="A99" s="1" t="s">
        <v>2342</v>
      </c>
      <c r="B99" s="1" t="s">
        <v>68</v>
      </c>
      <c r="C99" s="1" t="s">
        <v>34</v>
      </c>
      <c r="D99" s="3" t="n">
        <v>91942596</v>
      </c>
      <c r="E99" s="3" t="n">
        <v>91939883</v>
      </c>
      <c r="F99" s="3" t="n">
        <v>91945309</v>
      </c>
      <c r="G99" s="1" t="s">
        <v>1883</v>
      </c>
      <c r="H99" s="3" t="n">
        <v>5368745.37873787</v>
      </c>
      <c r="I99" s="3" t="n">
        <v>2106754</v>
      </c>
      <c r="J99" s="1" t="s">
        <v>2340</v>
      </c>
      <c r="K99" s="1" t="s">
        <v>2341</v>
      </c>
      <c r="L99" s="1" t="s">
        <v>423</v>
      </c>
      <c r="M99" s="1" t="s">
        <v>424</v>
      </c>
      <c r="N99" s="1" t="s">
        <v>617</v>
      </c>
    </row>
    <row r="100" customFormat="false" ht="14.25" hidden="false" customHeight="false" outlineLevel="0" collapsed="false">
      <c r="A100" s="1" t="s">
        <v>2343</v>
      </c>
      <c r="B100" s="1" t="s">
        <v>68</v>
      </c>
      <c r="C100" s="1" t="s">
        <v>34</v>
      </c>
      <c r="D100" s="3" t="n">
        <v>91947495</v>
      </c>
      <c r="E100" s="3" t="n">
        <v>91946971</v>
      </c>
      <c r="F100" s="3" t="n">
        <v>91948019</v>
      </c>
      <c r="G100" s="1" t="s">
        <v>1883</v>
      </c>
      <c r="H100" s="3" t="n">
        <v>5368745.37873787</v>
      </c>
      <c r="I100" s="3" t="n">
        <v>2111653</v>
      </c>
      <c r="J100" s="1" t="s">
        <v>2340</v>
      </c>
      <c r="K100" s="1" t="s">
        <v>2341</v>
      </c>
      <c r="L100" s="1" t="s">
        <v>423</v>
      </c>
      <c r="M100" s="1" t="s">
        <v>424</v>
      </c>
      <c r="N100" s="1" t="s">
        <v>617</v>
      </c>
    </row>
    <row r="101" customFormat="false" ht="14.25" hidden="false" customHeight="false" outlineLevel="0" collapsed="false">
      <c r="A101" s="1" t="s">
        <v>2344</v>
      </c>
      <c r="B101" s="1" t="s">
        <v>68</v>
      </c>
      <c r="C101" s="1" t="s">
        <v>34</v>
      </c>
      <c r="D101" s="3" t="n">
        <v>92388850</v>
      </c>
      <c r="E101" s="3" t="n">
        <v>92385948</v>
      </c>
      <c r="F101" s="3" t="n">
        <v>92391753</v>
      </c>
      <c r="G101" s="1" t="s">
        <v>2345</v>
      </c>
      <c r="H101" s="3" t="n">
        <v>5368745.37873787</v>
      </c>
      <c r="I101" s="3" t="n">
        <v>2553008</v>
      </c>
      <c r="J101" s="1" t="s">
        <v>2346</v>
      </c>
      <c r="K101" s="1" t="s">
        <v>2347</v>
      </c>
      <c r="L101" s="1" t="s">
        <v>2348</v>
      </c>
      <c r="M101" s="1" t="s">
        <v>2349</v>
      </c>
      <c r="N101" s="1" t="s">
        <v>74</v>
      </c>
    </row>
    <row r="102" customFormat="false" ht="14.25" hidden="false" customHeight="false" outlineLevel="0" collapsed="false">
      <c r="A102" s="1" t="s">
        <v>2350</v>
      </c>
      <c r="B102" s="1" t="s">
        <v>68</v>
      </c>
      <c r="C102" s="1" t="s">
        <v>34</v>
      </c>
      <c r="D102" s="3" t="n">
        <v>92395181</v>
      </c>
      <c r="E102" s="3" t="n">
        <v>92394441</v>
      </c>
      <c r="F102" s="3" t="n">
        <v>92395921</v>
      </c>
      <c r="G102" s="1" t="s">
        <v>1883</v>
      </c>
      <c r="H102" s="3" t="n">
        <v>5368745.37873787</v>
      </c>
      <c r="I102" s="3" t="n">
        <v>2559339</v>
      </c>
      <c r="J102" s="1" t="s">
        <v>1853</v>
      </c>
      <c r="K102" s="1" t="s">
        <v>1854</v>
      </c>
      <c r="L102" s="1" t="s">
        <v>423</v>
      </c>
      <c r="M102" s="1" t="s">
        <v>424</v>
      </c>
      <c r="N102" s="1" t="s">
        <v>74</v>
      </c>
    </row>
    <row r="103" customFormat="false" ht="14.25" hidden="false" customHeight="false" outlineLevel="0" collapsed="false">
      <c r="A103" s="1" t="s">
        <v>2351</v>
      </c>
      <c r="B103" s="1" t="s">
        <v>7</v>
      </c>
      <c r="C103" s="1" t="s">
        <v>34</v>
      </c>
      <c r="D103" s="3" t="n">
        <v>92420874</v>
      </c>
      <c r="E103" s="3" t="n">
        <v>92420874</v>
      </c>
      <c r="F103" s="3" t="n">
        <v>92420874</v>
      </c>
      <c r="G103" s="1" t="s">
        <v>360</v>
      </c>
      <c r="H103" s="3" t="n">
        <v>5368745.37873787</v>
      </c>
      <c r="I103" s="3" t="n">
        <v>2585032</v>
      </c>
      <c r="N103" s="1" t="s">
        <v>74</v>
      </c>
    </row>
    <row r="104" customFormat="false" ht="14.25" hidden="false" customHeight="false" outlineLevel="0" collapsed="false">
      <c r="A104" s="1" t="s">
        <v>2352</v>
      </c>
      <c r="B104" s="1" t="s">
        <v>68</v>
      </c>
      <c r="C104" s="1" t="s">
        <v>34</v>
      </c>
      <c r="D104" s="3" t="n">
        <v>92799177</v>
      </c>
      <c r="E104" s="3" t="n">
        <v>92798507</v>
      </c>
      <c r="F104" s="3" t="n">
        <v>92799847</v>
      </c>
      <c r="G104" s="1" t="s">
        <v>1883</v>
      </c>
      <c r="H104" s="3" t="n">
        <v>5368745.37873787</v>
      </c>
      <c r="I104" s="3" t="n">
        <v>2963335</v>
      </c>
      <c r="J104" s="1" t="s">
        <v>1853</v>
      </c>
      <c r="K104" s="1" t="s">
        <v>1854</v>
      </c>
      <c r="L104" s="1" t="s">
        <v>423</v>
      </c>
      <c r="M104" s="1" t="s">
        <v>424</v>
      </c>
      <c r="N104" s="1" t="s">
        <v>74</v>
      </c>
    </row>
    <row r="105" customFormat="false" ht="14.25" hidden="false" customHeight="false" outlineLevel="0" collapsed="false">
      <c r="A105" s="1" t="s">
        <v>2353</v>
      </c>
      <c r="B105" s="1" t="s">
        <v>68</v>
      </c>
      <c r="C105" s="1" t="s">
        <v>34</v>
      </c>
      <c r="D105" s="3" t="n">
        <v>92802266</v>
      </c>
      <c r="E105" s="3" t="n">
        <v>92800441</v>
      </c>
      <c r="F105" s="3" t="n">
        <v>92804091</v>
      </c>
      <c r="G105" s="1" t="s">
        <v>1883</v>
      </c>
      <c r="H105" s="3" t="n">
        <v>5368745.37873787</v>
      </c>
      <c r="I105" s="3" t="n">
        <v>2966424</v>
      </c>
      <c r="J105" s="1" t="s">
        <v>1853</v>
      </c>
      <c r="K105" s="1" t="s">
        <v>1854</v>
      </c>
      <c r="L105" s="1" t="s">
        <v>423</v>
      </c>
      <c r="M105" s="1" t="s">
        <v>424</v>
      </c>
      <c r="N105" s="1" t="s">
        <v>74</v>
      </c>
    </row>
    <row r="106" customFormat="false" ht="14.25" hidden="false" customHeight="false" outlineLevel="0" collapsed="false">
      <c r="A106" s="1" t="s">
        <v>2354</v>
      </c>
      <c r="B106" s="1" t="s">
        <v>68</v>
      </c>
      <c r="C106" s="1" t="s">
        <v>34</v>
      </c>
      <c r="D106" s="3" t="n">
        <v>92890704</v>
      </c>
      <c r="E106" s="3" t="n">
        <v>92888489</v>
      </c>
      <c r="F106" s="3" t="n">
        <v>92892918</v>
      </c>
      <c r="G106" s="1" t="s">
        <v>2355</v>
      </c>
      <c r="H106" s="3" t="n">
        <v>5368745.37873787</v>
      </c>
      <c r="I106" s="3" t="n">
        <v>3054862</v>
      </c>
      <c r="J106" s="1" t="s">
        <v>2356</v>
      </c>
      <c r="K106" s="1" t="s">
        <v>2357</v>
      </c>
      <c r="L106" s="1" t="s">
        <v>2358</v>
      </c>
      <c r="M106" s="1" t="s">
        <v>2359</v>
      </c>
      <c r="N106" s="1" t="s">
        <v>74</v>
      </c>
    </row>
    <row r="107" customFormat="false" ht="14.25" hidden="false" customHeight="false" outlineLevel="0" collapsed="false">
      <c r="A107" s="1" t="s">
        <v>2360</v>
      </c>
      <c r="B107" s="1" t="s">
        <v>68</v>
      </c>
      <c r="C107" s="1" t="s">
        <v>34</v>
      </c>
      <c r="D107" s="3" t="n">
        <v>92894951</v>
      </c>
      <c r="E107" s="3" t="n">
        <v>92893778</v>
      </c>
      <c r="F107" s="3" t="n">
        <v>92896124</v>
      </c>
      <c r="G107" s="1" t="s">
        <v>2361</v>
      </c>
      <c r="H107" s="3" t="n">
        <v>5368745.37873787</v>
      </c>
      <c r="I107" s="3" t="n">
        <v>3059109</v>
      </c>
      <c r="J107" s="1" t="s">
        <v>2362</v>
      </c>
      <c r="K107" s="1" t="s">
        <v>2363</v>
      </c>
      <c r="L107" s="1" t="s">
        <v>2364</v>
      </c>
      <c r="M107" s="1" t="s">
        <v>2365</v>
      </c>
      <c r="N107" s="1" t="s">
        <v>74</v>
      </c>
    </row>
    <row r="108" customFormat="false" ht="14.25" hidden="false" customHeight="false" outlineLevel="0" collapsed="false">
      <c r="A108" s="1" t="s">
        <v>2366</v>
      </c>
      <c r="B108" s="1" t="s">
        <v>68</v>
      </c>
      <c r="C108" s="1" t="s">
        <v>34</v>
      </c>
      <c r="D108" s="3" t="n">
        <v>93035892</v>
      </c>
      <c r="E108" s="3" t="n">
        <v>93034506</v>
      </c>
      <c r="F108" s="3" t="n">
        <v>93037278</v>
      </c>
      <c r="G108" s="1" t="s">
        <v>2367</v>
      </c>
      <c r="H108" s="3" t="n">
        <v>5368745.37873787</v>
      </c>
      <c r="I108" s="3" t="n">
        <v>3200050</v>
      </c>
      <c r="J108" s="1" t="s">
        <v>2368</v>
      </c>
      <c r="K108" s="1" t="s">
        <v>2369</v>
      </c>
      <c r="N108" s="1" t="s">
        <v>74</v>
      </c>
    </row>
    <row r="109" customFormat="false" ht="14.25" hidden="false" customHeight="false" outlineLevel="0" collapsed="false">
      <c r="A109" s="1" t="s">
        <v>2370</v>
      </c>
      <c r="B109" s="1" t="s">
        <v>68</v>
      </c>
      <c r="C109" s="1" t="s">
        <v>34</v>
      </c>
      <c r="D109" s="3" t="n">
        <v>93061182</v>
      </c>
      <c r="E109" s="3" t="n">
        <v>93057917</v>
      </c>
      <c r="F109" s="3" t="n">
        <v>93064447</v>
      </c>
      <c r="G109" s="1" t="s">
        <v>2371</v>
      </c>
      <c r="H109" s="3" t="n">
        <v>5368745.37873787</v>
      </c>
      <c r="I109" s="3" t="n">
        <v>3225340</v>
      </c>
      <c r="J109" s="1" t="s">
        <v>2372</v>
      </c>
      <c r="K109" s="1" t="s">
        <v>2373</v>
      </c>
      <c r="L109" s="1" t="s">
        <v>2201</v>
      </c>
      <c r="M109" s="1" t="s">
        <v>2202</v>
      </c>
      <c r="N109" s="1" t="s">
        <v>74</v>
      </c>
    </row>
    <row r="110" customFormat="false" ht="14.25" hidden="false" customHeight="false" outlineLevel="0" collapsed="false">
      <c r="A110" s="1" t="s">
        <v>2374</v>
      </c>
      <c r="B110" s="1" t="s">
        <v>68</v>
      </c>
      <c r="C110" s="1" t="s">
        <v>34</v>
      </c>
      <c r="D110" s="3" t="n">
        <v>93065110</v>
      </c>
      <c r="E110" s="3" t="n">
        <v>93064876</v>
      </c>
      <c r="F110" s="3" t="n">
        <v>93065343</v>
      </c>
      <c r="G110" s="1" t="s">
        <v>2375</v>
      </c>
      <c r="H110" s="3" t="n">
        <v>5368745.37873787</v>
      </c>
      <c r="I110" s="3" t="n">
        <v>3229268</v>
      </c>
      <c r="J110" s="1" t="s">
        <v>1188</v>
      </c>
      <c r="K110" s="1" t="s">
        <v>1189</v>
      </c>
      <c r="L110" s="1" t="s">
        <v>97</v>
      </c>
      <c r="M110" s="1" t="s">
        <v>98</v>
      </c>
      <c r="N110" s="1" t="s">
        <v>74</v>
      </c>
    </row>
    <row r="111" customFormat="false" ht="14.25" hidden="false" customHeight="false" outlineLevel="0" collapsed="false">
      <c r="A111" s="1" t="s">
        <v>2376</v>
      </c>
      <c r="B111" s="1" t="s">
        <v>68</v>
      </c>
      <c r="C111" s="1" t="s">
        <v>34</v>
      </c>
      <c r="D111" s="3" t="n">
        <v>93074790</v>
      </c>
      <c r="E111" s="3" t="n">
        <v>93072718</v>
      </c>
      <c r="F111" s="3" t="n">
        <v>93076862</v>
      </c>
      <c r="G111" s="1" t="s">
        <v>2377</v>
      </c>
      <c r="H111" s="3" t="n">
        <v>5368745.37873787</v>
      </c>
      <c r="I111" s="3" t="n">
        <v>3238948</v>
      </c>
      <c r="J111" s="1" t="s">
        <v>2378</v>
      </c>
      <c r="K111" s="1" t="s">
        <v>2379</v>
      </c>
      <c r="L111" s="1" t="s">
        <v>2380</v>
      </c>
      <c r="M111" s="1" t="s">
        <v>2381</v>
      </c>
      <c r="N111" s="1" t="s">
        <v>74</v>
      </c>
    </row>
    <row r="112" customFormat="false" ht="14.25" hidden="false" customHeight="false" outlineLevel="0" collapsed="false">
      <c r="A112" s="1" t="s">
        <v>2382</v>
      </c>
      <c r="B112" s="1" t="s">
        <v>68</v>
      </c>
      <c r="C112" s="1" t="s">
        <v>34</v>
      </c>
      <c r="D112" s="3" t="n">
        <v>93082391</v>
      </c>
      <c r="E112" s="3" t="n">
        <v>93081844</v>
      </c>
      <c r="F112" s="3" t="n">
        <v>93082938</v>
      </c>
      <c r="G112" s="1" t="s">
        <v>2383</v>
      </c>
      <c r="H112" s="3" t="n">
        <v>5368745.37873787</v>
      </c>
      <c r="I112" s="3" t="n">
        <v>3246549</v>
      </c>
      <c r="K112" s="1" t="s">
        <v>2384</v>
      </c>
      <c r="N112" s="1" t="s">
        <v>74</v>
      </c>
    </row>
    <row r="113" customFormat="false" ht="14.25" hidden="false" customHeight="false" outlineLevel="0" collapsed="false">
      <c r="A113" s="1" t="s">
        <v>2385</v>
      </c>
      <c r="B113" s="1" t="s">
        <v>68</v>
      </c>
      <c r="C113" s="1" t="s">
        <v>34</v>
      </c>
      <c r="D113" s="3" t="n">
        <v>93133608</v>
      </c>
      <c r="E113" s="3" t="n">
        <v>93132050</v>
      </c>
      <c r="F113" s="3" t="n">
        <v>93135165</v>
      </c>
      <c r="G113" s="1" t="s">
        <v>2386</v>
      </c>
      <c r="H113" s="3" t="n">
        <v>5368745.37873787</v>
      </c>
      <c r="I113" s="3" t="n">
        <v>3297766</v>
      </c>
      <c r="J113" s="1" t="s">
        <v>2387</v>
      </c>
      <c r="K113" s="1" t="s">
        <v>2388</v>
      </c>
      <c r="L113" s="1" t="s">
        <v>2389</v>
      </c>
      <c r="M113" s="1" t="s">
        <v>2390</v>
      </c>
      <c r="N113" s="1" t="s">
        <v>74</v>
      </c>
    </row>
    <row r="114" customFormat="false" ht="14.25" hidden="false" customHeight="false" outlineLevel="0" collapsed="false">
      <c r="A114" s="1" t="s">
        <v>2391</v>
      </c>
      <c r="B114" s="1" t="s">
        <v>68</v>
      </c>
      <c r="C114" s="1" t="s">
        <v>34</v>
      </c>
      <c r="D114" s="3" t="n">
        <v>93251896</v>
      </c>
      <c r="E114" s="3" t="n">
        <v>93251392</v>
      </c>
      <c r="F114" s="3" t="n">
        <v>93252400</v>
      </c>
      <c r="G114" s="1" t="s">
        <v>2392</v>
      </c>
      <c r="H114" s="3" t="n">
        <v>5368745.37873787</v>
      </c>
      <c r="I114" s="3" t="n">
        <v>3416054</v>
      </c>
      <c r="J114" s="1" t="s">
        <v>2393</v>
      </c>
      <c r="K114" s="1" t="s">
        <v>2394</v>
      </c>
      <c r="L114" s="1" t="s">
        <v>1901</v>
      </c>
      <c r="M114" s="1" t="s">
        <v>1902</v>
      </c>
      <c r="N114" s="1" t="s">
        <v>74</v>
      </c>
    </row>
    <row r="115" customFormat="false" ht="14.25" hidden="false" customHeight="false" outlineLevel="0" collapsed="false">
      <c r="A115" s="1" t="s">
        <v>2395</v>
      </c>
      <c r="B115" s="1" t="s">
        <v>68</v>
      </c>
      <c r="C115" s="1" t="s">
        <v>34</v>
      </c>
      <c r="D115" s="3" t="n">
        <v>93260534</v>
      </c>
      <c r="E115" s="3" t="n">
        <v>93260106</v>
      </c>
      <c r="F115" s="3" t="n">
        <v>93260963</v>
      </c>
      <c r="G115" s="1" t="s">
        <v>2017</v>
      </c>
      <c r="H115" s="3" t="n">
        <v>5368745.37873787</v>
      </c>
      <c r="I115" s="3" t="n">
        <v>3424692</v>
      </c>
      <c r="J115" s="1" t="s">
        <v>1923</v>
      </c>
      <c r="K115" s="1" t="s">
        <v>2018</v>
      </c>
      <c r="L115" s="1" t="s">
        <v>1925</v>
      </c>
      <c r="M115" s="1" t="s">
        <v>1926</v>
      </c>
      <c r="N115" s="1" t="s">
        <v>74</v>
      </c>
    </row>
    <row r="116" customFormat="false" ht="14.25" hidden="false" customHeight="false" outlineLevel="0" collapsed="false">
      <c r="A116" s="1" t="s">
        <v>2396</v>
      </c>
      <c r="B116" s="1" t="s">
        <v>68</v>
      </c>
      <c r="C116" s="1" t="s">
        <v>34</v>
      </c>
      <c r="D116" s="3" t="n">
        <v>93280869</v>
      </c>
      <c r="E116" s="3" t="n">
        <v>93279514</v>
      </c>
      <c r="F116" s="3" t="n">
        <v>93282224</v>
      </c>
      <c r="G116" s="1" t="s">
        <v>2367</v>
      </c>
      <c r="H116" s="3" t="n">
        <v>5368745.37873787</v>
      </c>
      <c r="I116" s="3" t="n">
        <v>3445027</v>
      </c>
      <c r="J116" s="1" t="s">
        <v>2397</v>
      </c>
      <c r="K116" s="1" t="s">
        <v>2398</v>
      </c>
      <c r="L116" s="1" t="s">
        <v>1840</v>
      </c>
      <c r="M116" s="1" t="s">
        <v>1841</v>
      </c>
      <c r="N116" s="1" t="s">
        <v>74</v>
      </c>
    </row>
    <row r="117" customFormat="false" ht="14.25" hidden="false" customHeight="false" outlineLevel="0" collapsed="false">
      <c r="A117" s="1" t="s">
        <v>2399</v>
      </c>
      <c r="B117" s="1" t="s">
        <v>68</v>
      </c>
      <c r="C117" s="1" t="s">
        <v>34</v>
      </c>
      <c r="D117" s="3" t="n">
        <v>93489238</v>
      </c>
      <c r="E117" s="3" t="n">
        <v>93488200</v>
      </c>
      <c r="F117" s="3" t="n">
        <v>93490277</v>
      </c>
      <c r="G117" s="1" t="s">
        <v>132</v>
      </c>
      <c r="H117" s="3" t="n">
        <v>5368745.37873787</v>
      </c>
      <c r="I117" s="3" t="n">
        <v>3653396</v>
      </c>
      <c r="J117" s="1" t="s">
        <v>133</v>
      </c>
      <c r="K117" s="1" t="s">
        <v>134</v>
      </c>
      <c r="N117" s="1" t="s">
        <v>74</v>
      </c>
    </row>
    <row r="118" customFormat="false" ht="14.25" hidden="false" customHeight="false" outlineLevel="0" collapsed="false">
      <c r="A118" s="1" t="s">
        <v>2400</v>
      </c>
      <c r="B118" s="1" t="s">
        <v>68</v>
      </c>
      <c r="C118" s="1" t="s">
        <v>34</v>
      </c>
      <c r="D118" s="3" t="n">
        <v>94187246</v>
      </c>
      <c r="E118" s="3" t="n">
        <v>94186694</v>
      </c>
      <c r="F118" s="3" t="n">
        <v>94187797</v>
      </c>
      <c r="G118" s="1" t="s">
        <v>2401</v>
      </c>
      <c r="H118" s="3" t="n">
        <v>5368745.37873787</v>
      </c>
      <c r="I118" s="3" t="n">
        <v>4351404</v>
      </c>
      <c r="J118" s="1" t="s">
        <v>1528</v>
      </c>
      <c r="K118" s="1" t="s">
        <v>1529</v>
      </c>
      <c r="L118" s="1" t="s">
        <v>1530</v>
      </c>
      <c r="M118" s="1" t="s">
        <v>1531</v>
      </c>
      <c r="N118" s="1" t="s">
        <v>74</v>
      </c>
    </row>
    <row r="119" customFormat="false" ht="14.25" hidden="false" customHeight="false" outlineLevel="0" collapsed="false">
      <c r="A119" s="1" t="s">
        <v>2402</v>
      </c>
      <c r="B119" s="1" t="s">
        <v>68</v>
      </c>
      <c r="C119" s="1" t="s">
        <v>34</v>
      </c>
      <c r="D119" s="3" t="n">
        <v>94291222</v>
      </c>
      <c r="E119" s="3" t="n">
        <v>94289587</v>
      </c>
      <c r="F119" s="3" t="n">
        <v>94292856</v>
      </c>
      <c r="G119" s="1" t="s">
        <v>2403</v>
      </c>
      <c r="H119" s="3" t="n">
        <v>5368745.37873787</v>
      </c>
      <c r="I119" s="3" t="n">
        <v>4455380</v>
      </c>
      <c r="J119" s="1" t="s">
        <v>2404</v>
      </c>
      <c r="K119" s="1" t="s">
        <v>2405</v>
      </c>
      <c r="N119" s="1" t="s">
        <v>74</v>
      </c>
    </row>
    <row r="120" customFormat="false" ht="14.25" hidden="false" customHeight="false" outlineLevel="0" collapsed="false">
      <c r="A120" s="1" t="s">
        <v>2406</v>
      </c>
      <c r="B120" s="1" t="s">
        <v>68</v>
      </c>
      <c r="C120" s="1" t="s">
        <v>34</v>
      </c>
      <c r="D120" s="3" t="n">
        <v>94316634</v>
      </c>
      <c r="E120" s="3" t="n">
        <v>94310408</v>
      </c>
      <c r="F120" s="3" t="n">
        <v>94322861</v>
      </c>
      <c r="G120" s="1" t="s">
        <v>2403</v>
      </c>
      <c r="H120" s="3" t="n">
        <v>5368745.37873787</v>
      </c>
      <c r="I120" s="3" t="n">
        <v>4480792</v>
      </c>
      <c r="J120" s="1" t="s">
        <v>2404</v>
      </c>
      <c r="K120" s="1" t="s">
        <v>2405</v>
      </c>
      <c r="N120" s="1" t="s">
        <v>74</v>
      </c>
    </row>
    <row r="121" customFormat="false" ht="14.25" hidden="false" customHeight="false" outlineLevel="0" collapsed="false">
      <c r="A121" s="1" t="s">
        <v>2407</v>
      </c>
      <c r="B121" s="1" t="s">
        <v>68</v>
      </c>
      <c r="C121" s="1" t="s">
        <v>34</v>
      </c>
      <c r="D121" s="3" t="n">
        <v>94384206</v>
      </c>
      <c r="E121" s="3" t="n">
        <v>94384012</v>
      </c>
      <c r="F121" s="3" t="n">
        <v>94384399</v>
      </c>
      <c r="G121" s="1" t="s">
        <v>2408</v>
      </c>
      <c r="H121" s="3" t="n">
        <v>5368745.37873787</v>
      </c>
      <c r="I121" s="3" t="n">
        <v>4548364</v>
      </c>
      <c r="N121" s="1" t="s">
        <v>74</v>
      </c>
    </row>
    <row r="122" customFormat="false" ht="14.25" hidden="false" customHeight="false" outlineLevel="0" collapsed="false">
      <c r="A122" s="1" t="s">
        <v>2409</v>
      </c>
      <c r="B122" s="1" t="s">
        <v>68</v>
      </c>
      <c r="C122" s="1" t="s">
        <v>34</v>
      </c>
      <c r="D122" s="3" t="n">
        <v>94395056</v>
      </c>
      <c r="E122" s="3" t="n">
        <v>94394040</v>
      </c>
      <c r="F122" s="3" t="n">
        <v>94396071</v>
      </c>
      <c r="G122" s="95" t="s">
        <v>284</v>
      </c>
      <c r="H122" s="3" t="n">
        <v>5368745.37873787</v>
      </c>
      <c r="I122" s="3" t="n">
        <v>4559214</v>
      </c>
      <c r="N122" s="1" t="s">
        <v>74</v>
      </c>
    </row>
    <row r="123" customFormat="false" ht="14.25" hidden="false" customHeight="false" outlineLevel="0" collapsed="false">
      <c r="A123" s="1" t="s">
        <v>2410</v>
      </c>
      <c r="B123" s="1" t="s">
        <v>68</v>
      </c>
      <c r="C123" s="1" t="s">
        <v>34</v>
      </c>
      <c r="D123" s="3" t="n">
        <v>94400097</v>
      </c>
      <c r="E123" s="3" t="n">
        <v>94399891</v>
      </c>
      <c r="F123" s="3" t="n">
        <v>94400303</v>
      </c>
      <c r="G123" s="1" t="s">
        <v>2411</v>
      </c>
      <c r="H123" s="3" t="n">
        <v>5368745.37873787</v>
      </c>
      <c r="I123" s="3" t="n">
        <v>4564255</v>
      </c>
      <c r="N123" s="1" t="s">
        <v>74</v>
      </c>
    </row>
    <row r="124" customFormat="false" ht="14.25" hidden="false" customHeight="false" outlineLevel="0" collapsed="false">
      <c r="A124" s="1" t="s">
        <v>2412</v>
      </c>
      <c r="B124" s="1" t="s">
        <v>68</v>
      </c>
      <c r="C124" s="1" t="s">
        <v>34</v>
      </c>
      <c r="D124" s="3" t="n">
        <v>94402870</v>
      </c>
      <c r="E124" s="3" t="n">
        <v>94401427</v>
      </c>
      <c r="F124" s="3" t="n">
        <v>94404313</v>
      </c>
      <c r="G124" s="1" t="s">
        <v>2413</v>
      </c>
      <c r="H124" s="3" t="n">
        <v>5368745.37873787</v>
      </c>
      <c r="I124" s="3" t="n">
        <v>4567028</v>
      </c>
      <c r="J124" s="1" t="s">
        <v>1967</v>
      </c>
      <c r="K124" s="1" t="s">
        <v>1968</v>
      </c>
      <c r="L124" s="1" t="s">
        <v>1969</v>
      </c>
      <c r="M124" s="1" t="s">
        <v>1970</v>
      </c>
      <c r="N124" s="1" t="s">
        <v>74</v>
      </c>
    </row>
    <row r="125" customFormat="false" ht="14.25" hidden="false" customHeight="false" outlineLevel="0" collapsed="false">
      <c r="A125" s="1" t="s">
        <v>2414</v>
      </c>
      <c r="B125" s="1" t="s">
        <v>68</v>
      </c>
      <c r="C125" s="1" t="s">
        <v>34</v>
      </c>
      <c r="D125" s="3" t="n">
        <v>94428554</v>
      </c>
      <c r="E125" s="3" t="n">
        <v>94426151</v>
      </c>
      <c r="F125" s="3" t="n">
        <v>94430958</v>
      </c>
      <c r="G125" s="1" t="s">
        <v>2415</v>
      </c>
      <c r="H125" s="3" t="n">
        <v>5368745.37873787</v>
      </c>
      <c r="I125" s="3" t="n">
        <v>4592712</v>
      </c>
      <c r="N125" s="1" t="s">
        <v>74</v>
      </c>
    </row>
    <row r="126" customFormat="false" ht="14.25" hidden="false" customHeight="false" outlineLevel="0" collapsed="false">
      <c r="A126" s="1" t="s">
        <v>2416</v>
      </c>
      <c r="B126" s="1" t="s">
        <v>68</v>
      </c>
      <c r="C126" s="1" t="s">
        <v>34</v>
      </c>
      <c r="D126" s="3" t="n">
        <v>94453091</v>
      </c>
      <c r="E126" s="3" t="n">
        <v>94452814</v>
      </c>
      <c r="F126" s="3" t="n">
        <v>94453368</v>
      </c>
      <c r="G126" s="1" t="s">
        <v>2417</v>
      </c>
      <c r="H126" s="3" t="n">
        <v>5368745.37873787</v>
      </c>
      <c r="I126" s="3" t="n">
        <v>4617249</v>
      </c>
      <c r="N126" s="1" t="s">
        <v>74</v>
      </c>
    </row>
    <row r="127" customFormat="false" ht="14.25" hidden="false" customHeight="false" outlineLevel="0" collapsed="false">
      <c r="A127" s="1" t="s">
        <v>2418</v>
      </c>
      <c r="B127" s="1" t="s">
        <v>68</v>
      </c>
      <c r="C127" s="1" t="s">
        <v>34</v>
      </c>
      <c r="D127" s="3" t="n">
        <v>94491798</v>
      </c>
      <c r="E127" s="3" t="n">
        <v>94488080</v>
      </c>
      <c r="F127" s="3" t="n">
        <v>94495515</v>
      </c>
      <c r="G127" s="95" t="s">
        <v>94</v>
      </c>
      <c r="H127" s="3" t="n">
        <v>5368745.37873787</v>
      </c>
      <c r="I127" s="3" t="n">
        <v>4655956</v>
      </c>
      <c r="J127" s="1" t="s">
        <v>1364</v>
      </c>
      <c r="K127" s="1" t="s">
        <v>1387</v>
      </c>
      <c r="L127" s="1" t="s">
        <v>97</v>
      </c>
      <c r="M127" s="1" t="s">
        <v>98</v>
      </c>
      <c r="N127" s="1" t="s">
        <v>74</v>
      </c>
    </row>
    <row r="128" customFormat="false" ht="14.25" hidden="false" customHeight="false" outlineLevel="0" collapsed="false">
      <c r="A128" s="1" t="s">
        <v>2419</v>
      </c>
      <c r="B128" s="1" t="s">
        <v>68</v>
      </c>
      <c r="C128" s="1" t="s">
        <v>34</v>
      </c>
      <c r="D128" s="3" t="n">
        <v>94775538</v>
      </c>
      <c r="E128" s="3" t="n">
        <v>94773967</v>
      </c>
      <c r="F128" s="3" t="n">
        <v>94777108</v>
      </c>
      <c r="G128" s="95" t="s">
        <v>94</v>
      </c>
      <c r="H128" s="3" t="n">
        <v>5368745.37873787</v>
      </c>
      <c r="I128" s="3" t="n">
        <v>4939696</v>
      </c>
      <c r="J128" s="1" t="s">
        <v>1386</v>
      </c>
      <c r="K128" s="1" t="s">
        <v>1387</v>
      </c>
      <c r="L128" s="1" t="s">
        <v>97</v>
      </c>
      <c r="M128" s="1" t="s">
        <v>98</v>
      </c>
      <c r="N128" s="1" t="s">
        <v>74</v>
      </c>
    </row>
    <row r="129" customFormat="false" ht="14.25" hidden="false" customHeight="false" outlineLevel="0" collapsed="false">
      <c r="A129" s="1" t="s">
        <v>2420</v>
      </c>
      <c r="B129" s="1" t="s">
        <v>68</v>
      </c>
      <c r="C129" s="1" t="s">
        <v>34</v>
      </c>
      <c r="D129" s="3" t="n">
        <v>94784914</v>
      </c>
      <c r="E129" s="3" t="n">
        <v>94783728</v>
      </c>
      <c r="F129" s="3" t="n">
        <v>94786101</v>
      </c>
      <c r="G129" s="1" t="s">
        <v>2421</v>
      </c>
      <c r="H129" s="3" t="n">
        <v>5368745.37873787</v>
      </c>
      <c r="I129" s="3" t="n">
        <v>4949072</v>
      </c>
      <c r="J129" s="1" t="s">
        <v>1838</v>
      </c>
      <c r="K129" s="1" t="s">
        <v>2422</v>
      </c>
      <c r="L129" s="1" t="s">
        <v>2423</v>
      </c>
      <c r="M129" s="1" t="s">
        <v>2424</v>
      </c>
      <c r="N129" s="1" t="s">
        <v>74</v>
      </c>
    </row>
    <row r="130" customFormat="false" ht="14.25" hidden="false" customHeight="false" outlineLevel="0" collapsed="false">
      <c r="A130" s="1" t="s">
        <v>2425</v>
      </c>
      <c r="B130" s="1" t="s">
        <v>68</v>
      </c>
      <c r="C130" s="1" t="s">
        <v>34</v>
      </c>
      <c r="D130" s="3" t="n">
        <v>94789084</v>
      </c>
      <c r="E130" s="3" t="n">
        <v>94786745</v>
      </c>
      <c r="F130" s="3" t="n">
        <v>94791424</v>
      </c>
      <c r="G130" s="1" t="s">
        <v>2426</v>
      </c>
      <c r="H130" s="3" t="n">
        <v>5368745.37873787</v>
      </c>
      <c r="I130" s="3" t="n">
        <v>4953242</v>
      </c>
      <c r="N130" s="1" t="s">
        <v>74</v>
      </c>
    </row>
    <row r="131" customFormat="false" ht="14.25" hidden="false" customHeight="false" outlineLevel="0" collapsed="false">
      <c r="A131" s="1" t="s">
        <v>2427</v>
      </c>
      <c r="B131" s="1" t="s">
        <v>68</v>
      </c>
      <c r="C131" s="1" t="s">
        <v>34</v>
      </c>
      <c r="D131" s="3" t="n">
        <v>94835828</v>
      </c>
      <c r="E131" s="3" t="n">
        <v>94835530</v>
      </c>
      <c r="F131" s="3" t="n">
        <v>94836127</v>
      </c>
      <c r="G131" s="1" t="s">
        <v>2428</v>
      </c>
      <c r="H131" s="3" t="n">
        <v>5368745.37873787</v>
      </c>
      <c r="I131" s="3" t="n">
        <v>4999986</v>
      </c>
      <c r="N131" s="1" t="s">
        <v>74</v>
      </c>
    </row>
    <row r="132" customFormat="false" ht="14.25" hidden="false" customHeight="false" outlineLevel="0" collapsed="false">
      <c r="A132" s="1" t="s">
        <v>2429</v>
      </c>
      <c r="B132" s="1" t="s">
        <v>68</v>
      </c>
      <c r="C132" s="1" t="s">
        <v>34</v>
      </c>
      <c r="D132" s="3" t="n">
        <v>94918230</v>
      </c>
      <c r="E132" s="3" t="n">
        <v>94914805</v>
      </c>
      <c r="F132" s="3" t="n">
        <v>94921654</v>
      </c>
      <c r="G132" s="1" t="s">
        <v>727</v>
      </c>
      <c r="H132" s="3" t="n">
        <v>5368745.37873787</v>
      </c>
      <c r="I132" s="3" t="n">
        <v>5082388</v>
      </c>
      <c r="J132" s="1" t="s">
        <v>1121</v>
      </c>
      <c r="K132" s="1" t="s">
        <v>1122</v>
      </c>
      <c r="L132" s="1" t="s">
        <v>1123</v>
      </c>
      <c r="M132" s="1" t="s">
        <v>1124</v>
      </c>
      <c r="N132" s="1" t="s">
        <v>74</v>
      </c>
    </row>
    <row r="133" customFormat="false" ht="14.25" hidden="false" customHeight="false" outlineLevel="0" collapsed="false">
      <c r="A133" s="1" t="s">
        <v>2430</v>
      </c>
      <c r="B133" s="1" t="s">
        <v>68</v>
      </c>
      <c r="C133" s="1" t="s">
        <v>34</v>
      </c>
      <c r="D133" s="3" t="n">
        <v>95109162</v>
      </c>
      <c r="E133" s="3" t="n">
        <v>95108744</v>
      </c>
      <c r="F133" s="3" t="n">
        <v>95109579</v>
      </c>
      <c r="G133" s="1" t="s">
        <v>2431</v>
      </c>
      <c r="H133" s="3" t="n">
        <v>5368745.37873787</v>
      </c>
      <c r="I133" s="3" t="n">
        <v>5273320</v>
      </c>
      <c r="N133" s="1" t="s">
        <v>7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2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H1" activeCellId="0" sqref="H1"/>
    </sheetView>
  </sheetViews>
  <sheetFormatPr defaultColWidth="8.6796875" defaultRowHeight="14.25" zeroHeight="false" outlineLevelRow="0" outlineLevelCol="0"/>
  <cols>
    <col collapsed="false" customWidth="true" hidden="false" outlineLevel="0" max="1" min="1" style="1" width="22.18"/>
    <col collapsed="false" customWidth="true" hidden="false" outlineLevel="0" max="2" min="2" style="1" width="19"/>
    <col collapsed="false" customWidth="true" hidden="false" outlineLevel="0" max="4" min="4" style="3" width="14.6"/>
    <col collapsed="false" customWidth="true" hidden="false" outlineLevel="0" max="5" min="5" style="3" width="13.73"/>
    <col collapsed="false" customWidth="true" hidden="false" outlineLevel="0" max="6" min="6" style="3" width="12.45"/>
    <col collapsed="false" customWidth="true" hidden="false" outlineLevel="0" max="7" min="7" style="1" width="80.45"/>
    <col collapsed="false" customWidth="true" hidden="false" outlineLevel="0" max="8" min="8" style="1" width="12.18"/>
    <col collapsed="false" customWidth="true" hidden="false" outlineLevel="0" max="9" min="9" style="3" width="11.73"/>
  </cols>
  <sheetData>
    <row r="1" s="14" customFormat="true" ht="14.25" hidden="false" customHeight="false" outlineLevel="0" collapsed="false">
      <c r="A1" s="14" t="s">
        <v>53</v>
      </c>
      <c r="B1" s="14" t="s">
        <v>54</v>
      </c>
      <c r="C1" s="14" t="s">
        <v>55</v>
      </c>
      <c r="D1" s="88" t="s">
        <v>56</v>
      </c>
      <c r="E1" s="88" t="s">
        <v>57</v>
      </c>
      <c r="F1" s="88" t="s">
        <v>58</v>
      </c>
      <c r="G1" s="14" t="s">
        <v>59</v>
      </c>
      <c r="H1" s="14" t="s">
        <v>60</v>
      </c>
      <c r="I1" s="88" t="s">
        <v>61</v>
      </c>
      <c r="J1" s="14" t="s">
        <v>62</v>
      </c>
      <c r="K1" s="14" t="s">
        <v>63</v>
      </c>
      <c r="L1" s="14" t="s">
        <v>64</v>
      </c>
      <c r="M1" s="14" t="s">
        <v>65</v>
      </c>
      <c r="N1" s="14" t="s">
        <v>66</v>
      </c>
    </row>
    <row r="2" customFormat="false" ht="14.25" hidden="false" customHeight="false" outlineLevel="0" collapsed="false">
      <c r="A2" s="1" t="s">
        <v>2432</v>
      </c>
      <c r="B2" s="1" t="s">
        <v>7</v>
      </c>
      <c r="C2" s="1" t="s">
        <v>41</v>
      </c>
      <c r="D2" s="3" t="n">
        <v>555058914</v>
      </c>
      <c r="E2" s="3" t="n">
        <v>555058914</v>
      </c>
      <c r="F2" s="3" t="n">
        <v>555058914</v>
      </c>
      <c r="G2" s="1" t="s">
        <v>360</v>
      </c>
      <c r="H2" s="1" t="n">
        <v>2789372.67876788</v>
      </c>
      <c r="I2" s="3" t="n">
        <v>-2784519</v>
      </c>
      <c r="N2" s="1" t="s">
        <v>74</v>
      </c>
    </row>
    <row r="3" customFormat="false" ht="14.25" hidden="false" customHeight="false" outlineLevel="0" collapsed="false">
      <c r="A3" s="1" t="s">
        <v>2433</v>
      </c>
      <c r="B3" s="1" t="s">
        <v>68</v>
      </c>
      <c r="C3" s="1" t="s">
        <v>41</v>
      </c>
      <c r="D3" s="3" t="n">
        <v>555157938</v>
      </c>
      <c r="E3" s="3" t="n">
        <v>555156882</v>
      </c>
      <c r="F3" s="3" t="n">
        <v>555158993</v>
      </c>
      <c r="G3" s="1" t="s">
        <v>448</v>
      </c>
      <c r="H3" s="1" t="n">
        <v>2789372.67876788</v>
      </c>
      <c r="I3" s="3" t="n">
        <v>-2685495</v>
      </c>
      <c r="J3" s="1" t="s">
        <v>504</v>
      </c>
      <c r="K3" s="1" t="s">
        <v>505</v>
      </c>
      <c r="N3" s="1" t="s">
        <v>74</v>
      </c>
    </row>
    <row r="4" customFormat="false" ht="14.25" hidden="false" customHeight="false" outlineLevel="0" collapsed="false">
      <c r="A4" s="1" t="s">
        <v>2434</v>
      </c>
      <c r="B4" s="1" t="s">
        <v>68</v>
      </c>
      <c r="C4" s="1" t="s">
        <v>41</v>
      </c>
      <c r="D4" s="3" t="n">
        <v>555192314</v>
      </c>
      <c r="E4" s="3" t="n">
        <v>555192149</v>
      </c>
      <c r="F4" s="3" t="n">
        <v>555192479</v>
      </c>
      <c r="G4" s="1" t="s">
        <v>2435</v>
      </c>
      <c r="H4" s="1" t="n">
        <v>2789372.67876788</v>
      </c>
      <c r="I4" s="3" t="n">
        <v>-2651119</v>
      </c>
      <c r="N4" s="1" t="s">
        <v>74</v>
      </c>
    </row>
    <row r="5" customFormat="false" ht="14.25" hidden="false" customHeight="false" outlineLevel="0" collapsed="false">
      <c r="A5" s="1" t="s">
        <v>2436</v>
      </c>
      <c r="B5" s="1" t="s">
        <v>68</v>
      </c>
      <c r="C5" s="1" t="s">
        <v>41</v>
      </c>
      <c r="D5" s="3" t="n">
        <v>555194992</v>
      </c>
      <c r="E5" s="3" t="n">
        <v>555193615</v>
      </c>
      <c r="F5" s="3" t="n">
        <v>555196368</v>
      </c>
      <c r="G5" s="95" t="s">
        <v>1597</v>
      </c>
      <c r="H5" s="1" t="n">
        <v>2789372.67876788</v>
      </c>
      <c r="I5" s="3" t="n">
        <v>-2648441</v>
      </c>
      <c r="J5" s="1" t="s">
        <v>86</v>
      </c>
      <c r="K5" s="1" t="s">
        <v>87</v>
      </c>
      <c r="L5" s="1" t="s">
        <v>88</v>
      </c>
      <c r="M5" s="1" t="s">
        <v>89</v>
      </c>
      <c r="N5" s="1" t="s">
        <v>74</v>
      </c>
    </row>
    <row r="6" customFormat="false" ht="14.25" hidden="false" customHeight="false" outlineLevel="0" collapsed="false">
      <c r="A6" s="1" t="s">
        <v>2437</v>
      </c>
      <c r="B6" s="1" t="s">
        <v>68</v>
      </c>
      <c r="C6" s="1" t="s">
        <v>41</v>
      </c>
      <c r="D6" s="3" t="n">
        <v>555399512</v>
      </c>
      <c r="E6" s="3" t="n">
        <v>555394460</v>
      </c>
      <c r="F6" s="3" t="n">
        <v>555404565</v>
      </c>
      <c r="G6" s="1" t="s">
        <v>1304</v>
      </c>
      <c r="H6" s="1" t="n">
        <v>2789372.67876788</v>
      </c>
      <c r="I6" s="3" t="n">
        <v>-2443921</v>
      </c>
      <c r="J6" s="1" t="s">
        <v>368</v>
      </c>
      <c r="K6" s="1" t="s">
        <v>369</v>
      </c>
      <c r="L6" s="1" t="s">
        <v>370</v>
      </c>
      <c r="M6" s="1" t="s">
        <v>371</v>
      </c>
      <c r="N6" s="1" t="s">
        <v>617</v>
      </c>
    </row>
    <row r="7" customFormat="false" ht="14.25" hidden="false" customHeight="false" outlineLevel="0" collapsed="false">
      <c r="A7" s="1" t="s">
        <v>2438</v>
      </c>
      <c r="B7" s="1" t="s">
        <v>68</v>
      </c>
      <c r="C7" s="1" t="s">
        <v>41</v>
      </c>
      <c r="D7" s="3" t="n">
        <v>556122367</v>
      </c>
      <c r="E7" s="3" t="n">
        <v>556120912</v>
      </c>
      <c r="F7" s="3" t="n">
        <v>556123822</v>
      </c>
      <c r="G7" s="1" t="s">
        <v>383</v>
      </c>
      <c r="H7" s="1" t="n">
        <v>2789372.67876788</v>
      </c>
      <c r="I7" s="3" t="n">
        <v>-1721066</v>
      </c>
      <c r="J7" s="1" t="s">
        <v>384</v>
      </c>
      <c r="K7" s="1" t="s">
        <v>2439</v>
      </c>
      <c r="L7" s="1" t="s">
        <v>2440</v>
      </c>
      <c r="M7" s="1" t="s">
        <v>2441</v>
      </c>
      <c r="N7" s="1" t="s">
        <v>617</v>
      </c>
    </row>
    <row r="8" customFormat="false" ht="14.25" hidden="false" customHeight="false" outlineLevel="0" collapsed="false">
      <c r="A8" s="1" t="s">
        <v>2442</v>
      </c>
      <c r="B8" s="1" t="s">
        <v>68</v>
      </c>
      <c r="C8" s="1" t="s">
        <v>41</v>
      </c>
      <c r="D8" s="3" t="n">
        <v>556315082</v>
      </c>
      <c r="E8" s="3" t="n">
        <v>556310007</v>
      </c>
      <c r="F8" s="3" t="n">
        <v>556320157</v>
      </c>
      <c r="G8" s="1" t="s">
        <v>2443</v>
      </c>
      <c r="H8" s="1" t="n">
        <v>2789372.67876788</v>
      </c>
      <c r="I8" s="3" t="n">
        <v>-1528351</v>
      </c>
      <c r="J8" s="1" t="s">
        <v>2444</v>
      </c>
      <c r="K8" s="1" t="s">
        <v>2445</v>
      </c>
      <c r="L8" s="1" t="s">
        <v>2446</v>
      </c>
      <c r="M8" s="1" t="s">
        <v>2447</v>
      </c>
      <c r="N8" s="1" t="s">
        <v>617</v>
      </c>
    </row>
    <row r="9" customFormat="false" ht="14.25" hidden="false" customHeight="false" outlineLevel="0" collapsed="false">
      <c r="A9" s="1" t="s">
        <v>2448</v>
      </c>
      <c r="B9" s="1" t="s">
        <v>68</v>
      </c>
      <c r="C9" s="1" t="s">
        <v>41</v>
      </c>
      <c r="D9" s="3" t="n">
        <v>556448804</v>
      </c>
      <c r="E9" s="3" t="n">
        <v>556448533</v>
      </c>
      <c r="F9" s="3" t="n">
        <v>556449075</v>
      </c>
      <c r="G9" s="1" t="s">
        <v>2449</v>
      </c>
      <c r="H9" s="1" t="n">
        <v>2789372.67876788</v>
      </c>
      <c r="I9" s="3" t="n">
        <v>-1394629</v>
      </c>
      <c r="N9" s="1" t="s">
        <v>617</v>
      </c>
    </row>
    <row r="10" customFormat="false" ht="14.25" hidden="false" customHeight="false" outlineLevel="0" collapsed="false">
      <c r="A10" s="1" t="s">
        <v>2450</v>
      </c>
      <c r="B10" s="1" t="s">
        <v>68</v>
      </c>
      <c r="C10" s="1" t="s">
        <v>41</v>
      </c>
      <c r="D10" s="3" t="n">
        <v>556470184</v>
      </c>
      <c r="E10" s="3" t="n">
        <v>556469860</v>
      </c>
      <c r="F10" s="3" t="n">
        <v>556470507</v>
      </c>
      <c r="G10" s="1" t="s">
        <v>1755</v>
      </c>
      <c r="H10" s="1" t="n">
        <v>2789372.67876788</v>
      </c>
      <c r="I10" s="3" t="n">
        <v>-1373249</v>
      </c>
      <c r="N10" s="1" t="s">
        <v>617</v>
      </c>
    </row>
    <row r="11" customFormat="false" ht="14.25" hidden="false" customHeight="false" outlineLevel="0" collapsed="false">
      <c r="A11" s="1" t="s">
        <v>2451</v>
      </c>
      <c r="B11" s="1" t="s">
        <v>68</v>
      </c>
      <c r="C11" s="1" t="s">
        <v>41</v>
      </c>
      <c r="D11" s="3" t="n">
        <v>556640287</v>
      </c>
      <c r="E11" s="3" t="n">
        <v>556639563</v>
      </c>
      <c r="F11" s="3" t="n">
        <v>556641011</v>
      </c>
      <c r="G11" s="95" t="s">
        <v>2452</v>
      </c>
      <c r="H11" s="1" t="n">
        <v>2789372.67876788</v>
      </c>
      <c r="I11" s="3" t="n">
        <v>-1203146</v>
      </c>
      <c r="J11" s="1" t="s">
        <v>2453</v>
      </c>
      <c r="K11" s="1" t="s">
        <v>2454</v>
      </c>
      <c r="L11" s="1" t="s">
        <v>2455</v>
      </c>
      <c r="M11" s="1" t="s">
        <v>2456</v>
      </c>
      <c r="N11" s="1" t="s">
        <v>617</v>
      </c>
    </row>
    <row r="12" customFormat="false" ht="14.25" hidden="false" customHeight="false" outlineLevel="0" collapsed="false">
      <c r="A12" s="1" t="s">
        <v>2457</v>
      </c>
      <c r="B12" s="1" t="s">
        <v>68</v>
      </c>
      <c r="C12" s="1" t="s">
        <v>41</v>
      </c>
      <c r="D12" s="3" t="n">
        <v>556718456</v>
      </c>
      <c r="E12" s="3" t="n">
        <v>556717140</v>
      </c>
      <c r="F12" s="3" t="n">
        <v>556719773</v>
      </c>
      <c r="G12" s="1" t="s">
        <v>741</v>
      </c>
      <c r="H12" s="1" t="n">
        <v>2789372.67876788</v>
      </c>
      <c r="I12" s="3" t="n">
        <v>-1124977</v>
      </c>
      <c r="J12" s="1" t="s">
        <v>2458</v>
      </c>
      <c r="K12" s="1" t="s">
        <v>2459</v>
      </c>
      <c r="L12" s="1" t="s">
        <v>2460</v>
      </c>
      <c r="M12" s="1" t="s">
        <v>2461</v>
      </c>
      <c r="N12" s="1" t="s">
        <v>617</v>
      </c>
    </row>
    <row r="13" customFormat="false" ht="14.25" hidden="false" customHeight="false" outlineLevel="0" collapsed="false">
      <c r="A13" s="1" t="s">
        <v>2462</v>
      </c>
      <c r="B13" s="1" t="s">
        <v>68</v>
      </c>
      <c r="C13" s="1" t="s">
        <v>41</v>
      </c>
      <c r="D13" s="3" t="n">
        <v>556777218</v>
      </c>
      <c r="E13" s="3" t="n">
        <v>556776919</v>
      </c>
      <c r="F13" s="3" t="n">
        <v>556777517</v>
      </c>
      <c r="G13" s="1" t="s">
        <v>658</v>
      </c>
      <c r="H13" s="1" t="n">
        <v>2789372.67876788</v>
      </c>
      <c r="I13" s="3" t="n">
        <v>-1066215</v>
      </c>
      <c r="N13" s="1" t="s">
        <v>617</v>
      </c>
    </row>
    <row r="14" customFormat="false" ht="14.25" hidden="false" customHeight="false" outlineLevel="0" collapsed="false">
      <c r="A14" s="1" t="s">
        <v>2463</v>
      </c>
      <c r="B14" s="1" t="s">
        <v>68</v>
      </c>
      <c r="C14" s="1" t="s">
        <v>41</v>
      </c>
      <c r="D14" s="3" t="n">
        <v>556998065</v>
      </c>
      <c r="E14" s="3" t="n">
        <v>556997887</v>
      </c>
      <c r="F14" s="3" t="n">
        <v>556998243</v>
      </c>
      <c r="G14" s="1" t="s">
        <v>2464</v>
      </c>
      <c r="H14" s="1" t="n">
        <v>2789372.67876788</v>
      </c>
      <c r="I14" s="3" t="n">
        <v>-845368</v>
      </c>
      <c r="N14" s="1" t="s">
        <v>617</v>
      </c>
    </row>
    <row r="15" customFormat="false" ht="14.25" hidden="false" customHeight="false" outlineLevel="0" collapsed="false">
      <c r="A15" s="1" t="s">
        <v>2465</v>
      </c>
      <c r="B15" s="1" t="s">
        <v>68</v>
      </c>
      <c r="C15" s="1" t="s">
        <v>41</v>
      </c>
      <c r="D15" s="3" t="n">
        <v>557052158</v>
      </c>
      <c r="E15" s="3" t="n">
        <v>557051940</v>
      </c>
      <c r="F15" s="3" t="n">
        <v>557052375</v>
      </c>
      <c r="G15" s="1" t="s">
        <v>2466</v>
      </c>
      <c r="H15" s="1" t="n">
        <v>2789372.67876788</v>
      </c>
      <c r="I15" s="3" t="n">
        <v>-791275</v>
      </c>
      <c r="N15" s="1" t="s">
        <v>617</v>
      </c>
    </row>
    <row r="16" customFormat="false" ht="14.25" hidden="false" customHeight="false" outlineLevel="0" collapsed="false">
      <c r="A16" s="1" t="s">
        <v>2467</v>
      </c>
      <c r="B16" s="1" t="s">
        <v>68</v>
      </c>
      <c r="C16" s="1" t="s">
        <v>41</v>
      </c>
      <c r="D16" s="3" t="n">
        <v>557348108</v>
      </c>
      <c r="E16" s="3" t="n">
        <v>557347972</v>
      </c>
      <c r="F16" s="3" t="n">
        <v>557348244</v>
      </c>
      <c r="G16" s="96" t="s">
        <v>2468</v>
      </c>
      <c r="H16" s="1" t="n">
        <v>2789372.67876788</v>
      </c>
      <c r="I16" s="3" t="n">
        <v>-495325</v>
      </c>
      <c r="J16" s="1" t="s">
        <v>2469</v>
      </c>
      <c r="K16" s="1" t="s">
        <v>2470</v>
      </c>
      <c r="N16" s="1" t="s">
        <v>617</v>
      </c>
    </row>
    <row r="17" customFormat="false" ht="14.25" hidden="false" customHeight="false" outlineLevel="0" collapsed="false">
      <c r="A17" s="1" t="s">
        <v>2471</v>
      </c>
      <c r="B17" s="1" t="s">
        <v>68</v>
      </c>
      <c r="C17" s="1" t="s">
        <v>41</v>
      </c>
      <c r="D17" s="3" t="n">
        <v>557399098</v>
      </c>
      <c r="E17" s="3" t="n">
        <v>557398628</v>
      </c>
      <c r="F17" s="3" t="n">
        <v>557399567</v>
      </c>
      <c r="G17" s="1" t="s">
        <v>2472</v>
      </c>
      <c r="H17" s="1" t="n">
        <v>2789372.67876788</v>
      </c>
      <c r="I17" s="3" t="n">
        <v>-444335</v>
      </c>
      <c r="N17" s="1" t="s">
        <v>617</v>
      </c>
    </row>
    <row r="18" customFormat="false" ht="14.25" hidden="false" customHeight="false" outlineLevel="0" collapsed="false">
      <c r="A18" s="1" t="s">
        <v>2473</v>
      </c>
      <c r="B18" s="1" t="s">
        <v>68</v>
      </c>
      <c r="C18" s="1" t="s">
        <v>41</v>
      </c>
      <c r="D18" s="3" t="n">
        <v>557406126</v>
      </c>
      <c r="E18" s="3" t="n">
        <v>557403460</v>
      </c>
      <c r="F18" s="3" t="n">
        <v>557408792</v>
      </c>
      <c r="G18" s="1" t="s">
        <v>2474</v>
      </c>
      <c r="H18" s="1" t="n">
        <v>2789372.67876788</v>
      </c>
      <c r="I18" s="3" t="n">
        <v>-437307</v>
      </c>
      <c r="J18" s="1" t="s">
        <v>2475</v>
      </c>
      <c r="K18" s="1" t="s">
        <v>2476</v>
      </c>
      <c r="L18" s="1" t="s">
        <v>2477</v>
      </c>
      <c r="M18" s="1" t="s">
        <v>2478</v>
      </c>
      <c r="N18" s="1" t="s">
        <v>617</v>
      </c>
    </row>
    <row r="19" customFormat="false" ht="14.25" hidden="false" customHeight="false" outlineLevel="0" collapsed="false">
      <c r="A19" s="1" t="s">
        <v>2479</v>
      </c>
      <c r="B19" s="1" t="s">
        <v>68</v>
      </c>
      <c r="C19" s="1" t="s">
        <v>41</v>
      </c>
      <c r="D19" s="3" t="n">
        <v>557575724</v>
      </c>
      <c r="E19" s="3" t="n">
        <v>557574819</v>
      </c>
      <c r="F19" s="3" t="n">
        <v>557576630</v>
      </c>
      <c r="G19" s="1" t="s">
        <v>2480</v>
      </c>
      <c r="H19" s="1" t="n">
        <v>2789372.67876788</v>
      </c>
      <c r="I19" s="3" t="n">
        <v>-267709</v>
      </c>
      <c r="K19" s="1" t="s">
        <v>2481</v>
      </c>
      <c r="L19" s="1" t="s">
        <v>364</v>
      </c>
      <c r="M19" s="1" t="s">
        <v>365</v>
      </c>
      <c r="N19" s="1" t="s">
        <v>617</v>
      </c>
    </row>
    <row r="20" customFormat="false" ht="14.25" hidden="false" customHeight="false" outlineLevel="0" collapsed="false">
      <c r="A20" s="1" t="s">
        <v>2482</v>
      </c>
      <c r="B20" s="1" t="s">
        <v>68</v>
      </c>
      <c r="C20" s="1" t="s">
        <v>41</v>
      </c>
      <c r="D20" s="3" t="n">
        <v>557580584</v>
      </c>
      <c r="E20" s="3" t="n">
        <v>557579872</v>
      </c>
      <c r="F20" s="3" t="n">
        <v>557581296</v>
      </c>
      <c r="G20" s="1" t="s">
        <v>2483</v>
      </c>
      <c r="H20" s="1" t="n">
        <v>2789372.67876788</v>
      </c>
      <c r="I20" s="3" t="n">
        <v>-262849</v>
      </c>
      <c r="N20" s="1" t="s">
        <v>617</v>
      </c>
    </row>
    <row r="21" customFormat="false" ht="14.25" hidden="false" customHeight="false" outlineLevel="0" collapsed="false">
      <c r="A21" s="1" t="s">
        <v>2484</v>
      </c>
      <c r="B21" s="1" t="s">
        <v>68</v>
      </c>
      <c r="C21" s="1" t="s">
        <v>41</v>
      </c>
      <c r="D21" s="3" t="n">
        <v>557779278</v>
      </c>
      <c r="E21" s="3" t="n">
        <v>557778998</v>
      </c>
      <c r="F21" s="3" t="n">
        <v>557779558</v>
      </c>
      <c r="G21" s="96" t="s">
        <v>2468</v>
      </c>
      <c r="H21" s="1" t="n">
        <v>2789372.67876788</v>
      </c>
      <c r="I21" s="3" t="n">
        <v>-64155</v>
      </c>
      <c r="J21" s="1" t="s">
        <v>2469</v>
      </c>
      <c r="K21" s="1" t="s">
        <v>2470</v>
      </c>
      <c r="N21" s="1" t="s">
        <v>617</v>
      </c>
    </row>
    <row r="22" customFormat="false" ht="14.25" hidden="false" customHeight="false" outlineLevel="0" collapsed="false">
      <c r="A22" s="1" t="s">
        <v>2485</v>
      </c>
      <c r="B22" s="1" t="s">
        <v>68</v>
      </c>
      <c r="C22" s="1" t="s">
        <v>41</v>
      </c>
      <c r="D22" s="3" t="n">
        <v>557837272</v>
      </c>
      <c r="E22" s="3" t="n">
        <v>557835765</v>
      </c>
      <c r="F22" s="3" t="n">
        <v>557838778</v>
      </c>
      <c r="G22" s="1" t="s">
        <v>496</v>
      </c>
      <c r="H22" s="1" t="n">
        <v>2789372.67876788</v>
      </c>
      <c r="I22" s="3" t="n">
        <v>-6161</v>
      </c>
      <c r="J22" s="1" t="s">
        <v>497</v>
      </c>
      <c r="K22" s="1" t="s">
        <v>498</v>
      </c>
      <c r="L22" s="1" t="s">
        <v>499</v>
      </c>
      <c r="M22" s="1" t="s">
        <v>500</v>
      </c>
      <c r="N22" s="1" t="s">
        <v>617</v>
      </c>
    </row>
    <row r="23" customFormat="false" ht="14.25" hidden="false" customHeight="false" outlineLevel="0" collapsed="false">
      <c r="A23" s="1" t="s">
        <v>2486</v>
      </c>
      <c r="B23" s="1" t="s">
        <v>68</v>
      </c>
      <c r="C23" s="1" t="s">
        <v>41</v>
      </c>
      <c r="D23" s="3" t="n">
        <v>557842440</v>
      </c>
      <c r="E23" s="3" t="n">
        <v>557841210</v>
      </c>
      <c r="F23" s="3" t="n">
        <v>557843669</v>
      </c>
      <c r="G23" s="1" t="s">
        <v>496</v>
      </c>
      <c r="H23" s="1" t="n">
        <v>2789372.67876788</v>
      </c>
      <c r="I23" s="3" t="n">
        <v>-993</v>
      </c>
      <c r="J23" s="1" t="s">
        <v>497</v>
      </c>
      <c r="K23" s="1" t="s">
        <v>498</v>
      </c>
      <c r="L23" s="1" t="s">
        <v>499</v>
      </c>
      <c r="M23" s="1" t="s">
        <v>500</v>
      </c>
      <c r="N23" s="1" t="s">
        <v>617</v>
      </c>
    </row>
    <row r="24" customFormat="false" ht="14.25" hidden="false" customHeight="false" outlineLevel="0" collapsed="false">
      <c r="A24" s="91" t="s">
        <v>40</v>
      </c>
      <c r="B24" s="91" t="s">
        <v>761</v>
      </c>
      <c r="C24" s="91" t="s">
        <v>41</v>
      </c>
      <c r="D24" s="91" t="n">
        <v>557843433</v>
      </c>
      <c r="E24" s="91" t="n">
        <v>557843433</v>
      </c>
      <c r="F24" s="91" t="n">
        <v>557843433</v>
      </c>
      <c r="G24" s="91" t="s">
        <v>762</v>
      </c>
      <c r="H24" s="91" t="n">
        <v>2789372.67876788</v>
      </c>
      <c r="I24" s="91" t="n">
        <v>0</v>
      </c>
      <c r="J24" s="91"/>
      <c r="K24" s="91"/>
      <c r="L24" s="91"/>
      <c r="M24" s="91"/>
      <c r="N24" s="91" t="s">
        <v>617</v>
      </c>
    </row>
    <row r="25" customFormat="false" ht="14.25" hidden="false" customHeight="false" outlineLevel="0" collapsed="false">
      <c r="A25" s="1" t="s">
        <v>2487</v>
      </c>
      <c r="B25" s="1" t="s">
        <v>68</v>
      </c>
      <c r="C25" s="1" t="s">
        <v>41</v>
      </c>
      <c r="D25" s="3" t="n">
        <v>558161550</v>
      </c>
      <c r="E25" s="3" t="n">
        <v>558161280</v>
      </c>
      <c r="F25" s="3" t="n">
        <v>558161819</v>
      </c>
      <c r="G25" s="1" t="s">
        <v>1975</v>
      </c>
      <c r="H25" s="1" t="n">
        <v>2789372.67876788</v>
      </c>
      <c r="I25" s="3" t="n">
        <v>318117</v>
      </c>
      <c r="K25" s="1" t="s">
        <v>2488</v>
      </c>
      <c r="L25" s="1" t="s">
        <v>97</v>
      </c>
      <c r="M25" s="1" t="s">
        <v>98</v>
      </c>
      <c r="N25" s="1" t="s">
        <v>617</v>
      </c>
    </row>
    <row r="26" customFormat="false" ht="14.25" hidden="false" customHeight="false" outlineLevel="0" collapsed="false">
      <c r="A26" s="1" t="s">
        <v>2489</v>
      </c>
      <c r="B26" s="1" t="s">
        <v>68</v>
      </c>
      <c r="C26" s="1" t="s">
        <v>41</v>
      </c>
      <c r="D26" s="3" t="n">
        <v>558783711</v>
      </c>
      <c r="E26" s="3" t="n">
        <v>558783461</v>
      </c>
      <c r="F26" s="3" t="n">
        <v>558783961</v>
      </c>
      <c r="G26" s="95" t="s">
        <v>2490</v>
      </c>
      <c r="H26" s="1" t="n">
        <v>2789372.67876788</v>
      </c>
      <c r="I26" s="3" t="n">
        <v>940278</v>
      </c>
      <c r="K26" s="1" t="s">
        <v>490</v>
      </c>
      <c r="N26" s="1" t="s">
        <v>617</v>
      </c>
    </row>
    <row r="27" customFormat="false" ht="14.25" hidden="false" customHeight="false" outlineLevel="0" collapsed="false">
      <c r="A27" s="1" t="s">
        <v>2491</v>
      </c>
      <c r="B27" s="1" t="s">
        <v>68</v>
      </c>
      <c r="C27" s="1" t="s">
        <v>41</v>
      </c>
      <c r="D27" s="3" t="n">
        <v>558888028</v>
      </c>
      <c r="E27" s="3" t="n">
        <v>558887765</v>
      </c>
      <c r="F27" s="3" t="n">
        <v>558888292</v>
      </c>
      <c r="G27" s="1" t="s">
        <v>1076</v>
      </c>
      <c r="H27" s="1" t="n">
        <v>2789372.67876788</v>
      </c>
      <c r="I27" s="3" t="n">
        <v>1044595</v>
      </c>
      <c r="J27" s="1" t="s">
        <v>2492</v>
      </c>
      <c r="K27" s="1" t="s">
        <v>2493</v>
      </c>
      <c r="L27" s="1" t="s">
        <v>1079</v>
      </c>
      <c r="M27" s="1" t="s">
        <v>1080</v>
      </c>
      <c r="N27" s="1" t="s">
        <v>617</v>
      </c>
    </row>
    <row r="28" customFormat="false" ht="14.25" hidden="false" customHeight="false" outlineLevel="0" collapsed="false">
      <c r="A28" s="1" t="s">
        <v>2494</v>
      </c>
      <c r="B28" s="1" t="s">
        <v>68</v>
      </c>
      <c r="C28" s="1" t="s">
        <v>41</v>
      </c>
      <c r="D28" s="3" t="n">
        <v>558955856</v>
      </c>
      <c r="E28" s="3" t="n">
        <v>558954559</v>
      </c>
      <c r="F28" s="3" t="n">
        <v>558957153</v>
      </c>
      <c r="G28" s="1" t="s">
        <v>2495</v>
      </c>
      <c r="H28" s="1" t="n">
        <v>2789372.67876788</v>
      </c>
      <c r="I28" s="3" t="n">
        <v>1112423</v>
      </c>
      <c r="J28" s="1" t="s">
        <v>1853</v>
      </c>
      <c r="K28" s="1" t="s">
        <v>1854</v>
      </c>
      <c r="L28" s="1" t="s">
        <v>423</v>
      </c>
      <c r="M28" s="1" t="s">
        <v>424</v>
      </c>
      <c r="N28" s="1" t="s">
        <v>617</v>
      </c>
    </row>
    <row r="29" customFormat="false" ht="14.25" hidden="false" customHeight="false" outlineLevel="0" collapsed="false">
      <c r="A29" s="1" t="s">
        <v>2496</v>
      </c>
      <c r="B29" s="1" t="s">
        <v>68</v>
      </c>
      <c r="C29" s="1" t="s">
        <v>41</v>
      </c>
      <c r="D29" s="3" t="n">
        <v>558971542</v>
      </c>
      <c r="E29" s="3" t="n">
        <v>558970357</v>
      </c>
      <c r="F29" s="3" t="n">
        <v>558972728</v>
      </c>
      <c r="G29" s="1" t="s">
        <v>496</v>
      </c>
      <c r="H29" s="1" t="n">
        <v>2789372.67876788</v>
      </c>
      <c r="I29" s="3" t="n">
        <v>1128109</v>
      </c>
      <c r="J29" s="1" t="s">
        <v>497</v>
      </c>
      <c r="K29" s="1" t="s">
        <v>498</v>
      </c>
      <c r="L29" s="1" t="s">
        <v>499</v>
      </c>
      <c r="M29" s="1" t="s">
        <v>500</v>
      </c>
      <c r="N29" s="1" t="s">
        <v>617</v>
      </c>
    </row>
    <row r="30" customFormat="false" ht="14.25" hidden="false" customHeight="false" outlineLevel="0" collapsed="false">
      <c r="A30" s="1" t="s">
        <v>2497</v>
      </c>
      <c r="B30" s="1" t="s">
        <v>68</v>
      </c>
      <c r="C30" s="1" t="s">
        <v>41</v>
      </c>
      <c r="D30" s="3" t="n">
        <v>559106077</v>
      </c>
      <c r="E30" s="3" t="n">
        <v>559105261</v>
      </c>
      <c r="F30" s="3" t="n">
        <v>559106893</v>
      </c>
      <c r="G30" s="1" t="s">
        <v>727</v>
      </c>
      <c r="H30" s="1" t="n">
        <v>2789372.67876788</v>
      </c>
      <c r="I30" s="3" t="n">
        <v>1262644</v>
      </c>
      <c r="J30" s="1" t="s">
        <v>1121</v>
      </c>
      <c r="K30" s="1" t="s">
        <v>1122</v>
      </c>
      <c r="L30" s="1" t="s">
        <v>1123</v>
      </c>
      <c r="M30" s="1" t="s">
        <v>1124</v>
      </c>
      <c r="N30" s="1" t="s">
        <v>617</v>
      </c>
    </row>
    <row r="31" customFormat="false" ht="14.25" hidden="false" customHeight="false" outlineLevel="0" collapsed="false">
      <c r="A31" s="1" t="s">
        <v>2498</v>
      </c>
      <c r="B31" s="1" t="s">
        <v>68</v>
      </c>
      <c r="C31" s="1" t="s">
        <v>41</v>
      </c>
      <c r="D31" s="3" t="n">
        <v>559226278</v>
      </c>
      <c r="E31" s="3" t="n">
        <v>559225556</v>
      </c>
      <c r="F31" s="3" t="n">
        <v>559227001</v>
      </c>
      <c r="G31" s="1" t="s">
        <v>727</v>
      </c>
      <c r="H31" s="1" t="n">
        <v>2789372.67876788</v>
      </c>
      <c r="I31" s="3" t="n">
        <v>1382845</v>
      </c>
      <c r="J31" s="1" t="s">
        <v>1121</v>
      </c>
      <c r="K31" s="1" t="s">
        <v>1122</v>
      </c>
      <c r="L31" s="1" t="s">
        <v>1123</v>
      </c>
      <c r="M31" s="1" t="s">
        <v>1124</v>
      </c>
      <c r="N31" s="1" t="s">
        <v>617</v>
      </c>
    </row>
    <row r="32" customFormat="false" ht="14.25" hidden="false" customHeight="false" outlineLevel="0" collapsed="false">
      <c r="A32" s="1" t="s">
        <v>2499</v>
      </c>
      <c r="B32" s="1" t="s">
        <v>68</v>
      </c>
      <c r="C32" s="1" t="s">
        <v>41</v>
      </c>
      <c r="D32" s="3" t="n">
        <v>559394060</v>
      </c>
      <c r="E32" s="3" t="n">
        <v>559393858</v>
      </c>
      <c r="F32" s="3" t="n">
        <v>559394262</v>
      </c>
      <c r="G32" s="1" t="s">
        <v>2155</v>
      </c>
      <c r="H32" s="1" t="n">
        <v>2789372.67876788</v>
      </c>
      <c r="I32" s="3" t="n">
        <v>1550627</v>
      </c>
      <c r="J32" s="1" t="s">
        <v>2500</v>
      </c>
      <c r="K32" s="1" t="s">
        <v>2157</v>
      </c>
      <c r="L32" s="1" t="s">
        <v>2158</v>
      </c>
      <c r="M32" s="1" t="s">
        <v>2159</v>
      </c>
      <c r="N32" s="1" t="s">
        <v>617</v>
      </c>
    </row>
    <row r="33" customFormat="false" ht="14.25" hidden="false" customHeight="false" outlineLevel="0" collapsed="false">
      <c r="A33" s="1" t="s">
        <v>2501</v>
      </c>
      <c r="B33" s="1" t="s">
        <v>68</v>
      </c>
      <c r="C33" s="1" t="s">
        <v>41</v>
      </c>
      <c r="D33" s="3" t="n">
        <v>559453208</v>
      </c>
      <c r="E33" s="3" t="n">
        <v>559452190</v>
      </c>
      <c r="F33" s="3" t="n">
        <v>559454227</v>
      </c>
      <c r="G33" s="1" t="s">
        <v>2502</v>
      </c>
      <c r="H33" s="1" t="n">
        <v>2789372.67876788</v>
      </c>
      <c r="I33" s="3" t="n">
        <v>1609775</v>
      </c>
      <c r="J33" s="1" t="s">
        <v>2503</v>
      </c>
      <c r="K33" s="1" t="s">
        <v>2504</v>
      </c>
      <c r="L33" s="1" t="s">
        <v>212</v>
      </c>
      <c r="M33" s="1" t="s">
        <v>213</v>
      </c>
      <c r="N33" s="1" t="s">
        <v>617</v>
      </c>
    </row>
    <row r="34" customFormat="false" ht="14.25" hidden="false" customHeight="false" outlineLevel="0" collapsed="false">
      <c r="A34" s="1" t="s">
        <v>2505</v>
      </c>
      <c r="B34" s="1" t="s">
        <v>68</v>
      </c>
      <c r="C34" s="1" t="s">
        <v>41</v>
      </c>
      <c r="D34" s="3" t="n">
        <v>559459662</v>
      </c>
      <c r="E34" s="3" t="n">
        <v>559458885</v>
      </c>
      <c r="F34" s="3" t="n">
        <v>559460439</v>
      </c>
      <c r="G34" s="1" t="s">
        <v>2506</v>
      </c>
      <c r="H34" s="1" t="n">
        <v>2789372.67876788</v>
      </c>
      <c r="I34" s="3" t="n">
        <v>1616229</v>
      </c>
      <c r="J34" s="1" t="s">
        <v>970</v>
      </c>
      <c r="K34" s="1" t="s">
        <v>971</v>
      </c>
      <c r="L34" s="1" t="s">
        <v>972</v>
      </c>
      <c r="M34" s="1" t="s">
        <v>973</v>
      </c>
      <c r="N34" s="1" t="s">
        <v>617</v>
      </c>
    </row>
    <row r="35" customFormat="false" ht="14.25" hidden="false" customHeight="false" outlineLevel="0" collapsed="false">
      <c r="A35" s="1" t="s">
        <v>2507</v>
      </c>
      <c r="B35" s="1" t="s">
        <v>7</v>
      </c>
      <c r="C35" s="1" t="s">
        <v>41</v>
      </c>
      <c r="D35" s="3" t="n">
        <v>559459709</v>
      </c>
      <c r="E35" s="3" t="n">
        <v>559459709</v>
      </c>
      <c r="F35" s="3" t="n">
        <v>559459709</v>
      </c>
      <c r="G35" s="1" t="s">
        <v>360</v>
      </c>
      <c r="H35" s="1" t="n">
        <v>2789372.67876788</v>
      </c>
      <c r="I35" s="3" t="n">
        <v>1616276</v>
      </c>
      <c r="N35" s="1" t="s">
        <v>617</v>
      </c>
    </row>
    <row r="36" customFormat="false" ht="14.25" hidden="false" customHeight="false" outlineLevel="0" collapsed="false">
      <c r="A36" s="1" t="s">
        <v>2508</v>
      </c>
      <c r="B36" s="1" t="s">
        <v>7</v>
      </c>
      <c r="C36" s="1" t="s">
        <v>41</v>
      </c>
      <c r="D36" s="3" t="n">
        <v>559460440</v>
      </c>
      <c r="E36" s="3" t="n">
        <v>559460440</v>
      </c>
      <c r="F36" s="3" t="n">
        <v>559460440</v>
      </c>
      <c r="G36" s="1" t="s">
        <v>360</v>
      </c>
      <c r="H36" s="1" t="n">
        <v>2789372.67876788</v>
      </c>
      <c r="I36" s="3" t="n">
        <v>1617007</v>
      </c>
      <c r="N36" s="1" t="s">
        <v>617</v>
      </c>
    </row>
    <row r="37" customFormat="false" ht="14.25" hidden="false" customHeight="false" outlineLevel="0" collapsed="false">
      <c r="A37" s="1" t="s">
        <v>2509</v>
      </c>
      <c r="B37" s="1" t="s">
        <v>68</v>
      </c>
      <c r="C37" s="1" t="s">
        <v>41</v>
      </c>
      <c r="D37" s="3" t="n">
        <v>560249408</v>
      </c>
      <c r="E37" s="3" t="n">
        <v>560248214</v>
      </c>
      <c r="F37" s="3" t="n">
        <v>560250603</v>
      </c>
      <c r="G37" s="1" t="s">
        <v>2510</v>
      </c>
      <c r="H37" s="1" t="n">
        <v>2789372.67876788</v>
      </c>
      <c r="I37" s="3" t="n">
        <v>2405975</v>
      </c>
      <c r="J37" s="1" t="s">
        <v>2511</v>
      </c>
      <c r="K37" s="1" t="s">
        <v>2512</v>
      </c>
      <c r="L37" s="1" t="s">
        <v>2195</v>
      </c>
      <c r="M37" s="1" t="s">
        <v>2196</v>
      </c>
      <c r="N37" s="1" t="s">
        <v>617</v>
      </c>
    </row>
    <row r="38" customFormat="false" ht="14.25" hidden="false" customHeight="false" outlineLevel="0" collapsed="false">
      <c r="A38" s="1" t="s">
        <v>2513</v>
      </c>
      <c r="B38" s="1" t="s">
        <v>68</v>
      </c>
      <c r="C38" s="1" t="s">
        <v>41</v>
      </c>
      <c r="D38" s="3" t="n">
        <v>560286510</v>
      </c>
      <c r="E38" s="3" t="n">
        <v>560285608</v>
      </c>
      <c r="F38" s="3" t="n">
        <v>560287413</v>
      </c>
      <c r="G38" s="1" t="s">
        <v>276</v>
      </c>
      <c r="H38" s="1" t="n">
        <v>2789372.67876788</v>
      </c>
      <c r="I38" s="3" t="n">
        <v>2443077</v>
      </c>
      <c r="J38" s="1" t="s">
        <v>1013</v>
      </c>
      <c r="K38" s="1" t="s">
        <v>1014</v>
      </c>
      <c r="L38" s="1" t="s">
        <v>1015</v>
      </c>
      <c r="M38" s="1" t="s">
        <v>1016</v>
      </c>
      <c r="N38" s="1" t="s">
        <v>617</v>
      </c>
    </row>
    <row r="39" customFormat="false" ht="14.25" hidden="false" customHeight="false" outlineLevel="0" collapsed="false">
      <c r="A39" s="1" t="s">
        <v>2514</v>
      </c>
      <c r="B39" s="1" t="s">
        <v>68</v>
      </c>
      <c r="C39" s="1" t="s">
        <v>41</v>
      </c>
      <c r="D39" s="3" t="n">
        <v>560576369</v>
      </c>
      <c r="E39" s="3" t="n">
        <v>560576119</v>
      </c>
      <c r="F39" s="3" t="n">
        <v>560576619</v>
      </c>
      <c r="G39" s="1" t="s">
        <v>2515</v>
      </c>
      <c r="H39" s="1" t="n">
        <v>2789372.67876788</v>
      </c>
      <c r="I39" s="3" t="n">
        <v>2732936</v>
      </c>
      <c r="J39" s="1" t="s">
        <v>2516</v>
      </c>
      <c r="K39" s="1" t="s">
        <v>2517</v>
      </c>
      <c r="N39" s="1" t="s">
        <v>74</v>
      </c>
    </row>
    <row r="40" customFormat="false" ht="14.25" hidden="false" customHeight="false" outlineLevel="0" collapsed="false">
      <c r="A40" s="1" t="s">
        <v>2518</v>
      </c>
      <c r="B40" s="1" t="s">
        <v>68</v>
      </c>
      <c r="C40" s="1" t="s">
        <v>41</v>
      </c>
      <c r="D40" s="3" t="n">
        <v>560580548</v>
      </c>
      <c r="E40" s="3" t="n">
        <v>560580320</v>
      </c>
      <c r="F40" s="3" t="n">
        <v>560580775</v>
      </c>
      <c r="G40" s="1" t="s">
        <v>2515</v>
      </c>
      <c r="H40" s="1" t="n">
        <v>2789372.67876788</v>
      </c>
      <c r="I40" s="3" t="n">
        <v>2737115</v>
      </c>
      <c r="J40" s="1" t="s">
        <v>2516</v>
      </c>
      <c r="K40" s="1" t="s">
        <v>2519</v>
      </c>
      <c r="N40" s="1" t="s">
        <v>74</v>
      </c>
    </row>
    <row r="41" customFormat="false" ht="14.25" hidden="false" customHeight="false" outlineLevel="0" collapsed="false">
      <c r="A41" s="1" t="s">
        <v>2520</v>
      </c>
      <c r="B41" s="1" t="s">
        <v>68</v>
      </c>
      <c r="C41" s="1" t="s">
        <v>41</v>
      </c>
      <c r="D41" s="3" t="n">
        <v>560597646</v>
      </c>
      <c r="E41" s="3" t="n">
        <v>560597271</v>
      </c>
      <c r="F41" s="3" t="n">
        <v>560598021</v>
      </c>
      <c r="G41" s="1" t="s">
        <v>1800</v>
      </c>
      <c r="H41" s="1" t="n">
        <v>2789372.67876788</v>
      </c>
      <c r="I41" s="3" t="n">
        <v>2754213</v>
      </c>
      <c r="J41" s="1" t="s">
        <v>1801</v>
      </c>
      <c r="K41" s="1" t="s">
        <v>1894</v>
      </c>
      <c r="L41" s="1" t="s">
        <v>1803</v>
      </c>
      <c r="M41" s="1" t="s">
        <v>1804</v>
      </c>
      <c r="N41" s="1" t="s">
        <v>74</v>
      </c>
    </row>
    <row r="42" customFormat="false" ht="14.25" hidden="false" customHeight="false" outlineLevel="0" collapsed="false">
      <c r="A42" s="1" t="s">
        <v>2521</v>
      </c>
      <c r="B42" s="1" t="s">
        <v>68</v>
      </c>
      <c r="C42" s="1" t="s">
        <v>41</v>
      </c>
      <c r="D42" s="3" t="n">
        <v>560603542</v>
      </c>
      <c r="E42" s="3" t="n">
        <v>560603168</v>
      </c>
      <c r="F42" s="3" t="n">
        <v>560603915</v>
      </c>
      <c r="G42" s="1" t="s">
        <v>1800</v>
      </c>
      <c r="H42" s="1" t="n">
        <v>2789372.67876788</v>
      </c>
      <c r="I42" s="3" t="n">
        <v>2760109</v>
      </c>
      <c r="J42" s="1" t="s">
        <v>1801</v>
      </c>
      <c r="K42" s="1" t="s">
        <v>1894</v>
      </c>
      <c r="L42" s="1" t="s">
        <v>1803</v>
      </c>
      <c r="M42" s="1" t="s">
        <v>1804</v>
      </c>
      <c r="N42" s="1" t="s">
        <v>7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43"/>
  <sheetViews>
    <sheetView showFormulas="false" showGridLines="true" showRowColHeaders="true" showZeros="true" rightToLeft="false" tabSelected="false" showOutlineSymbols="true" defaultGridColor="true" view="normal" topLeftCell="C97" colorId="64" zoomScale="100" zoomScaleNormal="100" zoomScalePageLayoutView="100" workbookViewId="0">
      <selection pane="topLeft" activeCell="H37" activeCellId="0" sqref="H37"/>
    </sheetView>
  </sheetViews>
  <sheetFormatPr defaultColWidth="8.6796875" defaultRowHeight="14.25" zeroHeight="false" outlineLevelRow="0" outlineLevelCol="0"/>
  <cols>
    <col collapsed="false" customWidth="true" hidden="false" outlineLevel="0" max="1" min="1" style="1" width="22.18"/>
    <col collapsed="false" customWidth="true" hidden="false" outlineLevel="0" max="2" min="2" style="1" width="19"/>
    <col collapsed="false" customWidth="true" hidden="false" outlineLevel="0" max="4" min="4" style="3" width="11.73"/>
    <col collapsed="false" customWidth="true" hidden="false" outlineLevel="0" max="5" min="5" style="3" width="13.73"/>
    <col collapsed="false" customWidth="true" hidden="false" outlineLevel="0" max="6" min="6" style="3" width="12.45"/>
    <col collapsed="false" customWidth="true" hidden="false" outlineLevel="0" max="7" min="7" style="1" width="80.45"/>
    <col collapsed="false" customWidth="true" hidden="false" outlineLevel="0" max="8" min="8" style="1" width="12.18"/>
    <col collapsed="false" customWidth="true" hidden="false" outlineLevel="0" max="9" min="9" style="3" width="11.73"/>
  </cols>
  <sheetData>
    <row r="1" s="14" customFormat="true" ht="14.25" hidden="false" customHeight="false" outlineLevel="0" collapsed="false">
      <c r="A1" s="14" t="s">
        <v>53</v>
      </c>
      <c r="B1" s="14" t="s">
        <v>54</v>
      </c>
      <c r="C1" s="14" t="s">
        <v>55</v>
      </c>
      <c r="D1" s="88" t="s">
        <v>56</v>
      </c>
      <c r="E1" s="88" t="s">
        <v>57</v>
      </c>
      <c r="F1" s="88" t="s">
        <v>58</v>
      </c>
      <c r="G1" s="14" t="s">
        <v>59</v>
      </c>
      <c r="H1" s="14" t="s">
        <v>60</v>
      </c>
      <c r="I1" s="88" t="s">
        <v>61</v>
      </c>
      <c r="J1" s="14" t="s">
        <v>62</v>
      </c>
      <c r="K1" s="14" t="s">
        <v>63</v>
      </c>
      <c r="L1" s="14" t="s">
        <v>64</v>
      </c>
      <c r="M1" s="14" t="s">
        <v>65</v>
      </c>
      <c r="N1" s="14" t="s">
        <v>66</v>
      </c>
    </row>
    <row r="2" customFormat="false" ht="14.25" hidden="false" customHeight="false" outlineLevel="0" collapsed="false">
      <c r="A2" s="1" t="s">
        <v>2522</v>
      </c>
      <c r="B2" s="1" t="s">
        <v>68</v>
      </c>
      <c r="C2" s="1" t="s">
        <v>23</v>
      </c>
      <c r="D2" s="3" t="n">
        <v>14028526</v>
      </c>
      <c r="E2" s="3" t="n">
        <v>14028116</v>
      </c>
      <c r="F2" s="3" t="n">
        <v>14028935</v>
      </c>
      <c r="G2" s="1" t="s">
        <v>2523</v>
      </c>
      <c r="H2" s="1" t="n">
        <v>7085032.40274027</v>
      </c>
      <c r="I2" s="3" t="n">
        <v>-6787969</v>
      </c>
      <c r="N2" s="1" t="s">
        <v>74</v>
      </c>
    </row>
    <row r="3" customFormat="false" ht="14.25" hidden="false" customHeight="false" outlineLevel="0" collapsed="false">
      <c r="A3" s="1" t="s">
        <v>2524</v>
      </c>
      <c r="B3" s="1" t="s">
        <v>68</v>
      </c>
      <c r="C3" s="1" t="s">
        <v>23</v>
      </c>
      <c r="D3" s="3" t="n">
        <v>14135884</v>
      </c>
      <c r="E3" s="3" t="n">
        <v>14134454</v>
      </c>
      <c r="F3" s="3" t="n">
        <v>14137315</v>
      </c>
      <c r="G3" s="1" t="s">
        <v>2525</v>
      </c>
      <c r="H3" s="1" t="n">
        <v>7085032.40274027</v>
      </c>
      <c r="I3" s="3" t="n">
        <v>-6680611</v>
      </c>
      <c r="N3" s="1" t="s">
        <v>74</v>
      </c>
    </row>
    <row r="4" customFormat="false" ht="14.25" hidden="false" customHeight="false" outlineLevel="0" collapsed="false">
      <c r="A4" s="1" t="s">
        <v>2526</v>
      </c>
      <c r="B4" s="1" t="s">
        <v>68</v>
      </c>
      <c r="C4" s="1" t="s">
        <v>23</v>
      </c>
      <c r="D4" s="3" t="n">
        <v>14186074</v>
      </c>
      <c r="E4" s="3" t="n">
        <v>14185800</v>
      </c>
      <c r="F4" s="3" t="n">
        <v>14186348</v>
      </c>
      <c r="G4" s="1" t="s">
        <v>313</v>
      </c>
      <c r="H4" s="1" t="n">
        <v>7085032.40274027</v>
      </c>
      <c r="I4" s="3" t="n">
        <v>-6630421</v>
      </c>
      <c r="N4" s="1" t="s">
        <v>74</v>
      </c>
    </row>
    <row r="5" customFormat="false" ht="14.25" hidden="false" customHeight="false" outlineLevel="0" collapsed="false">
      <c r="A5" s="1" t="s">
        <v>2527</v>
      </c>
      <c r="B5" s="1" t="s">
        <v>68</v>
      </c>
      <c r="C5" s="1" t="s">
        <v>23</v>
      </c>
      <c r="D5" s="3" t="n">
        <v>14193824</v>
      </c>
      <c r="E5" s="3" t="n">
        <v>14193486</v>
      </c>
      <c r="F5" s="3" t="n">
        <v>14194163</v>
      </c>
      <c r="G5" s="95" t="s">
        <v>2528</v>
      </c>
      <c r="H5" s="1" t="n">
        <v>7085032.40274027</v>
      </c>
      <c r="I5" s="3" t="n">
        <v>-6622671</v>
      </c>
      <c r="J5" s="1" t="s">
        <v>489</v>
      </c>
      <c r="K5" s="1" t="s">
        <v>2529</v>
      </c>
      <c r="N5" s="1" t="s">
        <v>74</v>
      </c>
    </row>
    <row r="6" customFormat="false" ht="14.25" hidden="false" customHeight="false" outlineLevel="0" collapsed="false">
      <c r="A6" s="1" t="s">
        <v>2530</v>
      </c>
      <c r="B6" s="1" t="s">
        <v>68</v>
      </c>
      <c r="C6" s="1" t="s">
        <v>23</v>
      </c>
      <c r="D6" s="3" t="n">
        <v>14227772</v>
      </c>
      <c r="E6" s="3" t="n">
        <v>14227418</v>
      </c>
      <c r="F6" s="3" t="n">
        <v>14228125</v>
      </c>
      <c r="G6" s="95" t="s">
        <v>2528</v>
      </c>
      <c r="H6" s="1" t="n">
        <v>7085032.40274027</v>
      </c>
      <c r="I6" s="3" t="n">
        <v>-6588723</v>
      </c>
      <c r="J6" s="1" t="s">
        <v>489</v>
      </c>
      <c r="K6" s="1" t="s">
        <v>2529</v>
      </c>
      <c r="N6" s="1" t="s">
        <v>74</v>
      </c>
    </row>
    <row r="7" customFormat="false" ht="14.25" hidden="false" customHeight="false" outlineLevel="0" collapsed="false">
      <c r="A7" s="1" t="s">
        <v>2531</v>
      </c>
      <c r="B7" s="1" t="s">
        <v>68</v>
      </c>
      <c r="C7" s="1" t="s">
        <v>23</v>
      </c>
      <c r="D7" s="3" t="n">
        <v>14254824</v>
      </c>
      <c r="E7" s="3" t="n">
        <v>14254486</v>
      </c>
      <c r="F7" s="3" t="n">
        <v>14255163</v>
      </c>
      <c r="G7" s="95" t="s">
        <v>2528</v>
      </c>
      <c r="H7" s="1" t="n">
        <v>7085032.40274027</v>
      </c>
      <c r="I7" s="3" t="n">
        <v>-6561671</v>
      </c>
      <c r="J7" s="1" t="s">
        <v>489</v>
      </c>
      <c r="K7" s="1" t="s">
        <v>2529</v>
      </c>
      <c r="N7" s="1" t="s">
        <v>74</v>
      </c>
    </row>
    <row r="8" customFormat="false" ht="14.25" hidden="false" customHeight="false" outlineLevel="0" collapsed="false">
      <c r="A8" s="1" t="s">
        <v>2532</v>
      </c>
      <c r="B8" s="1" t="s">
        <v>68</v>
      </c>
      <c r="C8" s="1" t="s">
        <v>23</v>
      </c>
      <c r="D8" s="3" t="n">
        <v>14266692</v>
      </c>
      <c r="E8" s="3" t="n">
        <v>14266435</v>
      </c>
      <c r="F8" s="3" t="n">
        <v>14266950</v>
      </c>
      <c r="G8" s="95" t="s">
        <v>2528</v>
      </c>
      <c r="H8" s="1" t="n">
        <v>7085032.40274027</v>
      </c>
      <c r="I8" s="3" t="n">
        <v>-6549803</v>
      </c>
      <c r="J8" s="1" t="s">
        <v>489</v>
      </c>
      <c r="K8" s="1" t="s">
        <v>490</v>
      </c>
      <c r="N8" s="1" t="s">
        <v>74</v>
      </c>
    </row>
    <row r="9" customFormat="false" ht="14.25" hidden="false" customHeight="false" outlineLevel="0" collapsed="false">
      <c r="A9" s="1" t="s">
        <v>2533</v>
      </c>
      <c r="B9" s="1" t="s">
        <v>68</v>
      </c>
      <c r="C9" s="1" t="s">
        <v>23</v>
      </c>
      <c r="D9" s="3" t="n">
        <v>14299374</v>
      </c>
      <c r="E9" s="3" t="n">
        <v>14299117</v>
      </c>
      <c r="F9" s="3" t="n">
        <v>14299632</v>
      </c>
      <c r="G9" s="95" t="s">
        <v>2528</v>
      </c>
      <c r="H9" s="1" t="n">
        <v>7085032.40274027</v>
      </c>
      <c r="I9" s="3" t="n">
        <v>-6517121</v>
      </c>
      <c r="J9" s="1" t="s">
        <v>489</v>
      </c>
      <c r="K9" s="1" t="s">
        <v>490</v>
      </c>
      <c r="N9" s="1" t="s">
        <v>74</v>
      </c>
    </row>
    <row r="10" customFormat="false" ht="14.25" hidden="false" customHeight="false" outlineLevel="0" collapsed="false">
      <c r="A10" s="1" t="s">
        <v>2534</v>
      </c>
      <c r="B10" s="1" t="s">
        <v>68</v>
      </c>
      <c r="C10" s="1" t="s">
        <v>23</v>
      </c>
      <c r="D10" s="3" t="n">
        <v>14417020</v>
      </c>
      <c r="E10" s="3" t="n">
        <v>14416683</v>
      </c>
      <c r="F10" s="3" t="n">
        <v>14417358</v>
      </c>
      <c r="G10" s="95" t="s">
        <v>2528</v>
      </c>
      <c r="H10" s="1" t="n">
        <v>7085032.40274027</v>
      </c>
      <c r="I10" s="3" t="n">
        <v>-6399475</v>
      </c>
      <c r="J10" s="1" t="s">
        <v>489</v>
      </c>
      <c r="K10" s="1" t="s">
        <v>2529</v>
      </c>
      <c r="N10" s="1" t="s">
        <v>74</v>
      </c>
    </row>
    <row r="11" customFormat="false" ht="14.25" hidden="false" customHeight="false" outlineLevel="0" collapsed="false">
      <c r="A11" s="1" t="s">
        <v>2535</v>
      </c>
      <c r="B11" s="1" t="s">
        <v>68</v>
      </c>
      <c r="C11" s="1" t="s">
        <v>23</v>
      </c>
      <c r="D11" s="3" t="n">
        <v>14486999</v>
      </c>
      <c r="E11" s="3" t="n">
        <v>14486728</v>
      </c>
      <c r="F11" s="3" t="n">
        <v>14487270</v>
      </c>
      <c r="G11" s="95" t="s">
        <v>2536</v>
      </c>
      <c r="H11" s="1" t="n">
        <v>7085032.40274027</v>
      </c>
      <c r="I11" s="3" t="n">
        <v>-6329496</v>
      </c>
      <c r="J11" s="1" t="s">
        <v>489</v>
      </c>
      <c r="K11" s="1" t="s">
        <v>2529</v>
      </c>
      <c r="N11" s="1" t="s">
        <v>74</v>
      </c>
    </row>
    <row r="12" customFormat="false" ht="14.25" hidden="false" customHeight="false" outlineLevel="0" collapsed="false">
      <c r="A12" s="1" t="s">
        <v>2537</v>
      </c>
      <c r="B12" s="1" t="s">
        <v>68</v>
      </c>
      <c r="C12" s="1" t="s">
        <v>23</v>
      </c>
      <c r="D12" s="3" t="n">
        <v>14491854</v>
      </c>
      <c r="E12" s="3" t="n">
        <v>14491485</v>
      </c>
      <c r="F12" s="3" t="n">
        <v>14492223</v>
      </c>
      <c r="G12" s="95" t="s">
        <v>2528</v>
      </c>
      <c r="H12" s="1" t="n">
        <v>7085032.40274027</v>
      </c>
      <c r="I12" s="3" t="n">
        <v>-6324641</v>
      </c>
      <c r="J12" s="1" t="s">
        <v>489</v>
      </c>
      <c r="K12" s="1" t="s">
        <v>2529</v>
      </c>
      <c r="N12" s="1" t="s">
        <v>74</v>
      </c>
    </row>
    <row r="13" customFormat="false" ht="14.25" hidden="false" customHeight="false" outlineLevel="0" collapsed="false">
      <c r="A13" s="1" t="s">
        <v>2538</v>
      </c>
      <c r="B13" s="1" t="s">
        <v>68</v>
      </c>
      <c r="C13" s="1" t="s">
        <v>23</v>
      </c>
      <c r="D13" s="3" t="n">
        <v>14497558</v>
      </c>
      <c r="E13" s="3" t="n">
        <v>14497102</v>
      </c>
      <c r="F13" s="3" t="n">
        <v>14498015</v>
      </c>
      <c r="G13" s="95" t="s">
        <v>2539</v>
      </c>
      <c r="H13" s="1" t="n">
        <v>7085032.40274027</v>
      </c>
      <c r="I13" s="3" t="n">
        <v>-6318937</v>
      </c>
      <c r="J13" s="1" t="s">
        <v>489</v>
      </c>
      <c r="K13" s="1" t="s">
        <v>490</v>
      </c>
      <c r="N13" s="1" t="s">
        <v>74</v>
      </c>
    </row>
    <row r="14" customFormat="false" ht="14.25" hidden="false" customHeight="false" outlineLevel="0" collapsed="false">
      <c r="A14" s="1" t="s">
        <v>2540</v>
      </c>
      <c r="B14" s="1" t="s">
        <v>68</v>
      </c>
      <c r="C14" s="1" t="s">
        <v>23</v>
      </c>
      <c r="D14" s="3" t="n">
        <v>14503068</v>
      </c>
      <c r="E14" s="3" t="n">
        <v>14502697</v>
      </c>
      <c r="F14" s="3" t="n">
        <v>14503438</v>
      </c>
      <c r="G14" s="95" t="s">
        <v>2528</v>
      </c>
      <c r="H14" s="1" t="n">
        <v>7085032.40274027</v>
      </c>
      <c r="I14" s="3" t="n">
        <v>-6313427</v>
      </c>
      <c r="J14" s="1" t="s">
        <v>489</v>
      </c>
      <c r="K14" s="1" t="s">
        <v>2529</v>
      </c>
      <c r="N14" s="1" t="s">
        <v>74</v>
      </c>
    </row>
    <row r="15" customFormat="false" ht="14.25" hidden="false" customHeight="false" outlineLevel="0" collapsed="false">
      <c r="A15" s="1" t="s">
        <v>2541</v>
      </c>
      <c r="B15" s="1" t="s">
        <v>68</v>
      </c>
      <c r="C15" s="1" t="s">
        <v>23</v>
      </c>
      <c r="D15" s="3" t="n">
        <v>14508617</v>
      </c>
      <c r="E15" s="3" t="n">
        <v>14508248</v>
      </c>
      <c r="F15" s="3" t="n">
        <v>14508986</v>
      </c>
      <c r="G15" s="95" t="s">
        <v>2528</v>
      </c>
      <c r="H15" s="1" t="n">
        <v>7085032.40274027</v>
      </c>
      <c r="I15" s="3" t="n">
        <v>-6307878</v>
      </c>
      <c r="J15" s="1" t="s">
        <v>489</v>
      </c>
      <c r="K15" s="1" t="s">
        <v>490</v>
      </c>
      <c r="N15" s="1" t="s">
        <v>74</v>
      </c>
    </row>
    <row r="16" customFormat="false" ht="14.25" hidden="false" customHeight="false" outlineLevel="0" collapsed="false">
      <c r="A16" s="1" t="s">
        <v>2542</v>
      </c>
      <c r="B16" s="1" t="s">
        <v>68</v>
      </c>
      <c r="C16" s="1" t="s">
        <v>23</v>
      </c>
      <c r="D16" s="3" t="n">
        <v>14513045</v>
      </c>
      <c r="E16" s="3" t="n">
        <v>14511510</v>
      </c>
      <c r="F16" s="3" t="n">
        <v>14514580</v>
      </c>
      <c r="G16" s="95" t="s">
        <v>2528</v>
      </c>
      <c r="H16" s="1" t="n">
        <v>7085032.40274027</v>
      </c>
      <c r="I16" s="3" t="n">
        <v>-6303450</v>
      </c>
      <c r="J16" s="1" t="s">
        <v>489</v>
      </c>
      <c r="K16" s="1" t="s">
        <v>2529</v>
      </c>
      <c r="N16" s="1" t="s">
        <v>74</v>
      </c>
    </row>
    <row r="17" customFormat="false" ht="14.25" hidden="false" customHeight="false" outlineLevel="0" collapsed="false">
      <c r="A17" s="1" t="s">
        <v>2543</v>
      </c>
      <c r="B17" s="1" t="s">
        <v>68</v>
      </c>
      <c r="C17" s="1" t="s">
        <v>23</v>
      </c>
      <c r="D17" s="3" t="n">
        <v>14519800</v>
      </c>
      <c r="E17" s="3" t="n">
        <v>14519439</v>
      </c>
      <c r="F17" s="3" t="n">
        <v>14520162</v>
      </c>
      <c r="G17" s="95" t="s">
        <v>2528</v>
      </c>
      <c r="H17" s="1" t="n">
        <v>7085032.40274027</v>
      </c>
      <c r="I17" s="3" t="n">
        <v>-6296695</v>
      </c>
      <c r="J17" s="1" t="s">
        <v>489</v>
      </c>
      <c r="K17" s="1" t="s">
        <v>2529</v>
      </c>
      <c r="N17" s="1" t="s">
        <v>74</v>
      </c>
    </row>
    <row r="18" customFormat="false" ht="14.25" hidden="false" customHeight="false" outlineLevel="0" collapsed="false">
      <c r="A18" s="1" t="s">
        <v>2544</v>
      </c>
      <c r="B18" s="1" t="s">
        <v>7</v>
      </c>
      <c r="C18" s="1" t="s">
        <v>23</v>
      </c>
      <c r="D18" s="3" t="n">
        <v>14844590</v>
      </c>
      <c r="E18" s="3" t="n">
        <v>14844590</v>
      </c>
      <c r="F18" s="3" t="n">
        <v>14844590</v>
      </c>
      <c r="G18" s="1" t="s">
        <v>360</v>
      </c>
      <c r="H18" s="1" t="n">
        <v>7085032.40274027</v>
      </c>
      <c r="I18" s="3" t="n">
        <v>-5971905</v>
      </c>
      <c r="N18" s="1" t="s">
        <v>74</v>
      </c>
    </row>
    <row r="19" customFormat="false" ht="14.25" hidden="false" customHeight="false" outlineLevel="0" collapsed="false">
      <c r="A19" s="1" t="s">
        <v>2545</v>
      </c>
      <c r="B19" s="1" t="s">
        <v>68</v>
      </c>
      <c r="C19" s="1" t="s">
        <v>23</v>
      </c>
      <c r="D19" s="3" t="n">
        <v>14846274</v>
      </c>
      <c r="E19" s="3" t="n">
        <v>14844273</v>
      </c>
      <c r="F19" s="3" t="n">
        <v>14848275</v>
      </c>
      <c r="G19" s="1" t="s">
        <v>2546</v>
      </c>
      <c r="H19" s="1" t="n">
        <v>7085032.40274027</v>
      </c>
      <c r="I19" s="3" t="n">
        <v>-5970221</v>
      </c>
      <c r="J19" s="1" t="s">
        <v>2547</v>
      </c>
      <c r="K19" s="1" t="s">
        <v>2548</v>
      </c>
      <c r="L19" s="1" t="s">
        <v>2549</v>
      </c>
      <c r="M19" s="1" t="s">
        <v>2550</v>
      </c>
      <c r="N19" s="1" t="s">
        <v>74</v>
      </c>
    </row>
    <row r="20" customFormat="false" ht="14.25" hidden="false" customHeight="false" outlineLevel="0" collapsed="false">
      <c r="A20" s="1" t="s">
        <v>2551</v>
      </c>
      <c r="B20" s="1" t="s">
        <v>68</v>
      </c>
      <c r="C20" s="1" t="s">
        <v>23</v>
      </c>
      <c r="D20" s="3" t="n">
        <v>14922618</v>
      </c>
      <c r="E20" s="3" t="n">
        <v>14921945</v>
      </c>
      <c r="F20" s="3" t="n">
        <v>14923291</v>
      </c>
      <c r="G20" s="1" t="s">
        <v>2552</v>
      </c>
      <c r="H20" s="1" t="n">
        <v>7085032.40274027</v>
      </c>
      <c r="I20" s="3" t="n">
        <v>-5893877</v>
      </c>
      <c r="N20" s="1" t="s">
        <v>74</v>
      </c>
    </row>
    <row r="21" customFormat="false" ht="14.25" hidden="false" customHeight="false" outlineLevel="0" collapsed="false">
      <c r="A21" s="1" t="s">
        <v>2553</v>
      </c>
      <c r="B21" s="1" t="s">
        <v>68</v>
      </c>
      <c r="C21" s="1" t="s">
        <v>23</v>
      </c>
      <c r="D21" s="3" t="n">
        <v>15030078</v>
      </c>
      <c r="E21" s="3" t="n">
        <v>15029344</v>
      </c>
      <c r="F21" s="3" t="n">
        <v>15030813</v>
      </c>
      <c r="G21" s="1" t="s">
        <v>2266</v>
      </c>
      <c r="H21" s="1" t="n">
        <v>7085032.40274027</v>
      </c>
      <c r="I21" s="3" t="n">
        <v>-5786417</v>
      </c>
      <c r="J21" s="1" t="s">
        <v>368</v>
      </c>
      <c r="K21" s="1" t="s">
        <v>369</v>
      </c>
      <c r="L21" s="1" t="s">
        <v>370</v>
      </c>
      <c r="M21" s="1" t="s">
        <v>371</v>
      </c>
      <c r="N21" s="1" t="s">
        <v>74</v>
      </c>
    </row>
    <row r="22" customFormat="false" ht="14.25" hidden="false" customHeight="false" outlineLevel="0" collapsed="false">
      <c r="A22" s="1" t="s">
        <v>2554</v>
      </c>
      <c r="B22" s="1" t="s">
        <v>68</v>
      </c>
      <c r="C22" s="1" t="s">
        <v>23</v>
      </c>
      <c r="D22" s="3" t="n">
        <v>15039108</v>
      </c>
      <c r="E22" s="3" t="n">
        <v>15038831</v>
      </c>
      <c r="F22" s="3" t="n">
        <v>15039385</v>
      </c>
      <c r="G22" s="95" t="s">
        <v>2536</v>
      </c>
      <c r="H22" s="1" t="n">
        <v>7085032.40274027</v>
      </c>
      <c r="I22" s="3" t="n">
        <v>-5777387</v>
      </c>
      <c r="J22" s="1" t="s">
        <v>489</v>
      </c>
      <c r="K22" s="1" t="s">
        <v>490</v>
      </c>
      <c r="N22" s="1" t="s">
        <v>74</v>
      </c>
    </row>
    <row r="23" customFormat="false" ht="14.25" hidden="false" customHeight="false" outlineLevel="0" collapsed="false">
      <c r="A23" s="1" t="s">
        <v>2555</v>
      </c>
      <c r="B23" s="1" t="s">
        <v>68</v>
      </c>
      <c r="C23" s="1" t="s">
        <v>23</v>
      </c>
      <c r="D23" s="3" t="n">
        <v>15847822</v>
      </c>
      <c r="E23" s="3" t="n">
        <v>15844722</v>
      </c>
      <c r="F23" s="3" t="n">
        <v>15850922</v>
      </c>
      <c r="G23" s="1" t="s">
        <v>2556</v>
      </c>
      <c r="H23" s="1" t="n">
        <v>7085032.40274027</v>
      </c>
      <c r="I23" s="3" t="n">
        <v>-4968673</v>
      </c>
      <c r="J23" s="1" t="s">
        <v>2557</v>
      </c>
      <c r="K23" s="1" t="s">
        <v>2558</v>
      </c>
      <c r="N23" s="1" t="s">
        <v>74</v>
      </c>
    </row>
    <row r="24" customFormat="false" ht="14.25" hidden="false" customHeight="false" outlineLevel="0" collapsed="false">
      <c r="A24" s="1" t="s">
        <v>2559</v>
      </c>
      <c r="B24" s="1" t="s">
        <v>7</v>
      </c>
      <c r="C24" s="1" t="s">
        <v>23</v>
      </c>
      <c r="D24" s="3" t="n">
        <v>15851119</v>
      </c>
      <c r="E24" s="3" t="n">
        <v>15851119</v>
      </c>
      <c r="F24" s="3" t="n">
        <v>15851119</v>
      </c>
      <c r="G24" s="1" t="s">
        <v>360</v>
      </c>
      <c r="H24" s="1" t="n">
        <v>7085032.40274027</v>
      </c>
      <c r="I24" s="3" t="n">
        <v>-4965376</v>
      </c>
      <c r="N24" s="1" t="s">
        <v>74</v>
      </c>
    </row>
    <row r="25" customFormat="false" ht="14.25" hidden="false" customHeight="false" outlineLevel="0" collapsed="false">
      <c r="A25" s="1" t="s">
        <v>2560</v>
      </c>
      <c r="B25" s="1" t="s">
        <v>68</v>
      </c>
      <c r="C25" s="1" t="s">
        <v>23</v>
      </c>
      <c r="D25" s="3" t="n">
        <v>15866341</v>
      </c>
      <c r="E25" s="3" t="n">
        <v>15865175</v>
      </c>
      <c r="F25" s="3" t="n">
        <v>15867507</v>
      </c>
      <c r="G25" s="1" t="s">
        <v>510</v>
      </c>
      <c r="H25" s="1" t="n">
        <v>7085032.40274027</v>
      </c>
      <c r="I25" s="3" t="n">
        <v>-4950154</v>
      </c>
      <c r="K25" s="1" t="s">
        <v>511</v>
      </c>
      <c r="L25" s="1" t="s">
        <v>512</v>
      </c>
      <c r="M25" s="1" t="s">
        <v>513</v>
      </c>
      <c r="N25" s="1" t="s">
        <v>74</v>
      </c>
    </row>
    <row r="26" customFormat="false" ht="14.25" hidden="false" customHeight="false" outlineLevel="0" collapsed="false">
      <c r="A26" s="1" t="s">
        <v>2561</v>
      </c>
      <c r="B26" s="1" t="s">
        <v>68</v>
      </c>
      <c r="C26" s="1" t="s">
        <v>23</v>
      </c>
      <c r="D26" s="3" t="n">
        <v>16544326</v>
      </c>
      <c r="E26" s="3" t="n">
        <v>16543562</v>
      </c>
      <c r="F26" s="3" t="n">
        <v>16545091</v>
      </c>
      <c r="G26" s="1" t="s">
        <v>2562</v>
      </c>
      <c r="H26" s="1" t="n">
        <v>7085032.40274027</v>
      </c>
      <c r="I26" s="3" t="n">
        <v>-4272169</v>
      </c>
      <c r="J26" s="1" t="s">
        <v>2563</v>
      </c>
      <c r="K26" s="1" t="s">
        <v>2564</v>
      </c>
      <c r="L26" s="1" t="s">
        <v>557</v>
      </c>
      <c r="M26" s="1" t="s">
        <v>558</v>
      </c>
      <c r="N26" s="1" t="s">
        <v>74</v>
      </c>
    </row>
    <row r="27" customFormat="false" ht="14.25" hidden="false" customHeight="false" outlineLevel="0" collapsed="false">
      <c r="A27" s="1" t="s">
        <v>2565</v>
      </c>
      <c r="B27" s="1" t="s">
        <v>68</v>
      </c>
      <c r="C27" s="1" t="s">
        <v>23</v>
      </c>
      <c r="D27" s="3" t="n">
        <v>16545626</v>
      </c>
      <c r="E27" s="3" t="n">
        <v>16545455</v>
      </c>
      <c r="F27" s="3" t="n">
        <v>16545796</v>
      </c>
      <c r="G27" s="1" t="s">
        <v>2566</v>
      </c>
      <c r="H27" s="1" t="n">
        <v>7085032.40274027</v>
      </c>
      <c r="I27" s="3" t="n">
        <v>-4270869</v>
      </c>
      <c r="J27" s="1" t="s">
        <v>2567</v>
      </c>
      <c r="K27" s="1" t="s">
        <v>2568</v>
      </c>
      <c r="L27" s="1" t="s">
        <v>2569</v>
      </c>
      <c r="M27" s="1" t="s">
        <v>2570</v>
      </c>
      <c r="N27" s="1" t="s">
        <v>74</v>
      </c>
    </row>
    <row r="28" customFormat="false" ht="14.25" hidden="false" customHeight="false" outlineLevel="0" collapsed="false">
      <c r="A28" s="1" t="s">
        <v>2571</v>
      </c>
      <c r="B28" s="1" t="s">
        <v>68</v>
      </c>
      <c r="C28" s="1" t="s">
        <v>23</v>
      </c>
      <c r="D28" s="3" t="n">
        <v>16574580</v>
      </c>
      <c r="E28" s="3" t="n">
        <v>16574345</v>
      </c>
      <c r="F28" s="3" t="n">
        <v>16574815</v>
      </c>
      <c r="G28" s="1" t="s">
        <v>2572</v>
      </c>
      <c r="H28" s="1" t="n">
        <v>7085032.40274027</v>
      </c>
      <c r="I28" s="3" t="n">
        <v>-4241915</v>
      </c>
      <c r="J28" s="1" t="s">
        <v>2573</v>
      </c>
      <c r="K28" s="1" t="s">
        <v>2574</v>
      </c>
      <c r="L28" s="1" t="s">
        <v>2575</v>
      </c>
      <c r="M28" s="1" t="s">
        <v>2576</v>
      </c>
      <c r="N28" s="1" t="s">
        <v>74</v>
      </c>
    </row>
    <row r="29" customFormat="false" ht="14.25" hidden="false" customHeight="false" outlineLevel="0" collapsed="false">
      <c r="A29" s="1" t="s">
        <v>2577</v>
      </c>
      <c r="B29" s="1" t="s">
        <v>68</v>
      </c>
      <c r="C29" s="1" t="s">
        <v>23</v>
      </c>
      <c r="D29" s="3" t="n">
        <v>16576330</v>
      </c>
      <c r="E29" s="3" t="n">
        <v>16576141</v>
      </c>
      <c r="F29" s="3" t="n">
        <v>16576518</v>
      </c>
      <c r="G29" s="1" t="s">
        <v>471</v>
      </c>
      <c r="H29" s="1" t="n">
        <v>7085032.40274027</v>
      </c>
      <c r="I29" s="3" t="n">
        <v>-4240165</v>
      </c>
      <c r="J29" s="1" t="s">
        <v>472</v>
      </c>
      <c r="K29" s="1" t="s">
        <v>473</v>
      </c>
      <c r="L29" s="1" t="s">
        <v>474</v>
      </c>
      <c r="M29" s="1" t="s">
        <v>475</v>
      </c>
      <c r="N29" s="1" t="s">
        <v>74</v>
      </c>
    </row>
    <row r="30" customFormat="false" ht="14.25" hidden="false" customHeight="false" outlineLevel="0" collapsed="false">
      <c r="A30" s="1" t="s">
        <v>2578</v>
      </c>
      <c r="B30" s="1" t="s">
        <v>68</v>
      </c>
      <c r="C30" s="1" t="s">
        <v>23</v>
      </c>
      <c r="D30" s="3" t="n">
        <v>16576741</v>
      </c>
      <c r="E30" s="3" t="n">
        <v>16576563</v>
      </c>
      <c r="F30" s="3" t="n">
        <v>16576919</v>
      </c>
      <c r="G30" s="1" t="s">
        <v>465</v>
      </c>
      <c r="H30" s="1" t="n">
        <v>7085032.40274027</v>
      </c>
      <c r="I30" s="3" t="n">
        <v>-4239754</v>
      </c>
      <c r="J30" s="1" t="s">
        <v>466</v>
      </c>
      <c r="K30" s="1" t="s">
        <v>467</v>
      </c>
      <c r="L30" s="1" t="s">
        <v>468</v>
      </c>
      <c r="M30" s="1" t="s">
        <v>469</v>
      </c>
      <c r="N30" s="1" t="s">
        <v>74</v>
      </c>
    </row>
    <row r="31" customFormat="false" ht="14.25" hidden="false" customHeight="false" outlineLevel="0" collapsed="false">
      <c r="A31" s="1" t="s">
        <v>2579</v>
      </c>
      <c r="B31" s="1" t="s">
        <v>68</v>
      </c>
      <c r="C31" s="1" t="s">
        <v>23</v>
      </c>
      <c r="D31" s="3" t="n">
        <v>16600066</v>
      </c>
      <c r="E31" s="3" t="n">
        <v>16599705</v>
      </c>
      <c r="F31" s="3" t="n">
        <v>16600427</v>
      </c>
      <c r="G31" s="1" t="s">
        <v>2580</v>
      </c>
      <c r="H31" s="1" t="n">
        <v>7085032.40274027</v>
      </c>
      <c r="I31" s="3" t="n">
        <v>-4216429</v>
      </c>
      <c r="J31" s="1" t="s">
        <v>2581</v>
      </c>
      <c r="K31" s="1" t="s">
        <v>2582</v>
      </c>
      <c r="L31" s="1" t="s">
        <v>2583</v>
      </c>
      <c r="M31" s="1" t="s">
        <v>2584</v>
      </c>
      <c r="N31" s="1" t="s">
        <v>74</v>
      </c>
    </row>
    <row r="32" customFormat="false" ht="14.25" hidden="false" customHeight="false" outlineLevel="0" collapsed="false">
      <c r="A32" s="1" t="s">
        <v>2585</v>
      </c>
      <c r="B32" s="1" t="s">
        <v>68</v>
      </c>
      <c r="C32" s="1" t="s">
        <v>23</v>
      </c>
      <c r="D32" s="3" t="n">
        <v>16601762</v>
      </c>
      <c r="E32" s="3" t="n">
        <v>16601604</v>
      </c>
      <c r="F32" s="3" t="n">
        <v>16601920</v>
      </c>
      <c r="G32" s="1" t="s">
        <v>2586</v>
      </c>
      <c r="H32" s="1" t="n">
        <v>7085032.40274027</v>
      </c>
      <c r="I32" s="3" t="n">
        <v>-4214733</v>
      </c>
      <c r="N32" s="1" t="s">
        <v>74</v>
      </c>
    </row>
    <row r="33" customFormat="false" ht="14.25" hidden="false" customHeight="false" outlineLevel="0" collapsed="false">
      <c r="A33" s="1" t="s">
        <v>2587</v>
      </c>
      <c r="B33" s="1" t="s">
        <v>68</v>
      </c>
      <c r="C33" s="1" t="s">
        <v>23</v>
      </c>
      <c r="D33" s="3" t="n">
        <v>16622008</v>
      </c>
      <c r="E33" s="3" t="n">
        <v>16621745</v>
      </c>
      <c r="F33" s="3" t="n">
        <v>16622272</v>
      </c>
      <c r="G33" s="1" t="s">
        <v>2588</v>
      </c>
      <c r="H33" s="1" t="n">
        <v>7085032.40274027</v>
      </c>
      <c r="I33" s="3" t="n">
        <v>-4194487</v>
      </c>
      <c r="N33" s="1" t="s">
        <v>74</v>
      </c>
    </row>
    <row r="34" customFormat="false" ht="14.25" hidden="false" customHeight="false" outlineLevel="0" collapsed="false">
      <c r="A34" s="1" t="s">
        <v>2589</v>
      </c>
      <c r="B34" s="1" t="s">
        <v>68</v>
      </c>
      <c r="C34" s="1" t="s">
        <v>23</v>
      </c>
      <c r="D34" s="3" t="n">
        <v>16974949</v>
      </c>
      <c r="E34" s="3" t="n">
        <v>16974437</v>
      </c>
      <c r="F34" s="3" t="n">
        <v>16975461</v>
      </c>
      <c r="G34" s="1" t="s">
        <v>2590</v>
      </c>
      <c r="H34" s="1" t="n">
        <v>7085032.40274027</v>
      </c>
      <c r="I34" s="3" t="n">
        <v>-3841546</v>
      </c>
      <c r="J34" s="1" t="s">
        <v>2591</v>
      </c>
      <c r="K34" s="1" t="s">
        <v>2592</v>
      </c>
      <c r="L34" s="1" t="s">
        <v>2593</v>
      </c>
      <c r="M34" s="1" t="s">
        <v>2594</v>
      </c>
      <c r="N34" s="1" t="s">
        <v>74</v>
      </c>
    </row>
    <row r="35" customFormat="false" ht="14.25" hidden="false" customHeight="false" outlineLevel="0" collapsed="false">
      <c r="A35" s="1" t="s">
        <v>2595</v>
      </c>
      <c r="B35" s="1" t="s">
        <v>7</v>
      </c>
      <c r="C35" s="1" t="s">
        <v>23</v>
      </c>
      <c r="D35" s="3" t="n">
        <v>16981920</v>
      </c>
      <c r="E35" s="3" t="n">
        <v>16981920</v>
      </c>
      <c r="F35" s="3" t="n">
        <v>16981920</v>
      </c>
      <c r="G35" s="1" t="s">
        <v>360</v>
      </c>
      <c r="H35" s="1" t="n">
        <v>7085032.40274027</v>
      </c>
      <c r="I35" s="3" t="n">
        <v>-3834575</v>
      </c>
      <c r="N35" s="1" t="s">
        <v>74</v>
      </c>
    </row>
    <row r="36" customFormat="false" ht="14.25" hidden="false" customHeight="false" outlineLevel="0" collapsed="false">
      <c r="A36" s="1" t="s">
        <v>2596</v>
      </c>
      <c r="B36" s="1" t="s">
        <v>68</v>
      </c>
      <c r="C36" s="1" t="s">
        <v>23</v>
      </c>
      <c r="D36" s="3" t="n">
        <v>16984150</v>
      </c>
      <c r="E36" s="3" t="n">
        <v>16980676</v>
      </c>
      <c r="F36" s="3" t="n">
        <v>16987625</v>
      </c>
      <c r="G36" s="1" t="s">
        <v>2597</v>
      </c>
      <c r="H36" s="1" t="n">
        <v>7085032.40274027</v>
      </c>
      <c r="I36" s="3" t="n">
        <v>-3832345</v>
      </c>
      <c r="J36" s="1" t="s">
        <v>2598</v>
      </c>
      <c r="K36" s="1" t="s">
        <v>2599</v>
      </c>
      <c r="L36" s="1" t="s">
        <v>97</v>
      </c>
      <c r="M36" s="1" t="s">
        <v>98</v>
      </c>
      <c r="N36" s="1" t="s">
        <v>74</v>
      </c>
    </row>
    <row r="37" customFormat="false" ht="14.25" hidden="false" customHeight="false" outlineLevel="0" collapsed="false">
      <c r="A37" s="1" t="s">
        <v>2600</v>
      </c>
      <c r="B37" s="1" t="s">
        <v>68</v>
      </c>
      <c r="C37" s="1" t="s">
        <v>23</v>
      </c>
      <c r="D37" s="3" t="n">
        <v>17222954</v>
      </c>
      <c r="E37" s="3" t="n">
        <v>17221683</v>
      </c>
      <c r="F37" s="3" t="n">
        <v>17224224</v>
      </c>
      <c r="G37" s="1" t="s">
        <v>2601</v>
      </c>
      <c r="H37" s="1" t="n">
        <v>7085032.40274027</v>
      </c>
      <c r="I37" s="3" t="n">
        <v>-3593541</v>
      </c>
      <c r="J37" s="1" t="s">
        <v>2602</v>
      </c>
      <c r="K37" s="1" t="s">
        <v>2603</v>
      </c>
      <c r="L37" s="1" t="s">
        <v>2604</v>
      </c>
      <c r="M37" s="1" t="s">
        <v>2605</v>
      </c>
      <c r="N37" s="1" t="s">
        <v>74</v>
      </c>
    </row>
    <row r="38" customFormat="false" ht="14.25" hidden="false" customHeight="false" outlineLevel="0" collapsed="false">
      <c r="A38" s="1" t="s">
        <v>2606</v>
      </c>
      <c r="B38" s="1" t="s">
        <v>7</v>
      </c>
      <c r="C38" s="1" t="s">
        <v>23</v>
      </c>
      <c r="D38" s="3" t="n">
        <v>17223016</v>
      </c>
      <c r="E38" s="3" t="n">
        <v>17223016</v>
      </c>
      <c r="F38" s="3" t="n">
        <v>17223016</v>
      </c>
      <c r="G38" s="1" t="s">
        <v>360</v>
      </c>
      <c r="H38" s="1" t="n">
        <v>7085032.40274027</v>
      </c>
      <c r="I38" s="3" t="n">
        <v>-3593479</v>
      </c>
      <c r="N38" s="1" t="s">
        <v>74</v>
      </c>
    </row>
    <row r="39" customFormat="false" ht="14.25" hidden="false" customHeight="false" outlineLevel="0" collapsed="false">
      <c r="A39" s="1" t="s">
        <v>2607</v>
      </c>
      <c r="B39" s="1" t="s">
        <v>68</v>
      </c>
      <c r="C39" s="1" t="s">
        <v>23</v>
      </c>
      <c r="D39" s="3" t="n">
        <v>17282123</v>
      </c>
      <c r="E39" s="3" t="n">
        <v>17281199</v>
      </c>
      <c r="F39" s="3" t="n">
        <v>17283047</v>
      </c>
      <c r="G39" s="1" t="s">
        <v>448</v>
      </c>
      <c r="H39" s="1" t="n">
        <v>7085032.40274027</v>
      </c>
      <c r="I39" s="3" t="n">
        <v>-3534372</v>
      </c>
      <c r="J39" s="1" t="s">
        <v>504</v>
      </c>
      <c r="K39" s="1" t="s">
        <v>505</v>
      </c>
      <c r="N39" s="1" t="s">
        <v>74</v>
      </c>
    </row>
    <row r="40" customFormat="false" ht="14.25" hidden="false" customHeight="false" outlineLevel="0" collapsed="false">
      <c r="A40" s="1" t="s">
        <v>2608</v>
      </c>
      <c r="B40" s="1" t="s">
        <v>68</v>
      </c>
      <c r="C40" s="1" t="s">
        <v>23</v>
      </c>
      <c r="D40" s="3" t="n">
        <v>17519410</v>
      </c>
      <c r="E40" s="3" t="n">
        <v>17518462</v>
      </c>
      <c r="F40" s="3" t="n">
        <v>17520358</v>
      </c>
      <c r="G40" s="95" t="s">
        <v>91</v>
      </c>
      <c r="H40" s="1" t="n">
        <v>7085032.40274027</v>
      </c>
      <c r="I40" s="3" t="n">
        <v>-3297085</v>
      </c>
      <c r="J40" s="1" t="s">
        <v>86</v>
      </c>
      <c r="K40" s="1" t="s">
        <v>285</v>
      </c>
      <c r="L40" s="1" t="s">
        <v>88</v>
      </c>
      <c r="M40" s="1" t="s">
        <v>89</v>
      </c>
      <c r="N40" s="1" t="s">
        <v>74</v>
      </c>
    </row>
    <row r="41" customFormat="false" ht="14.25" hidden="false" customHeight="false" outlineLevel="0" collapsed="false">
      <c r="A41" s="1" t="s">
        <v>2609</v>
      </c>
      <c r="B41" s="1" t="s">
        <v>68</v>
      </c>
      <c r="C41" s="1" t="s">
        <v>23</v>
      </c>
      <c r="D41" s="3" t="n">
        <v>17528831</v>
      </c>
      <c r="E41" s="3" t="n">
        <v>17528356</v>
      </c>
      <c r="F41" s="3" t="n">
        <v>17529306</v>
      </c>
      <c r="G41" s="1" t="s">
        <v>2610</v>
      </c>
      <c r="H41" s="1" t="n">
        <v>7085032.40274027</v>
      </c>
      <c r="I41" s="3" t="n">
        <v>-3287664</v>
      </c>
      <c r="J41" s="1" t="s">
        <v>2611</v>
      </c>
      <c r="K41" s="1" t="s">
        <v>2612</v>
      </c>
      <c r="N41" s="1" t="s">
        <v>74</v>
      </c>
    </row>
    <row r="42" customFormat="false" ht="14.25" hidden="false" customHeight="false" outlineLevel="0" collapsed="false">
      <c r="A42" s="1" t="s">
        <v>2613</v>
      </c>
      <c r="B42" s="1" t="s">
        <v>68</v>
      </c>
      <c r="C42" s="1" t="s">
        <v>23</v>
      </c>
      <c r="D42" s="3" t="n">
        <v>17571020</v>
      </c>
      <c r="E42" s="3" t="n">
        <v>17570346</v>
      </c>
      <c r="F42" s="3" t="n">
        <v>17571695</v>
      </c>
      <c r="G42" s="1" t="s">
        <v>745</v>
      </c>
      <c r="H42" s="1" t="n">
        <v>7085032.40274027</v>
      </c>
      <c r="I42" s="3" t="n">
        <v>-3245475</v>
      </c>
      <c r="J42" s="1" t="s">
        <v>746</v>
      </c>
      <c r="K42" s="1" t="s">
        <v>2614</v>
      </c>
      <c r="N42" s="1" t="s">
        <v>74</v>
      </c>
    </row>
    <row r="43" customFormat="false" ht="14.25" hidden="false" customHeight="false" outlineLevel="0" collapsed="false">
      <c r="A43" s="1" t="s">
        <v>2615</v>
      </c>
      <c r="B43" s="1" t="s">
        <v>68</v>
      </c>
      <c r="C43" s="1" t="s">
        <v>23</v>
      </c>
      <c r="D43" s="3" t="n">
        <v>17626180</v>
      </c>
      <c r="E43" s="3" t="n">
        <v>17625359</v>
      </c>
      <c r="F43" s="3" t="n">
        <v>17627000</v>
      </c>
      <c r="G43" s="1" t="s">
        <v>2616</v>
      </c>
      <c r="H43" s="1" t="n">
        <v>7085032.40274027</v>
      </c>
      <c r="I43" s="3" t="n">
        <v>-3190315</v>
      </c>
      <c r="J43" s="1" t="s">
        <v>2617</v>
      </c>
      <c r="K43" s="1" t="s">
        <v>2618</v>
      </c>
      <c r="L43" s="1" t="s">
        <v>2619</v>
      </c>
      <c r="M43" s="1" t="s">
        <v>2620</v>
      </c>
      <c r="N43" s="1" t="s">
        <v>74</v>
      </c>
    </row>
    <row r="44" customFormat="false" ht="14.25" hidden="false" customHeight="false" outlineLevel="0" collapsed="false">
      <c r="A44" s="1" t="s">
        <v>2621</v>
      </c>
      <c r="B44" s="1" t="s">
        <v>68</v>
      </c>
      <c r="C44" s="1" t="s">
        <v>23</v>
      </c>
      <c r="D44" s="3" t="n">
        <v>17629034</v>
      </c>
      <c r="E44" s="3" t="n">
        <v>17628643</v>
      </c>
      <c r="F44" s="3" t="n">
        <v>17629426</v>
      </c>
      <c r="G44" s="1" t="s">
        <v>431</v>
      </c>
      <c r="H44" s="1" t="n">
        <v>7085032.40274027</v>
      </c>
      <c r="I44" s="3" t="n">
        <v>-3187461</v>
      </c>
      <c r="J44" s="1" t="s">
        <v>2622</v>
      </c>
      <c r="K44" s="1" t="s">
        <v>2107</v>
      </c>
      <c r="L44" s="1" t="s">
        <v>97</v>
      </c>
      <c r="M44" s="1" t="s">
        <v>98</v>
      </c>
      <c r="N44" s="1" t="s">
        <v>74</v>
      </c>
    </row>
    <row r="45" customFormat="false" ht="14.25" hidden="false" customHeight="false" outlineLevel="0" collapsed="false">
      <c r="A45" s="1" t="s">
        <v>2623</v>
      </c>
      <c r="B45" s="1" t="s">
        <v>68</v>
      </c>
      <c r="C45" s="1" t="s">
        <v>23</v>
      </c>
      <c r="D45" s="3" t="n">
        <v>17676764</v>
      </c>
      <c r="E45" s="3" t="n">
        <v>17674492</v>
      </c>
      <c r="F45" s="3" t="n">
        <v>17679035</v>
      </c>
      <c r="G45" s="1" t="s">
        <v>2616</v>
      </c>
      <c r="H45" s="1" t="n">
        <v>7085032.40274027</v>
      </c>
      <c r="I45" s="3" t="n">
        <v>-3139731</v>
      </c>
      <c r="J45" s="1" t="s">
        <v>2624</v>
      </c>
      <c r="K45" s="1" t="s">
        <v>2625</v>
      </c>
      <c r="L45" s="1" t="s">
        <v>2626</v>
      </c>
      <c r="M45" s="1" t="s">
        <v>2627</v>
      </c>
      <c r="N45" s="1" t="s">
        <v>74</v>
      </c>
    </row>
    <row r="46" customFormat="false" ht="14.25" hidden="false" customHeight="false" outlineLevel="0" collapsed="false">
      <c r="A46" s="1" t="s">
        <v>2628</v>
      </c>
      <c r="B46" s="1" t="s">
        <v>68</v>
      </c>
      <c r="C46" s="1" t="s">
        <v>23</v>
      </c>
      <c r="D46" s="3" t="n">
        <v>17826155</v>
      </c>
      <c r="E46" s="3" t="n">
        <v>17824573</v>
      </c>
      <c r="F46" s="3" t="n">
        <v>17827737</v>
      </c>
      <c r="G46" s="1" t="s">
        <v>2629</v>
      </c>
      <c r="H46" s="1" t="n">
        <v>7085032.40274027</v>
      </c>
      <c r="I46" s="3" t="n">
        <v>-2990340</v>
      </c>
      <c r="J46" s="1" t="s">
        <v>2630</v>
      </c>
      <c r="K46" s="1" t="s">
        <v>2631</v>
      </c>
      <c r="L46" s="1" t="s">
        <v>2632</v>
      </c>
      <c r="M46" s="1" t="s">
        <v>2633</v>
      </c>
      <c r="N46" s="1" t="s">
        <v>74</v>
      </c>
    </row>
    <row r="47" customFormat="false" ht="14.25" hidden="false" customHeight="false" outlineLevel="0" collapsed="false">
      <c r="A47" s="1" t="s">
        <v>2634</v>
      </c>
      <c r="B47" s="1" t="s">
        <v>68</v>
      </c>
      <c r="C47" s="1" t="s">
        <v>23</v>
      </c>
      <c r="D47" s="3" t="n">
        <v>17831684</v>
      </c>
      <c r="E47" s="3" t="n">
        <v>17830240</v>
      </c>
      <c r="F47" s="3" t="n">
        <v>17833127</v>
      </c>
      <c r="G47" s="1" t="s">
        <v>2635</v>
      </c>
      <c r="H47" s="1" t="n">
        <v>7085032.40274027</v>
      </c>
      <c r="I47" s="3" t="n">
        <v>-2984811</v>
      </c>
      <c r="J47" s="1" t="s">
        <v>77</v>
      </c>
      <c r="K47" s="1" t="s">
        <v>78</v>
      </c>
      <c r="L47" s="1" t="s">
        <v>79</v>
      </c>
      <c r="M47" s="1" t="s">
        <v>80</v>
      </c>
      <c r="N47" s="1" t="s">
        <v>74</v>
      </c>
    </row>
    <row r="48" customFormat="false" ht="14.25" hidden="false" customHeight="false" outlineLevel="0" collapsed="false">
      <c r="A48" s="1" t="s">
        <v>2636</v>
      </c>
      <c r="B48" s="1" t="s">
        <v>68</v>
      </c>
      <c r="C48" s="1" t="s">
        <v>23</v>
      </c>
      <c r="D48" s="3" t="n">
        <v>17838374</v>
      </c>
      <c r="E48" s="3" t="n">
        <v>17836380</v>
      </c>
      <c r="F48" s="3" t="n">
        <v>17840367</v>
      </c>
      <c r="G48" s="1" t="s">
        <v>2637</v>
      </c>
      <c r="H48" s="1" t="n">
        <v>7085032.40274027</v>
      </c>
      <c r="I48" s="3" t="n">
        <v>-2978121</v>
      </c>
      <c r="J48" s="1" t="s">
        <v>2617</v>
      </c>
      <c r="K48" s="1" t="s">
        <v>2638</v>
      </c>
      <c r="L48" s="1" t="s">
        <v>2639</v>
      </c>
      <c r="M48" s="1" t="s">
        <v>2640</v>
      </c>
      <c r="N48" s="1" t="s">
        <v>74</v>
      </c>
    </row>
    <row r="49" customFormat="false" ht="14.25" hidden="false" customHeight="false" outlineLevel="0" collapsed="false">
      <c r="A49" s="1" t="s">
        <v>2641</v>
      </c>
      <c r="B49" s="1" t="s">
        <v>7</v>
      </c>
      <c r="C49" s="1" t="s">
        <v>23</v>
      </c>
      <c r="D49" s="3" t="n">
        <v>17838540</v>
      </c>
      <c r="E49" s="3" t="n">
        <v>17838540</v>
      </c>
      <c r="F49" s="3" t="n">
        <v>17838540</v>
      </c>
      <c r="G49" s="1" t="s">
        <v>360</v>
      </c>
      <c r="H49" s="1" t="n">
        <v>7085032.40274027</v>
      </c>
      <c r="I49" s="3" t="n">
        <v>-2977955</v>
      </c>
      <c r="N49" s="1" t="s">
        <v>74</v>
      </c>
    </row>
    <row r="50" customFormat="false" ht="14.25" hidden="false" customHeight="false" outlineLevel="0" collapsed="false">
      <c r="A50" s="1" t="s">
        <v>2642</v>
      </c>
      <c r="B50" s="1" t="s">
        <v>68</v>
      </c>
      <c r="C50" s="1" t="s">
        <v>23</v>
      </c>
      <c r="D50" s="3" t="n">
        <v>18395984</v>
      </c>
      <c r="E50" s="3" t="n">
        <v>18395014</v>
      </c>
      <c r="F50" s="3" t="n">
        <v>18396955</v>
      </c>
      <c r="G50" s="1" t="s">
        <v>1095</v>
      </c>
      <c r="H50" s="1" t="n">
        <v>7085032.40274027</v>
      </c>
      <c r="I50" s="3" t="n">
        <v>-2420511</v>
      </c>
      <c r="J50" s="1" t="s">
        <v>1096</v>
      </c>
      <c r="K50" s="1" t="s">
        <v>1097</v>
      </c>
      <c r="L50" s="1" t="s">
        <v>1098</v>
      </c>
      <c r="M50" s="1" t="s">
        <v>1099</v>
      </c>
      <c r="N50" s="1" t="s">
        <v>617</v>
      </c>
    </row>
    <row r="51" customFormat="false" ht="14.25" hidden="false" customHeight="false" outlineLevel="0" collapsed="false">
      <c r="A51" s="1" t="s">
        <v>2643</v>
      </c>
      <c r="B51" s="1" t="s">
        <v>68</v>
      </c>
      <c r="C51" s="1" t="s">
        <v>23</v>
      </c>
      <c r="D51" s="3" t="n">
        <v>18571236</v>
      </c>
      <c r="E51" s="3" t="n">
        <v>18569781</v>
      </c>
      <c r="F51" s="3" t="n">
        <v>18572691</v>
      </c>
      <c r="G51" s="1" t="s">
        <v>1095</v>
      </c>
      <c r="H51" s="1" t="n">
        <v>7085032.40274027</v>
      </c>
      <c r="I51" s="3" t="n">
        <v>-2245259</v>
      </c>
      <c r="J51" s="1" t="s">
        <v>1096</v>
      </c>
      <c r="K51" s="1" t="s">
        <v>1097</v>
      </c>
      <c r="L51" s="1" t="s">
        <v>1098</v>
      </c>
      <c r="M51" s="1" t="s">
        <v>1099</v>
      </c>
      <c r="N51" s="1" t="s">
        <v>617</v>
      </c>
    </row>
    <row r="52" customFormat="false" ht="14.25" hidden="false" customHeight="false" outlineLevel="0" collapsed="false">
      <c r="A52" s="1" t="s">
        <v>2644</v>
      </c>
      <c r="B52" s="1" t="s">
        <v>68</v>
      </c>
      <c r="C52" s="1" t="s">
        <v>23</v>
      </c>
      <c r="D52" s="3" t="n">
        <v>18577026</v>
      </c>
      <c r="E52" s="3" t="n">
        <v>18576050</v>
      </c>
      <c r="F52" s="3" t="n">
        <v>18578001</v>
      </c>
      <c r="G52" s="1" t="s">
        <v>1095</v>
      </c>
      <c r="H52" s="1" t="n">
        <v>7085032.40274027</v>
      </c>
      <c r="I52" s="3" t="n">
        <v>-2239469</v>
      </c>
      <c r="J52" s="1" t="s">
        <v>1096</v>
      </c>
      <c r="K52" s="1" t="s">
        <v>1097</v>
      </c>
      <c r="L52" s="1" t="s">
        <v>1098</v>
      </c>
      <c r="M52" s="1" t="s">
        <v>1099</v>
      </c>
      <c r="N52" s="1" t="s">
        <v>617</v>
      </c>
    </row>
    <row r="53" customFormat="false" ht="14.25" hidden="false" customHeight="false" outlineLevel="0" collapsed="false">
      <c r="A53" s="1" t="s">
        <v>2645</v>
      </c>
      <c r="B53" s="1" t="s">
        <v>7</v>
      </c>
      <c r="C53" s="1" t="s">
        <v>23</v>
      </c>
      <c r="D53" s="3" t="n">
        <v>18638044</v>
      </c>
      <c r="E53" s="3" t="n">
        <v>18638044</v>
      </c>
      <c r="F53" s="3" t="n">
        <v>18638044</v>
      </c>
      <c r="G53" s="1" t="s">
        <v>360</v>
      </c>
      <c r="H53" s="1" t="n">
        <v>7085032.40274027</v>
      </c>
      <c r="I53" s="3" t="n">
        <v>-2178451</v>
      </c>
      <c r="N53" s="1" t="s">
        <v>617</v>
      </c>
    </row>
    <row r="54" customFormat="false" ht="14.25" hidden="false" customHeight="false" outlineLevel="0" collapsed="false">
      <c r="A54" s="1" t="s">
        <v>2646</v>
      </c>
      <c r="B54" s="1" t="s">
        <v>68</v>
      </c>
      <c r="C54" s="1" t="s">
        <v>23</v>
      </c>
      <c r="D54" s="3" t="n">
        <v>18638238</v>
      </c>
      <c r="E54" s="3" t="n">
        <v>18637369</v>
      </c>
      <c r="F54" s="3" t="n">
        <v>18639106</v>
      </c>
      <c r="G54" s="1" t="s">
        <v>2647</v>
      </c>
      <c r="H54" s="1" t="n">
        <v>7085032.40274027</v>
      </c>
      <c r="I54" s="3" t="n">
        <v>-2178257</v>
      </c>
      <c r="J54" s="1" t="s">
        <v>2648</v>
      </c>
      <c r="K54" s="1" t="s">
        <v>2649</v>
      </c>
      <c r="L54" s="1" t="s">
        <v>2650</v>
      </c>
      <c r="M54" s="1" t="s">
        <v>2651</v>
      </c>
      <c r="N54" s="1" t="s">
        <v>617</v>
      </c>
    </row>
    <row r="55" customFormat="false" ht="14.25" hidden="false" customHeight="false" outlineLevel="0" collapsed="false">
      <c r="A55" s="1" t="s">
        <v>2652</v>
      </c>
      <c r="B55" s="1" t="s">
        <v>7</v>
      </c>
      <c r="C55" s="1" t="s">
        <v>23</v>
      </c>
      <c r="D55" s="3" t="n">
        <v>18638242</v>
      </c>
      <c r="E55" s="3" t="n">
        <v>18638242</v>
      </c>
      <c r="F55" s="3" t="n">
        <v>18638242</v>
      </c>
      <c r="G55" s="1" t="s">
        <v>360</v>
      </c>
      <c r="H55" s="1" t="n">
        <v>7085032.40274027</v>
      </c>
      <c r="I55" s="3" t="n">
        <v>-2178253</v>
      </c>
      <c r="N55" s="1" t="s">
        <v>617</v>
      </c>
    </row>
    <row r="56" customFormat="false" ht="14.25" hidden="false" customHeight="false" outlineLevel="0" collapsed="false">
      <c r="A56" s="1" t="s">
        <v>2653</v>
      </c>
      <c r="B56" s="1" t="s">
        <v>68</v>
      </c>
      <c r="C56" s="1" t="s">
        <v>23</v>
      </c>
      <c r="D56" s="3" t="n">
        <v>18670768</v>
      </c>
      <c r="E56" s="3" t="n">
        <v>18669662</v>
      </c>
      <c r="F56" s="3" t="n">
        <v>18671875</v>
      </c>
      <c r="G56" s="1" t="s">
        <v>2654</v>
      </c>
      <c r="H56" s="1" t="n">
        <v>7085032.40274027</v>
      </c>
      <c r="I56" s="3" t="n">
        <v>-2145727</v>
      </c>
      <c r="K56" s="1" t="s">
        <v>2655</v>
      </c>
      <c r="L56" s="1" t="s">
        <v>2201</v>
      </c>
      <c r="M56" s="1" t="s">
        <v>2202</v>
      </c>
      <c r="N56" s="1" t="s">
        <v>617</v>
      </c>
    </row>
    <row r="57" customFormat="false" ht="14.25" hidden="false" customHeight="false" outlineLevel="0" collapsed="false">
      <c r="A57" s="1" t="s">
        <v>2656</v>
      </c>
      <c r="B57" s="1" t="s">
        <v>68</v>
      </c>
      <c r="C57" s="1" t="s">
        <v>23</v>
      </c>
      <c r="D57" s="3" t="n">
        <v>18674842</v>
      </c>
      <c r="E57" s="3" t="n">
        <v>18673156</v>
      </c>
      <c r="F57" s="3" t="n">
        <v>18676527</v>
      </c>
      <c r="G57" s="95" t="s">
        <v>268</v>
      </c>
      <c r="H57" s="1" t="n">
        <v>7085032.40274027</v>
      </c>
      <c r="I57" s="3" t="n">
        <v>-2141653</v>
      </c>
      <c r="K57" s="1" t="s">
        <v>92</v>
      </c>
      <c r="N57" s="1" t="s">
        <v>617</v>
      </c>
    </row>
    <row r="58" customFormat="false" ht="14.25" hidden="false" customHeight="false" outlineLevel="0" collapsed="false">
      <c r="A58" s="1" t="s">
        <v>2657</v>
      </c>
      <c r="B58" s="1" t="s">
        <v>68</v>
      </c>
      <c r="C58" s="1" t="s">
        <v>23</v>
      </c>
      <c r="D58" s="3" t="n">
        <v>18763490</v>
      </c>
      <c r="E58" s="3" t="n">
        <v>18762793</v>
      </c>
      <c r="F58" s="3" t="n">
        <v>18764187</v>
      </c>
      <c r="G58" s="95" t="s">
        <v>83</v>
      </c>
      <c r="H58" s="1" t="n">
        <v>7085032.40274027</v>
      </c>
      <c r="I58" s="3" t="n">
        <v>-2053005</v>
      </c>
      <c r="J58" s="1" t="s">
        <v>86</v>
      </c>
      <c r="K58" s="1" t="s">
        <v>2658</v>
      </c>
      <c r="L58" s="1" t="s">
        <v>88</v>
      </c>
      <c r="M58" s="1" t="s">
        <v>89</v>
      </c>
      <c r="N58" s="1" t="s">
        <v>617</v>
      </c>
    </row>
    <row r="59" customFormat="false" ht="14.25" hidden="false" customHeight="false" outlineLevel="0" collapsed="false">
      <c r="A59" s="1" t="s">
        <v>2659</v>
      </c>
      <c r="B59" s="1" t="s">
        <v>68</v>
      </c>
      <c r="C59" s="1" t="s">
        <v>23</v>
      </c>
      <c r="D59" s="3" t="n">
        <v>18765988</v>
      </c>
      <c r="E59" s="3" t="n">
        <v>18764853</v>
      </c>
      <c r="F59" s="3" t="n">
        <v>18767123</v>
      </c>
      <c r="G59" s="95" t="s">
        <v>268</v>
      </c>
      <c r="H59" s="1" t="n">
        <v>7085032.40274027</v>
      </c>
      <c r="I59" s="3" t="n">
        <v>-2050507</v>
      </c>
      <c r="K59" s="1" t="s">
        <v>2660</v>
      </c>
      <c r="N59" s="1" t="s">
        <v>617</v>
      </c>
    </row>
    <row r="60" customFormat="false" ht="14.25" hidden="false" customHeight="false" outlineLevel="0" collapsed="false">
      <c r="A60" s="1" t="s">
        <v>2661</v>
      </c>
      <c r="B60" s="1" t="s">
        <v>68</v>
      </c>
      <c r="C60" s="1" t="s">
        <v>23</v>
      </c>
      <c r="D60" s="3" t="n">
        <v>18775946</v>
      </c>
      <c r="E60" s="3" t="n">
        <v>18774453</v>
      </c>
      <c r="F60" s="3" t="n">
        <v>18777439</v>
      </c>
      <c r="G60" s="95" t="s">
        <v>552</v>
      </c>
      <c r="H60" s="1" t="n">
        <v>7085032.40274027</v>
      </c>
      <c r="I60" s="3" t="n">
        <v>-2040549</v>
      </c>
      <c r="K60" s="1" t="s">
        <v>2662</v>
      </c>
      <c r="N60" s="1" t="s">
        <v>617</v>
      </c>
    </row>
    <row r="61" customFormat="false" ht="14.25" hidden="false" customHeight="false" outlineLevel="0" collapsed="false">
      <c r="A61" s="1" t="s">
        <v>2663</v>
      </c>
      <c r="B61" s="1" t="s">
        <v>68</v>
      </c>
      <c r="C61" s="1" t="s">
        <v>23</v>
      </c>
      <c r="D61" s="3" t="n">
        <v>18790495</v>
      </c>
      <c r="E61" s="3" t="n">
        <v>18789003</v>
      </c>
      <c r="F61" s="3" t="n">
        <v>18791987</v>
      </c>
      <c r="G61" s="95" t="s">
        <v>94</v>
      </c>
      <c r="H61" s="1" t="n">
        <v>7085032.40274027</v>
      </c>
      <c r="I61" s="3" t="n">
        <v>-2026000</v>
      </c>
      <c r="J61" s="1" t="s">
        <v>2664</v>
      </c>
      <c r="K61" s="1" t="s">
        <v>1752</v>
      </c>
      <c r="L61" s="1" t="s">
        <v>97</v>
      </c>
      <c r="M61" s="1" t="s">
        <v>98</v>
      </c>
      <c r="N61" s="1" t="s">
        <v>617</v>
      </c>
    </row>
    <row r="62" customFormat="false" ht="14.25" hidden="false" customHeight="false" outlineLevel="0" collapsed="false">
      <c r="A62" s="1" t="s">
        <v>2665</v>
      </c>
      <c r="B62" s="1" t="s">
        <v>68</v>
      </c>
      <c r="C62" s="1" t="s">
        <v>23</v>
      </c>
      <c r="D62" s="3" t="n">
        <v>18796513</v>
      </c>
      <c r="E62" s="3" t="n">
        <v>18795384</v>
      </c>
      <c r="F62" s="3" t="n">
        <v>18797642</v>
      </c>
      <c r="G62" s="1" t="s">
        <v>727</v>
      </c>
      <c r="H62" s="1" t="n">
        <v>7085032.40274027</v>
      </c>
      <c r="I62" s="3" t="n">
        <v>-2019982</v>
      </c>
      <c r="N62" s="1" t="s">
        <v>617</v>
      </c>
    </row>
    <row r="63" customFormat="false" ht="14.25" hidden="false" customHeight="false" outlineLevel="0" collapsed="false">
      <c r="A63" s="1" t="s">
        <v>2666</v>
      </c>
      <c r="B63" s="1" t="s">
        <v>68</v>
      </c>
      <c r="C63" s="1" t="s">
        <v>23</v>
      </c>
      <c r="D63" s="3" t="n">
        <v>18815007</v>
      </c>
      <c r="E63" s="3" t="n">
        <v>18812811</v>
      </c>
      <c r="F63" s="3" t="n">
        <v>18817203</v>
      </c>
      <c r="G63" s="1" t="s">
        <v>727</v>
      </c>
      <c r="H63" s="1" t="n">
        <v>7085032.40274027</v>
      </c>
      <c r="I63" s="3" t="n">
        <v>-2001488</v>
      </c>
      <c r="J63" s="1" t="s">
        <v>728</v>
      </c>
      <c r="K63" s="1" t="s">
        <v>729</v>
      </c>
      <c r="L63" s="1" t="s">
        <v>730</v>
      </c>
      <c r="M63" s="1" t="s">
        <v>731</v>
      </c>
      <c r="N63" s="1" t="s">
        <v>617</v>
      </c>
    </row>
    <row r="64" customFormat="false" ht="14.25" hidden="false" customHeight="false" outlineLevel="0" collapsed="false">
      <c r="A64" s="1" t="s">
        <v>2667</v>
      </c>
      <c r="B64" s="1" t="s">
        <v>68</v>
      </c>
      <c r="C64" s="1" t="s">
        <v>23</v>
      </c>
      <c r="D64" s="3" t="n">
        <v>18857970</v>
      </c>
      <c r="E64" s="3" t="n">
        <v>18857169</v>
      </c>
      <c r="F64" s="3" t="n">
        <v>18858770</v>
      </c>
      <c r="G64" s="1" t="s">
        <v>625</v>
      </c>
      <c r="H64" s="1" t="n">
        <v>7085032.40274027</v>
      </c>
      <c r="I64" s="3" t="n">
        <v>-1958525</v>
      </c>
      <c r="J64" s="1" t="s">
        <v>716</v>
      </c>
      <c r="K64" s="1" t="s">
        <v>717</v>
      </c>
      <c r="L64" s="1" t="s">
        <v>718</v>
      </c>
      <c r="M64" s="1" t="s">
        <v>719</v>
      </c>
      <c r="N64" s="1" t="s">
        <v>617</v>
      </c>
    </row>
    <row r="65" customFormat="false" ht="14.25" hidden="false" customHeight="false" outlineLevel="0" collapsed="false">
      <c r="A65" s="1" t="s">
        <v>2668</v>
      </c>
      <c r="B65" s="1" t="s">
        <v>68</v>
      </c>
      <c r="C65" s="1" t="s">
        <v>23</v>
      </c>
      <c r="D65" s="3" t="n">
        <v>18909022</v>
      </c>
      <c r="E65" s="3" t="n">
        <v>18904814</v>
      </c>
      <c r="F65" s="3" t="n">
        <v>18913230</v>
      </c>
      <c r="G65" s="1" t="s">
        <v>2669</v>
      </c>
      <c r="H65" s="1" t="n">
        <v>7085032.40274027</v>
      </c>
      <c r="I65" s="3" t="n">
        <v>-1907473</v>
      </c>
      <c r="J65" s="1" t="s">
        <v>2670</v>
      </c>
      <c r="K65" s="1" t="s">
        <v>2671</v>
      </c>
      <c r="L65" s="1" t="s">
        <v>97</v>
      </c>
      <c r="M65" s="1" t="s">
        <v>98</v>
      </c>
      <c r="N65" s="1" t="s">
        <v>617</v>
      </c>
    </row>
    <row r="66" customFormat="false" ht="14.25" hidden="false" customHeight="false" outlineLevel="0" collapsed="false">
      <c r="A66" s="1" t="s">
        <v>2672</v>
      </c>
      <c r="B66" s="1" t="s">
        <v>68</v>
      </c>
      <c r="C66" s="1" t="s">
        <v>23</v>
      </c>
      <c r="D66" s="3" t="n">
        <v>18919876</v>
      </c>
      <c r="E66" s="3" t="n">
        <v>18919216</v>
      </c>
      <c r="F66" s="3" t="n">
        <v>18920536</v>
      </c>
      <c r="G66" s="1" t="s">
        <v>431</v>
      </c>
      <c r="H66" s="1" t="n">
        <v>7085032.40274027</v>
      </c>
      <c r="I66" s="3" t="n">
        <v>-1896619</v>
      </c>
      <c r="J66" s="1" t="s">
        <v>432</v>
      </c>
      <c r="K66" s="1" t="s">
        <v>433</v>
      </c>
      <c r="L66" s="1" t="s">
        <v>97</v>
      </c>
      <c r="M66" s="1" t="s">
        <v>98</v>
      </c>
      <c r="N66" s="1" t="s">
        <v>617</v>
      </c>
    </row>
    <row r="67" customFormat="false" ht="14.25" hidden="false" customHeight="false" outlineLevel="0" collapsed="false">
      <c r="A67" s="1" t="s">
        <v>2673</v>
      </c>
      <c r="B67" s="1" t="s">
        <v>68</v>
      </c>
      <c r="C67" s="1" t="s">
        <v>23</v>
      </c>
      <c r="D67" s="3" t="n">
        <v>18949672</v>
      </c>
      <c r="E67" s="3" t="n">
        <v>18949183</v>
      </c>
      <c r="F67" s="3" t="n">
        <v>18950162</v>
      </c>
      <c r="G67" s="1" t="s">
        <v>431</v>
      </c>
      <c r="H67" s="1" t="n">
        <v>7085032.40274027</v>
      </c>
      <c r="I67" s="3" t="n">
        <v>-1866823</v>
      </c>
      <c r="J67" s="1" t="s">
        <v>432</v>
      </c>
      <c r="K67" s="1" t="s">
        <v>433</v>
      </c>
      <c r="L67" s="1" t="s">
        <v>97</v>
      </c>
      <c r="M67" s="1" t="s">
        <v>98</v>
      </c>
      <c r="N67" s="1" t="s">
        <v>617</v>
      </c>
    </row>
    <row r="68" customFormat="false" ht="14.25" hidden="false" customHeight="false" outlineLevel="0" collapsed="false">
      <c r="A68" s="1" t="s">
        <v>2674</v>
      </c>
      <c r="B68" s="1" t="s">
        <v>68</v>
      </c>
      <c r="C68" s="1" t="s">
        <v>23</v>
      </c>
      <c r="D68" s="3" t="n">
        <v>18951150</v>
      </c>
      <c r="E68" s="3" t="n">
        <v>18950886</v>
      </c>
      <c r="F68" s="3" t="n">
        <v>18951413</v>
      </c>
      <c r="G68" s="1" t="s">
        <v>1220</v>
      </c>
      <c r="H68" s="1" t="n">
        <v>7085032.40274027</v>
      </c>
      <c r="I68" s="3" t="n">
        <v>-1865345</v>
      </c>
      <c r="J68" s="1" t="s">
        <v>1221</v>
      </c>
      <c r="K68" s="1" t="s">
        <v>1222</v>
      </c>
      <c r="L68" s="1" t="s">
        <v>1223</v>
      </c>
      <c r="M68" s="1" t="s">
        <v>1224</v>
      </c>
      <c r="N68" s="1" t="s">
        <v>617</v>
      </c>
    </row>
    <row r="69" customFormat="false" ht="14.25" hidden="false" customHeight="false" outlineLevel="0" collapsed="false">
      <c r="A69" s="1" t="s">
        <v>2675</v>
      </c>
      <c r="B69" s="1" t="s">
        <v>68</v>
      </c>
      <c r="C69" s="1" t="s">
        <v>23</v>
      </c>
      <c r="D69" s="3" t="n">
        <v>19068088</v>
      </c>
      <c r="E69" s="3" t="n">
        <v>19067238</v>
      </c>
      <c r="F69" s="3" t="n">
        <v>19068938</v>
      </c>
      <c r="G69" s="1" t="s">
        <v>2676</v>
      </c>
      <c r="H69" s="1" t="n">
        <v>7085032.40274027</v>
      </c>
      <c r="I69" s="3" t="n">
        <v>-1748407</v>
      </c>
      <c r="J69" s="1" t="s">
        <v>2677</v>
      </c>
      <c r="K69" s="1" t="s">
        <v>2678</v>
      </c>
      <c r="L69" s="1" t="s">
        <v>1840</v>
      </c>
      <c r="M69" s="1" t="s">
        <v>1841</v>
      </c>
      <c r="N69" s="1" t="s">
        <v>617</v>
      </c>
    </row>
    <row r="70" customFormat="false" ht="14.25" hidden="false" customHeight="false" outlineLevel="0" collapsed="false">
      <c r="A70" s="1" t="s">
        <v>2679</v>
      </c>
      <c r="B70" s="1" t="s">
        <v>68</v>
      </c>
      <c r="C70" s="1" t="s">
        <v>23</v>
      </c>
      <c r="D70" s="3" t="n">
        <v>19106842</v>
      </c>
      <c r="E70" s="3" t="n">
        <v>19105367</v>
      </c>
      <c r="F70" s="3" t="n">
        <v>19108318</v>
      </c>
      <c r="G70" s="95" t="s">
        <v>94</v>
      </c>
      <c r="H70" s="1" t="n">
        <v>7085032.40274027</v>
      </c>
      <c r="I70" s="3" t="n">
        <v>-1709653</v>
      </c>
      <c r="J70" s="1" t="s">
        <v>2680</v>
      </c>
      <c r="K70" s="1" t="s">
        <v>1387</v>
      </c>
      <c r="L70" s="1" t="s">
        <v>97</v>
      </c>
      <c r="M70" s="1" t="s">
        <v>98</v>
      </c>
      <c r="N70" s="1" t="s">
        <v>617</v>
      </c>
    </row>
    <row r="71" customFormat="false" ht="14.25" hidden="false" customHeight="false" outlineLevel="0" collapsed="false">
      <c r="A71" s="1" t="s">
        <v>2681</v>
      </c>
      <c r="B71" s="1" t="s">
        <v>68</v>
      </c>
      <c r="C71" s="1" t="s">
        <v>23</v>
      </c>
      <c r="D71" s="3" t="n">
        <v>19225358</v>
      </c>
      <c r="E71" s="3" t="n">
        <v>19223415</v>
      </c>
      <c r="F71" s="3" t="n">
        <v>19227300</v>
      </c>
      <c r="G71" s="1" t="s">
        <v>2682</v>
      </c>
      <c r="H71" s="1" t="n">
        <v>7085032.40274027</v>
      </c>
      <c r="I71" s="3" t="n">
        <v>-1591137</v>
      </c>
      <c r="J71" s="1" t="s">
        <v>2683</v>
      </c>
      <c r="K71" s="1" t="s">
        <v>2684</v>
      </c>
      <c r="L71" s="1" t="s">
        <v>2685</v>
      </c>
      <c r="M71" s="1" t="s">
        <v>2686</v>
      </c>
      <c r="N71" s="1" t="s">
        <v>617</v>
      </c>
    </row>
    <row r="72" customFormat="false" ht="14.25" hidden="false" customHeight="false" outlineLevel="0" collapsed="false">
      <c r="A72" s="1" t="s">
        <v>2687</v>
      </c>
      <c r="B72" s="1" t="s">
        <v>68</v>
      </c>
      <c r="C72" s="1" t="s">
        <v>23</v>
      </c>
      <c r="D72" s="3" t="n">
        <v>19231167</v>
      </c>
      <c r="E72" s="3" t="n">
        <v>19229384</v>
      </c>
      <c r="F72" s="3" t="n">
        <v>19232950</v>
      </c>
      <c r="G72" s="95" t="s">
        <v>91</v>
      </c>
      <c r="H72" s="1" t="n">
        <v>7085032.40274027</v>
      </c>
      <c r="I72" s="3" t="n">
        <v>-1585328</v>
      </c>
      <c r="J72" s="1" t="s">
        <v>86</v>
      </c>
      <c r="K72" s="1" t="s">
        <v>87</v>
      </c>
      <c r="L72" s="1" t="s">
        <v>88</v>
      </c>
      <c r="M72" s="1" t="s">
        <v>89</v>
      </c>
      <c r="N72" s="1" t="s">
        <v>617</v>
      </c>
    </row>
    <row r="73" customFormat="false" ht="14.25" hidden="false" customHeight="false" outlineLevel="0" collapsed="false">
      <c r="A73" s="1" t="s">
        <v>2688</v>
      </c>
      <c r="B73" s="1" t="s">
        <v>7</v>
      </c>
      <c r="C73" s="1" t="s">
        <v>23</v>
      </c>
      <c r="D73" s="3" t="n">
        <v>19231434</v>
      </c>
      <c r="E73" s="3" t="n">
        <v>19231434</v>
      </c>
      <c r="F73" s="3" t="n">
        <v>19231434</v>
      </c>
      <c r="G73" s="1" t="s">
        <v>360</v>
      </c>
      <c r="H73" s="1" t="n">
        <v>7085032.40274027</v>
      </c>
      <c r="I73" s="3" t="n">
        <v>-1585061</v>
      </c>
      <c r="N73" s="1" t="s">
        <v>617</v>
      </c>
    </row>
    <row r="74" customFormat="false" ht="14.25" hidden="false" customHeight="false" outlineLevel="0" collapsed="false">
      <c r="A74" s="1" t="s">
        <v>2689</v>
      </c>
      <c r="B74" s="1" t="s">
        <v>7</v>
      </c>
      <c r="C74" s="1" t="s">
        <v>23</v>
      </c>
      <c r="D74" s="3" t="n">
        <v>19232248</v>
      </c>
      <c r="E74" s="3" t="n">
        <v>19232248</v>
      </c>
      <c r="F74" s="3" t="n">
        <v>19232248</v>
      </c>
      <c r="G74" s="1" t="s">
        <v>360</v>
      </c>
      <c r="H74" s="1" t="n">
        <v>7085032.40274027</v>
      </c>
      <c r="I74" s="3" t="n">
        <v>-1584247</v>
      </c>
      <c r="N74" s="1" t="s">
        <v>617</v>
      </c>
    </row>
    <row r="75" customFormat="false" ht="14.25" hidden="false" customHeight="false" outlineLevel="0" collapsed="false">
      <c r="A75" s="1" t="s">
        <v>2690</v>
      </c>
      <c r="B75" s="1" t="s">
        <v>7</v>
      </c>
      <c r="C75" s="1" t="s">
        <v>23</v>
      </c>
      <c r="D75" s="3" t="n">
        <v>19232689</v>
      </c>
      <c r="E75" s="3" t="n">
        <v>19232689</v>
      </c>
      <c r="F75" s="3" t="n">
        <v>19232689</v>
      </c>
      <c r="G75" s="1" t="s">
        <v>360</v>
      </c>
      <c r="H75" s="1" t="n">
        <v>7085032.40274027</v>
      </c>
      <c r="I75" s="3" t="n">
        <v>-1583806</v>
      </c>
      <c r="N75" s="1" t="s">
        <v>617</v>
      </c>
    </row>
    <row r="76" customFormat="false" ht="14.25" hidden="false" customHeight="false" outlineLevel="0" collapsed="false">
      <c r="A76" s="1" t="s">
        <v>2691</v>
      </c>
      <c r="B76" s="1" t="s">
        <v>7</v>
      </c>
      <c r="C76" s="1" t="s">
        <v>23</v>
      </c>
      <c r="D76" s="3" t="n">
        <v>19233534</v>
      </c>
      <c r="E76" s="3" t="n">
        <v>19233534</v>
      </c>
      <c r="F76" s="3" t="n">
        <v>19233534</v>
      </c>
      <c r="G76" s="1" t="s">
        <v>360</v>
      </c>
      <c r="H76" s="1" t="n">
        <v>7085032.40274027</v>
      </c>
      <c r="I76" s="3" t="n">
        <v>-1582961</v>
      </c>
      <c r="N76" s="1" t="s">
        <v>617</v>
      </c>
    </row>
    <row r="77" customFormat="false" ht="14.25" hidden="false" customHeight="false" outlineLevel="0" collapsed="false">
      <c r="A77" s="1" t="s">
        <v>2692</v>
      </c>
      <c r="B77" s="1" t="s">
        <v>7</v>
      </c>
      <c r="C77" s="1" t="s">
        <v>23</v>
      </c>
      <c r="D77" s="3" t="n">
        <v>19233769</v>
      </c>
      <c r="E77" s="3" t="n">
        <v>19233769</v>
      </c>
      <c r="F77" s="3" t="n">
        <v>19233769</v>
      </c>
      <c r="G77" s="1" t="s">
        <v>360</v>
      </c>
      <c r="H77" s="1" t="n">
        <v>7085032.40274027</v>
      </c>
      <c r="I77" s="3" t="n">
        <v>-1582726</v>
      </c>
      <c r="N77" s="1" t="s">
        <v>617</v>
      </c>
    </row>
    <row r="78" customFormat="false" ht="14.25" hidden="false" customHeight="false" outlineLevel="0" collapsed="false">
      <c r="A78" s="1" t="s">
        <v>2693</v>
      </c>
      <c r="B78" s="1" t="s">
        <v>68</v>
      </c>
      <c r="C78" s="1" t="s">
        <v>23</v>
      </c>
      <c r="D78" s="3" t="n">
        <v>19234882</v>
      </c>
      <c r="E78" s="3" t="n">
        <v>19234582</v>
      </c>
      <c r="F78" s="3" t="n">
        <v>19235181</v>
      </c>
      <c r="G78" s="1" t="s">
        <v>2694</v>
      </c>
      <c r="H78" s="1" t="n">
        <v>7085032.40274027</v>
      </c>
      <c r="I78" s="3" t="n">
        <v>-1581613</v>
      </c>
      <c r="J78" s="1" t="s">
        <v>2695</v>
      </c>
      <c r="K78" s="1" t="s">
        <v>2696</v>
      </c>
      <c r="N78" s="1" t="s">
        <v>617</v>
      </c>
    </row>
    <row r="79" customFormat="false" ht="14.25" hidden="false" customHeight="false" outlineLevel="0" collapsed="false">
      <c r="A79" s="1" t="s">
        <v>2697</v>
      </c>
      <c r="B79" s="1" t="s">
        <v>68</v>
      </c>
      <c r="C79" s="1" t="s">
        <v>23</v>
      </c>
      <c r="D79" s="3" t="n">
        <v>19254788</v>
      </c>
      <c r="E79" s="3" t="n">
        <v>19253819</v>
      </c>
      <c r="F79" s="3" t="n">
        <v>19255757</v>
      </c>
      <c r="G79" s="1" t="s">
        <v>2698</v>
      </c>
      <c r="H79" s="1" t="n">
        <v>7085032.40274027</v>
      </c>
      <c r="I79" s="3" t="n">
        <v>-1561707</v>
      </c>
      <c r="N79" s="1" t="s">
        <v>617</v>
      </c>
    </row>
    <row r="80" customFormat="false" ht="14.25" hidden="false" customHeight="false" outlineLevel="0" collapsed="false">
      <c r="A80" s="1" t="s">
        <v>2699</v>
      </c>
      <c r="B80" s="1" t="s">
        <v>7</v>
      </c>
      <c r="C80" s="1" t="s">
        <v>23</v>
      </c>
      <c r="D80" s="3" t="n">
        <v>19268644</v>
      </c>
      <c r="E80" s="3" t="n">
        <v>19268644</v>
      </c>
      <c r="F80" s="3" t="n">
        <v>19268644</v>
      </c>
      <c r="G80" s="1" t="s">
        <v>360</v>
      </c>
      <c r="H80" s="1" t="n">
        <v>7085032.40274027</v>
      </c>
      <c r="I80" s="3" t="n">
        <v>-1547851</v>
      </c>
      <c r="N80" s="1" t="s">
        <v>617</v>
      </c>
    </row>
    <row r="81" customFormat="false" ht="14.25" hidden="false" customHeight="false" outlineLevel="0" collapsed="false">
      <c r="A81" s="1" t="s">
        <v>2700</v>
      </c>
      <c r="B81" s="1" t="s">
        <v>68</v>
      </c>
      <c r="C81" s="1" t="s">
        <v>23</v>
      </c>
      <c r="D81" s="3" t="n">
        <v>19271040</v>
      </c>
      <c r="E81" s="3" t="n">
        <v>19268602</v>
      </c>
      <c r="F81" s="3" t="n">
        <v>19273477</v>
      </c>
      <c r="G81" s="1" t="s">
        <v>2701</v>
      </c>
      <c r="H81" s="1" t="n">
        <v>7085032.40274027</v>
      </c>
      <c r="I81" s="3" t="n">
        <v>-1545455</v>
      </c>
      <c r="J81" s="1" t="s">
        <v>2702</v>
      </c>
      <c r="K81" s="1" t="s">
        <v>2703</v>
      </c>
      <c r="L81" s="1" t="s">
        <v>2704</v>
      </c>
      <c r="M81" s="1" t="s">
        <v>2705</v>
      </c>
      <c r="N81" s="1" t="s">
        <v>617</v>
      </c>
    </row>
    <row r="82" customFormat="false" ht="14.25" hidden="false" customHeight="false" outlineLevel="0" collapsed="false">
      <c r="A82" s="1" t="s">
        <v>2706</v>
      </c>
      <c r="B82" s="1" t="s">
        <v>7</v>
      </c>
      <c r="C82" s="1" t="s">
        <v>23</v>
      </c>
      <c r="D82" s="3" t="n">
        <v>19272334</v>
      </c>
      <c r="E82" s="3" t="n">
        <v>19272334</v>
      </c>
      <c r="F82" s="3" t="n">
        <v>19272334</v>
      </c>
      <c r="G82" s="1" t="s">
        <v>360</v>
      </c>
      <c r="H82" s="1" t="n">
        <v>7085032.40274027</v>
      </c>
      <c r="I82" s="3" t="n">
        <v>-1544161</v>
      </c>
      <c r="N82" s="1" t="s">
        <v>617</v>
      </c>
    </row>
    <row r="83" customFormat="false" ht="14.25" hidden="false" customHeight="false" outlineLevel="0" collapsed="false">
      <c r="A83" s="1" t="s">
        <v>2707</v>
      </c>
      <c r="B83" s="1" t="s">
        <v>7</v>
      </c>
      <c r="C83" s="1" t="s">
        <v>23</v>
      </c>
      <c r="D83" s="3" t="n">
        <v>19272838</v>
      </c>
      <c r="E83" s="3" t="n">
        <v>19272838</v>
      </c>
      <c r="F83" s="3" t="n">
        <v>19272838</v>
      </c>
      <c r="G83" s="1" t="s">
        <v>360</v>
      </c>
      <c r="H83" s="1" t="n">
        <v>7085032.40274027</v>
      </c>
      <c r="I83" s="3" t="n">
        <v>-1543657</v>
      </c>
      <c r="N83" s="1" t="s">
        <v>617</v>
      </c>
    </row>
    <row r="84" customFormat="false" ht="14.25" hidden="false" customHeight="false" outlineLevel="0" collapsed="false">
      <c r="A84" s="1" t="s">
        <v>2708</v>
      </c>
      <c r="B84" s="1" t="s">
        <v>68</v>
      </c>
      <c r="C84" s="1" t="s">
        <v>23</v>
      </c>
      <c r="D84" s="3" t="n">
        <v>19541254</v>
      </c>
      <c r="E84" s="3" t="n">
        <v>19540251</v>
      </c>
      <c r="F84" s="3" t="n">
        <v>19542258</v>
      </c>
      <c r="G84" s="1" t="s">
        <v>2709</v>
      </c>
      <c r="H84" s="1" t="n">
        <v>7085032.40274027</v>
      </c>
      <c r="I84" s="3" t="n">
        <v>-1275241</v>
      </c>
      <c r="J84" s="1" t="s">
        <v>2710</v>
      </c>
      <c r="K84" s="1" t="s">
        <v>2711</v>
      </c>
      <c r="L84" s="1" t="s">
        <v>2712</v>
      </c>
      <c r="M84" s="1" t="s">
        <v>2713</v>
      </c>
      <c r="N84" s="1" t="s">
        <v>617</v>
      </c>
    </row>
    <row r="85" customFormat="false" ht="14.25" hidden="false" customHeight="false" outlineLevel="0" collapsed="false">
      <c r="A85" s="1" t="s">
        <v>2714</v>
      </c>
      <c r="B85" s="1" t="s">
        <v>68</v>
      </c>
      <c r="C85" s="1" t="s">
        <v>23</v>
      </c>
      <c r="D85" s="3" t="n">
        <v>19660637</v>
      </c>
      <c r="E85" s="3" t="n">
        <v>19658538</v>
      </c>
      <c r="F85" s="3" t="n">
        <v>19662736</v>
      </c>
      <c r="G85" s="1" t="s">
        <v>2715</v>
      </c>
      <c r="H85" s="1" t="n">
        <v>7085032.40274027</v>
      </c>
      <c r="I85" s="3" t="n">
        <v>-1155858</v>
      </c>
      <c r="J85" s="1" t="s">
        <v>2716</v>
      </c>
      <c r="K85" s="1" t="s">
        <v>2717</v>
      </c>
      <c r="L85" s="1" t="s">
        <v>2718</v>
      </c>
      <c r="M85" s="1" t="s">
        <v>2719</v>
      </c>
      <c r="N85" s="1" t="s">
        <v>617</v>
      </c>
    </row>
    <row r="86" customFormat="false" ht="14.25" hidden="false" customHeight="false" outlineLevel="0" collapsed="false">
      <c r="A86" s="1" t="s">
        <v>2720</v>
      </c>
      <c r="B86" s="1" t="s">
        <v>68</v>
      </c>
      <c r="C86" s="1" t="s">
        <v>23</v>
      </c>
      <c r="D86" s="3" t="n">
        <v>19667688</v>
      </c>
      <c r="E86" s="3" t="n">
        <v>19666477</v>
      </c>
      <c r="F86" s="3" t="n">
        <v>19668898</v>
      </c>
      <c r="G86" s="1" t="s">
        <v>2721</v>
      </c>
      <c r="H86" s="1" t="n">
        <v>7085032.40274027</v>
      </c>
      <c r="I86" s="3" t="n">
        <v>-1148807</v>
      </c>
      <c r="J86" s="1" t="s">
        <v>2722</v>
      </c>
      <c r="K86" s="1" t="s">
        <v>2723</v>
      </c>
      <c r="L86" s="1" t="s">
        <v>2724</v>
      </c>
      <c r="M86" s="1" t="s">
        <v>2725</v>
      </c>
      <c r="N86" s="1" t="s">
        <v>617</v>
      </c>
    </row>
    <row r="87" customFormat="false" ht="14.25" hidden="false" customHeight="false" outlineLevel="0" collapsed="false">
      <c r="A87" s="1" t="s">
        <v>2726</v>
      </c>
      <c r="B87" s="1" t="s">
        <v>7</v>
      </c>
      <c r="C87" s="1" t="s">
        <v>23</v>
      </c>
      <c r="D87" s="3" t="n">
        <v>19667864</v>
      </c>
      <c r="E87" s="3" t="n">
        <v>19667864</v>
      </c>
      <c r="F87" s="3" t="n">
        <v>19667864</v>
      </c>
      <c r="G87" s="1" t="s">
        <v>360</v>
      </c>
      <c r="H87" s="1" t="n">
        <v>7085032.40274027</v>
      </c>
      <c r="I87" s="3" t="n">
        <v>-1148631</v>
      </c>
      <c r="N87" s="1" t="s">
        <v>617</v>
      </c>
    </row>
    <row r="88" customFormat="false" ht="14.25" hidden="false" customHeight="false" outlineLevel="0" collapsed="false">
      <c r="A88" s="1" t="s">
        <v>2727</v>
      </c>
      <c r="B88" s="1" t="s">
        <v>68</v>
      </c>
      <c r="C88" s="1" t="s">
        <v>23</v>
      </c>
      <c r="D88" s="3" t="n">
        <v>19912078</v>
      </c>
      <c r="E88" s="3" t="n">
        <v>19910789</v>
      </c>
      <c r="F88" s="3" t="n">
        <v>19913367</v>
      </c>
      <c r="G88" s="1" t="s">
        <v>2721</v>
      </c>
      <c r="H88" s="1" t="n">
        <v>7085032.40274027</v>
      </c>
      <c r="I88" s="3" t="n">
        <v>-904417</v>
      </c>
      <c r="J88" s="1" t="s">
        <v>2722</v>
      </c>
      <c r="K88" s="1" t="s">
        <v>2723</v>
      </c>
      <c r="L88" s="1" t="s">
        <v>2724</v>
      </c>
      <c r="M88" s="1" t="s">
        <v>2725</v>
      </c>
      <c r="N88" s="1" t="s">
        <v>617</v>
      </c>
    </row>
    <row r="89" customFormat="false" ht="14.25" hidden="false" customHeight="false" outlineLevel="0" collapsed="false">
      <c r="A89" s="1" t="s">
        <v>2728</v>
      </c>
      <c r="B89" s="1" t="s">
        <v>68</v>
      </c>
      <c r="C89" s="1" t="s">
        <v>23</v>
      </c>
      <c r="D89" s="3" t="n">
        <v>19978041</v>
      </c>
      <c r="E89" s="3" t="n">
        <v>19976110</v>
      </c>
      <c r="F89" s="3" t="n">
        <v>19979972</v>
      </c>
      <c r="G89" s="1" t="s">
        <v>2729</v>
      </c>
      <c r="H89" s="1" t="n">
        <v>7085032.40274027</v>
      </c>
      <c r="I89" s="3" t="n">
        <v>-838454</v>
      </c>
      <c r="J89" s="1" t="s">
        <v>2730</v>
      </c>
      <c r="K89" s="1" t="s">
        <v>2731</v>
      </c>
      <c r="L89" s="1" t="s">
        <v>2650</v>
      </c>
      <c r="M89" s="1" t="s">
        <v>2651</v>
      </c>
      <c r="N89" s="1" t="s">
        <v>617</v>
      </c>
    </row>
    <row r="90" customFormat="false" ht="14.25" hidden="false" customHeight="false" outlineLevel="0" collapsed="false">
      <c r="A90" s="1" t="s">
        <v>2732</v>
      </c>
      <c r="B90" s="1" t="s">
        <v>7</v>
      </c>
      <c r="C90" s="1" t="s">
        <v>23</v>
      </c>
      <c r="D90" s="3" t="n">
        <v>19980385</v>
      </c>
      <c r="E90" s="3" t="n">
        <v>19980385</v>
      </c>
      <c r="F90" s="3" t="n">
        <v>19980385</v>
      </c>
      <c r="G90" s="1" t="s">
        <v>360</v>
      </c>
      <c r="H90" s="1" t="n">
        <v>7085032.40274027</v>
      </c>
      <c r="I90" s="3" t="n">
        <v>-836110</v>
      </c>
      <c r="N90" s="1" t="s">
        <v>617</v>
      </c>
    </row>
    <row r="91" customFormat="false" ht="14.25" hidden="false" customHeight="false" outlineLevel="0" collapsed="false">
      <c r="A91" s="1" t="s">
        <v>2733</v>
      </c>
      <c r="B91" s="1" t="s">
        <v>68</v>
      </c>
      <c r="C91" s="1" t="s">
        <v>23</v>
      </c>
      <c r="D91" s="3" t="n">
        <v>19982076</v>
      </c>
      <c r="E91" s="3" t="n">
        <v>19980752</v>
      </c>
      <c r="F91" s="3" t="n">
        <v>19983400</v>
      </c>
      <c r="G91" s="1" t="s">
        <v>2734</v>
      </c>
      <c r="H91" s="1" t="n">
        <v>7085032.40274027</v>
      </c>
      <c r="I91" s="3" t="n">
        <v>-834419</v>
      </c>
      <c r="N91" s="1" t="s">
        <v>617</v>
      </c>
    </row>
    <row r="92" customFormat="false" ht="14.25" hidden="false" customHeight="false" outlineLevel="0" collapsed="false">
      <c r="A92" s="1" t="s">
        <v>2735</v>
      </c>
      <c r="B92" s="1" t="s">
        <v>68</v>
      </c>
      <c r="C92" s="1" t="s">
        <v>23</v>
      </c>
      <c r="D92" s="3" t="n">
        <v>20795234</v>
      </c>
      <c r="E92" s="3" t="n">
        <v>20794918</v>
      </c>
      <c r="F92" s="3" t="n">
        <v>20795550</v>
      </c>
      <c r="G92" s="1" t="s">
        <v>2736</v>
      </c>
      <c r="H92" s="1" t="n">
        <v>7085032.40274027</v>
      </c>
      <c r="I92" s="3" t="n">
        <v>-21261</v>
      </c>
      <c r="N92" s="1" t="s">
        <v>617</v>
      </c>
    </row>
    <row r="93" customFormat="false" ht="14.25" hidden="false" customHeight="false" outlineLevel="0" collapsed="false">
      <c r="A93" s="91" t="s">
        <v>22</v>
      </c>
      <c r="B93" s="91" t="s">
        <v>761</v>
      </c>
      <c r="C93" s="91" t="s">
        <v>23</v>
      </c>
      <c r="D93" s="91" t="n">
        <v>20816495</v>
      </c>
      <c r="E93" s="91" t="n">
        <v>20816495</v>
      </c>
      <c r="F93" s="91" t="n">
        <v>20816495</v>
      </c>
      <c r="G93" s="91" t="s">
        <v>2737</v>
      </c>
      <c r="H93" s="91" t="n">
        <v>7085032.40274027</v>
      </c>
      <c r="I93" s="91" t="n">
        <v>0</v>
      </c>
      <c r="J93" s="91"/>
      <c r="K93" s="91"/>
      <c r="L93" s="91"/>
      <c r="M93" s="91"/>
      <c r="N93" s="91" t="s">
        <v>617</v>
      </c>
    </row>
    <row r="94" customFormat="false" ht="14.25" hidden="false" customHeight="false" outlineLevel="0" collapsed="false">
      <c r="A94" s="1" t="s">
        <v>2738</v>
      </c>
      <c r="B94" s="1" t="s">
        <v>7</v>
      </c>
      <c r="C94" s="1" t="s">
        <v>23</v>
      </c>
      <c r="D94" s="3" t="n">
        <v>20816692</v>
      </c>
      <c r="E94" s="3" t="n">
        <v>20816692</v>
      </c>
      <c r="F94" s="3" t="n">
        <v>20816692</v>
      </c>
      <c r="G94" s="1" t="s">
        <v>360</v>
      </c>
      <c r="H94" s="1" t="n">
        <v>7085032.40274027</v>
      </c>
      <c r="I94" s="3" t="n">
        <v>197</v>
      </c>
      <c r="N94" s="1" t="s">
        <v>617</v>
      </c>
    </row>
    <row r="95" customFormat="false" ht="14.25" hidden="false" customHeight="false" outlineLevel="0" collapsed="false">
      <c r="A95" s="1" t="s">
        <v>2739</v>
      </c>
      <c r="B95" s="1" t="s">
        <v>68</v>
      </c>
      <c r="C95" s="1" t="s">
        <v>23</v>
      </c>
      <c r="D95" s="3" t="n">
        <v>20819350</v>
      </c>
      <c r="E95" s="3" t="n">
        <v>20816765</v>
      </c>
      <c r="F95" s="3" t="n">
        <v>20821935</v>
      </c>
      <c r="G95" s="1" t="s">
        <v>515</v>
      </c>
      <c r="H95" s="1" t="n">
        <v>7085032.40274027</v>
      </c>
      <c r="I95" s="3" t="n">
        <v>2855</v>
      </c>
      <c r="J95" s="1" t="s">
        <v>273</v>
      </c>
      <c r="K95" s="1" t="s">
        <v>2740</v>
      </c>
      <c r="L95" s="1" t="s">
        <v>2741</v>
      </c>
      <c r="M95" s="1" t="s">
        <v>2742</v>
      </c>
      <c r="N95" s="1" t="s">
        <v>617</v>
      </c>
    </row>
    <row r="96" customFormat="false" ht="14.25" hidden="false" customHeight="false" outlineLevel="0" collapsed="false">
      <c r="A96" s="1" t="s">
        <v>2743</v>
      </c>
      <c r="B96" s="1" t="s">
        <v>68</v>
      </c>
      <c r="C96" s="1" t="s">
        <v>23</v>
      </c>
      <c r="D96" s="3" t="n">
        <v>20822882</v>
      </c>
      <c r="E96" s="3" t="n">
        <v>20822571</v>
      </c>
      <c r="F96" s="3" t="n">
        <v>20823194</v>
      </c>
      <c r="G96" s="1" t="s">
        <v>2637</v>
      </c>
      <c r="H96" s="1" t="n">
        <v>7085032.40274027</v>
      </c>
      <c r="I96" s="3" t="n">
        <v>6387</v>
      </c>
      <c r="N96" s="1" t="s">
        <v>617</v>
      </c>
    </row>
    <row r="97" customFormat="false" ht="14.25" hidden="false" customHeight="false" outlineLevel="0" collapsed="false">
      <c r="A97" s="1" t="s">
        <v>2744</v>
      </c>
      <c r="B97" s="1" t="s">
        <v>7</v>
      </c>
      <c r="C97" s="1" t="s">
        <v>23</v>
      </c>
      <c r="D97" s="3" t="n">
        <v>20994346</v>
      </c>
      <c r="E97" s="3" t="n">
        <v>20994346</v>
      </c>
      <c r="F97" s="3" t="n">
        <v>20994346</v>
      </c>
      <c r="G97" s="1" t="s">
        <v>360</v>
      </c>
      <c r="H97" s="1" t="n">
        <v>7085032.40274027</v>
      </c>
      <c r="I97" s="3" t="n">
        <v>177851</v>
      </c>
      <c r="N97" s="1" t="s">
        <v>617</v>
      </c>
    </row>
    <row r="98" customFormat="false" ht="14.25" hidden="false" customHeight="false" outlineLevel="0" collapsed="false">
      <c r="A98" s="1" t="s">
        <v>2745</v>
      </c>
      <c r="B98" s="1" t="s">
        <v>68</v>
      </c>
      <c r="C98" s="1" t="s">
        <v>23</v>
      </c>
      <c r="D98" s="3" t="n">
        <v>20995814</v>
      </c>
      <c r="E98" s="3" t="n">
        <v>20993223</v>
      </c>
      <c r="F98" s="3" t="n">
        <v>20998405</v>
      </c>
      <c r="G98" s="1" t="s">
        <v>2746</v>
      </c>
      <c r="H98" s="1" t="n">
        <v>7085032.40274027</v>
      </c>
      <c r="I98" s="3" t="n">
        <v>179319</v>
      </c>
      <c r="J98" s="1" t="s">
        <v>2747</v>
      </c>
      <c r="K98" s="1" t="s">
        <v>2748</v>
      </c>
      <c r="L98" s="1" t="s">
        <v>2749</v>
      </c>
      <c r="M98" s="1" t="s">
        <v>2750</v>
      </c>
      <c r="N98" s="1" t="s">
        <v>617</v>
      </c>
    </row>
    <row r="99" customFormat="false" ht="14.25" hidden="false" customHeight="false" outlineLevel="0" collapsed="false">
      <c r="A99" s="1" t="s">
        <v>2751</v>
      </c>
      <c r="B99" s="1" t="s">
        <v>7</v>
      </c>
      <c r="C99" s="1" t="s">
        <v>23</v>
      </c>
      <c r="D99" s="3" t="n">
        <v>20998604</v>
      </c>
      <c r="E99" s="3" t="n">
        <v>20998604</v>
      </c>
      <c r="F99" s="3" t="n">
        <v>20998604</v>
      </c>
      <c r="G99" s="1" t="s">
        <v>360</v>
      </c>
      <c r="H99" s="1" t="n">
        <v>7085032.40274027</v>
      </c>
      <c r="I99" s="3" t="n">
        <v>182109</v>
      </c>
      <c r="N99" s="1" t="s">
        <v>617</v>
      </c>
    </row>
    <row r="100" customFormat="false" ht="14.25" hidden="false" customHeight="false" outlineLevel="0" collapsed="false">
      <c r="A100" s="1" t="s">
        <v>2752</v>
      </c>
      <c r="B100" s="1" t="s">
        <v>68</v>
      </c>
      <c r="C100" s="1" t="s">
        <v>23</v>
      </c>
      <c r="D100" s="3" t="n">
        <v>21409745</v>
      </c>
      <c r="E100" s="3" t="n">
        <v>21408052</v>
      </c>
      <c r="F100" s="3" t="n">
        <v>21411438</v>
      </c>
      <c r="G100" s="1" t="s">
        <v>2753</v>
      </c>
      <c r="H100" s="1" t="n">
        <v>7085032.40274027</v>
      </c>
      <c r="I100" s="3" t="n">
        <v>593250</v>
      </c>
      <c r="N100" s="1" t="s">
        <v>617</v>
      </c>
    </row>
    <row r="101" customFormat="false" ht="14.25" hidden="false" customHeight="false" outlineLevel="0" collapsed="false">
      <c r="A101" s="1" t="s">
        <v>2754</v>
      </c>
      <c r="B101" s="1" t="s">
        <v>7</v>
      </c>
      <c r="C101" s="1" t="s">
        <v>23</v>
      </c>
      <c r="D101" s="3" t="n">
        <v>21411087</v>
      </c>
      <c r="E101" s="3" t="n">
        <v>21411087</v>
      </c>
      <c r="F101" s="3" t="n">
        <v>21411087</v>
      </c>
      <c r="G101" s="1" t="s">
        <v>360</v>
      </c>
      <c r="H101" s="1" t="n">
        <v>7085032.40274027</v>
      </c>
      <c r="I101" s="3" t="n">
        <v>594592</v>
      </c>
      <c r="N101" s="1" t="s">
        <v>617</v>
      </c>
    </row>
    <row r="102" customFormat="false" ht="14.25" hidden="false" customHeight="false" outlineLevel="0" collapsed="false">
      <c r="A102" s="1" t="s">
        <v>2755</v>
      </c>
      <c r="B102" s="1" t="s">
        <v>68</v>
      </c>
      <c r="C102" s="1" t="s">
        <v>23</v>
      </c>
      <c r="D102" s="3" t="n">
        <v>21414256</v>
      </c>
      <c r="E102" s="3" t="n">
        <v>21413571</v>
      </c>
      <c r="F102" s="3" t="n">
        <v>21414941</v>
      </c>
      <c r="G102" s="1" t="s">
        <v>906</v>
      </c>
      <c r="H102" s="1" t="n">
        <v>7085032.40274027</v>
      </c>
      <c r="I102" s="3" t="n">
        <v>597761</v>
      </c>
      <c r="J102" s="1" t="s">
        <v>115</v>
      </c>
      <c r="K102" s="1" t="s">
        <v>2756</v>
      </c>
      <c r="L102" s="1" t="s">
        <v>908</v>
      </c>
      <c r="M102" s="1" t="s">
        <v>909</v>
      </c>
      <c r="N102" s="1" t="s">
        <v>617</v>
      </c>
    </row>
    <row r="103" customFormat="false" ht="14.25" hidden="false" customHeight="false" outlineLevel="0" collapsed="false">
      <c r="A103" s="1" t="s">
        <v>2757</v>
      </c>
      <c r="B103" s="1" t="s">
        <v>68</v>
      </c>
      <c r="C103" s="1" t="s">
        <v>23</v>
      </c>
      <c r="D103" s="3" t="n">
        <v>21419476</v>
      </c>
      <c r="E103" s="3" t="n">
        <v>21418791</v>
      </c>
      <c r="F103" s="3" t="n">
        <v>21420161</v>
      </c>
      <c r="G103" s="1" t="s">
        <v>906</v>
      </c>
      <c r="H103" s="1" t="n">
        <v>7085032.40274027</v>
      </c>
      <c r="I103" s="3" t="n">
        <v>602981</v>
      </c>
      <c r="J103" s="1" t="s">
        <v>2758</v>
      </c>
      <c r="K103" s="1" t="s">
        <v>2759</v>
      </c>
      <c r="N103" s="1" t="s">
        <v>617</v>
      </c>
    </row>
    <row r="104" customFormat="false" ht="14.25" hidden="false" customHeight="false" outlineLevel="0" collapsed="false">
      <c r="A104" s="1" t="s">
        <v>2760</v>
      </c>
      <c r="B104" s="1" t="s">
        <v>68</v>
      </c>
      <c r="C104" s="1" t="s">
        <v>23</v>
      </c>
      <c r="D104" s="3" t="n">
        <v>21432630</v>
      </c>
      <c r="E104" s="3" t="n">
        <v>21430794</v>
      </c>
      <c r="F104" s="3" t="n">
        <v>21434465</v>
      </c>
      <c r="G104" s="96" t="s">
        <v>1770</v>
      </c>
      <c r="H104" s="1" t="n">
        <v>7085032.40274027</v>
      </c>
      <c r="I104" s="3" t="n">
        <v>616135</v>
      </c>
      <c r="J104" s="1" t="s">
        <v>263</v>
      </c>
      <c r="K104" s="1" t="s">
        <v>2761</v>
      </c>
      <c r="L104" s="1" t="s">
        <v>155</v>
      </c>
      <c r="M104" s="1" t="s">
        <v>156</v>
      </c>
      <c r="N104" s="1" t="s">
        <v>617</v>
      </c>
    </row>
    <row r="105" customFormat="false" ht="14.25" hidden="false" customHeight="false" outlineLevel="0" collapsed="false">
      <c r="A105" s="1" t="s">
        <v>2762</v>
      </c>
      <c r="B105" s="1" t="s">
        <v>68</v>
      </c>
      <c r="C105" s="1" t="s">
        <v>23</v>
      </c>
      <c r="D105" s="3" t="n">
        <v>21439270</v>
      </c>
      <c r="E105" s="3" t="n">
        <v>21438276</v>
      </c>
      <c r="F105" s="3" t="n">
        <v>21440264</v>
      </c>
      <c r="G105" s="1" t="s">
        <v>2278</v>
      </c>
      <c r="H105" s="1" t="n">
        <v>7085032.40274027</v>
      </c>
      <c r="I105" s="3" t="n">
        <v>622775</v>
      </c>
      <c r="N105" s="1" t="s">
        <v>617</v>
      </c>
    </row>
    <row r="106" customFormat="false" ht="14.25" hidden="false" customHeight="false" outlineLevel="0" collapsed="false">
      <c r="A106" s="1" t="s">
        <v>2763</v>
      </c>
      <c r="B106" s="1" t="s">
        <v>68</v>
      </c>
      <c r="C106" s="1" t="s">
        <v>23</v>
      </c>
      <c r="D106" s="3" t="n">
        <v>21449605</v>
      </c>
      <c r="E106" s="3" t="n">
        <v>21449076</v>
      </c>
      <c r="F106" s="3" t="n">
        <v>21450134</v>
      </c>
      <c r="G106" s="1" t="s">
        <v>2764</v>
      </c>
      <c r="H106" s="1" t="n">
        <v>7085032.40274027</v>
      </c>
      <c r="I106" s="3" t="n">
        <v>633110</v>
      </c>
      <c r="N106" s="1" t="s">
        <v>617</v>
      </c>
    </row>
    <row r="107" customFormat="false" ht="14.25" hidden="false" customHeight="false" outlineLevel="0" collapsed="false">
      <c r="A107" s="1" t="s">
        <v>2765</v>
      </c>
      <c r="B107" s="1" t="s">
        <v>68</v>
      </c>
      <c r="C107" s="1" t="s">
        <v>23</v>
      </c>
      <c r="D107" s="3" t="n">
        <v>21685984</v>
      </c>
      <c r="E107" s="3" t="n">
        <v>21685757</v>
      </c>
      <c r="F107" s="3" t="n">
        <v>21686211</v>
      </c>
      <c r="G107" s="1" t="s">
        <v>2766</v>
      </c>
      <c r="H107" s="1" t="n">
        <v>7085032.40274027</v>
      </c>
      <c r="I107" s="3" t="n">
        <v>869489</v>
      </c>
      <c r="N107" s="1" t="s">
        <v>617</v>
      </c>
    </row>
    <row r="108" customFormat="false" ht="14.25" hidden="false" customHeight="false" outlineLevel="0" collapsed="false">
      <c r="A108" s="1" t="s">
        <v>2767</v>
      </c>
      <c r="B108" s="1" t="s">
        <v>68</v>
      </c>
      <c r="C108" s="1" t="s">
        <v>23</v>
      </c>
      <c r="D108" s="3" t="n">
        <v>22058025</v>
      </c>
      <c r="E108" s="3" t="n">
        <v>22056503</v>
      </c>
      <c r="F108" s="3" t="n">
        <v>22059547</v>
      </c>
      <c r="G108" s="1" t="s">
        <v>2278</v>
      </c>
      <c r="H108" s="1" t="n">
        <v>7085032.40274027</v>
      </c>
      <c r="I108" s="3" t="n">
        <v>1241530</v>
      </c>
      <c r="N108" s="1" t="s">
        <v>617</v>
      </c>
    </row>
    <row r="109" customFormat="false" ht="14.25" hidden="false" customHeight="false" outlineLevel="0" collapsed="false">
      <c r="A109" s="1" t="s">
        <v>2768</v>
      </c>
      <c r="B109" s="1" t="s">
        <v>68</v>
      </c>
      <c r="C109" s="1" t="s">
        <v>23</v>
      </c>
      <c r="D109" s="3" t="n">
        <v>22215662</v>
      </c>
      <c r="E109" s="3" t="n">
        <v>22210630</v>
      </c>
      <c r="F109" s="3" t="n">
        <v>22220693</v>
      </c>
      <c r="G109" s="95" t="s">
        <v>1631</v>
      </c>
      <c r="H109" s="1" t="n">
        <v>7085032.40274027</v>
      </c>
      <c r="I109" s="3" t="n">
        <v>1399167</v>
      </c>
      <c r="J109" s="1" t="s">
        <v>1361</v>
      </c>
      <c r="K109" s="1" t="s">
        <v>1362</v>
      </c>
      <c r="L109" s="1" t="s">
        <v>97</v>
      </c>
      <c r="M109" s="1" t="s">
        <v>98</v>
      </c>
      <c r="N109" s="1" t="s">
        <v>617</v>
      </c>
    </row>
    <row r="110" customFormat="false" ht="14.25" hidden="false" customHeight="false" outlineLevel="0" collapsed="false">
      <c r="A110" s="1" t="s">
        <v>2769</v>
      </c>
      <c r="B110" s="1" t="s">
        <v>68</v>
      </c>
      <c r="C110" s="1" t="s">
        <v>23</v>
      </c>
      <c r="D110" s="3" t="n">
        <v>22226382</v>
      </c>
      <c r="E110" s="3" t="n">
        <v>22224467</v>
      </c>
      <c r="F110" s="3" t="n">
        <v>22228297</v>
      </c>
      <c r="G110" s="1" t="s">
        <v>2278</v>
      </c>
      <c r="H110" s="1" t="n">
        <v>7085032.40274027</v>
      </c>
      <c r="I110" s="3" t="n">
        <v>1409887</v>
      </c>
      <c r="N110" s="1" t="s">
        <v>617</v>
      </c>
    </row>
    <row r="111" customFormat="false" ht="14.25" hidden="false" customHeight="false" outlineLevel="0" collapsed="false">
      <c r="A111" s="1" t="s">
        <v>2770</v>
      </c>
      <c r="B111" s="1" t="s">
        <v>68</v>
      </c>
      <c r="C111" s="1" t="s">
        <v>23</v>
      </c>
      <c r="D111" s="3" t="n">
        <v>22275938</v>
      </c>
      <c r="E111" s="3" t="n">
        <v>22272388</v>
      </c>
      <c r="F111" s="3" t="n">
        <v>22279489</v>
      </c>
      <c r="G111" s="1" t="s">
        <v>2771</v>
      </c>
      <c r="H111" s="1" t="n">
        <v>7085032.40274027</v>
      </c>
      <c r="I111" s="3" t="n">
        <v>1459443</v>
      </c>
      <c r="J111" s="1" t="s">
        <v>2772</v>
      </c>
      <c r="K111" s="1" t="s">
        <v>2773</v>
      </c>
      <c r="L111" s="1" t="s">
        <v>2774</v>
      </c>
      <c r="M111" s="1" t="s">
        <v>2775</v>
      </c>
      <c r="N111" s="1" t="s">
        <v>617</v>
      </c>
    </row>
    <row r="112" customFormat="false" ht="14.25" hidden="false" customHeight="false" outlineLevel="0" collapsed="false">
      <c r="A112" s="1" t="s">
        <v>2776</v>
      </c>
      <c r="B112" s="1" t="s">
        <v>68</v>
      </c>
      <c r="C112" s="1" t="s">
        <v>23</v>
      </c>
      <c r="D112" s="3" t="n">
        <v>22485648</v>
      </c>
      <c r="E112" s="3" t="n">
        <v>22485164</v>
      </c>
      <c r="F112" s="3" t="n">
        <v>22486133</v>
      </c>
      <c r="G112" s="1" t="s">
        <v>2777</v>
      </c>
      <c r="H112" s="1" t="n">
        <v>7085032.40274027</v>
      </c>
      <c r="I112" s="3" t="n">
        <v>1669153</v>
      </c>
      <c r="J112" s="1" t="s">
        <v>2778</v>
      </c>
      <c r="K112" s="1" t="s">
        <v>2779</v>
      </c>
      <c r="N112" s="1" t="s">
        <v>617</v>
      </c>
    </row>
    <row r="113" customFormat="false" ht="14.25" hidden="false" customHeight="false" outlineLevel="0" collapsed="false">
      <c r="A113" s="1" t="s">
        <v>2780</v>
      </c>
      <c r="B113" s="1" t="s">
        <v>68</v>
      </c>
      <c r="C113" s="1" t="s">
        <v>23</v>
      </c>
      <c r="D113" s="3" t="n">
        <v>22717179</v>
      </c>
      <c r="E113" s="3" t="n">
        <v>22715166</v>
      </c>
      <c r="F113" s="3" t="n">
        <v>22719192</v>
      </c>
      <c r="G113" s="1" t="s">
        <v>2781</v>
      </c>
      <c r="H113" s="1" t="n">
        <v>7085032.40274027</v>
      </c>
      <c r="I113" s="3" t="n">
        <v>1900684</v>
      </c>
      <c r="J113" s="1" t="s">
        <v>2782</v>
      </c>
      <c r="K113" s="1" t="s">
        <v>2783</v>
      </c>
      <c r="N113" s="1" t="s">
        <v>617</v>
      </c>
    </row>
    <row r="114" customFormat="false" ht="14.25" hidden="false" customHeight="false" outlineLevel="0" collapsed="false">
      <c r="A114" s="1" t="s">
        <v>2784</v>
      </c>
      <c r="B114" s="1" t="s">
        <v>68</v>
      </c>
      <c r="C114" s="1" t="s">
        <v>23</v>
      </c>
      <c r="D114" s="3" t="n">
        <v>22724652</v>
      </c>
      <c r="E114" s="3" t="n">
        <v>22723922</v>
      </c>
      <c r="F114" s="3" t="n">
        <v>22725383</v>
      </c>
      <c r="G114" s="1" t="s">
        <v>2785</v>
      </c>
      <c r="H114" s="1" t="n">
        <v>7085032.40274027</v>
      </c>
      <c r="I114" s="3" t="n">
        <v>1908157</v>
      </c>
      <c r="J114" s="1" t="s">
        <v>1121</v>
      </c>
      <c r="K114" s="1" t="s">
        <v>1122</v>
      </c>
      <c r="L114" s="1" t="s">
        <v>1123</v>
      </c>
      <c r="M114" s="1" t="s">
        <v>1124</v>
      </c>
      <c r="N114" s="1" t="s">
        <v>617</v>
      </c>
    </row>
    <row r="115" customFormat="false" ht="14.25" hidden="false" customHeight="false" outlineLevel="0" collapsed="false">
      <c r="A115" s="1" t="s">
        <v>2786</v>
      </c>
      <c r="B115" s="1" t="s">
        <v>68</v>
      </c>
      <c r="C115" s="1" t="s">
        <v>23</v>
      </c>
      <c r="D115" s="3" t="n">
        <v>22980710</v>
      </c>
      <c r="E115" s="3" t="n">
        <v>22976259</v>
      </c>
      <c r="F115" s="3" t="n">
        <v>22985160</v>
      </c>
      <c r="G115" s="1" t="s">
        <v>2787</v>
      </c>
      <c r="H115" s="1" t="n">
        <v>7085032.40274027</v>
      </c>
      <c r="I115" s="3" t="n">
        <v>2164215</v>
      </c>
      <c r="J115" s="1" t="s">
        <v>2788</v>
      </c>
      <c r="K115" s="1" t="s">
        <v>1061</v>
      </c>
      <c r="L115" s="1" t="s">
        <v>1062</v>
      </c>
      <c r="M115" s="1" t="s">
        <v>1063</v>
      </c>
      <c r="N115" s="1" t="s">
        <v>617</v>
      </c>
    </row>
    <row r="116" customFormat="false" ht="14.25" hidden="false" customHeight="false" outlineLevel="0" collapsed="false">
      <c r="A116" s="1" t="s">
        <v>2789</v>
      </c>
      <c r="B116" s="1" t="s">
        <v>68</v>
      </c>
      <c r="C116" s="1" t="s">
        <v>23</v>
      </c>
      <c r="D116" s="3" t="n">
        <v>22986004</v>
      </c>
      <c r="E116" s="3" t="n">
        <v>22985789</v>
      </c>
      <c r="F116" s="3" t="n">
        <v>22986220</v>
      </c>
      <c r="G116" s="1" t="s">
        <v>1312</v>
      </c>
      <c r="H116" s="1" t="n">
        <v>7085032.40274027</v>
      </c>
      <c r="I116" s="3" t="n">
        <v>2169509</v>
      </c>
      <c r="J116" s="1" t="s">
        <v>1622</v>
      </c>
      <c r="K116" s="1" t="s">
        <v>1623</v>
      </c>
      <c r="L116" s="1" t="s">
        <v>279</v>
      </c>
      <c r="M116" s="1" t="s">
        <v>280</v>
      </c>
      <c r="N116" s="1" t="s">
        <v>617</v>
      </c>
    </row>
    <row r="117" customFormat="false" ht="14.25" hidden="false" customHeight="false" outlineLevel="0" collapsed="false">
      <c r="A117" s="1" t="s">
        <v>2790</v>
      </c>
      <c r="B117" s="1" t="s">
        <v>68</v>
      </c>
      <c r="C117" s="1" t="s">
        <v>23</v>
      </c>
      <c r="D117" s="3" t="n">
        <v>23609819</v>
      </c>
      <c r="E117" s="3" t="n">
        <v>23609077</v>
      </c>
      <c r="F117" s="3" t="n">
        <v>23610561</v>
      </c>
      <c r="G117" s="1" t="s">
        <v>2791</v>
      </c>
      <c r="H117" s="1" t="n">
        <v>7085032.40274027</v>
      </c>
      <c r="I117" s="3" t="n">
        <v>2793324</v>
      </c>
      <c r="N117" s="1" t="s">
        <v>74</v>
      </c>
    </row>
    <row r="118" customFormat="false" ht="14.25" hidden="false" customHeight="false" outlineLevel="0" collapsed="false">
      <c r="A118" s="1" t="s">
        <v>2792</v>
      </c>
      <c r="B118" s="1" t="s">
        <v>68</v>
      </c>
      <c r="C118" s="1" t="s">
        <v>23</v>
      </c>
      <c r="D118" s="3" t="n">
        <v>23904438</v>
      </c>
      <c r="E118" s="3" t="n">
        <v>23904327</v>
      </c>
      <c r="F118" s="3" t="n">
        <v>23904548</v>
      </c>
      <c r="G118" s="1" t="s">
        <v>2793</v>
      </c>
      <c r="H118" s="1" t="n">
        <v>7085032.40274027</v>
      </c>
      <c r="I118" s="3" t="n">
        <v>3087943</v>
      </c>
      <c r="N118" s="1" t="s">
        <v>74</v>
      </c>
    </row>
    <row r="119" customFormat="false" ht="14.25" hidden="false" customHeight="false" outlineLevel="0" collapsed="false">
      <c r="A119" s="1" t="s">
        <v>2794</v>
      </c>
      <c r="B119" s="1" t="s">
        <v>68</v>
      </c>
      <c r="C119" s="1" t="s">
        <v>23</v>
      </c>
      <c r="D119" s="3" t="n">
        <v>23907414</v>
      </c>
      <c r="E119" s="3" t="n">
        <v>23906995</v>
      </c>
      <c r="F119" s="3" t="n">
        <v>23907834</v>
      </c>
      <c r="G119" s="1" t="s">
        <v>1399</v>
      </c>
      <c r="H119" s="1" t="n">
        <v>7085032.40274027</v>
      </c>
      <c r="I119" s="3" t="n">
        <v>3090919</v>
      </c>
      <c r="J119" s="1" t="s">
        <v>1188</v>
      </c>
      <c r="K119" s="1" t="s">
        <v>2795</v>
      </c>
      <c r="L119" s="1" t="s">
        <v>97</v>
      </c>
      <c r="M119" s="1" t="s">
        <v>98</v>
      </c>
      <c r="N119" s="1" t="s">
        <v>74</v>
      </c>
    </row>
    <row r="120" customFormat="false" ht="14.25" hidden="false" customHeight="false" outlineLevel="0" collapsed="false">
      <c r="A120" s="1" t="s">
        <v>2796</v>
      </c>
      <c r="B120" s="1" t="s">
        <v>68</v>
      </c>
      <c r="C120" s="1" t="s">
        <v>23</v>
      </c>
      <c r="D120" s="3" t="n">
        <v>23915350</v>
      </c>
      <c r="E120" s="3" t="n">
        <v>23915121</v>
      </c>
      <c r="F120" s="3" t="n">
        <v>23915579</v>
      </c>
      <c r="G120" s="1" t="s">
        <v>1312</v>
      </c>
      <c r="H120" s="1" t="n">
        <v>7085032.40274027</v>
      </c>
      <c r="I120" s="3" t="n">
        <v>3098855</v>
      </c>
      <c r="J120" s="1" t="s">
        <v>1622</v>
      </c>
      <c r="K120" s="1" t="s">
        <v>1623</v>
      </c>
      <c r="L120" s="1" t="s">
        <v>279</v>
      </c>
      <c r="M120" s="1" t="s">
        <v>280</v>
      </c>
      <c r="N120" s="1" t="s">
        <v>74</v>
      </c>
    </row>
    <row r="121" customFormat="false" ht="14.25" hidden="false" customHeight="false" outlineLevel="0" collapsed="false">
      <c r="A121" s="1" t="s">
        <v>2797</v>
      </c>
      <c r="B121" s="1" t="s">
        <v>68</v>
      </c>
      <c r="C121" s="1" t="s">
        <v>23</v>
      </c>
      <c r="D121" s="3" t="n">
        <v>23934053</v>
      </c>
      <c r="E121" s="3" t="n">
        <v>23933812</v>
      </c>
      <c r="F121" s="3" t="n">
        <v>23934294</v>
      </c>
      <c r="G121" s="1" t="s">
        <v>1312</v>
      </c>
      <c r="H121" s="1" t="n">
        <v>7085032.40274027</v>
      </c>
      <c r="I121" s="3" t="n">
        <v>3117558</v>
      </c>
      <c r="J121" s="1" t="s">
        <v>1622</v>
      </c>
      <c r="K121" s="1" t="s">
        <v>1623</v>
      </c>
      <c r="L121" s="1" t="s">
        <v>279</v>
      </c>
      <c r="M121" s="1" t="s">
        <v>280</v>
      </c>
      <c r="N121" s="1" t="s">
        <v>74</v>
      </c>
    </row>
    <row r="122" customFormat="false" ht="14.25" hidden="false" customHeight="false" outlineLevel="0" collapsed="false">
      <c r="A122" s="1" t="s">
        <v>2798</v>
      </c>
      <c r="B122" s="1" t="s">
        <v>68</v>
      </c>
      <c r="C122" s="1" t="s">
        <v>23</v>
      </c>
      <c r="D122" s="3" t="n">
        <v>24149584</v>
      </c>
      <c r="E122" s="3" t="n">
        <v>24149348</v>
      </c>
      <c r="F122" s="3" t="n">
        <v>24149821</v>
      </c>
      <c r="G122" s="1" t="s">
        <v>1312</v>
      </c>
      <c r="H122" s="1" t="n">
        <v>7085032.40274027</v>
      </c>
      <c r="I122" s="3" t="n">
        <v>3333089</v>
      </c>
      <c r="J122" s="1" t="s">
        <v>1622</v>
      </c>
      <c r="K122" s="1" t="s">
        <v>1623</v>
      </c>
      <c r="L122" s="1" t="s">
        <v>279</v>
      </c>
      <c r="M122" s="1" t="s">
        <v>280</v>
      </c>
      <c r="N122" s="1" t="s">
        <v>74</v>
      </c>
    </row>
    <row r="123" customFormat="false" ht="14.25" hidden="false" customHeight="false" outlineLevel="0" collapsed="false">
      <c r="A123" s="1" t="s">
        <v>2799</v>
      </c>
      <c r="B123" s="1" t="s">
        <v>68</v>
      </c>
      <c r="C123" s="1" t="s">
        <v>23</v>
      </c>
      <c r="D123" s="3" t="n">
        <v>24161776</v>
      </c>
      <c r="E123" s="3" t="n">
        <v>24161014</v>
      </c>
      <c r="F123" s="3" t="n">
        <v>24162537</v>
      </c>
      <c r="G123" s="1" t="s">
        <v>1312</v>
      </c>
      <c r="H123" s="1" t="n">
        <v>7085032.40274027</v>
      </c>
      <c r="I123" s="3" t="n">
        <v>3345281</v>
      </c>
      <c r="J123" s="1" t="s">
        <v>1622</v>
      </c>
      <c r="K123" s="1" t="s">
        <v>1623</v>
      </c>
      <c r="L123" s="1" t="s">
        <v>279</v>
      </c>
      <c r="M123" s="1" t="s">
        <v>280</v>
      </c>
      <c r="N123" s="1" t="s">
        <v>74</v>
      </c>
    </row>
    <row r="124" customFormat="false" ht="14.25" hidden="false" customHeight="false" outlineLevel="0" collapsed="false">
      <c r="A124" s="1" t="s">
        <v>2800</v>
      </c>
      <c r="B124" s="1" t="s">
        <v>68</v>
      </c>
      <c r="C124" s="1" t="s">
        <v>23</v>
      </c>
      <c r="D124" s="3" t="n">
        <v>24177348</v>
      </c>
      <c r="E124" s="3" t="n">
        <v>24177123</v>
      </c>
      <c r="F124" s="3" t="n">
        <v>24177572</v>
      </c>
      <c r="G124" s="1" t="s">
        <v>1312</v>
      </c>
      <c r="H124" s="1" t="n">
        <v>7085032.40274027</v>
      </c>
      <c r="I124" s="3" t="n">
        <v>3360853</v>
      </c>
      <c r="J124" s="1" t="s">
        <v>1622</v>
      </c>
      <c r="K124" s="1" t="s">
        <v>1623</v>
      </c>
      <c r="L124" s="1" t="s">
        <v>279</v>
      </c>
      <c r="M124" s="1" t="s">
        <v>280</v>
      </c>
      <c r="N124" s="1" t="s">
        <v>74</v>
      </c>
    </row>
    <row r="125" customFormat="false" ht="14.25" hidden="false" customHeight="false" outlineLevel="0" collapsed="false">
      <c r="A125" s="1" t="s">
        <v>2801</v>
      </c>
      <c r="B125" s="1" t="s">
        <v>68</v>
      </c>
      <c r="C125" s="1" t="s">
        <v>23</v>
      </c>
      <c r="D125" s="3" t="n">
        <v>24182427</v>
      </c>
      <c r="E125" s="3" t="n">
        <v>24182186</v>
      </c>
      <c r="F125" s="3" t="n">
        <v>24182668</v>
      </c>
      <c r="G125" s="1" t="s">
        <v>1312</v>
      </c>
      <c r="H125" s="1" t="n">
        <v>7085032.40274027</v>
      </c>
      <c r="I125" s="3" t="n">
        <v>3365932</v>
      </c>
      <c r="J125" s="1" t="s">
        <v>1622</v>
      </c>
      <c r="K125" s="1" t="s">
        <v>1623</v>
      </c>
      <c r="L125" s="1" t="s">
        <v>279</v>
      </c>
      <c r="M125" s="1" t="s">
        <v>280</v>
      </c>
      <c r="N125" s="1" t="s">
        <v>74</v>
      </c>
    </row>
    <row r="126" customFormat="false" ht="14.25" hidden="false" customHeight="false" outlineLevel="0" collapsed="false">
      <c r="A126" s="1" t="s">
        <v>2802</v>
      </c>
      <c r="B126" s="1" t="s">
        <v>68</v>
      </c>
      <c r="C126" s="1" t="s">
        <v>23</v>
      </c>
      <c r="D126" s="3" t="n">
        <v>24185262</v>
      </c>
      <c r="E126" s="3" t="n">
        <v>24185029</v>
      </c>
      <c r="F126" s="3" t="n">
        <v>24185496</v>
      </c>
      <c r="G126" s="1" t="s">
        <v>1312</v>
      </c>
      <c r="H126" s="1" t="n">
        <v>7085032.40274027</v>
      </c>
      <c r="I126" s="3" t="n">
        <v>3368767</v>
      </c>
      <c r="J126" s="1" t="s">
        <v>1622</v>
      </c>
      <c r="K126" s="1" t="s">
        <v>1623</v>
      </c>
      <c r="L126" s="1" t="s">
        <v>279</v>
      </c>
      <c r="M126" s="1" t="s">
        <v>280</v>
      </c>
      <c r="N126" s="1" t="s">
        <v>74</v>
      </c>
    </row>
    <row r="127" customFormat="false" ht="14.25" hidden="false" customHeight="false" outlineLevel="0" collapsed="false">
      <c r="A127" s="1" t="s">
        <v>2803</v>
      </c>
      <c r="B127" s="1" t="s">
        <v>68</v>
      </c>
      <c r="C127" s="1" t="s">
        <v>23</v>
      </c>
      <c r="D127" s="3" t="n">
        <v>24189014</v>
      </c>
      <c r="E127" s="3" t="n">
        <v>24188786</v>
      </c>
      <c r="F127" s="3" t="n">
        <v>24189241</v>
      </c>
      <c r="G127" s="1" t="s">
        <v>1312</v>
      </c>
      <c r="H127" s="1" t="n">
        <v>7085032.40274027</v>
      </c>
      <c r="I127" s="3" t="n">
        <v>3372519</v>
      </c>
      <c r="J127" s="1" t="s">
        <v>1622</v>
      </c>
      <c r="K127" s="1" t="s">
        <v>1623</v>
      </c>
      <c r="L127" s="1" t="s">
        <v>279</v>
      </c>
      <c r="M127" s="1" t="s">
        <v>280</v>
      </c>
      <c r="N127" s="1" t="s">
        <v>74</v>
      </c>
    </row>
    <row r="128" customFormat="false" ht="14.25" hidden="false" customHeight="false" outlineLevel="0" collapsed="false">
      <c r="A128" s="1" t="s">
        <v>2804</v>
      </c>
      <c r="B128" s="1" t="s">
        <v>68</v>
      </c>
      <c r="C128" s="1" t="s">
        <v>23</v>
      </c>
      <c r="D128" s="3" t="n">
        <v>24198488</v>
      </c>
      <c r="E128" s="3" t="n">
        <v>24198070</v>
      </c>
      <c r="F128" s="3" t="n">
        <v>24198906</v>
      </c>
      <c r="G128" s="1" t="s">
        <v>1399</v>
      </c>
      <c r="H128" s="1" t="n">
        <v>7085032.40274027</v>
      </c>
      <c r="I128" s="3" t="n">
        <v>3381993</v>
      </c>
      <c r="J128" s="1" t="s">
        <v>1188</v>
      </c>
      <c r="K128" s="1" t="s">
        <v>2795</v>
      </c>
      <c r="L128" s="1" t="s">
        <v>97</v>
      </c>
      <c r="M128" s="1" t="s">
        <v>98</v>
      </c>
      <c r="N128" s="1" t="s">
        <v>74</v>
      </c>
    </row>
    <row r="129" customFormat="false" ht="14.25" hidden="false" customHeight="false" outlineLevel="0" collapsed="false">
      <c r="A129" s="1" t="s">
        <v>2805</v>
      </c>
      <c r="B129" s="1" t="s">
        <v>68</v>
      </c>
      <c r="C129" s="1" t="s">
        <v>23</v>
      </c>
      <c r="D129" s="3" t="n">
        <v>24416710</v>
      </c>
      <c r="E129" s="3" t="n">
        <v>24414996</v>
      </c>
      <c r="F129" s="3" t="n">
        <v>24418423</v>
      </c>
      <c r="G129" s="95" t="s">
        <v>2806</v>
      </c>
      <c r="H129" s="1" t="n">
        <v>7085032.40274027</v>
      </c>
      <c r="I129" s="3" t="n">
        <v>3600215</v>
      </c>
      <c r="J129" s="1" t="s">
        <v>86</v>
      </c>
      <c r="K129" s="1" t="s">
        <v>87</v>
      </c>
      <c r="L129" s="1" t="s">
        <v>88</v>
      </c>
      <c r="M129" s="1" t="s">
        <v>89</v>
      </c>
      <c r="N129" s="1" t="s">
        <v>74</v>
      </c>
    </row>
    <row r="130" customFormat="false" ht="14.25" hidden="false" customHeight="false" outlineLevel="0" collapsed="false">
      <c r="A130" s="1" t="s">
        <v>2807</v>
      </c>
      <c r="B130" s="1" t="s">
        <v>68</v>
      </c>
      <c r="C130" s="1" t="s">
        <v>23</v>
      </c>
      <c r="D130" s="3" t="n">
        <v>24776102</v>
      </c>
      <c r="E130" s="3" t="n">
        <v>24775477</v>
      </c>
      <c r="F130" s="3" t="n">
        <v>24776726</v>
      </c>
      <c r="G130" s="1" t="s">
        <v>2808</v>
      </c>
      <c r="H130" s="1" t="n">
        <v>7085032.40274027</v>
      </c>
      <c r="I130" s="3" t="n">
        <v>3959607</v>
      </c>
      <c r="N130" s="1" t="s">
        <v>74</v>
      </c>
    </row>
    <row r="131" customFormat="false" ht="14.25" hidden="false" customHeight="false" outlineLevel="0" collapsed="false">
      <c r="A131" s="1" t="s">
        <v>2809</v>
      </c>
      <c r="B131" s="1" t="s">
        <v>68</v>
      </c>
      <c r="C131" s="1" t="s">
        <v>23</v>
      </c>
      <c r="D131" s="3" t="n">
        <v>25075858</v>
      </c>
      <c r="E131" s="3" t="n">
        <v>25075651</v>
      </c>
      <c r="F131" s="3" t="n">
        <v>25076064</v>
      </c>
      <c r="G131" s="1" t="s">
        <v>1312</v>
      </c>
      <c r="H131" s="1" t="n">
        <v>7085032.40274027</v>
      </c>
      <c r="I131" s="3" t="n">
        <v>4259363</v>
      </c>
      <c r="J131" s="1" t="s">
        <v>1622</v>
      </c>
      <c r="K131" s="1" t="s">
        <v>1623</v>
      </c>
      <c r="L131" s="1" t="s">
        <v>279</v>
      </c>
      <c r="M131" s="1" t="s">
        <v>280</v>
      </c>
      <c r="N131" s="1" t="s">
        <v>74</v>
      </c>
    </row>
    <row r="132" customFormat="false" ht="14.25" hidden="false" customHeight="false" outlineLevel="0" collapsed="false">
      <c r="A132" s="1" t="s">
        <v>2810</v>
      </c>
      <c r="B132" s="1" t="s">
        <v>68</v>
      </c>
      <c r="C132" s="1" t="s">
        <v>23</v>
      </c>
      <c r="D132" s="3" t="n">
        <v>25093554</v>
      </c>
      <c r="E132" s="3" t="n">
        <v>25091854</v>
      </c>
      <c r="F132" s="3" t="n">
        <v>25095254</v>
      </c>
      <c r="G132" s="95" t="s">
        <v>288</v>
      </c>
      <c r="H132" s="1" t="n">
        <v>7085032.40274027</v>
      </c>
      <c r="I132" s="3" t="n">
        <v>4277059</v>
      </c>
      <c r="J132" s="1" t="s">
        <v>86</v>
      </c>
      <c r="K132" s="1" t="s">
        <v>285</v>
      </c>
      <c r="L132" s="1" t="s">
        <v>88</v>
      </c>
      <c r="M132" s="1" t="s">
        <v>89</v>
      </c>
      <c r="N132" s="1" t="s">
        <v>74</v>
      </c>
    </row>
    <row r="133" customFormat="false" ht="14.25" hidden="false" customHeight="false" outlineLevel="0" collapsed="false">
      <c r="A133" s="1" t="s">
        <v>2811</v>
      </c>
      <c r="B133" s="1" t="s">
        <v>68</v>
      </c>
      <c r="C133" s="1" t="s">
        <v>23</v>
      </c>
      <c r="D133" s="3" t="n">
        <v>25096038</v>
      </c>
      <c r="E133" s="3" t="n">
        <v>25095303</v>
      </c>
      <c r="F133" s="3" t="n">
        <v>25096774</v>
      </c>
      <c r="G133" s="1" t="s">
        <v>2812</v>
      </c>
      <c r="H133" s="1" t="n">
        <v>7085032.40274027</v>
      </c>
      <c r="I133" s="3" t="n">
        <v>4279543</v>
      </c>
      <c r="J133" s="1" t="s">
        <v>2813</v>
      </c>
      <c r="K133" s="1" t="s">
        <v>2814</v>
      </c>
      <c r="N133" s="1" t="s">
        <v>74</v>
      </c>
    </row>
    <row r="134" customFormat="false" ht="14.25" hidden="false" customHeight="false" outlineLevel="0" collapsed="false">
      <c r="A134" s="1" t="s">
        <v>2815</v>
      </c>
      <c r="B134" s="1" t="s">
        <v>68</v>
      </c>
      <c r="C134" s="1" t="s">
        <v>23</v>
      </c>
      <c r="D134" s="3" t="n">
        <v>25702035</v>
      </c>
      <c r="E134" s="3" t="n">
        <v>25699795</v>
      </c>
      <c r="F134" s="3" t="n">
        <v>25704275</v>
      </c>
      <c r="G134" s="1" t="s">
        <v>2816</v>
      </c>
      <c r="H134" s="1" t="n">
        <v>7085032.40274027</v>
      </c>
      <c r="I134" s="3" t="n">
        <v>4885540</v>
      </c>
      <c r="J134" s="1" t="s">
        <v>2817</v>
      </c>
      <c r="K134" s="1" t="s">
        <v>2818</v>
      </c>
      <c r="L134" s="1" t="s">
        <v>97</v>
      </c>
      <c r="M134" s="1" t="s">
        <v>98</v>
      </c>
      <c r="N134" s="1" t="s">
        <v>74</v>
      </c>
    </row>
    <row r="135" customFormat="false" ht="14.25" hidden="false" customHeight="false" outlineLevel="0" collapsed="false">
      <c r="A135" s="1" t="s">
        <v>2819</v>
      </c>
      <c r="B135" s="1" t="s">
        <v>68</v>
      </c>
      <c r="C135" s="1" t="s">
        <v>23</v>
      </c>
      <c r="D135" s="3" t="n">
        <v>25839385</v>
      </c>
      <c r="E135" s="3" t="n">
        <v>25838327</v>
      </c>
      <c r="F135" s="3" t="n">
        <v>25840443</v>
      </c>
      <c r="G135" s="1" t="s">
        <v>2820</v>
      </c>
      <c r="H135" s="1" t="n">
        <v>7085032.40274027</v>
      </c>
      <c r="I135" s="3" t="n">
        <v>5022890</v>
      </c>
      <c r="J135" s="1" t="s">
        <v>2821</v>
      </c>
      <c r="K135" s="1" t="s">
        <v>2822</v>
      </c>
      <c r="L135" s="1" t="s">
        <v>1901</v>
      </c>
      <c r="M135" s="1" t="s">
        <v>1902</v>
      </c>
      <c r="N135" s="1" t="s">
        <v>74</v>
      </c>
    </row>
    <row r="136" customFormat="false" ht="14.25" hidden="false" customHeight="false" outlineLevel="0" collapsed="false">
      <c r="A136" s="1" t="s">
        <v>2823</v>
      </c>
      <c r="B136" s="1" t="s">
        <v>68</v>
      </c>
      <c r="C136" s="1" t="s">
        <v>23</v>
      </c>
      <c r="D136" s="3" t="n">
        <v>25864488</v>
      </c>
      <c r="E136" s="3" t="n">
        <v>25863949</v>
      </c>
      <c r="F136" s="3" t="n">
        <v>25865028</v>
      </c>
      <c r="G136" s="1" t="s">
        <v>2824</v>
      </c>
      <c r="H136" s="1" t="n">
        <v>7085032.40274027</v>
      </c>
      <c r="I136" s="3" t="n">
        <v>5047993</v>
      </c>
      <c r="J136" s="1" t="s">
        <v>2825</v>
      </c>
      <c r="K136" s="1" t="s">
        <v>2826</v>
      </c>
      <c r="L136" s="1" t="s">
        <v>2827</v>
      </c>
      <c r="M136" s="1" t="s">
        <v>2828</v>
      </c>
      <c r="N136" s="1" t="s">
        <v>74</v>
      </c>
    </row>
    <row r="137" customFormat="false" ht="14.25" hidden="false" customHeight="false" outlineLevel="0" collapsed="false">
      <c r="A137" s="1" t="s">
        <v>2829</v>
      </c>
      <c r="B137" s="1" t="s">
        <v>68</v>
      </c>
      <c r="C137" s="1" t="s">
        <v>23</v>
      </c>
      <c r="D137" s="3" t="n">
        <v>25889662</v>
      </c>
      <c r="E137" s="3" t="n">
        <v>25887879</v>
      </c>
      <c r="F137" s="3" t="n">
        <v>25891445</v>
      </c>
      <c r="G137" s="1" t="s">
        <v>2830</v>
      </c>
      <c r="H137" s="1" t="n">
        <v>7085032.40274027</v>
      </c>
      <c r="I137" s="3" t="n">
        <v>5073167</v>
      </c>
      <c r="J137" s="1" t="s">
        <v>2831</v>
      </c>
      <c r="K137" s="1" t="s">
        <v>2832</v>
      </c>
      <c r="L137" s="1" t="s">
        <v>2833</v>
      </c>
      <c r="M137" s="1" t="s">
        <v>2834</v>
      </c>
      <c r="N137" s="1" t="s">
        <v>74</v>
      </c>
    </row>
    <row r="138" customFormat="false" ht="14.25" hidden="false" customHeight="false" outlineLevel="0" collapsed="false">
      <c r="A138" s="1" t="s">
        <v>2835</v>
      </c>
      <c r="B138" s="1" t="s">
        <v>68</v>
      </c>
      <c r="C138" s="1" t="s">
        <v>23</v>
      </c>
      <c r="D138" s="3" t="n">
        <v>26133083</v>
      </c>
      <c r="E138" s="3" t="n">
        <v>26131321</v>
      </c>
      <c r="F138" s="3" t="n">
        <v>26134845</v>
      </c>
      <c r="G138" s="1" t="s">
        <v>2836</v>
      </c>
      <c r="H138" s="1" t="n">
        <v>7085032.40274027</v>
      </c>
      <c r="I138" s="3" t="n">
        <v>5316588</v>
      </c>
      <c r="J138" s="1" t="s">
        <v>1394</v>
      </c>
      <c r="K138" s="1" t="s">
        <v>2837</v>
      </c>
      <c r="L138" s="1" t="s">
        <v>1396</v>
      </c>
      <c r="M138" s="1" t="s">
        <v>1397</v>
      </c>
      <c r="N138" s="1" t="s">
        <v>74</v>
      </c>
    </row>
    <row r="139" customFormat="false" ht="14.25" hidden="false" customHeight="false" outlineLevel="0" collapsed="false">
      <c r="A139" s="1" t="s">
        <v>2838</v>
      </c>
      <c r="B139" s="1" t="s">
        <v>68</v>
      </c>
      <c r="C139" s="1" t="s">
        <v>23</v>
      </c>
      <c r="D139" s="3" t="n">
        <v>26144801</v>
      </c>
      <c r="E139" s="3" t="n">
        <v>26144011</v>
      </c>
      <c r="F139" s="3" t="n">
        <v>26145591</v>
      </c>
      <c r="G139" s="1" t="s">
        <v>2839</v>
      </c>
      <c r="H139" s="1" t="n">
        <v>7085032.40274027</v>
      </c>
      <c r="I139" s="3" t="n">
        <v>5328306</v>
      </c>
      <c r="J139" s="1" t="s">
        <v>2840</v>
      </c>
      <c r="K139" s="1" t="s">
        <v>2841</v>
      </c>
      <c r="L139" s="1" t="s">
        <v>2842</v>
      </c>
      <c r="M139" s="1" t="s">
        <v>2843</v>
      </c>
      <c r="N139" s="1" t="s">
        <v>74</v>
      </c>
    </row>
    <row r="140" customFormat="false" ht="14.25" hidden="false" customHeight="false" outlineLevel="0" collapsed="false">
      <c r="A140" s="1" t="s">
        <v>2844</v>
      </c>
      <c r="B140" s="1" t="s">
        <v>68</v>
      </c>
      <c r="C140" s="1" t="s">
        <v>23</v>
      </c>
      <c r="D140" s="3" t="n">
        <v>26155858</v>
      </c>
      <c r="E140" s="3" t="n">
        <v>26154855</v>
      </c>
      <c r="F140" s="3" t="n">
        <v>26156861</v>
      </c>
      <c r="G140" s="1" t="s">
        <v>2845</v>
      </c>
      <c r="H140" s="1" t="n">
        <v>7085032.40274027</v>
      </c>
      <c r="I140" s="3" t="n">
        <v>5339363</v>
      </c>
      <c r="J140" s="1" t="s">
        <v>2846</v>
      </c>
      <c r="K140" s="1" t="s">
        <v>2847</v>
      </c>
      <c r="L140" s="1" t="s">
        <v>2848</v>
      </c>
      <c r="M140" s="1" t="s">
        <v>2849</v>
      </c>
      <c r="N140" s="1" t="s">
        <v>74</v>
      </c>
    </row>
    <row r="141" customFormat="false" ht="14.25" hidden="false" customHeight="false" outlineLevel="0" collapsed="false">
      <c r="A141" s="1" t="s">
        <v>2850</v>
      </c>
      <c r="B141" s="1" t="s">
        <v>68</v>
      </c>
      <c r="C141" s="1" t="s">
        <v>23</v>
      </c>
      <c r="D141" s="3" t="n">
        <v>26444866</v>
      </c>
      <c r="E141" s="3" t="n">
        <v>26440467</v>
      </c>
      <c r="F141" s="3" t="n">
        <v>26449266</v>
      </c>
      <c r="G141" s="1" t="s">
        <v>2851</v>
      </c>
      <c r="H141" s="1" t="n">
        <v>7085032.40274027</v>
      </c>
      <c r="I141" s="3" t="n">
        <v>5628371</v>
      </c>
      <c r="J141" s="1" t="s">
        <v>2852</v>
      </c>
      <c r="K141" s="1" t="s">
        <v>2853</v>
      </c>
      <c r="L141" s="1" t="s">
        <v>2854</v>
      </c>
      <c r="M141" s="1" t="s">
        <v>2855</v>
      </c>
      <c r="N141" s="1" t="s">
        <v>74</v>
      </c>
    </row>
    <row r="142" customFormat="false" ht="14.25" hidden="false" customHeight="false" outlineLevel="0" collapsed="false">
      <c r="A142" s="1" t="s">
        <v>2856</v>
      </c>
      <c r="B142" s="1" t="s">
        <v>68</v>
      </c>
      <c r="C142" s="1" t="s">
        <v>23</v>
      </c>
      <c r="D142" s="3" t="n">
        <v>26459429</v>
      </c>
      <c r="E142" s="3" t="n">
        <v>26456571</v>
      </c>
      <c r="F142" s="3" t="n">
        <v>26462287</v>
      </c>
      <c r="G142" s="1" t="s">
        <v>764</v>
      </c>
      <c r="H142" s="1" t="n">
        <v>7085032.40274027</v>
      </c>
      <c r="I142" s="3" t="n">
        <v>5642934</v>
      </c>
      <c r="J142" s="1" t="s">
        <v>765</v>
      </c>
      <c r="K142" s="1" t="s">
        <v>2857</v>
      </c>
      <c r="L142" s="1" t="s">
        <v>2858</v>
      </c>
      <c r="M142" s="1" t="s">
        <v>2859</v>
      </c>
      <c r="N142" s="1" t="s">
        <v>74</v>
      </c>
    </row>
    <row r="143" customFormat="false" ht="14.25" hidden="false" customHeight="false" outlineLevel="0" collapsed="false">
      <c r="A143" s="1" t="s">
        <v>2860</v>
      </c>
      <c r="B143" s="1" t="s">
        <v>68</v>
      </c>
      <c r="C143" s="1" t="s">
        <v>23</v>
      </c>
      <c r="D143" s="3" t="n">
        <v>26467664</v>
      </c>
      <c r="E143" s="3" t="n">
        <v>26466873</v>
      </c>
      <c r="F143" s="3" t="n">
        <v>26468455</v>
      </c>
      <c r="G143" s="1" t="s">
        <v>2861</v>
      </c>
      <c r="H143" s="1" t="n">
        <v>7085032.40274027</v>
      </c>
      <c r="I143" s="3" t="n">
        <v>5651169</v>
      </c>
      <c r="J143" s="1" t="s">
        <v>2862</v>
      </c>
      <c r="K143" s="1" t="s">
        <v>2863</v>
      </c>
      <c r="L143" s="1" t="s">
        <v>2864</v>
      </c>
      <c r="M143" s="1" t="s">
        <v>2865</v>
      </c>
      <c r="N143" s="1" t="s">
        <v>7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46" activeCellId="0" sqref="K46"/>
    </sheetView>
  </sheetViews>
  <sheetFormatPr defaultColWidth="8.6796875" defaultRowHeight="14.25" zeroHeight="false" outlineLevelRow="0" outlineLevelCol="0"/>
  <cols>
    <col collapsed="false" customWidth="true" hidden="false" outlineLevel="0" max="1" min="1" style="1" width="25.54"/>
    <col collapsed="false" customWidth="true" hidden="false" outlineLevel="0" max="2" min="2" style="1" width="8.45"/>
    <col collapsed="false" customWidth="true" hidden="false" outlineLevel="0" max="7" min="7" style="1" width="79.73"/>
  </cols>
  <sheetData>
    <row r="1" customFormat="false" ht="14.25" hidden="false" customHeight="false" outlineLevel="0" collapsed="false">
      <c r="A1" s="14" t="s">
        <v>53</v>
      </c>
      <c r="B1" s="14" t="s">
        <v>54</v>
      </c>
      <c r="C1" s="14" t="s">
        <v>55</v>
      </c>
      <c r="D1" s="14" t="s">
        <v>56</v>
      </c>
      <c r="E1" s="14" t="s">
        <v>57</v>
      </c>
      <c r="F1" s="14" t="s">
        <v>58</v>
      </c>
      <c r="G1" s="14" t="s">
        <v>59</v>
      </c>
      <c r="H1" s="14" t="s">
        <v>60</v>
      </c>
      <c r="I1" s="14" t="s">
        <v>61</v>
      </c>
      <c r="J1" s="14" t="s">
        <v>62</v>
      </c>
      <c r="K1" s="14" t="s">
        <v>63</v>
      </c>
      <c r="L1" s="14" t="s">
        <v>64</v>
      </c>
      <c r="M1" s="14" t="s">
        <v>65</v>
      </c>
      <c r="N1" s="14" t="s">
        <v>66</v>
      </c>
    </row>
    <row r="2" customFormat="false" ht="14.25" hidden="false" customHeight="false" outlineLevel="0" collapsed="false">
      <c r="A2" s="1" t="s">
        <v>2866</v>
      </c>
      <c r="B2" s="1" t="s">
        <v>68</v>
      </c>
      <c r="C2" s="1" t="s">
        <v>34</v>
      </c>
      <c r="D2" s="1" t="n">
        <v>637864665</v>
      </c>
      <c r="E2" s="1" t="n">
        <v>637863933</v>
      </c>
      <c r="F2" s="1" t="n">
        <v>637865397</v>
      </c>
      <c r="G2" s="1" t="s">
        <v>2867</v>
      </c>
      <c r="H2" s="1" t="n">
        <v>5368745.37873787</v>
      </c>
      <c r="I2" s="1" t="n">
        <v>-4872134</v>
      </c>
      <c r="J2" s="1" t="s">
        <v>2868</v>
      </c>
      <c r="K2" s="1" t="s">
        <v>2869</v>
      </c>
      <c r="L2" s="1" t="s">
        <v>2870</v>
      </c>
      <c r="M2" s="1" t="s">
        <v>2871</v>
      </c>
      <c r="N2" s="1" t="s">
        <v>74</v>
      </c>
    </row>
    <row r="3" customFormat="false" ht="14.25" hidden="false" customHeight="false" outlineLevel="0" collapsed="false">
      <c r="A3" s="1" t="s">
        <v>2872</v>
      </c>
      <c r="B3" s="1" t="s">
        <v>68</v>
      </c>
      <c r="C3" s="1" t="s">
        <v>34</v>
      </c>
      <c r="D3" s="1" t="n">
        <v>637875916</v>
      </c>
      <c r="E3" s="1" t="n">
        <v>637875457</v>
      </c>
      <c r="F3" s="1" t="n">
        <v>637876376</v>
      </c>
      <c r="G3" s="95" t="s">
        <v>2873</v>
      </c>
      <c r="H3" s="1" t="n">
        <v>5368745.37873787</v>
      </c>
      <c r="I3" s="1" t="n">
        <v>-4860883</v>
      </c>
      <c r="N3" s="1" t="s">
        <v>74</v>
      </c>
    </row>
    <row r="4" customFormat="false" ht="14.25" hidden="false" customHeight="false" outlineLevel="0" collapsed="false">
      <c r="A4" s="1" t="s">
        <v>2874</v>
      </c>
      <c r="B4" s="1" t="s">
        <v>68</v>
      </c>
      <c r="C4" s="1" t="s">
        <v>34</v>
      </c>
      <c r="D4" s="1" t="n">
        <v>637949040</v>
      </c>
      <c r="E4" s="1" t="n">
        <v>637948557</v>
      </c>
      <c r="F4" s="1" t="n">
        <v>637949522</v>
      </c>
      <c r="G4" s="1" t="s">
        <v>2483</v>
      </c>
      <c r="H4" s="1" t="n">
        <v>5368745.37873787</v>
      </c>
      <c r="I4" s="1" t="n">
        <v>-4787759</v>
      </c>
      <c r="J4" s="1" t="s">
        <v>2875</v>
      </c>
      <c r="K4" s="1" t="s">
        <v>2876</v>
      </c>
      <c r="N4" s="1" t="s">
        <v>74</v>
      </c>
    </row>
    <row r="5" customFormat="false" ht="14.25" hidden="false" customHeight="false" outlineLevel="0" collapsed="false">
      <c r="A5" s="1" t="s">
        <v>2877</v>
      </c>
      <c r="B5" s="1" t="s">
        <v>68</v>
      </c>
      <c r="C5" s="1" t="s">
        <v>34</v>
      </c>
      <c r="D5" s="1" t="n">
        <v>637994906</v>
      </c>
      <c r="E5" s="1" t="n">
        <v>637994380</v>
      </c>
      <c r="F5" s="1" t="n">
        <v>637995432</v>
      </c>
      <c r="G5" s="1" t="s">
        <v>1883</v>
      </c>
      <c r="H5" s="1" t="n">
        <v>5368745.37873787</v>
      </c>
      <c r="I5" s="1" t="n">
        <v>-4741893</v>
      </c>
      <c r="J5" s="1" t="s">
        <v>1853</v>
      </c>
      <c r="K5" s="1" t="s">
        <v>1854</v>
      </c>
      <c r="L5" s="1" t="s">
        <v>423</v>
      </c>
      <c r="M5" s="1" t="s">
        <v>424</v>
      </c>
      <c r="N5" s="1" t="s">
        <v>74</v>
      </c>
    </row>
    <row r="6" customFormat="false" ht="14.25" hidden="false" customHeight="false" outlineLevel="0" collapsed="false">
      <c r="A6" s="1" t="s">
        <v>2878</v>
      </c>
      <c r="B6" s="1" t="s">
        <v>68</v>
      </c>
      <c r="C6" s="1" t="s">
        <v>34</v>
      </c>
      <c r="D6" s="1" t="n">
        <v>638132799</v>
      </c>
      <c r="E6" s="1" t="n">
        <v>638132012</v>
      </c>
      <c r="F6" s="1" t="n">
        <v>638133586</v>
      </c>
      <c r="G6" s="1" t="s">
        <v>2879</v>
      </c>
      <c r="H6" s="1" t="n">
        <v>5368745.37873787</v>
      </c>
      <c r="I6" s="1" t="n">
        <v>-4604000</v>
      </c>
      <c r="J6" s="1" t="s">
        <v>2880</v>
      </c>
      <c r="K6" s="1" t="s">
        <v>2881</v>
      </c>
      <c r="N6" s="1" t="s">
        <v>74</v>
      </c>
    </row>
    <row r="7" customFormat="false" ht="14.25" hidden="false" customHeight="false" outlineLevel="0" collapsed="false">
      <c r="A7" s="1" t="s">
        <v>2882</v>
      </c>
      <c r="B7" s="1" t="s">
        <v>68</v>
      </c>
      <c r="C7" s="1" t="s">
        <v>34</v>
      </c>
      <c r="D7" s="1" t="n">
        <v>638241846</v>
      </c>
      <c r="E7" s="1" t="n">
        <v>638240048</v>
      </c>
      <c r="F7" s="1" t="n">
        <v>638243643</v>
      </c>
      <c r="G7" s="1" t="s">
        <v>2883</v>
      </c>
      <c r="H7" s="1" t="n">
        <v>5368745.37873787</v>
      </c>
      <c r="I7" s="1" t="n">
        <v>-4494953</v>
      </c>
      <c r="J7" s="1" t="s">
        <v>805</v>
      </c>
      <c r="K7" s="1" t="s">
        <v>484</v>
      </c>
      <c r="L7" s="1" t="s">
        <v>485</v>
      </c>
      <c r="M7" s="1" t="s">
        <v>486</v>
      </c>
      <c r="N7" s="1" t="s">
        <v>74</v>
      </c>
    </row>
    <row r="8" customFormat="false" ht="14.25" hidden="false" customHeight="false" outlineLevel="0" collapsed="false">
      <c r="A8" s="1" t="s">
        <v>2884</v>
      </c>
      <c r="B8" s="1" t="s">
        <v>68</v>
      </c>
      <c r="C8" s="1" t="s">
        <v>34</v>
      </c>
      <c r="D8" s="1" t="n">
        <v>638496546</v>
      </c>
      <c r="E8" s="1" t="n">
        <v>638491811</v>
      </c>
      <c r="F8" s="1" t="n">
        <v>638501280</v>
      </c>
      <c r="G8" s="1" t="s">
        <v>2885</v>
      </c>
      <c r="H8" s="1" t="n">
        <v>5368745.37873787</v>
      </c>
      <c r="I8" s="1" t="n">
        <v>-4240253</v>
      </c>
      <c r="J8" s="1" t="s">
        <v>2886</v>
      </c>
      <c r="K8" s="1" t="s">
        <v>2887</v>
      </c>
      <c r="L8" s="1" t="s">
        <v>97</v>
      </c>
      <c r="M8" s="1" t="s">
        <v>98</v>
      </c>
      <c r="N8" s="1" t="s">
        <v>74</v>
      </c>
    </row>
    <row r="9" customFormat="false" ht="14.25" hidden="false" customHeight="false" outlineLevel="0" collapsed="false">
      <c r="A9" s="1" t="s">
        <v>2888</v>
      </c>
      <c r="B9" s="1" t="s">
        <v>68</v>
      </c>
      <c r="C9" s="1" t="s">
        <v>34</v>
      </c>
      <c r="D9" s="1" t="n">
        <v>638519282</v>
      </c>
      <c r="E9" s="1" t="n">
        <v>638519052</v>
      </c>
      <c r="F9" s="1" t="n">
        <v>638519511</v>
      </c>
      <c r="G9" s="1" t="s">
        <v>2889</v>
      </c>
      <c r="H9" s="1" t="n">
        <v>5368745.37873787</v>
      </c>
      <c r="I9" s="1" t="n">
        <v>-4217517</v>
      </c>
      <c r="N9" s="1" t="s">
        <v>74</v>
      </c>
    </row>
    <row r="10" customFormat="false" ht="14.25" hidden="false" customHeight="false" outlineLevel="0" collapsed="false">
      <c r="A10" s="1" t="s">
        <v>2890</v>
      </c>
      <c r="B10" s="1" t="s">
        <v>68</v>
      </c>
      <c r="C10" s="1" t="s">
        <v>34</v>
      </c>
      <c r="D10" s="1" t="n">
        <v>638575392</v>
      </c>
      <c r="E10" s="1" t="n">
        <v>638575249</v>
      </c>
      <c r="F10" s="1" t="n">
        <v>638575536</v>
      </c>
      <c r="G10" s="1" t="s">
        <v>757</v>
      </c>
      <c r="H10" s="1" t="n">
        <v>5368745.37873787</v>
      </c>
      <c r="I10" s="1" t="n">
        <v>-4161407</v>
      </c>
      <c r="K10" s="1" t="s">
        <v>588</v>
      </c>
      <c r="L10" s="1" t="s">
        <v>399</v>
      </c>
      <c r="M10" s="1" t="s">
        <v>400</v>
      </c>
      <c r="N10" s="1" t="s">
        <v>74</v>
      </c>
    </row>
    <row r="11" customFormat="false" ht="14.25" hidden="false" customHeight="false" outlineLevel="0" collapsed="false">
      <c r="A11" s="1" t="s">
        <v>2891</v>
      </c>
      <c r="B11" s="1" t="s">
        <v>68</v>
      </c>
      <c r="C11" s="1" t="s">
        <v>34</v>
      </c>
      <c r="D11" s="1" t="n">
        <v>638694699</v>
      </c>
      <c r="E11" s="1" t="n">
        <v>638692849</v>
      </c>
      <c r="F11" s="1" t="n">
        <v>638696549</v>
      </c>
      <c r="G11" s="1" t="s">
        <v>126</v>
      </c>
      <c r="H11" s="1" t="n">
        <v>5368745.37873787</v>
      </c>
      <c r="I11" s="1" t="n">
        <v>-4042100</v>
      </c>
      <c r="J11" s="1" t="s">
        <v>127</v>
      </c>
      <c r="K11" s="1" t="s">
        <v>128</v>
      </c>
      <c r="L11" s="1" t="s">
        <v>129</v>
      </c>
      <c r="M11" s="1" t="s">
        <v>130</v>
      </c>
      <c r="N11" s="1" t="s">
        <v>74</v>
      </c>
    </row>
    <row r="12" customFormat="false" ht="14.25" hidden="false" customHeight="false" outlineLevel="0" collapsed="false">
      <c r="A12" s="1" t="s">
        <v>2892</v>
      </c>
      <c r="B12" s="1" t="s">
        <v>7</v>
      </c>
      <c r="C12" s="1" t="s">
        <v>34</v>
      </c>
      <c r="D12" s="1" t="n">
        <v>638696530</v>
      </c>
      <c r="E12" s="1" t="n">
        <v>638696530</v>
      </c>
      <c r="F12" s="1" t="n">
        <v>638696530</v>
      </c>
      <c r="G12" s="1" t="s">
        <v>360</v>
      </c>
      <c r="H12" s="1" t="n">
        <v>5368745.37873787</v>
      </c>
      <c r="I12" s="1" t="n">
        <v>-4040269</v>
      </c>
      <c r="N12" s="1" t="s">
        <v>74</v>
      </c>
    </row>
    <row r="13" customFormat="false" ht="14.25" hidden="false" customHeight="false" outlineLevel="0" collapsed="false">
      <c r="A13" s="1" t="s">
        <v>2893</v>
      </c>
      <c r="B13" s="1" t="s">
        <v>68</v>
      </c>
      <c r="C13" s="1" t="s">
        <v>34</v>
      </c>
      <c r="D13" s="1" t="n">
        <v>638708791</v>
      </c>
      <c r="E13" s="1" t="n">
        <v>638706646</v>
      </c>
      <c r="F13" s="1" t="n">
        <v>638710936</v>
      </c>
      <c r="G13" s="1" t="s">
        <v>2894</v>
      </c>
      <c r="H13" s="1" t="n">
        <v>5368745.37873787</v>
      </c>
      <c r="I13" s="1" t="n">
        <v>-4028008</v>
      </c>
      <c r="J13" s="1" t="s">
        <v>2895</v>
      </c>
      <c r="K13" s="1" t="s">
        <v>2896</v>
      </c>
      <c r="N13" s="1" t="s">
        <v>74</v>
      </c>
    </row>
    <row r="14" customFormat="false" ht="14.25" hidden="false" customHeight="false" outlineLevel="0" collapsed="false">
      <c r="A14" s="1" t="s">
        <v>2897</v>
      </c>
      <c r="B14" s="1" t="s">
        <v>7</v>
      </c>
      <c r="C14" s="1" t="s">
        <v>34</v>
      </c>
      <c r="D14" s="1" t="n">
        <v>638710248</v>
      </c>
      <c r="E14" s="1" t="n">
        <v>638710248</v>
      </c>
      <c r="F14" s="1" t="n">
        <v>638710248</v>
      </c>
      <c r="G14" s="1" t="s">
        <v>360</v>
      </c>
      <c r="H14" s="1" t="n">
        <v>5368745.37873787</v>
      </c>
      <c r="I14" s="1" t="n">
        <v>-4026551</v>
      </c>
      <c r="N14" s="1" t="s">
        <v>74</v>
      </c>
    </row>
    <row r="15" customFormat="false" ht="14.25" hidden="false" customHeight="false" outlineLevel="0" collapsed="false">
      <c r="A15" s="1" t="s">
        <v>2898</v>
      </c>
      <c r="B15" s="1" t="s">
        <v>68</v>
      </c>
      <c r="C15" s="1" t="s">
        <v>34</v>
      </c>
      <c r="D15" s="1" t="n">
        <v>638711782</v>
      </c>
      <c r="E15" s="1" t="n">
        <v>638711311</v>
      </c>
      <c r="F15" s="1" t="n">
        <v>638712254</v>
      </c>
      <c r="G15" s="1" t="s">
        <v>1312</v>
      </c>
      <c r="H15" s="1" t="n">
        <v>5368745.37873787</v>
      </c>
      <c r="I15" s="1" t="n">
        <v>-4025017</v>
      </c>
      <c r="J15" s="1" t="s">
        <v>1622</v>
      </c>
      <c r="K15" s="1" t="s">
        <v>1623</v>
      </c>
      <c r="L15" s="1" t="s">
        <v>279</v>
      </c>
      <c r="M15" s="1" t="s">
        <v>280</v>
      </c>
      <c r="N15" s="1" t="s">
        <v>74</v>
      </c>
    </row>
    <row r="16" customFormat="false" ht="14.25" hidden="false" customHeight="false" outlineLevel="0" collapsed="false">
      <c r="A16" s="1" t="s">
        <v>2899</v>
      </c>
      <c r="B16" s="1" t="s">
        <v>68</v>
      </c>
      <c r="C16" s="1" t="s">
        <v>34</v>
      </c>
      <c r="D16" s="1" t="n">
        <v>638854116</v>
      </c>
      <c r="E16" s="1" t="n">
        <v>638853503</v>
      </c>
      <c r="F16" s="1" t="n">
        <v>638854730</v>
      </c>
      <c r="G16" s="1" t="s">
        <v>313</v>
      </c>
      <c r="H16" s="1" t="n">
        <v>5368745.37873787</v>
      </c>
      <c r="I16" s="1" t="n">
        <v>-3882683</v>
      </c>
      <c r="J16" s="1" t="s">
        <v>314</v>
      </c>
      <c r="K16" s="1" t="s">
        <v>315</v>
      </c>
      <c r="L16" s="1" t="s">
        <v>316</v>
      </c>
      <c r="M16" s="1" t="s">
        <v>317</v>
      </c>
      <c r="N16" s="1" t="s">
        <v>74</v>
      </c>
    </row>
    <row r="17" customFormat="false" ht="14.25" hidden="false" customHeight="false" outlineLevel="0" collapsed="false">
      <c r="A17" s="1" t="s">
        <v>2900</v>
      </c>
      <c r="B17" s="1" t="s">
        <v>68</v>
      </c>
      <c r="C17" s="1" t="s">
        <v>34</v>
      </c>
      <c r="D17" s="1" t="n">
        <v>638867986</v>
      </c>
      <c r="E17" s="1" t="n">
        <v>638864663</v>
      </c>
      <c r="F17" s="1" t="n">
        <v>638871309</v>
      </c>
      <c r="G17" s="1" t="s">
        <v>2901</v>
      </c>
      <c r="H17" s="1" t="n">
        <v>5368745.37873787</v>
      </c>
      <c r="I17" s="1" t="n">
        <v>-3868813</v>
      </c>
      <c r="K17" s="1" t="s">
        <v>2902</v>
      </c>
      <c r="L17" s="1" t="s">
        <v>399</v>
      </c>
      <c r="M17" s="1" t="s">
        <v>400</v>
      </c>
      <c r="N17" s="1" t="s">
        <v>74</v>
      </c>
    </row>
    <row r="18" customFormat="false" ht="14.25" hidden="false" customHeight="false" outlineLevel="0" collapsed="false">
      <c r="A18" s="1" t="s">
        <v>2903</v>
      </c>
      <c r="B18" s="1" t="s">
        <v>68</v>
      </c>
      <c r="C18" s="1" t="s">
        <v>34</v>
      </c>
      <c r="D18" s="1" t="n">
        <v>639321102</v>
      </c>
      <c r="E18" s="1" t="n">
        <v>639317181</v>
      </c>
      <c r="F18" s="1" t="n">
        <v>639325024</v>
      </c>
      <c r="G18" s="1" t="s">
        <v>319</v>
      </c>
      <c r="H18" s="1" t="n">
        <v>5368745.37873787</v>
      </c>
      <c r="I18" s="1" t="n">
        <v>-3415697</v>
      </c>
      <c r="K18" s="1" t="s">
        <v>2904</v>
      </c>
      <c r="L18" s="1" t="s">
        <v>322</v>
      </c>
      <c r="M18" s="1" t="s">
        <v>323</v>
      </c>
      <c r="N18" s="1" t="s">
        <v>74</v>
      </c>
    </row>
    <row r="19" customFormat="false" ht="14.25" hidden="false" customHeight="false" outlineLevel="0" collapsed="false">
      <c r="A19" s="1" t="s">
        <v>2905</v>
      </c>
      <c r="B19" s="1" t="s">
        <v>68</v>
      </c>
      <c r="C19" s="1" t="s">
        <v>34</v>
      </c>
      <c r="D19" s="1" t="n">
        <v>639599355</v>
      </c>
      <c r="E19" s="1" t="n">
        <v>639598985</v>
      </c>
      <c r="F19" s="1" t="n">
        <v>639599725</v>
      </c>
      <c r="G19" s="1" t="s">
        <v>2906</v>
      </c>
      <c r="H19" s="1" t="n">
        <v>5368745.37873787</v>
      </c>
      <c r="I19" s="1" t="n">
        <v>-3137444</v>
      </c>
      <c r="N19" s="1" t="s">
        <v>74</v>
      </c>
    </row>
    <row r="20" customFormat="false" ht="14.25" hidden="false" customHeight="false" outlineLevel="0" collapsed="false">
      <c r="A20" s="1" t="s">
        <v>2907</v>
      </c>
      <c r="B20" s="1" t="s">
        <v>68</v>
      </c>
      <c r="C20" s="1" t="s">
        <v>34</v>
      </c>
      <c r="D20" s="1" t="n">
        <v>639741441</v>
      </c>
      <c r="E20" s="1" t="n">
        <v>639741083</v>
      </c>
      <c r="F20" s="1" t="n">
        <v>639741799</v>
      </c>
      <c r="G20" s="1" t="s">
        <v>2908</v>
      </c>
      <c r="H20" s="1" t="n">
        <v>5368745.37873787</v>
      </c>
      <c r="I20" s="1" t="n">
        <v>-2995358</v>
      </c>
      <c r="N20" s="1" t="s">
        <v>74</v>
      </c>
    </row>
    <row r="21" customFormat="false" ht="14.25" hidden="false" customHeight="false" outlineLevel="0" collapsed="false">
      <c r="A21" s="1" t="s">
        <v>2909</v>
      </c>
      <c r="B21" s="1" t="s">
        <v>68</v>
      </c>
      <c r="C21" s="1" t="s">
        <v>34</v>
      </c>
      <c r="D21" s="1" t="n">
        <v>639778032</v>
      </c>
      <c r="E21" s="1" t="n">
        <v>639777726</v>
      </c>
      <c r="F21" s="1" t="n">
        <v>639778337</v>
      </c>
      <c r="G21" s="1" t="s">
        <v>2910</v>
      </c>
      <c r="H21" s="1" t="n">
        <v>5368745.37873787</v>
      </c>
      <c r="I21" s="1" t="n">
        <v>-2958767</v>
      </c>
      <c r="N21" s="1" t="s">
        <v>74</v>
      </c>
    </row>
    <row r="22" customFormat="false" ht="14.25" hidden="false" customHeight="false" outlineLevel="0" collapsed="false">
      <c r="A22" s="1" t="s">
        <v>2911</v>
      </c>
      <c r="B22" s="1" t="s">
        <v>68</v>
      </c>
      <c r="C22" s="1" t="s">
        <v>34</v>
      </c>
      <c r="D22" s="1" t="n">
        <v>639837696</v>
      </c>
      <c r="E22" s="1" t="n">
        <v>639837395</v>
      </c>
      <c r="F22" s="1" t="n">
        <v>639837997</v>
      </c>
      <c r="G22" s="1" t="s">
        <v>2912</v>
      </c>
      <c r="H22" s="1" t="n">
        <v>5368745.37873787</v>
      </c>
      <c r="I22" s="1" t="n">
        <v>-2899103</v>
      </c>
      <c r="N22" s="1" t="s">
        <v>74</v>
      </c>
    </row>
    <row r="23" customFormat="false" ht="14.25" hidden="false" customHeight="false" outlineLevel="0" collapsed="false">
      <c r="A23" s="1" t="s">
        <v>2913</v>
      </c>
      <c r="B23" s="1" t="s">
        <v>68</v>
      </c>
      <c r="C23" s="1" t="s">
        <v>34</v>
      </c>
      <c r="D23" s="1" t="n">
        <v>639884431</v>
      </c>
      <c r="E23" s="1" t="n">
        <v>639884280</v>
      </c>
      <c r="F23" s="1" t="n">
        <v>639884582</v>
      </c>
      <c r="G23" s="1" t="s">
        <v>2914</v>
      </c>
      <c r="H23" s="1" t="n">
        <v>5368745.37873787</v>
      </c>
      <c r="I23" s="1" t="n">
        <v>-2852368</v>
      </c>
      <c r="N23" s="1" t="s">
        <v>74</v>
      </c>
    </row>
    <row r="24" customFormat="false" ht="14.25" hidden="false" customHeight="false" outlineLevel="0" collapsed="false">
      <c r="A24" s="1" t="s">
        <v>2915</v>
      </c>
      <c r="B24" s="1" t="s">
        <v>68</v>
      </c>
      <c r="C24" s="1" t="s">
        <v>34</v>
      </c>
      <c r="D24" s="1" t="n">
        <v>640446715</v>
      </c>
      <c r="E24" s="1" t="n">
        <v>640444446</v>
      </c>
      <c r="F24" s="1" t="n">
        <v>640448984</v>
      </c>
      <c r="G24" s="1" t="s">
        <v>2916</v>
      </c>
      <c r="H24" s="1" t="n">
        <v>5368745.37873787</v>
      </c>
      <c r="I24" s="1" t="n">
        <v>-2290084</v>
      </c>
      <c r="N24" s="1" t="s">
        <v>617</v>
      </c>
    </row>
    <row r="25" customFormat="false" ht="14.25" hidden="false" customHeight="false" outlineLevel="0" collapsed="false">
      <c r="A25" s="1" t="s">
        <v>2917</v>
      </c>
      <c r="B25" s="1" t="s">
        <v>68</v>
      </c>
      <c r="C25" s="1" t="s">
        <v>34</v>
      </c>
      <c r="D25" s="1" t="n">
        <v>640543439</v>
      </c>
      <c r="E25" s="1" t="n">
        <v>640543113</v>
      </c>
      <c r="F25" s="1" t="n">
        <v>640543765</v>
      </c>
      <c r="G25" s="1" t="s">
        <v>2918</v>
      </c>
      <c r="H25" s="1" t="n">
        <v>5368745.37873787</v>
      </c>
      <c r="I25" s="1" t="n">
        <v>-2193360</v>
      </c>
      <c r="N25" s="1" t="s">
        <v>617</v>
      </c>
    </row>
    <row r="26" customFormat="false" ht="14.25" hidden="false" customHeight="false" outlineLevel="0" collapsed="false">
      <c r="A26" s="1" t="s">
        <v>2919</v>
      </c>
      <c r="B26" s="1" t="s">
        <v>68</v>
      </c>
      <c r="C26" s="1" t="s">
        <v>34</v>
      </c>
      <c r="D26" s="1" t="n">
        <v>640550368</v>
      </c>
      <c r="E26" s="1" t="n">
        <v>640549731</v>
      </c>
      <c r="F26" s="1" t="n">
        <v>640551006</v>
      </c>
      <c r="G26" s="1" t="s">
        <v>2920</v>
      </c>
      <c r="H26" s="1" t="n">
        <v>5368745.37873787</v>
      </c>
      <c r="I26" s="1" t="n">
        <v>-2186431</v>
      </c>
      <c r="J26" s="1" t="s">
        <v>2921</v>
      </c>
      <c r="K26" s="1" t="s">
        <v>2922</v>
      </c>
      <c r="L26" s="1" t="s">
        <v>2923</v>
      </c>
      <c r="M26" s="1" t="s">
        <v>2924</v>
      </c>
      <c r="N26" s="1" t="s">
        <v>617</v>
      </c>
    </row>
    <row r="27" customFormat="false" ht="14.25" hidden="false" customHeight="false" outlineLevel="0" collapsed="false">
      <c r="A27" s="1" t="s">
        <v>2925</v>
      </c>
      <c r="B27" s="1" t="s">
        <v>68</v>
      </c>
      <c r="C27" s="1" t="s">
        <v>34</v>
      </c>
      <c r="D27" s="1" t="n">
        <v>640578766</v>
      </c>
      <c r="E27" s="1" t="n">
        <v>640576923</v>
      </c>
      <c r="F27" s="1" t="n">
        <v>640580609</v>
      </c>
      <c r="G27" s="1" t="s">
        <v>2926</v>
      </c>
      <c r="H27" s="1" t="n">
        <v>5368745.37873787</v>
      </c>
      <c r="I27" s="1" t="n">
        <v>-2158033</v>
      </c>
      <c r="J27" s="1" t="s">
        <v>2927</v>
      </c>
      <c r="K27" s="1" t="s">
        <v>2928</v>
      </c>
      <c r="L27" s="1" t="s">
        <v>2929</v>
      </c>
      <c r="M27" s="1" t="s">
        <v>2930</v>
      </c>
      <c r="N27" s="1" t="s">
        <v>617</v>
      </c>
    </row>
    <row r="28" customFormat="false" ht="14.25" hidden="false" customHeight="false" outlineLevel="0" collapsed="false">
      <c r="A28" s="1" t="s">
        <v>2931</v>
      </c>
      <c r="B28" s="1" t="s">
        <v>68</v>
      </c>
      <c r="C28" s="1" t="s">
        <v>34</v>
      </c>
      <c r="D28" s="1" t="n">
        <v>640590346</v>
      </c>
      <c r="E28" s="1" t="n">
        <v>640584143</v>
      </c>
      <c r="F28" s="1" t="n">
        <v>640596550</v>
      </c>
      <c r="G28" s="1" t="s">
        <v>448</v>
      </c>
      <c r="H28" s="1" t="n">
        <v>5368745.37873787</v>
      </c>
      <c r="I28" s="1" t="n">
        <v>-2146453</v>
      </c>
      <c r="J28" s="1" t="s">
        <v>504</v>
      </c>
      <c r="K28" s="1" t="s">
        <v>505</v>
      </c>
      <c r="N28" s="1" t="s">
        <v>617</v>
      </c>
    </row>
    <row r="29" customFormat="false" ht="14.25" hidden="false" customHeight="false" outlineLevel="0" collapsed="false">
      <c r="A29" s="1" t="s">
        <v>2932</v>
      </c>
      <c r="B29" s="1" t="s">
        <v>68</v>
      </c>
      <c r="C29" s="1" t="s">
        <v>34</v>
      </c>
      <c r="D29" s="1" t="n">
        <v>641011471</v>
      </c>
      <c r="E29" s="1" t="n">
        <v>641010691</v>
      </c>
      <c r="F29" s="1" t="n">
        <v>641012251</v>
      </c>
      <c r="G29" s="1" t="s">
        <v>2933</v>
      </c>
      <c r="H29" s="1" t="n">
        <v>5368745.37873787</v>
      </c>
      <c r="I29" s="1" t="n">
        <v>-1725328</v>
      </c>
      <c r="J29" s="1" t="s">
        <v>2934</v>
      </c>
      <c r="K29" s="1" t="s">
        <v>2935</v>
      </c>
      <c r="N29" s="1" t="s">
        <v>617</v>
      </c>
    </row>
    <row r="30" customFormat="false" ht="14.25" hidden="false" customHeight="false" outlineLevel="0" collapsed="false">
      <c r="A30" s="1" t="s">
        <v>2936</v>
      </c>
      <c r="B30" s="1" t="s">
        <v>68</v>
      </c>
      <c r="C30" s="1" t="s">
        <v>34</v>
      </c>
      <c r="D30" s="1" t="n">
        <v>641016760</v>
      </c>
      <c r="E30" s="1" t="n">
        <v>641016479</v>
      </c>
      <c r="F30" s="1" t="n">
        <v>641017040</v>
      </c>
      <c r="G30" s="1" t="s">
        <v>2937</v>
      </c>
      <c r="H30" s="1" t="n">
        <v>5368745.37873787</v>
      </c>
      <c r="I30" s="1" t="n">
        <v>-1720039</v>
      </c>
      <c r="J30" s="1" t="s">
        <v>2938</v>
      </c>
      <c r="K30" s="1" t="s">
        <v>2939</v>
      </c>
      <c r="N30" s="1" t="s">
        <v>617</v>
      </c>
    </row>
    <row r="31" customFormat="false" ht="14.25" hidden="false" customHeight="false" outlineLevel="0" collapsed="false">
      <c r="A31" s="1" t="s">
        <v>2940</v>
      </c>
      <c r="B31" s="1" t="s">
        <v>68</v>
      </c>
      <c r="C31" s="1" t="s">
        <v>34</v>
      </c>
      <c r="D31" s="1" t="n">
        <v>641041958</v>
      </c>
      <c r="E31" s="1" t="n">
        <v>641041330</v>
      </c>
      <c r="F31" s="1" t="n">
        <v>641042587</v>
      </c>
      <c r="G31" s="1" t="s">
        <v>2941</v>
      </c>
      <c r="H31" s="1" t="n">
        <v>5368745.37873787</v>
      </c>
      <c r="I31" s="1" t="n">
        <v>-1694841</v>
      </c>
      <c r="J31" s="1" t="s">
        <v>2942</v>
      </c>
      <c r="K31" s="1" t="s">
        <v>2943</v>
      </c>
      <c r="N31" s="1" t="s">
        <v>617</v>
      </c>
    </row>
    <row r="32" customFormat="false" ht="14.25" hidden="false" customHeight="false" outlineLevel="0" collapsed="false">
      <c r="A32" s="1" t="s">
        <v>2944</v>
      </c>
      <c r="B32" s="1" t="s">
        <v>68</v>
      </c>
      <c r="C32" s="1" t="s">
        <v>34</v>
      </c>
      <c r="D32" s="1" t="n">
        <v>641320732</v>
      </c>
      <c r="E32" s="1" t="n">
        <v>641317501</v>
      </c>
      <c r="F32" s="1" t="n">
        <v>641323964</v>
      </c>
      <c r="G32" s="1" t="s">
        <v>2945</v>
      </c>
      <c r="H32" s="1" t="n">
        <v>5368745.37873787</v>
      </c>
      <c r="I32" s="1" t="n">
        <v>-1416067</v>
      </c>
      <c r="J32" s="1" t="s">
        <v>2946</v>
      </c>
      <c r="K32" s="1" t="s">
        <v>2947</v>
      </c>
      <c r="L32" s="1" t="s">
        <v>1098</v>
      </c>
      <c r="M32" s="1" t="s">
        <v>1099</v>
      </c>
      <c r="N32" s="1" t="s">
        <v>617</v>
      </c>
    </row>
    <row r="33" customFormat="false" ht="14.25" hidden="false" customHeight="false" outlineLevel="0" collapsed="false">
      <c r="A33" s="1" t="s">
        <v>2948</v>
      </c>
      <c r="B33" s="1" t="s">
        <v>68</v>
      </c>
      <c r="C33" s="1" t="s">
        <v>34</v>
      </c>
      <c r="D33" s="1" t="n">
        <v>641351138</v>
      </c>
      <c r="E33" s="1" t="n">
        <v>641349145</v>
      </c>
      <c r="F33" s="1" t="n">
        <v>641353131</v>
      </c>
      <c r="G33" s="1" t="s">
        <v>2139</v>
      </c>
      <c r="H33" s="1" t="n">
        <v>5368745.37873787</v>
      </c>
      <c r="I33" s="1" t="n">
        <v>-1385661</v>
      </c>
      <c r="J33" s="1" t="s">
        <v>2030</v>
      </c>
      <c r="K33" s="1" t="s">
        <v>2949</v>
      </c>
      <c r="L33" s="1" t="s">
        <v>2950</v>
      </c>
      <c r="M33" s="1" t="s">
        <v>2951</v>
      </c>
      <c r="N33" s="1" t="s">
        <v>617</v>
      </c>
    </row>
    <row r="34" customFormat="false" ht="14.25" hidden="false" customHeight="false" outlineLevel="0" collapsed="false">
      <c r="A34" s="1" t="s">
        <v>2952</v>
      </c>
      <c r="B34" s="1" t="s">
        <v>68</v>
      </c>
      <c r="C34" s="1" t="s">
        <v>34</v>
      </c>
      <c r="D34" s="1" t="n">
        <v>641399266</v>
      </c>
      <c r="E34" s="1" t="n">
        <v>641397316</v>
      </c>
      <c r="F34" s="1" t="n">
        <v>641401217</v>
      </c>
      <c r="G34" s="1" t="s">
        <v>2139</v>
      </c>
      <c r="H34" s="1" t="n">
        <v>5368745.37873787</v>
      </c>
      <c r="I34" s="1" t="n">
        <v>-1337533</v>
      </c>
      <c r="J34" s="1" t="s">
        <v>2030</v>
      </c>
      <c r="K34" s="1" t="s">
        <v>2949</v>
      </c>
      <c r="L34" s="1" t="s">
        <v>2950</v>
      </c>
      <c r="M34" s="1" t="s">
        <v>2951</v>
      </c>
      <c r="N34" s="1" t="s">
        <v>617</v>
      </c>
    </row>
    <row r="35" customFormat="false" ht="14.25" hidden="false" customHeight="false" outlineLevel="0" collapsed="false">
      <c r="A35" s="1" t="s">
        <v>2953</v>
      </c>
      <c r="B35" s="1" t="s">
        <v>68</v>
      </c>
      <c r="C35" s="1" t="s">
        <v>34</v>
      </c>
      <c r="D35" s="1" t="n">
        <v>641403252</v>
      </c>
      <c r="E35" s="1" t="n">
        <v>641402989</v>
      </c>
      <c r="F35" s="1" t="n">
        <v>641403514</v>
      </c>
      <c r="G35" s="1" t="s">
        <v>2080</v>
      </c>
      <c r="H35" s="1" t="n">
        <v>5368745.37873787</v>
      </c>
      <c r="I35" s="1" t="n">
        <v>-1333547</v>
      </c>
      <c r="N35" s="1" t="s">
        <v>617</v>
      </c>
    </row>
    <row r="36" customFormat="false" ht="14.25" hidden="false" customHeight="false" outlineLevel="0" collapsed="false">
      <c r="A36" s="1" t="s">
        <v>2954</v>
      </c>
      <c r="B36" s="1" t="s">
        <v>7</v>
      </c>
      <c r="C36" s="1" t="s">
        <v>34</v>
      </c>
      <c r="D36" s="1" t="n">
        <v>641425797</v>
      </c>
      <c r="E36" s="1" t="n">
        <v>641425797</v>
      </c>
      <c r="F36" s="1" t="n">
        <v>641425797</v>
      </c>
      <c r="G36" s="1" t="s">
        <v>360</v>
      </c>
      <c r="H36" s="1" t="n">
        <v>5368745.37873787</v>
      </c>
      <c r="I36" s="1" t="n">
        <v>-1311002</v>
      </c>
      <c r="N36" s="1" t="s">
        <v>617</v>
      </c>
    </row>
    <row r="37" customFormat="false" ht="14.25" hidden="false" customHeight="false" outlineLevel="0" collapsed="false">
      <c r="A37" s="1" t="s">
        <v>2955</v>
      </c>
      <c r="B37" s="1" t="s">
        <v>68</v>
      </c>
      <c r="C37" s="1" t="s">
        <v>34</v>
      </c>
      <c r="D37" s="1" t="n">
        <v>641426940</v>
      </c>
      <c r="E37" s="1" t="n">
        <v>641425177</v>
      </c>
      <c r="F37" s="1" t="n">
        <v>641428704</v>
      </c>
      <c r="G37" s="1" t="s">
        <v>2956</v>
      </c>
      <c r="H37" s="1" t="n">
        <v>5368745.37873787</v>
      </c>
      <c r="I37" s="1" t="n">
        <v>-1309859</v>
      </c>
      <c r="J37" s="1" t="s">
        <v>1540</v>
      </c>
      <c r="K37" s="1" t="s">
        <v>1541</v>
      </c>
      <c r="N37" s="1" t="s">
        <v>617</v>
      </c>
    </row>
    <row r="38" customFormat="false" ht="14.25" hidden="false" customHeight="false" outlineLevel="0" collapsed="false">
      <c r="A38" s="1" t="s">
        <v>2957</v>
      </c>
      <c r="B38" s="1" t="s">
        <v>68</v>
      </c>
      <c r="C38" s="1" t="s">
        <v>34</v>
      </c>
      <c r="D38" s="1" t="n">
        <v>641435021</v>
      </c>
      <c r="E38" s="1" t="n">
        <v>641432598</v>
      </c>
      <c r="F38" s="1" t="n">
        <v>641437444</v>
      </c>
      <c r="G38" s="1" t="s">
        <v>2958</v>
      </c>
      <c r="H38" s="1" t="n">
        <v>5368745.37873787</v>
      </c>
      <c r="I38" s="1" t="n">
        <v>-1301778</v>
      </c>
      <c r="J38" s="1" t="s">
        <v>2959</v>
      </c>
      <c r="K38" s="1" t="s">
        <v>2960</v>
      </c>
      <c r="L38" s="1" t="s">
        <v>607</v>
      </c>
      <c r="M38" s="1" t="s">
        <v>608</v>
      </c>
      <c r="N38" s="1" t="s">
        <v>617</v>
      </c>
    </row>
    <row r="39" customFormat="false" ht="14.25" hidden="false" customHeight="false" outlineLevel="0" collapsed="false">
      <c r="A39" s="1" t="s">
        <v>2961</v>
      </c>
      <c r="B39" s="1" t="s">
        <v>68</v>
      </c>
      <c r="C39" s="1" t="s">
        <v>34</v>
      </c>
      <c r="D39" s="1" t="n">
        <v>641579862</v>
      </c>
      <c r="E39" s="1" t="n">
        <v>641578371</v>
      </c>
      <c r="F39" s="1" t="n">
        <v>641581354</v>
      </c>
      <c r="G39" s="1" t="s">
        <v>383</v>
      </c>
      <c r="H39" s="1" t="n">
        <v>5368745.37873787</v>
      </c>
      <c r="I39" s="1" t="n">
        <v>-1156937</v>
      </c>
      <c r="J39" s="1" t="s">
        <v>384</v>
      </c>
      <c r="K39" s="1" t="s">
        <v>2439</v>
      </c>
      <c r="L39" s="1" t="s">
        <v>2440</v>
      </c>
      <c r="M39" s="1" t="s">
        <v>2441</v>
      </c>
      <c r="N39" s="1" t="s">
        <v>617</v>
      </c>
    </row>
    <row r="40" customFormat="false" ht="14.25" hidden="false" customHeight="false" outlineLevel="0" collapsed="false">
      <c r="A40" s="1" t="s">
        <v>2962</v>
      </c>
      <c r="B40" s="1" t="s">
        <v>7</v>
      </c>
      <c r="C40" s="1" t="s">
        <v>34</v>
      </c>
      <c r="D40" s="1" t="n">
        <v>642023342</v>
      </c>
      <c r="E40" s="1" t="n">
        <v>642023342</v>
      </c>
      <c r="F40" s="1" t="n">
        <v>642023342</v>
      </c>
      <c r="G40" s="1" t="s">
        <v>360</v>
      </c>
      <c r="H40" s="1" t="n">
        <v>5368745.37873787</v>
      </c>
      <c r="I40" s="1" t="n">
        <v>-713457</v>
      </c>
      <c r="N40" s="1" t="s">
        <v>617</v>
      </c>
    </row>
    <row r="41" customFormat="false" ht="14.25" hidden="false" customHeight="false" outlineLevel="0" collapsed="false">
      <c r="A41" s="1" t="s">
        <v>2963</v>
      </c>
      <c r="B41" s="1" t="s">
        <v>68</v>
      </c>
      <c r="C41" s="1" t="s">
        <v>34</v>
      </c>
      <c r="D41" s="1" t="n">
        <v>642028204</v>
      </c>
      <c r="E41" s="1" t="n">
        <v>642027541</v>
      </c>
      <c r="F41" s="1" t="n">
        <v>642028867</v>
      </c>
      <c r="G41" s="1" t="s">
        <v>2964</v>
      </c>
      <c r="H41" s="1" t="n">
        <v>5368745.37873787</v>
      </c>
      <c r="I41" s="1" t="n">
        <v>-708595</v>
      </c>
      <c r="N41" s="1" t="s">
        <v>617</v>
      </c>
    </row>
    <row r="42" customFormat="false" ht="14.25" hidden="false" customHeight="false" outlineLevel="0" collapsed="false">
      <c r="A42" s="1" t="s">
        <v>2965</v>
      </c>
      <c r="B42" s="1" t="s">
        <v>68</v>
      </c>
      <c r="C42" s="1" t="s">
        <v>34</v>
      </c>
      <c r="D42" s="1" t="n">
        <v>642097375</v>
      </c>
      <c r="E42" s="1" t="n">
        <v>642091358</v>
      </c>
      <c r="F42" s="1" t="n">
        <v>642103392</v>
      </c>
      <c r="G42" s="1" t="s">
        <v>2443</v>
      </c>
      <c r="H42" s="1" t="n">
        <v>5368745.37873787</v>
      </c>
      <c r="I42" s="1" t="n">
        <v>-639424</v>
      </c>
      <c r="J42" s="1" t="s">
        <v>2444</v>
      </c>
      <c r="K42" s="1" t="s">
        <v>2445</v>
      </c>
      <c r="L42" s="1" t="s">
        <v>2446</v>
      </c>
      <c r="M42" s="1" t="s">
        <v>2447</v>
      </c>
      <c r="N42" s="1" t="s">
        <v>617</v>
      </c>
    </row>
    <row r="43" customFormat="false" ht="14.25" hidden="false" customHeight="false" outlineLevel="0" collapsed="false">
      <c r="A43" s="1" t="s">
        <v>2966</v>
      </c>
      <c r="B43" s="1" t="s">
        <v>68</v>
      </c>
      <c r="C43" s="1" t="s">
        <v>34</v>
      </c>
      <c r="D43" s="1" t="n">
        <v>642160250</v>
      </c>
      <c r="E43" s="1" t="n">
        <v>642159749</v>
      </c>
      <c r="F43" s="1" t="n">
        <v>642160752</v>
      </c>
      <c r="G43" s="1" t="s">
        <v>2967</v>
      </c>
      <c r="H43" s="1" t="n">
        <v>5368745.37873787</v>
      </c>
      <c r="I43" s="1" t="n">
        <v>-576549</v>
      </c>
      <c r="N43" s="1" t="s">
        <v>617</v>
      </c>
    </row>
    <row r="44" customFormat="false" ht="14.25" hidden="false" customHeight="false" outlineLevel="0" collapsed="false">
      <c r="A44" s="1" t="s">
        <v>2968</v>
      </c>
      <c r="B44" s="1" t="s">
        <v>68</v>
      </c>
      <c r="C44" s="1" t="s">
        <v>34</v>
      </c>
      <c r="D44" s="1" t="n">
        <v>642189148</v>
      </c>
      <c r="E44" s="1" t="n">
        <v>642188735</v>
      </c>
      <c r="F44" s="1" t="n">
        <v>642189561</v>
      </c>
      <c r="G44" s="1" t="s">
        <v>1755</v>
      </c>
      <c r="H44" s="1" t="n">
        <v>5368745.37873787</v>
      </c>
      <c r="I44" s="1" t="n">
        <v>-547651</v>
      </c>
      <c r="N44" s="1" t="s">
        <v>617</v>
      </c>
    </row>
    <row r="45" customFormat="false" ht="14.25" hidden="false" customHeight="false" outlineLevel="0" collapsed="false">
      <c r="A45" s="1" t="s">
        <v>2969</v>
      </c>
      <c r="B45" s="1" t="s">
        <v>68</v>
      </c>
      <c r="C45" s="1" t="s">
        <v>34</v>
      </c>
      <c r="D45" s="1" t="n">
        <v>642254148</v>
      </c>
      <c r="E45" s="1" t="n">
        <v>642253424</v>
      </c>
      <c r="F45" s="1" t="n">
        <v>642254872</v>
      </c>
      <c r="G45" s="1" t="s">
        <v>2452</v>
      </c>
      <c r="H45" s="1" t="n">
        <v>5368745.37873787</v>
      </c>
      <c r="I45" s="1" t="n">
        <v>-482651</v>
      </c>
      <c r="J45" s="1" t="s">
        <v>2453</v>
      </c>
      <c r="K45" s="1" t="s">
        <v>2454</v>
      </c>
      <c r="L45" s="1" t="s">
        <v>2455</v>
      </c>
      <c r="M45" s="1" t="s">
        <v>2456</v>
      </c>
      <c r="N45" s="1" t="s">
        <v>617</v>
      </c>
    </row>
    <row r="46" customFormat="false" ht="14.25" hidden="false" customHeight="false" outlineLevel="0" collapsed="false">
      <c r="A46" s="1" t="s">
        <v>2970</v>
      </c>
      <c r="B46" s="1" t="s">
        <v>68</v>
      </c>
      <c r="C46" s="1" t="s">
        <v>34</v>
      </c>
      <c r="D46" s="1" t="n">
        <v>642326209</v>
      </c>
      <c r="E46" s="1" t="n">
        <v>642324987</v>
      </c>
      <c r="F46" s="1" t="n">
        <v>642327431</v>
      </c>
      <c r="G46" s="1" t="s">
        <v>741</v>
      </c>
      <c r="H46" s="1" t="n">
        <v>5368745.37873787</v>
      </c>
      <c r="I46" s="1" t="n">
        <v>-410590</v>
      </c>
      <c r="J46" s="1" t="s">
        <v>2458</v>
      </c>
      <c r="K46" s="1" t="s">
        <v>2459</v>
      </c>
      <c r="L46" s="1" t="s">
        <v>2460</v>
      </c>
      <c r="M46" s="1" t="s">
        <v>2461</v>
      </c>
      <c r="N46" s="1" t="s">
        <v>617</v>
      </c>
    </row>
    <row r="47" customFormat="false" ht="14.25" hidden="false" customHeight="false" outlineLevel="0" collapsed="false">
      <c r="A47" s="1" t="s">
        <v>2971</v>
      </c>
      <c r="B47" s="1" t="s">
        <v>68</v>
      </c>
      <c r="C47" s="1" t="s">
        <v>34</v>
      </c>
      <c r="D47" s="1" t="n">
        <v>642330290</v>
      </c>
      <c r="E47" s="1" t="n">
        <v>642330230</v>
      </c>
      <c r="F47" s="1" t="n">
        <v>642330351</v>
      </c>
      <c r="G47" s="1" t="s">
        <v>2972</v>
      </c>
      <c r="H47" s="1" t="n">
        <v>5368745.37873787</v>
      </c>
      <c r="I47" s="1" t="n">
        <v>-406509</v>
      </c>
      <c r="N47" s="1" t="s">
        <v>617</v>
      </c>
    </row>
    <row r="48" customFormat="false" ht="14.25" hidden="false" customHeight="false" outlineLevel="0" collapsed="false">
      <c r="A48" s="1" t="s">
        <v>2973</v>
      </c>
      <c r="B48" s="1" t="s">
        <v>68</v>
      </c>
      <c r="C48" s="1" t="s">
        <v>34</v>
      </c>
      <c r="D48" s="1" t="n">
        <v>642330426</v>
      </c>
      <c r="E48" s="1" t="n">
        <v>642330369</v>
      </c>
      <c r="F48" s="1" t="n">
        <v>642330482</v>
      </c>
      <c r="G48" s="1" t="s">
        <v>2974</v>
      </c>
      <c r="H48" s="1" t="n">
        <v>5368745.37873787</v>
      </c>
      <c r="I48" s="1" t="n">
        <v>-406373</v>
      </c>
      <c r="J48" s="1" t="s">
        <v>2975</v>
      </c>
      <c r="K48" s="1" t="s">
        <v>2976</v>
      </c>
      <c r="L48" s="1" t="s">
        <v>2977</v>
      </c>
      <c r="M48" s="1" t="s">
        <v>2978</v>
      </c>
      <c r="N48" s="1" t="s">
        <v>617</v>
      </c>
    </row>
    <row r="49" customFormat="false" ht="14.25" hidden="false" customHeight="false" outlineLevel="0" collapsed="false">
      <c r="A49" s="1" t="s">
        <v>2979</v>
      </c>
      <c r="B49" s="1" t="s">
        <v>68</v>
      </c>
      <c r="C49" s="1" t="s">
        <v>34</v>
      </c>
      <c r="D49" s="1" t="n">
        <v>642379534</v>
      </c>
      <c r="E49" s="1" t="n">
        <v>642379235</v>
      </c>
      <c r="F49" s="1" t="n">
        <v>642379833</v>
      </c>
      <c r="G49" s="1" t="s">
        <v>658</v>
      </c>
      <c r="H49" s="1" t="n">
        <v>5368745.37873787</v>
      </c>
      <c r="I49" s="1" t="n">
        <v>-357265</v>
      </c>
      <c r="N49" s="1" t="s">
        <v>617</v>
      </c>
    </row>
    <row r="50" customFormat="false" ht="14.25" hidden="false" customHeight="false" outlineLevel="0" collapsed="false">
      <c r="A50" s="1" t="s">
        <v>2980</v>
      </c>
      <c r="B50" s="1" t="s">
        <v>68</v>
      </c>
      <c r="C50" s="1" t="s">
        <v>34</v>
      </c>
      <c r="D50" s="1" t="n">
        <v>642733720</v>
      </c>
      <c r="E50" s="1" t="n">
        <v>642732117</v>
      </c>
      <c r="F50" s="1" t="n">
        <v>642735324</v>
      </c>
      <c r="G50" s="1" t="s">
        <v>658</v>
      </c>
      <c r="H50" s="1" t="n">
        <v>5368745.37873787</v>
      </c>
      <c r="I50" s="1" t="n">
        <v>-3079</v>
      </c>
      <c r="N50" s="1" t="s">
        <v>617</v>
      </c>
    </row>
    <row r="51" customFormat="false" ht="14.25" hidden="false" customHeight="false" outlineLevel="0" collapsed="false">
      <c r="A51" s="91" t="s">
        <v>38</v>
      </c>
      <c r="B51" s="91" t="s">
        <v>761</v>
      </c>
      <c r="C51" s="91" t="s">
        <v>34</v>
      </c>
      <c r="D51" s="91" t="n">
        <v>642736799</v>
      </c>
      <c r="E51" s="91" t="n">
        <v>642736799</v>
      </c>
      <c r="F51" s="91" t="n">
        <v>642736799</v>
      </c>
      <c r="G51" s="91" t="s">
        <v>2981</v>
      </c>
      <c r="H51" s="91" t="n">
        <v>5368745.37873787</v>
      </c>
      <c r="I51" s="91" t="n">
        <v>0</v>
      </c>
      <c r="J51" s="91"/>
      <c r="K51" s="91"/>
      <c r="L51" s="91"/>
      <c r="M51" s="91"/>
      <c r="N51" s="91" t="s">
        <v>617</v>
      </c>
    </row>
    <row r="52" customFormat="false" ht="14.25" hidden="false" customHeight="false" outlineLevel="0" collapsed="false">
      <c r="A52" s="1" t="s">
        <v>2982</v>
      </c>
      <c r="B52" s="1" t="s">
        <v>7</v>
      </c>
      <c r="C52" s="1" t="s">
        <v>34</v>
      </c>
      <c r="D52" s="1" t="n">
        <v>642737103</v>
      </c>
      <c r="E52" s="1" t="n">
        <v>642737103</v>
      </c>
      <c r="F52" s="1" t="n">
        <v>642737103</v>
      </c>
      <c r="G52" s="1" t="s">
        <v>360</v>
      </c>
      <c r="H52" s="1" t="n">
        <v>5368745.37873787</v>
      </c>
      <c r="I52" s="1" t="n">
        <v>304</v>
      </c>
      <c r="N52" s="1" t="s">
        <v>617</v>
      </c>
    </row>
    <row r="53" customFormat="false" ht="14.25" hidden="false" customHeight="false" outlineLevel="0" collapsed="false">
      <c r="A53" s="1" t="s">
        <v>2983</v>
      </c>
      <c r="B53" s="1" t="s">
        <v>7</v>
      </c>
      <c r="C53" s="1" t="s">
        <v>34</v>
      </c>
      <c r="D53" s="1" t="n">
        <v>642737128</v>
      </c>
      <c r="E53" s="1" t="n">
        <v>642737128</v>
      </c>
      <c r="F53" s="1" t="n">
        <v>642737128</v>
      </c>
      <c r="G53" s="1" t="s">
        <v>360</v>
      </c>
      <c r="H53" s="1" t="n">
        <v>5368745.37873787</v>
      </c>
      <c r="I53" s="1" t="n">
        <v>329</v>
      </c>
      <c r="N53" s="1" t="s">
        <v>617</v>
      </c>
    </row>
    <row r="54" customFormat="false" ht="14.25" hidden="false" customHeight="false" outlineLevel="0" collapsed="false">
      <c r="A54" s="1" t="s">
        <v>2984</v>
      </c>
      <c r="B54" s="1" t="s">
        <v>68</v>
      </c>
      <c r="C54" s="1" t="s">
        <v>34</v>
      </c>
      <c r="D54" s="1" t="n">
        <v>642868394</v>
      </c>
      <c r="E54" s="1" t="n">
        <v>642867921</v>
      </c>
      <c r="F54" s="1" t="n">
        <v>642868867</v>
      </c>
      <c r="G54" s="1" t="s">
        <v>658</v>
      </c>
      <c r="H54" s="1" t="n">
        <v>5368745.37873787</v>
      </c>
      <c r="I54" s="1" t="n">
        <v>131595</v>
      </c>
      <c r="J54" s="1" t="s">
        <v>659</v>
      </c>
      <c r="K54" s="1" t="s">
        <v>2985</v>
      </c>
      <c r="L54" s="1" t="s">
        <v>661</v>
      </c>
      <c r="M54" s="1" t="s">
        <v>662</v>
      </c>
      <c r="N54" s="1" t="s">
        <v>617</v>
      </c>
    </row>
    <row r="55" customFormat="false" ht="14.25" hidden="false" customHeight="false" outlineLevel="0" collapsed="false">
      <c r="A55" s="1" t="s">
        <v>2986</v>
      </c>
      <c r="B55" s="1" t="s">
        <v>68</v>
      </c>
      <c r="C55" s="1" t="s">
        <v>34</v>
      </c>
      <c r="D55" s="1" t="n">
        <v>642903079</v>
      </c>
      <c r="E55" s="1" t="n">
        <v>642902943</v>
      </c>
      <c r="F55" s="1" t="n">
        <v>642903215</v>
      </c>
      <c r="G55" s="96" t="s">
        <v>2468</v>
      </c>
      <c r="H55" s="1" t="n">
        <v>5368745.37873787</v>
      </c>
      <c r="I55" s="1" t="n">
        <v>166280</v>
      </c>
      <c r="J55" s="1" t="s">
        <v>2469</v>
      </c>
      <c r="K55" s="1" t="s">
        <v>2470</v>
      </c>
      <c r="N55" s="1" t="s">
        <v>617</v>
      </c>
    </row>
    <row r="56" customFormat="false" ht="14.25" hidden="false" customHeight="false" outlineLevel="0" collapsed="false">
      <c r="A56" s="1" t="s">
        <v>2987</v>
      </c>
      <c r="B56" s="1" t="s">
        <v>68</v>
      </c>
      <c r="C56" s="1" t="s">
        <v>34</v>
      </c>
      <c r="D56" s="1" t="n">
        <v>642946646</v>
      </c>
      <c r="E56" s="1" t="n">
        <v>642944458</v>
      </c>
      <c r="F56" s="1" t="n">
        <v>642948834</v>
      </c>
      <c r="G56" s="1" t="s">
        <v>2474</v>
      </c>
      <c r="H56" s="1" t="n">
        <v>5368745.37873787</v>
      </c>
      <c r="I56" s="1" t="n">
        <v>209847</v>
      </c>
      <c r="J56" s="1" t="s">
        <v>2475</v>
      </c>
      <c r="K56" s="1" t="s">
        <v>2476</v>
      </c>
      <c r="L56" s="1" t="s">
        <v>2477</v>
      </c>
      <c r="M56" s="1" t="s">
        <v>2478</v>
      </c>
      <c r="N56" s="1" t="s">
        <v>617</v>
      </c>
    </row>
    <row r="57" customFormat="false" ht="14.25" hidden="false" customHeight="false" outlineLevel="0" collapsed="false">
      <c r="A57" s="1" t="s">
        <v>2988</v>
      </c>
      <c r="B57" s="1" t="s">
        <v>7</v>
      </c>
      <c r="C57" s="1" t="s">
        <v>34</v>
      </c>
      <c r="D57" s="1" t="n">
        <v>642946957</v>
      </c>
      <c r="E57" s="1" t="n">
        <v>642946957</v>
      </c>
      <c r="F57" s="1" t="n">
        <v>642946957</v>
      </c>
      <c r="G57" s="1" t="s">
        <v>360</v>
      </c>
      <c r="H57" s="1" t="n">
        <v>5368745.37873787</v>
      </c>
      <c r="I57" s="1" t="n">
        <v>210158</v>
      </c>
      <c r="N57" s="1" t="s">
        <v>617</v>
      </c>
    </row>
    <row r="58" customFormat="false" ht="14.25" hidden="false" customHeight="false" outlineLevel="0" collapsed="false">
      <c r="A58" s="1" t="s">
        <v>2989</v>
      </c>
      <c r="B58" s="1" t="s">
        <v>68</v>
      </c>
      <c r="C58" s="1" t="s">
        <v>34</v>
      </c>
      <c r="D58" s="1" t="n">
        <v>643076684</v>
      </c>
      <c r="E58" s="1" t="n">
        <v>643075781</v>
      </c>
      <c r="F58" s="1" t="n">
        <v>643077586</v>
      </c>
      <c r="G58" s="1" t="s">
        <v>2990</v>
      </c>
      <c r="H58" s="1" t="n">
        <v>5368745.37873787</v>
      </c>
      <c r="I58" s="1" t="n">
        <v>339885</v>
      </c>
      <c r="K58" s="1" t="s">
        <v>2481</v>
      </c>
      <c r="L58" s="1" t="s">
        <v>364</v>
      </c>
      <c r="M58" s="1" t="s">
        <v>365</v>
      </c>
      <c r="N58" s="1" t="s">
        <v>617</v>
      </c>
    </row>
    <row r="59" customFormat="false" ht="14.25" hidden="false" customHeight="false" outlineLevel="0" collapsed="false">
      <c r="A59" s="1" t="s">
        <v>2991</v>
      </c>
      <c r="B59" s="1" t="s">
        <v>7</v>
      </c>
      <c r="C59" s="1" t="s">
        <v>34</v>
      </c>
      <c r="D59" s="1" t="n">
        <v>643084079</v>
      </c>
      <c r="E59" s="1" t="n">
        <v>643084079</v>
      </c>
      <c r="F59" s="1" t="n">
        <v>643084079</v>
      </c>
      <c r="G59" s="1" t="s">
        <v>360</v>
      </c>
      <c r="H59" s="1" t="n">
        <v>5368745.37873787</v>
      </c>
      <c r="I59" s="1" t="n">
        <v>347280</v>
      </c>
      <c r="N59" s="1" t="s">
        <v>617</v>
      </c>
    </row>
    <row r="60" customFormat="false" ht="14.25" hidden="false" customHeight="false" outlineLevel="0" collapsed="false">
      <c r="A60" s="1" t="s">
        <v>2992</v>
      </c>
      <c r="B60" s="1" t="s">
        <v>68</v>
      </c>
      <c r="C60" s="1" t="s">
        <v>34</v>
      </c>
      <c r="D60" s="1" t="n">
        <v>643084897</v>
      </c>
      <c r="E60" s="1" t="n">
        <v>643084053</v>
      </c>
      <c r="F60" s="1" t="n">
        <v>643085741</v>
      </c>
      <c r="G60" s="1" t="s">
        <v>2766</v>
      </c>
      <c r="H60" s="1" t="n">
        <v>5368745.37873787</v>
      </c>
      <c r="I60" s="1" t="n">
        <v>348098</v>
      </c>
      <c r="N60" s="1" t="s">
        <v>617</v>
      </c>
    </row>
    <row r="61" customFormat="false" ht="14.25" hidden="false" customHeight="false" outlineLevel="0" collapsed="false">
      <c r="A61" s="1" t="s">
        <v>2993</v>
      </c>
      <c r="B61" s="1" t="s">
        <v>68</v>
      </c>
      <c r="C61" s="1" t="s">
        <v>34</v>
      </c>
      <c r="D61" s="1" t="n">
        <v>643188566</v>
      </c>
      <c r="E61" s="1" t="n">
        <v>643187348</v>
      </c>
      <c r="F61" s="1" t="n">
        <v>643189783</v>
      </c>
      <c r="G61" s="1" t="s">
        <v>448</v>
      </c>
      <c r="H61" s="1" t="n">
        <v>5368745.37873787</v>
      </c>
      <c r="I61" s="1" t="n">
        <v>451767</v>
      </c>
      <c r="J61" s="1" t="s">
        <v>504</v>
      </c>
      <c r="K61" s="1" t="s">
        <v>505</v>
      </c>
      <c r="N61" s="1" t="s">
        <v>617</v>
      </c>
    </row>
    <row r="62" customFormat="false" ht="14.25" hidden="false" customHeight="false" outlineLevel="0" collapsed="false">
      <c r="A62" s="1" t="s">
        <v>2994</v>
      </c>
      <c r="B62" s="1" t="s">
        <v>68</v>
      </c>
      <c r="C62" s="1" t="s">
        <v>34</v>
      </c>
      <c r="D62" s="1" t="n">
        <v>643242896</v>
      </c>
      <c r="E62" s="1" t="n">
        <v>643242752</v>
      </c>
      <c r="F62" s="1" t="n">
        <v>643243040</v>
      </c>
      <c r="G62" s="96" t="s">
        <v>2468</v>
      </c>
      <c r="H62" s="1" t="n">
        <v>5368745.37873787</v>
      </c>
      <c r="I62" s="1" t="n">
        <v>506097</v>
      </c>
      <c r="J62" s="1" t="s">
        <v>2469</v>
      </c>
      <c r="K62" s="1" t="s">
        <v>2470</v>
      </c>
      <c r="N62" s="1" t="s">
        <v>617</v>
      </c>
    </row>
    <row r="63" customFormat="false" ht="14.25" hidden="false" customHeight="false" outlineLevel="0" collapsed="false">
      <c r="A63" s="1" t="s">
        <v>2995</v>
      </c>
      <c r="B63" s="1" t="s">
        <v>68</v>
      </c>
      <c r="C63" s="1" t="s">
        <v>34</v>
      </c>
      <c r="D63" s="1" t="n">
        <v>643297304</v>
      </c>
      <c r="E63" s="1" t="n">
        <v>643297089</v>
      </c>
      <c r="F63" s="1" t="n">
        <v>643297519</v>
      </c>
      <c r="G63" s="1" t="s">
        <v>2996</v>
      </c>
      <c r="H63" s="1" t="n">
        <v>5368745.37873787</v>
      </c>
      <c r="I63" s="1" t="n">
        <v>560505</v>
      </c>
      <c r="N63" s="1" t="s">
        <v>617</v>
      </c>
    </row>
    <row r="64" customFormat="false" ht="14.25" hidden="false" customHeight="false" outlineLevel="0" collapsed="false">
      <c r="A64" s="1" t="s">
        <v>2997</v>
      </c>
      <c r="B64" s="1" t="s">
        <v>68</v>
      </c>
      <c r="C64" s="1" t="s">
        <v>34</v>
      </c>
      <c r="D64" s="1" t="n">
        <v>643298440</v>
      </c>
      <c r="E64" s="1" t="n">
        <v>643298291</v>
      </c>
      <c r="F64" s="1" t="n">
        <v>643298590</v>
      </c>
      <c r="G64" s="96" t="s">
        <v>2468</v>
      </c>
      <c r="H64" s="1" t="n">
        <v>5368745.37873787</v>
      </c>
      <c r="I64" s="1" t="n">
        <v>561641</v>
      </c>
      <c r="J64" s="1" t="s">
        <v>2469</v>
      </c>
      <c r="K64" s="1" t="s">
        <v>2470</v>
      </c>
      <c r="N64" s="1" t="s">
        <v>617</v>
      </c>
    </row>
    <row r="65" customFormat="false" ht="14.25" hidden="false" customHeight="false" outlineLevel="0" collapsed="false">
      <c r="A65" s="1" t="s">
        <v>2998</v>
      </c>
      <c r="B65" s="1" t="s">
        <v>68</v>
      </c>
      <c r="C65" s="1" t="s">
        <v>34</v>
      </c>
      <c r="D65" s="1" t="n">
        <v>643415638</v>
      </c>
      <c r="E65" s="1" t="n">
        <v>643414245</v>
      </c>
      <c r="F65" s="1" t="n">
        <v>643417032</v>
      </c>
      <c r="G65" s="1" t="s">
        <v>496</v>
      </c>
      <c r="H65" s="1" t="n">
        <v>5368745.37873787</v>
      </c>
      <c r="I65" s="1" t="n">
        <v>678839</v>
      </c>
      <c r="J65" s="1" t="s">
        <v>497</v>
      </c>
      <c r="K65" s="1" t="s">
        <v>498</v>
      </c>
      <c r="L65" s="1" t="s">
        <v>499</v>
      </c>
      <c r="M65" s="1" t="s">
        <v>500</v>
      </c>
      <c r="N65" s="1" t="s">
        <v>617</v>
      </c>
    </row>
    <row r="66" customFormat="false" ht="14.25" hidden="false" customHeight="false" outlineLevel="0" collapsed="false">
      <c r="A66" s="1" t="s">
        <v>2999</v>
      </c>
      <c r="B66" s="1" t="s">
        <v>68</v>
      </c>
      <c r="C66" s="1" t="s">
        <v>34</v>
      </c>
      <c r="D66" s="1" t="n">
        <v>643421676</v>
      </c>
      <c r="E66" s="1" t="n">
        <v>643420422</v>
      </c>
      <c r="F66" s="1" t="n">
        <v>643422930</v>
      </c>
      <c r="G66" s="1" t="s">
        <v>496</v>
      </c>
      <c r="H66" s="1" t="n">
        <v>5368745.37873787</v>
      </c>
      <c r="I66" s="1" t="n">
        <v>684877</v>
      </c>
      <c r="J66" s="1" t="s">
        <v>497</v>
      </c>
      <c r="K66" s="1" t="s">
        <v>498</v>
      </c>
      <c r="L66" s="1" t="s">
        <v>499</v>
      </c>
      <c r="M66" s="1" t="s">
        <v>500</v>
      </c>
      <c r="N66" s="1" t="s">
        <v>617</v>
      </c>
    </row>
    <row r="67" customFormat="false" ht="14.25" hidden="false" customHeight="false" outlineLevel="0" collapsed="false">
      <c r="A67" s="1" t="s">
        <v>3000</v>
      </c>
      <c r="B67" s="1" t="s">
        <v>68</v>
      </c>
      <c r="C67" s="1" t="s">
        <v>34</v>
      </c>
      <c r="D67" s="1" t="n">
        <v>643610351</v>
      </c>
      <c r="E67" s="1" t="n">
        <v>643610197</v>
      </c>
      <c r="F67" s="1" t="n">
        <v>643610505</v>
      </c>
      <c r="G67" s="1" t="s">
        <v>3001</v>
      </c>
      <c r="H67" s="1" t="n">
        <v>5368745.37873787</v>
      </c>
      <c r="I67" s="1" t="n">
        <v>873552</v>
      </c>
      <c r="N67" s="1" t="s">
        <v>617</v>
      </c>
    </row>
    <row r="68" customFormat="false" ht="14.25" hidden="false" customHeight="false" outlineLevel="0" collapsed="false">
      <c r="A68" s="1" t="s">
        <v>3002</v>
      </c>
      <c r="B68" s="1" t="s">
        <v>68</v>
      </c>
      <c r="C68" s="1" t="s">
        <v>34</v>
      </c>
      <c r="D68" s="1" t="n">
        <v>643634998</v>
      </c>
      <c r="E68" s="1" t="n">
        <v>643634728</v>
      </c>
      <c r="F68" s="1" t="n">
        <v>643635267</v>
      </c>
      <c r="G68" s="1" t="s">
        <v>1975</v>
      </c>
      <c r="H68" s="1" t="n">
        <v>5368745.37873787</v>
      </c>
      <c r="I68" s="1" t="n">
        <v>898199</v>
      </c>
      <c r="K68" s="1" t="s">
        <v>2488</v>
      </c>
      <c r="L68" s="1" t="s">
        <v>97</v>
      </c>
      <c r="M68" s="1" t="s">
        <v>98</v>
      </c>
      <c r="N68" s="1" t="s">
        <v>617</v>
      </c>
    </row>
    <row r="69" customFormat="false" ht="14.25" hidden="false" customHeight="false" outlineLevel="0" collapsed="false">
      <c r="A69" s="1" t="s">
        <v>3003</v>
      </c>
      <c r="B69" s="1" t="s">
        <v>68</v>
      </c>
      <c r="C69" s="1" t="s">
        <v>34</v>
      </c>
      <c r="D69" s="1" t="n">
        <v>643645509</v>
      </c>
      <c r="E69" s="1" t="n">
        <v>643645067</v>
      </c>
      <c r="F69" s="1" t="n">
        <v>643645951</v>
      </c>
      <c r="G69" s="1" t="s">
        <v>1975</v>
      </c>
      <c r="H69" s="1" t="n">
        <v>5368745.37873787</v>
      </c>
      <c r="I69" s="1" t="n">
        <v>908710</v>
      </c>
      <c r="K69" s="1" t="s">
        <v>3004</v>
      </c>
      <c r="L69" s="1" t="s">
        <v>97</v>
      </c>
      <c r="M69" s="1" t="s">
        <v>98</v>
      </c>
      <c r="N69" s="1" t="s">
        <v>617</v>
      </c>
    </row>
    <row r="70" customFormat="false" ht="14.25" hidden="false" customHeight="false" outlineLevel="0" collapsed="false">
      <c r="A70" s="1" t="s">
        <v>3005</v>
      </c>
      <c r="B70" s="1" t="s">
        <v>68</v>
      </c>
      <c r="C70" s="1" t="s">
        <v>34</v>
      </c>
      <c r="D70" s="1" t="n">
        <v>643838494</v>
      </c>
      <c r="E70" s="1" t="n">
        <v>643836844</v>
      </c>
      <c r="F70" s="1" t="n">
        <v>643840144</v>
      </c>
      <c r="G70" s="1" t="s">
        <v>2495</v>
      </c>
      <c r="H70" s="1" t="n">
        <v>5368745.37873787</v>
      </c>
      <c r="I70" s="1" t="n">
        <v>1101695</v>
      </c>
      <c r="J70" s="1" t="s">
        <v>1853</v>
      </c>
      <c r="K70" s="1" t="s">
        <v>1854</v>
      </c>
      <c r="L70" s="1" t="s">
        <v>423</v>
      </c>
      <c r="M70" s="1" t="s">
        <v>424</v>
      </c>
      <c r="N70" s="1" t="s">
        <v>617</v>
      </c>
    </row>
    <row r="71" customFormat="false" ht="14.25" hidden="false" customHeight="false" outlineLevel="0" collapsed="false">
      <c r="A71" s="1" t="s">
        <v>3006</v>
      </c>
      <c r="B71" s="1" t="s">
        <v>68</v>
      </c>
      <c r="C71" s="1" t="s">
        <v>34</v>
      </c>
      <c r="D71" s="1" t="n">
        <v>643861074</v>
      </c>
      <c r="E71" s="1" t="n">
        <v>643859855</v>
      </c>
      <c r="F71" s="1" t="n">
        <v>643862293</v>
      </c>
      <c r="G71" s="1" t="s">
        <v>496</v>
      </c>
      <c r="H71" s="1" t="n">
        <v>5368745.37873787</v>
      </c>
      <c r="I71" s="1" t="n">
        <v>1124275</v>
      </c>
      <c r="J71" s="1" t="s">
        <v>497</v>
      </c>
      <c r="K71" s="1" t="s">
        <v>498</v>
      </c>
      <c r="L71" s="1" t="s">
        <v>499</v>
      </c>
      <c r="M71" s="1" t="s">
        <v>500</v>
      </c>
      <c r="N71" s="1" t="s">
        <v>617</v>
      </c>
    </row>
    <row r="72" customFormat="false" ht="14.25" hidden="false" customHeight="false" outlineLevel="0" collapsed="false">
      <c r="A72" s="1" t="s">
        <v>3007</v>
      </c>
      <c r="B72" s="1" t="s">
        <v>68</v>
      </c>
      <c r="C72" s="1" t="s">
        <v>34</v>
      </c>
      <c r="D72" s="1" t="n">
        <v>643993461</v>
      </c>
      <c r="E72" s="1" t="n">
        <v>643992281</v>
      </c>
      <c r="F72" s="1" t="n">
        <v>643994641</v>
      </c>
      <c r="G72" s="1" t="s">
        <v>727</v>
      </c>
      <c r="H72" s="1" t="n">
        <v>5368745.37873787</v>
      </c>
      <c r="I72" s="1" t="n">
        <v>1256662</v>
      </c>
      <c r="J72" s="1" t="s">
        <v>1121</v>
      </c>
      <c r="K72" s="1" t="s">
        <v>1122</v>
      </c>
      <c r="L72" s="1" t="s">
        <v>1123</v>
      </c>
      <c r="M72" s="1" t="s">
        <v>1124</v>
      </c>
      <c r="N72" s="1" t="s">
        <v>617</v>
      </c>
    </row>
    <row r="73" customFormat="false" ht="14.25" hidden="false" customHeight="false" outlineLevel="0" collapsed="false">
      <c r="A73" s="1" t="s">
        <v>3008</v>
      </c>
      <c r="B73" s="1" t="s">
        <v>68</v>
      </c>
      <c r="C73" s="1" t="s">
        <v>34</v>
      </c>
      <c r="D73" s="1" t="n">
        <v>644104628</v>
      </c>
      <c r="E73" s="1" t="n">
        <v>644104440</v>
      </c>
      <c r="F73" s="1" t="n">
        <v>644104817</v>
      </c>
      <c r="G73" s="1" t="s">
        <v>2155</v>
      </c>
      <c r="H73" s="1" t="n">
        <v>5368745.37873787</v>
      </c>
      <c r="I73" s="1" t="n">
        <v>1367829</v>
      </c>
      <c r="J73" s="1" t="s">
        <v>2500</v>
      </c>
      <c r="K73" s="1" t="s">
        <v>2157</v>
      </c>
      <c r="L73" s="1" t="s">
        <v>2158</v>
      </c>
      <c r="M73" s="1" t="s">
        <v>2159</v>
      </c>
      <c r="N73" s="1" t="s">
        <v>617</v>
      </c>
    </row>
    <row r="74" customFormat="false" ht="14.25" hidden="false" customHeight="false" outlineLevel="0" collapsed="false">
      <c r="A74" s="1" t="s">
        <v>3009</v>
      </c>
      <c r="B74" s="1" t="s">
        <v>68</v>
      </c>
      <c r="C74" s="1" t="s">
        <v>34</v>
      </c>
      <c r="D74" s="1" t="n">
        <v>644113053</v>
      </c>
      <c r="E74" s="1" t="n">
        <v>644111425</v>
      </c>
      <c r="F74" s="1" t="n">
        <v>644114681</v>
      </c>
      <c r="G74" s="1" t="s">
        <v>3010</v>
      </c>
      <c r="H74" s="1" t="n">
        <v>5368745.37873787</v>
      </c>
      <c r="I74" s="1" t="n">
        <v>1376254</v>
      </c>
      <c r="J74" s="1" t="s">
        <v>827</v>
      </c>
      <c r="K74" s="1" t="s">
        <v>3011</v>
      </c>
      <c r="L74" s="1" t="s">
        <v>829</v>
      </c>
      <c r="M74" s="1" t="s">
        <v>830</v>
      </c>
      <c r="N74" s="1" t="s">
        <v>617</v>
      </c>
    </row>
    <row r="75" customFormat="false" ht="14.25" hidden="false" customHeight="false" outlineLevel="0" collapsed="false">
      <c r="A75" s="1" t="s">
        <v>3012</v>
      </c>
      <c r="B75" s="1" t="s">
        <v>68</v>
      </c>
      <c r="C75" s="1" t="s">
        <v>34</v>
      </c>
      <c r="D75" s="1" t="n">
        <v>644117406</v>
      </c>
      <c r="E75" s="1" t="n">
        <v>644116319</v>
      </c>
      <c r="F75" s="1" t="n">
        <v>644118493</v>
      </c>
      <c r="G75" s="1" t="s">
        <v>2502</v>
      </c>
      <c r="H75" s="1" t="n">
        <v>5368745.37873787</v>
      </c>
      <c r="I75" s="1" t="n">
        <v>1380607</v>
      </c>
      <c r="J75" s="1" t="s">
        <v>2503</v>
      </c>
      <c r="K75" s="1" t="s">
        <v>2504</v>
      </c>
      <c r="L75" s="1" t="s">
        <v>212</v>
      </c>
      <c r="M75" s="1" t="s">
        <v>213</v>
      </c>
      <c r="N75" s="1" t="s">
        <v>617</v>
      </c>
    </row>
    <row r="76" customFormat="false" ht="14.25" hidden="false" customHeight="false" outlineLevel="0" collapsed="false">
      <c r="A76" s="1" t="s">
        <v>3013</v>
      </c>
      <c r="B76" s="1" t="s">
        <v>7</v>
      </c>
      <c r="C76" s="1" t="s">
        <v>34</v>
      </c>
      <c r="D76" s="1" t="n">
        <v>644117900</v>
      </c>
      <c r="E76" s="1" t="n">
        <v>644117900</v>
      </c>
      <c r="F76" s="1" t="n">
        <v>644117900</v>
      </c>
      <c r="G76" s="1" t="s">
        <v>360</v>
      </c>
      <c r="H76" s="1" t="n">
        <v>5368745.37873787</v>
      </c>
      <c r="I76" s="1" t="n">
        <v>1381101</v>
      </c>
      <c r="N76" s="1" t="s">
        <v>617</v>
      </c>
    </row>
    <row r="77" customFormat="false" ht="14.25" hidden="false" customHeight="false" outlineLevel="0" collapsed="false">
      <c r="A77" s="1" t="s">
        <v>3014</v>
      </c>
      <c r="B77" s="1" t="s">
        <v>68</v>
      </c>
      <c r="C77" s="1" t="s">
        <v>34</v>
      </c>
      <c r="D77" s="1" t="n">
        <v>644133544</v>
      </c>
      <c r="E77" s="1" t="n">
        <v>644132467</v>
      </c>
      <c r="F77" s="1" t="n">
        <v>644134621</v>
      </c>
      <c r="G77" s="1" t="s">
        <v>2506</v>
      </c>
      <c r="H77" s="1" t="n">
        <v>5368745.37873787</v>
      </c>
      <c r="I77" s="1" t="n">
        <v>1396745</v>
      </c>
      <c r="J77" s="1" t="s">
        <v>970</v>
      </c>
      <c r="K77" s="1" t="s">
        <v>971</v>
      </c>
      <c r="L77" s="1" t="s">
        <v>972</v>
      </c>
      <c r="M77" s="1" t="s">
        <v>973</v>
      </c>
      <c r="N77" s="1" t="s">
        <v>617</v>
      </c>
    </row>
    <row r="78" customFormat="false" ht="14.25" hidden="false" customHeight="false" outlineLevel="0" collapsed="false">
      <c r="A78" s="1" t="s">
        <v>3015</v>
      </c>
      <c r="B78" s="1" t="s">
        <v>68</v>
      </c>
      <c r="C78" s="1" t="s">
        <v>34</v>
      </c>
      <c r="D78" s="1" t="n">
        <v>644462128</v>
      </c>
      <c r="E78" s="1" t="n">
        <v>644461057</v>
      </c>
      <c r="F78" s="1" t="n">
        <v>644463200</v>
      </c>
      <c r="G78" s="1" t="s">
        <v>2510</v>
      </c>
      <c r="H78" s="1" t="n">
        <v>5368745.37873787</v>
      </c>
      <c r="I78" s="1" t="n">
        <v>1725329</v>
      </c>
      <c r="J78" s="1" t="s">
        <v>2511</v>
      </c>
      <c r="K78" s="1" t="s">
        <v>2512</v>
      </c>
      <c r="L78" s="1" t="s">
        <v>2195</v>
      </c>
      <c r="M78" s="1" t="s">
        <v>2196</v>
      </c>
      <c r="N78" s="1" t="s">
        <v>617</v>
      </c>
    </row>
    <row r="79" customFormat="false" ht="14.25" hidden="false" customHeight="false" outlineLevel="0" collapsed="false">
      <c r="A79" s="1" t="s">
        <v>3016</v>
      </c>
      <c r="B79" s="1" t="s">
        <v>68</v>
      </c>
      <c r="C79" s="1" t="s">
        <v>34</v>
      </c>
      <c r="D79" s="1" t="n">
        <v>644526722</v>
      </c>
      <c r="E79" s="1" t="n">
        <v>644526033</v>
      </c>
      <c r="F79" s="1" t="n">
        <v>644527411</v>
      </c>
      <c r="G79" s="1" t="s">
        <v>276</v>
      </c>
      <c r="H79" s="1" t="n">
        <v>5368745.37873787</v>
      </c>
      <c r="I79" s="1" t="n">
        <v>1789923</v>
      </c>
      <c r="J79" s="1" t="s">
        <v>1013</v>
      </c>
      <c r="K79" s="1" t="s">
        <v>1014</v>
      </c>
      <c r="L79" s="1" t="s">
        <v>1015</v>
      </c>
      <c r="M79" s="1" t="s">
        <v>1016</v>
      </c>
      <c r="N79" s="1" t="s">
        <v>617</v>
      </c>
    </row>
    <row r="80" customFormat="false" ht="14.25" hidden="false" customHeight="false" outlineLevel="0" collapsed="false">
      <c r="A80" s="1" t="s">
        <v>3017</v>
      </c>
      <c r="B80" s="1" t="s">
        <v>7</v>
      </c>
      <c r="C80" s="1" t="s">
        <v>34</v>
      </c>
      <c r="D80" s="1" t="n">
        <v>644611088</v>
      </c>
      <c r="E80" s="1" t="n">
        <v>644611088</v>
      </c>
      <c r="F80" s="1" t="n">
        <v>644611088</v>
      </c>
      <c r="G80" s="1" t="s">
        <v>360</v>
      </c>
      <c r="H80" s="1" t="n">
        <v>5368745.37873787</v>
      </c>
      <c r="I80" s="1" t="n">
        <v>1874289</v>
      </c>
      <c r="N80" s="1" t="s">
        <v>617</v>
      </c>
    </row>
    <row r="81" customFormat="false" ht="14.25" hidden="false" customHeight="false" outlineLevel="0" collapsed="false">
      <c r="A81" s="1" t="s">
        <v>3018</v>
      </c>
      <c r="B81" s="1" t="s">
        <v>7</v>
      </c>
      <c r="C81" s="1" t="s">
        <v>34</v>
      </c>
      <c r="D81" s="1" t="n">
        <v>644611168</v>
      </c>
      <c r="E81" s="1" t="n">
        <v>644611168</v>
      </c>
      <c r="F81" s="1" t="n">
        <v>644611168</v>
      </c>
      <c r="G81" s="1" t="s">
        <v>360</v>
      </c>
      <c r="H81" s="1" t="n">
        <v>5368745.37873787</v>
      </c>
      <c r="I81" s="1" t="n">
        <v>1874369</v>
      </c>
      <c r="N81" s="1" t="s">
        <v>617</v>
      </c>
    </row>
    <row r="82" customFormat="false" ht="14.25" hidden="false" customHeight="false" outlineLevel="0" collapsed="false">
      <c r="A82" s="1" t="s">
        <v>3019</v>
      </c>
      <c r="B82" s="1" t="s">
        <v>7</v>
      </c>
      <c r="C82" s="1" t="s">
        <v>34</v>
      </c>
      <c r="D82" s="1" t="n">
        <v>644612962</v>
      </c>
      <c r="E82" s="1" t="n">
        <v>644612962</v>
      </c>
      <c r="F82" s="1" t="n">
        <v>644612962</v>
      </c>
      <c r="G82" s="1" t="s">
        <v>360</v>
      </c>
      <c r="H82" s="1" t="n">
        <v>5368745.37873787</v>
      </c>
      <c r="I82" s="1" t="n">
        <v>1876163</v>
      </c>
      <c r="N82" s="1" t="s">
        <v>617</v>
      </c>
    </row>
    <row r="83" customFormat="false" ht="14.25" hidden="false" customHeight="false" outlineLevel="0" collapsed="false">
      <c r="A83" s="1" t="s">
        <v>3020</v>
      </c>
      <c r="B83" s="1" t="s">
        <v>68</v>
      </c>
      <c r="C83" s="1" t="s">
        <v>34</v>
      </c>
      <c r="D83" s="1" t="n">
        <v>644617012</v>
      </c>
      <c r="E83" s="1" t="n">
        <v>644616699</v>
      </c>
      <c r="F83" s="1" t="n">
        <v>644617325</v>
      </c>
      <c r="G83" s="1" t="s">
        <v>3021</v>
      </c>
      <c r="H83" s="1" t="n">
        <v>5368745.37873787</v>
      </c>
      <c r="I83" s="1" t="n">
        <v>1880213</v>
      </c>
      <c r="N83" s="1" t="s">
        <v>617</v>
      </c>
    </row>
    <row r="84" customFormat="false" ht="14.25" hidden="false" customHeight="false" outlineLevel="0" collapsed="false">
      <c r="A84" s="1" t="s">
        <v>3022</v>
      </c>
      <c r="B84" s="1" t="s">
        <v>68</v>
      </c>
      <c r="C84" s="1" t="s">
        <v>34</v>
      </c>
      <c r="D84" s="1" t="n">
        <v>644617686</v>
      </c>
      <c r="E84" s="1" t="n">
        <v>644612790</v>
      </c>
      <c r="F84" s="1" t="n">
        <v>644622581</v>
      </c>
      <c r="G84" s="1" t="s">
        <v>3023</v>
      </c>
      <c r="H84" s="1" t="n">
        <v>5368745.37873787</v>
      </c>
      <c r="I84" s="1" t="n">
        <v>1880887</v>
      </c>
      <c r="N84" s="1" t="s">
        <v>617</v>
      </c>
    </row>
    <row r="85" customFormat="false" ht="14.25" hidden="false" customHeight="false" outlineLevel="0" collapsed="false">
      <c r="A85" s="1" t="s">
        <v>3024</v>
      </c>
      <c r="B85" s="1" t="s">
        <v>68</v>
      </c>
      <c r="C85" s="1" t="s">
        <v>34</v>
      </c>
      <c r="D85" s="1" t="n">
        <v>644681930</v>
      </c>
      <c r="E85" s="1" t="n">
        <v>644681500</v>
      </c>
      <c r="F85" s="1" t="n">
        <v>644682359</v>
      </c>
      <c r="G85" s="1" t="s">
        <v>2515</v>
      </c>
      <c r="H85" s="1" t="n">
        <v>5368745.37873787</v>
      </c>
      <c r="I85" s="1" t="n">
        <v>1945131</v>
      </c>
      <c r="J85" s="1" t="s">
        <v>2516</v>
      </c>
      <c r="K85" s="1" t="s">
        <v>2517</v>
      </c>
      <c r="N85" s="1" t="s">
        <v>617</v>
      </c>
    </row>
    <row r="86" customFormat="false" ht="14.25" hidden="false" customHeight="false" outlineLevel="0" collapsed="false">
      <c r="A86" s="1" t="s">
        <v>3025</v>
      </c>
      <c r="B86" s="1" t="s">
        <v>68</v>
      </c>
      <c r="C86" s="1" t="s">
        <v>34</v>
      </c>
      <c r="D86" s="1" t="n">
        <v>644706520</v>
      </c>
      <c r="E86" s="1" t="n">
        <v>644706293</v>
      </c>
      <c r="F86" s="1" t="n">
        <v>644706748</v>
      </c>
      <c r="G86" s="1" t="s">
        <v>2515</v>
      </c>
      <c r="H86" s="1" t="n">
        <v>5368745.37873787</v>
      </c>
      <c r="I86" s="1" t="n">
        <v>1969721</v>
      </c>
      <c r="J86" s="1" t="s">
        <v>2516</v>
      </c>
      <c r="K86" s="1" t="s">
        <v>2517</v>
      </c>
      <c r="N86" s="1" t="s">
        <v>617</v>
      </c>
    </row>
    <row r="87" customFormat="false" ht="14.25" hidden="false" customHeight="false" outlineLevel="0" collapsed="false">
      <c r="A87" s="1" t="s">
        <v>3026</v>
      </c>
      <c r="B87" s="1" t="s">
        <v>68</v>
      </c>
      <c r="C87" s="1" t="s">
        <v>34</v>
      </c>
      <c r="D87" s="1" t="n">
        <v>644716692</v>
      </c>
      <c r="E87" s="1" t="n">
        <v>644710591</v>
      </c>
      <c r="F87" s="1" t="n">
        <v>644722794</v>
      </c>
      <c r="G87" s="1" t="s">
        <v>1800</v>
      </c>
      <c r="H87" s="1" t="n">
        <v>5368745.37873787</v>
      </c>
      <c r="I87" s="1" t="n">
        <v>1979893</v>
      </c>
      <c r="J87" s="1" t="s">
        <v>1801</v>
      </c>
      <c r="K87" s="1" t="s">
        <v>1894</v>
      </c>
      <c r="L87" s="1" t="s">
        <v>1803</v>
      </c>
      <c r="M87" s="1" t="s">
        <v>1804</v>
      </c>
      <c r="N87" s="1" t="s">
        <v>617</v>
      </c>
    </row>
    <row r="88" customFormat="false" ht="14.25" hidden="false" customHeight="false" outlineLevel="0" collapsed="false">
      <c r="A88" s="1" t="s">
        <v>3027</v>
      </c>
      <c r="B88" s="1" t="s">
        <v>68</v>
      </c>
      <c r="C88" s="1" t="s">
        <v>34</v>
      </c>
      <c r="D88" s="1" t="n">
        <v>644735513</v>
      </c>
      <c r="E88" s="1" t="n">
        <v>644735138</v>
      </c>
      <c r="F88" s="1" t="n">
        <v>644735888</v>
      </c>
      <c r="G88" s="1" t="s">
        <v>1800</v>
      </c>
      <c r="H88" s="1" t="n">
        <v>5368745.37873787</v>
      </c>
      <c r="I88" s="1" t="n">
        <v>1998714</v>
      </c>
      <c r="J88" s="1" t="s">
        <v>1801</v>
      </c>
      <c r="K88" s="1" t="s">
        <v>1894</v>
      </c>
      <c r="L88" s="1" t="s">
        <v>1803</v>
      </c>
      <c r="M88" s="1" t="s">
        <v>1804</v>
      </c>
      <c r="N88" s="1" t="s">
        <v>617</v>
      </c>
    </row>
    <row r="89" customFormat="false" ht="14.25" hidden="false" customHeight="false" outlineLevel="0" collapsed="false">
      <c r="A89" s="1" t="s">
        <v>3028</v>
      </c>
      <c r="B89" s="1" t="s">
        <v>68</v>
      </c>
      <c r="C89" s="1" t="s">
        <v>34</v>
      </c>
      <c r="D89" s="1" t="n">
        <v>644739302</v>
      </c>
      <c r="E89" s="1" t="n">
        <v>644739096</v>
      </c>
      <c r="F89" s="1" t="n">
        <v>644739509</v>
      </c>
      <c r="G89" s="1" t="s">
        <v>958</v>
      </c>
      <c r="H89" s="1" t="n">
        <v>5368745.37873787</v>
      </c>
      <c r="I89" s="1" t="n">
        <v>2002503</v>
      </c>
      <c r="N89" s="1" t="s">
        <v>617</v>
      </c>
    </row>
    <row r="90" customFormat="false" ht="14.25" hidden="false" customHeight="false" outlineLevel="0" collapsed="false">
      <c r="A90" s="1" t="s">
        <v>3029</v>
      </c>
      <c r="B90" s="1" t="s">
        <v>68</v>
      </c>
      <c r="C90" s="1" t="s">
        <v>34</v>
      </c>
      <c r="D90" s="1" t="n">
        <v>644785595</v>
      </c>
      <c r="E90" s="1" t="n">
        <v>644785219</v>
      </c>
      <c r="F90" s="1" t="n">
        <v>644785971</v>
      </c>
      <c r="G90" s="1" t="s">
        <v>1800</v>
      </c>
      <c r="H90" s="1" t="n">
        <v>5368745.37873787</v>
      </c>
      <c r="I90" s="1" t="n">
        <v>2048796</v>
      </c>
      <c r="J90" s="1" t="s">
        <v>1801</v>
      </c>
      <c r="K90" s="1" t="s">
        <v>1894</v>
      </c>
      <c r="L90" s="1" t="s">
        <v>1803</v>
      </c>
      <c r="M90" s="1" t="s">
        <v>1804</v>
      </c>
      <c r="N90" s="1" t="s">
        <v>617</v>
      </c>
    </row>
    <row r="91" customFormat="false" ht="14.25" hidden="false" customHeight="false" outlineLevel="0" collapsed="false">
      <c r="A91" s="1" t="s">
        <v>3030</v>
      </c>
      <c r="B91" s="1" t="s">
        <v>68</v>
      </c>
      <c r="C91" s="1" t="s">
        <v>34</v>
      </c>
      <c r="D91" s="1" t="n">
        <v>644846030</v>
      </c>
      <c r="E91" s="1" t="n">
        <v>644845604</v>
      </c>
      <c r="F91" s="1" t="n">
        <v>644846457</v>
      </c>
      <c r="G91" s="1" t="s">
        <v>1539</v>
      </c>
      <c r="H91" s="1" t="n">
        <v>5368745.37873787</v>
      </c>
      <c r="I91" s="1" t="n">
        <v>2109231</v>
      </c>
      <c r="J91" s="1" t="s">
        <v>1540</v>
      </c>
      <c r="K91" s="1" t="s">
        <v>1541</v>
      </c>
      <c r="N91" s="1" t="s">
        <v>617</v>
      </c>
    </row>
    <row r="92" customFormat="false" ht="14.25" hidden="false" customHeight="false" outlineLevel="0" collapsed="false">
      <c r="A92" s="1" t="s">
        <v>3031</v>
      </c>
      <c r="B92" s="1" t="s">
        <v>68</v>
      </c>
      <c r="C92" s="1" t="s">
        <v>34</v>
      </c>
      <c r="D92" s="1" t="n">
        <v>644857302</v>
      </c>
      <c r="E92" s="1" t="n">
        <v>644856734</v>
      </c>
      <c r="F92" s="1" t="n">
        <v>644857870</v>
      </c>
      <c r="G92" s="1" t="s">
        <v>911</v>
      </c>
      <c r="H92" s="1" t="n">
        <v>5368745.37873787</v>
      </c>
      <c r="I92" s="1" t="n">
        <v>2120503</v>
      </c>
      <c r="J92" s="1" t="s">
        <v>912</v>
      </c>
      <c r="K92" s="1" t="s">
        <v>913</v>
      </c>
      <c r="L92" s="1" t="s">
        <v>97</v>
      </c>
      <c r="M92" s="1" t="s">
        <v>98</v>
      </c>
      <c r="N92" s="1" t="s">
        <v>617</v>
      </c>
    </row>
    <row r="93" customFormat="false" ht="14.25" hidden="false" customHeight="false" outlineLevel="0" collapsed="false">
      <c r="A93" s="1" t="s">
        <v>3032</v>
      </c>
      <c r="B93" s="1" t="s">
        <v>68</v>
      </c>
      <c r="C93" s="1" t="s">
        <v>34</v>
      </c>
      <c r="D93" s="1" t="n">
        <v>645039248</v>
      </c>
      <c r="E93" s="1" t="n">
        <v>645038595</v>
      </c>
      <c r="F93" s="1" t="n">
        <v>645039902</v>
      </c>
      <c r="G93" s="1" t="s">
        <v>3033</v>
      </c>
      <c r="H93" s="1" t="n">
        <v>5368745.37873787</v>
      </c>
      <c r="I93" s="1" t="n">
        <v>2302449</v>
      </c>
      <c r="J93" s="1" t="s">
        <v>3034</v>
      </c>
      <c r="K93" s="1" t="s">
        <v>3035</v>
      </c>
      <c r="L93" s="1" t="s">
        <v>3036</v>
      </c>
      <c r="M93" s="1" t="s">
        <v>3037</v>
      </c>
      <c r="N93" s="1" t="s">
        <v>617</v>
      </c>
    </row>
    <row r="94" customFormat="false" ht="14.25" hidden="false" customHeight="false" outlineLevel="0" collapsed="false">
      <c r="A94" s="1" t="s">
        <v>3038</v>
      </c>
      <c r="B94" s="1" t="s">
        <v>68</v>
      </c>
      <c r="C94" s="1" t="s">
        <v>34</v>
      </c>
      <c r="D94" s="1" t="n">
        <v>645088954</v>
      </c>
      <c r="E94" s="1" t="n">
        <v>645087867</v>
      </c>
      <c r="F94" s="1" t="n">
        <v>645090041</v>
      </c>
      <c r="G94" s="95" t="s">
        <v>94</v>
      </c>
      <c r="H94" s="1" t="n">
        <v>5368745.37873787</v>
      </c>
      <c r="I94" s="1" t="n">
        <v>2352155</v>
      </c>
      <c r="J94" s="1" t="s">
        <v>1386</v>
      </c>
      <c r="K94" s="1" t="s">
        <v>1387</v>
      </c>
      <c r="L94" s="1" t="s">
        <v>97</v>
      </c>
      <c r="M94" s="1" t="s">
        <v>98</v>
      </c>
      <c r="N94" s="1" t="s">
        <v>617</v>
      </c>
    </row>
    <row r="95" customFormat="false" ht="14.25" hidden="false" customHeight="false" outlineLevel="0" collapsed="false">
      <c r="A95" s="1" t="s">
        <v>3039</v>
      </c>
      <c r="B95" s="1" t="s">
        <v>7</v>
      </c>
      <c r="C95" s="1" t="s">
        <v>34</v>
      </c>
      <c r="D95" s="1" t="n">
        <v>645092468</v>
      </c>
      <c r="E95" s="1" t="n">
        <v>645092468</v>
      </c>
      <c r="F95" s="1" t="n">
        <v>645092468</v>
      </c>
      <c r="G95" s="1" t="s">
        <v>360</v>
      </c>
      <c r="H95" s="1" t="n">
        <v>5368745.37873787</v>
      </c>
      <c r="I95" s="1" t="n">
        <v>2355669</v>
      </c>
      <c r="N95" s="1" t="s">
        <v>617</v>
      </c>
    </row>
    <row r="96" customFormat="false" ht="14.25" hidden="false" customHeight="false" outlineLevel="0" collapsed="false">
      <c r="A96" s="1" t="s">
        <v>3040</v>
      </c>
      <c r="B96" s="1" t="s">
        <v>7</v>
      </c>
      <c r="C96" s="1" t="s">
        <v>34</v>
      </c>
      <c r="D96" s="1" t="n">
        <v>645094160</v>
      </c>
      <c r="E96" s="1" t="n">
        <v>645094160</v>
      </c>
      <c r="F96" s="1" t="n">
        <v>645094160</v>
      </c>
      <c r="G96" s="1" t="s">
        <v>360</v>
      </c>
      <c r="H96" s="1" t="n">
        <v>5368745.37873787</v>
      </c>
      <c r="I96" s="1" t="n">
        <v>2357361</v>
      </c>
      <c r="N96" s="1" t="s">
        <v>617</v>
      </c>
    </row>
    <row r="97" customFormat="false" ht="14.25" hidden="false" customHeight="false" outlineLevel="0" collapsed="false">
      <c r="A97" s="1" t="s">
        <v>3041</v>
      </c>
      <c r="B97" s="1" t="s">
        <v>68</v>
      </c>
      <c r="C97" s="1" t="s">
        <v>34</v>
      </c>
      <c r="D97" s="1" t="n">
        <v>645104728</v>
      </c>
      <c r="E97" s="1" t="n">
        <v>645103660</v>
      </c>
      <c r="F97" s="1" t="n">
        <v>645105797</v>
      </c>
      <c r="G97" s="1" t="s">
        <v>3042</v>
      </c>
      <c r="H97" s="1" t="n">
        <v>5368745.37873787</v>
      </c>
      <c r="I97" s="1" t="n">
        <v>2367929</v>
      </c>
      <c r="J97" s="1" t="s">
        <v>3043</v>
      </c>
      <c r="K97" s="1" t="s">
        <v>3044</v>
      </c>
      <c r="L97" s="1" t="s">
        <v>3045</v>
      </c>
      <c r="M97" s="1" t="s">
        <v>3046</v>
      </c>
      <c r="N97" s="1" t="s">
        <v>617</v>
      </c>
    </row>
    <row r="98" customFormat="false" ht="14.25" hidden="false" customHeight="false" outlineLevel="0" collapsed="false">
      <c r="A98" s="1" t="s">
        <v>3047</v>
      </c>
      <c r="B98" s="1" t="s">
        <v>68</v>
      </c>
      <c r="C98" s="1" t="s">
        <v>34</v>
      </c>
      <c r="D98" s="1" t="n">
        <v>645336402</v>
      </c>
      <c r="E98" s="1" t="n">
        <v>645336100</v>
      </c>
      <c r="F98" s="1" t="n">
        <v>645336703</v>
      </c>
      <c r="G98" s="1" t="s">
        <v>3048</v>
      </c>
      <c r="H98" s="1" t="n">
        <v>5368745.37873787</v>
      </c>
      <c r="I98" s="1" t="n">
        <v>2599603</v>
      </c>
      <c r="N98" s="1" t="s">
        <v>74</v>
      </c>
    </row>
    <row r="99" customFormat="false" ht="14.25" hidden="false" customHeight="false" outlineLevel="0" collapsed="false">
      <c r="A99" s="1" t="s">
        <v>3049</v>
      </c>
      <c r="B99" s="1" t="s">
        <v>68</v>
      </c>
      <c r="C99" s="1" t="s">
        <v>34</v>
      </c>
      <c r="D99" s="1" t="n">
        <v>645941867</v>
      </c>
      <c r="E99" s="1" t="n">
        <v>645938488</v>
      </c>
      <c r="F99" s="1" t="n">
        <v>645945246</v>
      </c>
      <c r="G99" s="1" t="s">
        <v>3050</v>
      </c>
      <c r="H99" s="1" t="n">
        <v>5368745.37873787</v>
      </c>
      <c r="I99" s="1" t="n">
        <v>3205068</v>
      </c>
      <c r="J99" s="1" t="s">
        <v>3051</v>
      </c>
      <c r="K99" s="1" t="s">
        <v>3052</v>
      </c>
      <c r="L99" s="1" t="s">
        <v>3053</v>
      </c>
      <c r="M99" s="1" t="s">
        <v>3054</v>
      </c>
      <c r="N99" s="1" t="s">
        <v>74</v>
      </c>
    </row>
    <row r="100" customFormat="false" ht="14.25" hidden="false" customHeight="false" outlineLevel="0" collapsed="false">
      <c r="A100" s="1" t="s">
        <v>3055</v>
      </c>
      <c r="B100" s="1" t="s">
        <v>7</v>
      </c>
      <c r="C100" s="1" t="s">
        <v>34</v>
      </c>
      <c r="D100" s="1" t="n">
        <v>645945049</v>
      </c>
      <c r="E100" s="1" t="n">
        <v>645945049</v>
      </c>
      <c r="F100" s="1" t="n">
        <v>645945049</v>
      </c>
      <c r="G100" s="1" t="s">
        <v>360</v>
      </c>
      <c r="H100" s="1" t="n">
        <v>5368745.37873787</v>
      </c>
      <c r="I100" s="1" t="n">
        <v>3208250</v>
      </c>
      <c r="N100" s="1" t="s">
        <v>74</v>
      </c>
    </row>
    <row r="101" customFormat="false" ht="14.25" hidden="false" customHeight="false" outlineLevel="0" collapsed="false">
      <c r="A101" s="1" t="s">
        <v>3056</v>
      </c>
      <c r="B101" s="1" t="s">
        <v>68</v>
      </c>
      <c r="C101" s="1" t="s">
        <v>34</v>
      </c>
      <c r="D101" s="1" t="n">
        <v>646480563</v>
      </c>
      <c r="E101" s="1" t="n">
        <v>646477511</v>
      </c>
      <c r="F101" s="1" t="n">
        <v>646483615</v>
      </c>
      <c r="G101" s="1" t="s">
        <v>524</v>
      </c>
      <c r="H101" s="1" t="n">
        <v>5368745.37873787</v>
      </c>
      <c r="I101" s="1" t="n">
        <v>3743764</v>
      </c>
      <c r="J101" s="1" t="s">
        <v>525</v>
      </c>
      <c r="K101" s="1" t="s">
        <v>562</v>
      </c>
      <c r="L101" s="1" t="s">
        <v>527</v>
      </c>
      <c r="M101" s="1" t="s">
        <v>528</v>
      </c>
      <c r="N101" s="1" t="s">
        <v>74</v>
      </c>
    </row>
    <row r="102" customFormat="false" ht="14.25" hidden="false" customHeight="false" outlineLevel="0" collapsed="false">
      <c r="A102" s="1" t="s">
        <v>3057</v>
      </c>
      <c r="B102" s="1" t="s">
        <v>68</v>
      </c>
      <c r="C102" s="1" t="s">
        <v>34</v>
      </c>
      <c r="D102" s="1" t="n">
        <v>646584314</v>
      </c>
      <c r="E102" s="1" t="n">
        <v>646583176</v>
      </c>
      <c r="F102" s="1" t="n">
        <v>646585452</v>
      </c>
      <c r="G102" s="1" t="s">
        <v>524</v>
      </c>
      <c r="H102" s="1" t="n">
        <v>5368745.37873787</v>
      </c>
      <c r="I102" s="1" t="n">
        <v>3847515</v>
      </c>
      <c r="J102" s="1" t="s">
        <v>525</v>
      </c>
      <c r="K102" s="1" t="s">
        <v>562</v>
      </c>
      <c r="L102" s="1" t="s">
        <v>527</v>
      </c>
      <c r="M102" s="1" t="s">
        <v>528</v>
      </c>
      <c r="N102" s="1" t="s">
        <v>74</v>
      </c>
    </row>
    <row r="103" customFormat="false" ht="14.25" hidden="false" customHeight="false" outlineLevel="0" collapsed="false">
      <c r="A103" s="1" t="s">
        <v>3058</v>
      </c>
      <c r="B103" s="1" t="s">
        <v>7</v>
      </c>
      <c r="C103" s="1" t="s">
        <v>34</v>
      </c>
      <c r="D103" s="1" t="n">
        <v>646956240</v>
      </c>
      <c r="E103" s="1" t="n">
        <v>646956240</v>
      </c>
      <c r="F103" s="1" t="n">
        <v>646956240</v>
      </c>
      <c r="G103" s="1" t="s">
        <v>360</v>
      </c>
      <c r="H103" s="1" t="n">
        <v>5368745.37873787</v>
      </c>
      <c r="I103" s="1" t="n">
        <v>4219441</v>
      </c>
      <c r="N103" s="1" t="s">
        <v>74</v>
      </c>
    </row>
    <row r="104" customFormat="false" ht="14.25" hidden="false" customHeight="false" outlineLevel="0" collapsed="false">
      <c r="A104" s="1" t="s">
        <v>3059</v>
      </c>
      <c r="B104" s="1" t="s">
        <v>7</v>
      </c>
      <c r="C104" s="1" t="s">
        <v>34</v>
      </c>
      <c r="D104" s="1" t="n">
        <v>646956390</v>
      </c>
      <c r="E104" s="1" t="n">
        <v>646956390</v>
      </c>
      <c r="F104" s="1" t="n">
        <v>646956390</v>
      </c>
      <c r="G104" s="1" t="s">
        <v>360</v>
      </c>
      <c r="H104" s="1" t="n">
        <v>5368745.37873787</v>
      </c>
      <c r="I104" s="1" t="n">
        <v>4219591</v>
      </c>
      <c r="N104" s="1" t="s">
        <v>74</v>
      </c>
    </row>
    <row r="105" customFormat="false" ht="14.25" hidden="false" customHeight="false" outlineLevel="0" collapsed="false">
      <c r="A105" s="1" t="s">
        <v>3060</v>
      </c>
      <c r="B105" s="1" t="s">
        <v>68</v>
      </c>
      <c r="C105" s="1" t="s">
        <v>34</v>
      </c>
      <c r="D105" s="1" t="n">
        <v>647297132</v>
      </c>
      <c r="E105" s="1" t="n">
        <v>647295921</v>
      </c>
      <c r="F105" s="1" t="n">
        <v>647298342</v>
      </c>
      <c r="G105" s="1" t="s">
        <v>3061</v>
      </c>
      <c r="H105" s="1" t="n">
        <v>5368745.37873787</v>
      </c>
      <c r="I105" s="1" t="n">
        <v>4560333</v>
      </c>
      <c r="J105" s="1" t="s">
        <v>3062</v>
      </c>
      <c r="K105" s="1" t="s">
        <v>3063</v>
      </c>
      <c r="L105" s="1" t="s">
        <v>3064</v>
      </c>
      <c r="M105" s="1" t="s">
        <v>3065</v>
      </c>
      <c r="N105" s="1" t="s">
        <v>74</v>
      </c>
    </row>
    <row r="106" customFormat="false" ht="14.25" hidden="false" customHeight="false" outlineLevel="0" collapsed="false">
      <c r="A106" s="1" t="s">
        <v>3066</v>
      </c>
      <c r="B106" s="1" t="s">
        <v>7</v>
      </c>
      <c r="C106" s="1" t="s">
        <v>34</v>
      </c>
      <c r="D106" s="1" t="n">
        <v>647305950</v>
      </c>
      <c r="E106" s="1" t="n">
        <v>647305950</v>
      </c>
      <c r="F106" s="1" t="n">
        <v>647305950</v>
      </c>
      <c r="G106" s="1" t="s">
        <v>360</v>
      </c>
      <c r="H106" s="1" t="n">
        <v>5368745.37873787</v>
      </c>
      <c r="I106" s="1" t="n">
        <v>4569151</v>
      </c>
      <c r="N106" s="1" t="s">
        <v>74</v>
      </c>
    </row>
    <row r="107" customFormat="false" ht="14.25" hidden="false" customHeight="false" outlineLevel="0" collapsed="false">
      <c r="A107" s="1" t="s">
        <v>3067</v>
      </c>
      <c r="B107" s="1" t="s">
        <v>68</v>
      </c>
      <c r="C107" s="1" t="s">
        <v>34</v>
      </c>
      <c r="D107" s="1" t="n">
        <v>647306724</v>
      </c>
      <c r="E107" s="1" t="n">
        <v>647305836</v>
      </c>
      <c r="F107" s="1" t="n">
        <v>647307613</v>
      </c>
      <c r="G107" s="1" t="s">
        <v>3068</v>
      </c>
      <c r="H107" s="1" t="n">
        <v>5368745.37873787</v>
      </c>
      <c r="I107" s="1" t="n">
        <v>4569925</v>
      </c>
      <c r="J107" s="1" t="s">
        <v>1188</v>
      </c>
      <c r="K107" s="1" t="s">
        <v>1189</v>
      </c>
      <c r="L107" s="1" t="s">
        <v>97</v>
      </c>
      <c r="M107" s="1" t="s">
        <v>98</v>
      </c>
      <c r="N107" s="1" t="s">
        <v>74</v>
      </c>
    </row>
    <row r="108" customFormat="false" ht="14.25" hidden="false" customHeight="false" outlineLevel="0" collapsed="false">
      <c r="A108" s="1" t="s">
        <v>3069</v>
      </c>
      <c r="B108" s="1" t="s">
        <v>7</v>
      </c>
      <c r="C108" s="1" t="s">
        <v>34</v>
      </c>
      <c r="D108" s="1" t="n">
        <v>647307746</v>
      </c>
      <c r="E108" s="1" t="n">
        <v>647307746</v>
      </c>
      <c r="F108" s="1" t="n">
        <v>647307746</v>
      </c>
      <c r="G108" s="1" t="s">
        <v>360</v>
      </c>
      <c r="H108" s="1" t="n">
        <v>5368745.37873787</v>
      </c>
      <c r="I108" s="1" t="n">
        <v>4570947</v>
      </c>
      <c r="N108" s="1" t="s">
        <v>74</v>
      </c>
    </row>
    <row r="109" customFormat="false" ht="14.25" hidden="false" customHeight="false" outlineLevel="0" collapsed="false">
      <c r="A109" s="1" t="s">
        <v>3070</v>
      </c>
      <c r="B109" s="1" t="s">
        <v>7</v>
      </c>
      <c r="C109" s="1" t="s">
        <v>34</v>
      </c>
      <c r="D109" s="1" t="n">
        <v>647308726</v>
      </c>
      <c r="E109" s="1" t="n">
        <v>647308726</v>
      </c>
      <c r="F109" s="1" t="n">
        <v>647308726</v>
      </c>
      <c r="G109" s="1" t="s">
        <v>360</v>
      </c>
      <c r="H109" s="1" t="n">
        <v>5368745.37873787</v>
      </c>
      <c r="I109" s="1" t="n">
        <v>4571927</v>
      </c>
      <c r="N109" s="1" t="s">
        <v>74</v>
      </c>
    </row>
    <row r="110" customFormat="false" ht="14.25" hidden="false" customHeight="false" outlineLevel="0" collapsed="false">
      <c r="A110" s="1" t="s">
        <v>3071</v>
      </c>
      <c r="B110" s="1" t="s">
        <v>68</v>
      </c>
      <c r="C110" s="1" t="s">
        <v>34</v>
      </c>
      <c r="D110" s="1" t="n">
        <v>647862126</v>
      </c>
      <c r="E110" s="1" t="n">
        <v>647861400</v>
      </c>
      <c r="F110" s="1" t="n">
        <v>647862853</v>
      </c>
      <c r="G110" s="1" t="s">
        <v>1187</v>
      </c>
      <c r="H110" s="1" t="n">
        <v>5368745.37873787</v>
      </c>
      <c r="I110" s="1" t="n">
        <v>5125327</v>
      </c>
      <c r="J110" s="1" t="s">
        <v>1188</v>
      </c>
      <c r="K110" s="1" t="s">
        <v>1189</v>
      </c>
      <c r="L110" s="1" t="s">
        <v>97</v>
      </c>
      <c r="M110" s="1" t="s">
        <v>98</v>
      </c>
      <c r="N110" s="1" t="s">
        <v>74</v>
      </c>
    </row>
    <row r="111" customFormat="false" ht="14.25" hidden="false" customHeight="false" outlineLevel="0" collapsed="false">
      <c r="A111" s="1" t="s">
        <v>3072</v>
      </c>
      <c r="B111" s="1" t="s">
        <v>7</v>
      </c>
      <c r="C111" s="1" t="s">
        <v>34</v>
      </c>
      <c r="D111" s="1" t="n">
        <v>647933827</v>
      </c>
      <c r="E111" s="1" t="n">
        <v>647933827</v>
      </c>
      <c r="F111" s="1" t="n">
        <v>647933827</v>
      </c>
      <c r="G111" s="1" t="s">
        <v>360</v>
      </c>
      <c r="H111" s="1" t="n">
        <v>5368745.37873787</v>
      </c>
      <c r="I111" s="1" t="n">
        <v>5197028</v>
      </c>
      <c r="N111" s="1" t="s">
        <v>74</v>
      </c>
    </row>
    <row r="112" customFormat="false" ht="14.25" hidden="false" customHeight="false" outlineLevel="0" collapsed="false">
      <c r="A112" s="1" t="s">
        <v>3073</v>
      </c>
      <c r="B112" s="1" t="s">
        <v>68</v>
      </c>
      <c r="C112" s="1" t="s">
        <v>34</v>
      </c>
      <c r="D112" s="1" t="n">
        <v>647934245</v>
      </c>
      <c r="E112" s="1" t="n">
        <v>647933828</v>
      </c>
      <c r="F112" s="1" t="n">
        <v>647934662</v>
      </c>
      <c r="G112" s="1" t="s">
        <v>1187</v>
      </c>
      <c r="H112" s="1" t="n">
        <v>5368745.37873787</v>
      </c>
      <c r="I112" s="1" t="n">
        <v>5197446</v>
      </c>
      <c r="J112" s="1" t="s">
        <v>1188</v>
      </c>
      <c r="K112" s="1" t="s">
        <v>1189</v>
      </c>
      <c r="L112" s="1" t="s">
        <v>97</v>
      </c>
      <c r="M112" s="1" t="s">
        <v>98</v>
      </c>
      <c r="N112" s="1" t="s">
        <v>74</v>
      </c>
    </row>
    <row r="113" customFormat="false" ht="14.25" hidden="false" customHeight="false" outlineLevel="0" collapsed="false">
      <c r="A113" s="1" t="s">
        <v>3074</v>
      </c>
      <c r="B113" s="1" t="s">
        <v>68</v>
      </c>
      <c r="C113" s="1" t="s">
        <v>34</v>
      </c>
      <c r="D113" s="1" t="n">
        <v>648042140</v>
      </c>
      <c r="E113" s="1" t="n">
        <v>648041472</v>
      </c>
      <c r="F113" s="1" t="n">
        <v>648042807</v>
      </c>
      <c r="G113" s="1" t="s">
        <v>1187</v>
      </c>
      <c r="H113" s="1" t="n">
        <v>5368745.37873787</v>
      </c>
      <c r="I113" s="1" t="n">
        <v>5305341</v>
      </c>
      <c r="J113" s="1" t="s">
        <v>1188</v>
      </c>
      <c r="K113" s="1" t="s">
        <v>1189</v>
      </c>
      <c r="L113" s="1" t="s">
        <v>97</v>
      </c>
      <c r="M113" s="1" t="s">
        <v>98</v>
      </c>
      <c r="N113" s="1" t="s">
        <v>7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3" activeCellId="0" sqref="B93"/>
    </sheetView>
  </sheetViews>
  <sheetFormatPr defaultColWidth="8.6796875" defaultRowHeight="14.25" zeroHeight="false" outlineLevelRow="0" outlineLevelCol="0"/>
  <cols>
    <col collapsed="false" customWidth="true" hidden="false" outlineLevel="0" max="1" min="1" style="1" width="28.09"/>
    <col collapsed="false" customWidth="true" hidden="false" outlineLevel="0" max="2" min="2" style="1" width="64.73"/>
    <col collapsed="false" customWidth="true" hidden="false" outlineLevel="0" max="3" min="3" style="0" width="25.31"/>
  </cols>
  <sheetData>
    <row r="1" customFormat="false" ht="14.25" hidden="false" customHeight="false" outlineLevel="0" collapsed="false">
      <c r="A1" s="1" t="s">
        <v>3075</v>
      </c>
      <c r="B1" s="1" t="s">
        <v>2</v>
      </c>
      <c r="C1" s="1" t="s">
        <v>3</v>
      </c>
      <c r="D1" s="1" t="s">
        <v>4</v>
      </c>
    </row>
    <row r="2" customFormat="false" ht="14.25" hidden="false" customHeight="false" outlineLevel="0" collapsed="false">
      <c r="A2" s="1" t="s">
        <v>2490</v>
      </c>
      <c r="B2" s="1" t="s">
        <v>2490</v>
      </c>
      <c r="C2" s="1" t="n">
        <v>16</v>
      </c>
      <c r="D2" s="1" t="s">
        <v>3076</v>
      </c>
    </row>
    <row r="3" s="98" customFormat="true" ht="14.25" hidden="false" customHeight="false" outlineLevel="0" collapsed="false">
      <c r="A3" s="98" t="s">
        <v>715</v>
      </c>
      <c r="B3" s="98" t="s">
        <v>715</v>
      </c>
      <c r="C3" s="98" t="n">
        <v>225</v>
      </c>
      <c r="D3" s="98" t="s">
        <v>3077</v>
      </c>
    </row>
    <row r="4" s="98" customFormat="true" ht="14.25" hidden="false" customHeight="false" outlineLevel="0" collapsed="false">
      <c r="A4" s="98" t="s">
        <v>715</v>
      </c>
      <c r="B4" s="98" t="s">
        <v>3078</v>
      </c>
      <c r="C4" s="98" t="n">
        <v>225</v>
      </c>
      <c r="D4" s="98" t="s">
        <v>3077</v>
      </c>
    </row>
    <row r="5" s="98" customFormat="true" ht="14.25" hidden="false" customHeight="false" outlineLevel="0" collapsed="false">
      <c r="A5" s="98" t="s">
        <v>715</v>
      </c>
      <c r="B5" s="98" t="s">
        <v>625</v>
      </c>
      <c r="C5" s="98" t="n">
        <v>225</v>
      </c>
      <c r="D5" s="98" t="s">
        <v>3077</v>
      </c>
    </row>
    <row r="6" s="98" customFormat="true" ht="14.25" hidden="false" customHeight="false" outlineLevel="0" collapsed="false">
      <c r="A6" s="98" t="s">
        <v>715</v>
      </c>
      <c r="B6" s="98" t="s">
        <v>3079</v>
      </c>
      <c r="C6" s="98" t="n">
        <v>225</v>
      </c>
      <c r="D6" s="98" t="s">
        <v>3077</v>
      </c>
    </row>
    <row r="7" customFormat="false" ht="14.25" hidden="false" customHeight="false" outlineLevel="0" collapsed="false">
      <c r="A7" s="1" t="s">
        <v>610</v>
      </c>
      <c r="B7" s="1" t="s">
        <v>610</v>
      </c>
      <c r="C7" s="1" t="n">
        <v>101</v>
      </c>
      <c r="D7" s="1" t="s">
        <v>3080</v>
      </c>
    </row>
    <row r="8" s="98" customFormat="true" ht="14.25" hidden="false" customHeight="false" outlineLevel="0" collapsed="false">
      <c r="A8" s="98" t="s">
        <v>3081</v>
      </c>
      <c r="B8" s="98" t="s">
        <v>3082</v>
      </c>
      <c r="C8" s="98" t="n">
        <v>34</v>
      </c>
      <c r="D8" s="98" t="s">
        <v>3083</v>
      </c>
    </row>
    <row r="9" s="98" customFormat="true" ht="14.25" hidden="false" customHeight="false" outlineLevel="0" collapsed="false">
      <c r="A9" s="98" t="s">
        <v>3081</v>
      </c>
      <c r="B9" s="98" t="s">
        <v>2238</v>
      </c>
      <c r="C9" s="98" t="n">
        <v>34</v>
      </c>
      <c r="D9" s="98" t="s">
        <v>3083</v>
      </c>
    </row>
    <row r="10" s="98" customFormat="true" ht="14.25" hidden="false" customHeight="false" outlineLevel="0" collapsed="false">
      <c r="A10" s="98" t="s">
        <v>3081</v>
      </c>
      <c r="B10" s="98" t="s">
        <v>3084</v>
      </c>
      <c r="C10" s="98" t="n">
        <v>34</v>
      </c>
      <c r="D10" s="98" t="s">
        <v>3083</v>
      </c>
    </row>
    <row r="11" customFormat="false" ht="14.25" hidden="false" customHeight="false" outlineLevel="0" collapsed="false">
      <c r="A11" s="1" t="s">
        <v>91</v>
      </c>
      <c r="B11" s="1" t="s">
        <v>91</v>
      </c>
      <c r="C11" s="1" t="n">
        <v>144</v>
      </c>
      <c r="D11" s="1" t="s">
        <v>3085</v>
      </c>
    </row>
    <row r="12" customFormat="false" ht="14.25" hidden="false" customHeight="false" outlineLevel="0" collapsed="false">
      <c r="A12" s="1" t="s">
        <v>91</v>
      </c>
      <c r="B12" s="1" t="s">
        <v>3086</v>
      </c>
      <c r="C12" s="1" t="n">
        <v>144</v>
      </c>
      <c r="D12" s="1" t="s">
        <v>3085</v>
      </c>
    </row>
    <row r="13" customFormat="false" ht="14.25" hidden="false" customHeight="false" outlineLevel="0" collapsed="false">
      <c r="A13" s="1" t="s">
        <v>91</v>
      </c>
      <c r="B13" s="1" t="s">
        <v>3087</v>
      </c>
      <c r="C13" s="1" t="n">
        <v>144</v>
      </c>
      <c r="D13" s="1" t="s">
        <v>3085</v>
      </c>
    </row>
    <row r="14" customFormat="false" ht="14.25" hidden="false" customHeight="false" outlineLevel="0" collapsed="false">
      <c r="A14" s="1" t="s">
        <v>91</v>
      </c>
      <c r="B14" s="1" t="s">
        <v>3088</v>
      </c>
      <c r="C14" s="1" t="n">
        <v>144</v>
      </c>
      <c r="D14" s="1" t="s">
        <v>3085</v>
      </c>
    </row>
    <row r="15" s="98" customFormat="true" ht="14.25" hidden="false" customHeight="false" outlineLevel="0" collapsed="false">
      <c r="A15" s="98" t="s">
        <v>3089</v>
      </c>
      <c r="B15" s="98" t="s">
        <v>3090</v>
      </c>
      <c r="C15" s="98" t="n">
        <v>262</v>
      </c>
      <c r="D15" s="98" t="s">
        <v>3091</v>
      </c>
    </row>
    <row r="16" s="98" customFormat="true" ht="14.25" hidden="false" customHeight="false" outlineLevel="0" collapsed="false">
      <c r="A16" s="98" t="s">
        <v>3089</v>
      </c>
      <c r="B16" s="98" t="s">
        <v>3089</v>
      </c>
      <c r="C16" s="98" t="n">
        <v>262</v>
      </c>
      <c r="D16" s="98" t="s">
        <v>3091</v>
      </c>
    </row>
    <row r="17" s="98" customFormat="true" ht="14.25" hidden="false" customHeight="false" outlineLevel="0" collapsed="false">
      <c r="A17" s="98" t="s">
        <v>3089</v>
      </c>
      <c r="B17" s="98" t="s">
        <v>781</v>
      </c>
      <c r="C17" s="98" t="n">
        <v>262</v>
      </c>
      <c r="D17" s="98" t="s">
        <v>3091</v>
      </c>
    </row>
    <row r="18" s="98" customFormat="true" ht="14.25" hidden="false" customHeight="false" outlineLevel="0" collapsed="false">
      <c r="A18" s="98" t="s">
        <v>3089</v>
      </c>
      <c r="B18" s="98" t="s">
        <v>3092</v>
      </c>
      <c r="C18" s="98" t="n">
        <v>262</v>
      </c>
      <c r="D18" s="98" t="s">
        <v>3091</v>
      </c>
    </row>
    <row r="19" s="98" customFormat="true" ht="14.25" hidden="false" customHeight="false" outlineLevel="0" collapsed="false">
      <c r="A19" s="98" t="s">
        <v>3089</v>
      </c>
      <c r="B19" s="98" t="s">
        <v>3093</v>
      </c>
      <c r="C19" s="98" t="n">
        <v>262</v>
      </c>
      <c r="D19" s="98" t="s">
        <v>3091</v>
      </c>
    </row>
    <row r="20" customFormat="false" ht="14.25" hidden="false" customHeight="false" outlineLevel="0" collapsed="false">
      <c r="A20" s="1" t="s">
        <v>3094</v>
      </c>
      <c r="B20" s="1" t="s">
        <v>838</v>
      </c>
      <c r="C20" s="1" t="n">
        <v>6</v>
      </c>
      <c r="D20" s="1" t="s">
        <v>3095</v>
      </c>
    </row>
    <row r="21" s="98" customFormat="true" ht="14.25" hidden="false" customHeight="false" outlineLevel="0" collapsed="false">
      <c r="A21" s="98" t="s">
        <v>3096</v>
      </c>
      <c r="B21" s="98" t="s">
        <v>3097</v>
      </c>
      <c r="C21" s="98" t="n">
        <v>746</v>
      </c>
      <c r="D21" s="98" t="s">
        <v>3098</v>
      </c>
    </row>
    <row r="22" s="98" customFormat="true" ht="14.25" hidden="false" customHeight="false" outlineLevel="0" collapsed="false">
      <c r="A22" s="98" t="s">
        <v>3096</v>
      </c>
      <c r="B22" s="98" t="s">
        <v>645</v>
      </c>
      <c r="C22" s="98" t="n">
        <v>746</v>
      </c>
      <c r="D22" s="98" t="s">
        <v>3098</v>
      </c>
    </row>
    <row r="23" s="98" customFormat="true" ht="14.25" hidden="false" customHeight="false" outlineLevel="0" collapsed="false">
      <c r="A23" s="98" t="s">
        <v>3096</v>
      </c>
      <c r="B23" s="98" t="s">
        <v>3099</v>
      </c>
      <c r="C23" s="98" t="n">
        <v>746</v>
      </c>
      <c r="D23" s="98" t="s">
        <v>3098</v>
      </c>
    </row>
    <row r="24" s="98" customFormat="true" ht="14.25" hidden="false" customHeight="false" outlineLevel="0" collapsed="false">
      <c r="A24" s="98" t="s">
        <v>3096</v>
      </c>
      <c r="B24" s="98" t="s">
        <v>3100</v>
      </c>
      <c r="C24" s="98" t="n">
        <v>746</v>
      </c>
      <c r="D24" s="98" t="s">
        <v>3098</v>
      </c>
    </row>
    <row r="25" s="98" customFormat="true" ht="14.25" hidden="false" customHeight="false" outlineLevel="0" collapsed="false">
      <c r="A25" s="98" t="s">
        <v>3096</v>
      </c>
      <c r="B25" s="98" t="s">
        <v>3101</v>
      </c>
      <c r="C25" s="98" t="n">
        <v>746</v>
      </c>
      <c r="D25" s="98" t="s">
        <v>3098</v>
      </c>
    </row>
    <row r="26" s="98" customFormat="true" ht="14.25" hidden="false" customHeight="false" outlineLevel="0" collapsed="false">
      <c r="A26" s="98" t="s">
        <v>3096</v>
      </c>
      <c r="B26" s="98" t="s">
        <v>3102</v>
      </c>
      <c r="C26" s="98" t="n">
        <v>746</v>
      </c>
      <c r="D26" s="98" t="s">
        <v>3098</v>
      </c>
    </row>
    <row r="27" s="98" customFormat="true" ht="14.25" hidden="false" customHeight="false" outlineLevel="0" collapsed="false">
      <c r="A27" s="98" t="s">
        <v>3096</v>
      </c>
      <c r="B27" s="98" t="s">
        <v>3103</v>
      </c>
      <c r="C27" s="98" t="n">
        <v>746</v>
      </c>
      <c r="D27" s="98" t="s">
        <v>3098</v>
      </c>
    </row>
    <row r="28" s="98" customFormat="true" ht="14.25" hidden="false" customHeight="false" outlineLevel="0" collapsed="false">
      <c r="A28" s="98" t="s">
        <v>3096</v>
      </c>
      <c r="B28" s="98" t="s">
        <v>3104</v>
      </c>
      <c r="C28" s="98" t="n">
        <v>746</v>
      </c>
      <c r="D28" s="98" t="s">
        <v>3098</v>
      </c>
    </row>
    <row r="29" s="98" customFormat="true" ht="14.25" hidden="false" customHeight="false" outlineLevel="0" collapsed="false">
      <c r="A29" s="98" t="s">
        <v>3096</v>
      </c>
      <c r="B29" s="98" t="s">
        <v>3105</v>
      </c>
      <c r="C29" s="98" t="n">
        <v>746</v>
      </c>
      <c r="D29" s="98" t="s">
        <v>3098</v>
      </c>
    </row>
    <row r="30" s="98" customFormat="true" ht="14.25" hidden="false" customHeight="false" outlineLevel="0" collapsed="false">
      <c r="A30" s="98" t="s">
        <v>3096</v>
      </c>
      <c r="B30" s="98" t="s">
        <v>3106</v>
      </c>
      <c r="C30" s="98" t="n">
        <v>746</v>
      </c>
      <c r="D30" s="98" t="s">
        <v>3098</v>
      </c>
    </row>
    <row r="31" s="98" customFormat="true" ht="14.25" hidden="false" customHeight="false" outlineLevel="0" collapsed="false">
      <c r="A31" s="98" t="s">
        <v>3096</v>
      </c>
      <c r="B31" s="98" t="s">
        <v>3107</v>
      </c>
      <c r="C31" s="98" t="n">
        <v>746</v>
      </c>
      <c r="D31" s="98" t="s">
        <v>3098</v>
      </c>
    </row>
    <row r="32" s="98" customFormat="true" ht="14.25" hidden="false" customHeight="false" outlineLevel="0" collapsed="false">
      <c r="A32" s="98" t="s">
        <v>3096</v>
      </c>
      <c r="B32" s="98" t="s">
        <v>3108</v>
      </c>
      <c r="C32" s="98" t="n">
        <v>746</v>
      </c>
      <c r="D32" s="98" t="s">
        <v>3098</v>
      </c>
    </row>
    <row r="33" s="98" customFormat="true" ht="14.25" hidden="false" customHeight="false" outlineLevel="0" collapsed="false">
      <c r="A33" s="98" t="s">
        <v>3096</v>
      </c>
      <c r="B33" s="98" t="s">
        <v>94</v>
      </c>
      <c r="C33" s="98" t="n">
        <v>746</v>
      </c>
      <c r="D33" s="98" t="s">
        <v>3098</v>
      </c>
    </row>
    <row r="34" s="98" customFormat="true" ht="14.25" hidden="false" customHeight="false" outlineLevel="0" collapsed="false">
      <c r="A34" s="98" t="s">
        <v>3096</v>
      </c>
      <c r="B34" s="98" t="s">
        <v>1631</v>
      </c>
      <c r="C34" s="98" t="n">
        <v>746</v>
      </c>
      <c r="D34" s="98" t="s">
        <v>3098</v>
      </c>
    </row>
    <row r="35" customFormat="false" ht="14.25" hidden="false" customHeight="false" outlineLevel="0" collapsed="false">
      <c r="A35" s="1" t="s">
        <v>3109</v>
      </c>
      <c r="B35" s="1" t="s">
        <v>3110</v>
      </c>
      <c r="C35" s="1" t="n">
        <v>209</v>
      </c>
      <c r="D35" s="1" t="s">
        <v>3111</v>
      </c>
    </row>
    <row r="36" customFormat="false" ht="14.25" hidden="false" customHeight="false" outlineLevel="0" collapsed="false">
      <c r="A36" s="1" t="s">
        <v>3109</v>
      </c>
      <c r="B36" s="1" t="s">
        <v>3112</v>
      </c>
      <c r="C36" s="1" t="n">
        <v>209</v>
      </c>
      <c r="D36" s="1" t="s">
        <v>3111</v>
      </c>
    </row>
    <row r="37" customFormat="false" ht="14.25" hidden="false" customHeight="false" outlineLevel="0" collapsed="false">
      <c r="A37" s="1" t="s">
        <v>3109</v>
      </c>
      <c r="B37" s="1" t="s">
        <v>3113</v>
      </c>
      <c r="C37" s="1" t="n">
        <v>209</v>
      </c>
      <c r="D37" s="1" t="s">
        <v>3111</v>
      </c>
    </row>
    <row r="38" customFormat="false" ht="14.25" hidden="false" customHeight="false" outlineLevel="0" collapsed="false">
      <c r="A38" s="1" t="s">
        <v>3109</v>
      </c>
      <c r="B38" s="1" t="s">
        <v>3114</v>
      </c>
      <c r="C38" s="1" t="n">
        <v>209</v>
      </c>
      <c r="D38" s="1" t="s">
        <v>3111</v>
      </c>
    </row>
    <row r="39" customFormat="false" ht="14.25" hidden="false" customHeight="false" outlineLevel="0" collapsed="false">
      <c r="A39" s="1" t="s">
        <v>3109</v>
      </c>
      <c r="B39" s="1" t="s">
        <v>3115</v>
      </c>
      <c r="C39" s="1" t="n">
        <v>209</v>
      </c>
      <c r="D39" s="1" t="s">
        <v>3111</v>
      </c>
    </row>
    <row r="40" customFormat="false" ht="14.25" hidden="false" customHeight="false" outlineLevel="0" collapsed="false">
      <c r="A40" s="1" t="s">
        <v>3109</v>
      </c>
      <c r="B40" s="1" t="s">
        <v>3116</v>
      </c>
      <c r="C40" s="1" t="n">
        <v>209</v>
      </c>
      <c r="D40" s="1" t="s">
        <v>3111</v>
      </c>
    </row>
    <row r="41" customFormat="false" ht="14.25" hidden="false" customHeight="false" outlineLevel="0" collapsed="false">
      <c r="A41" s="1" t="s">
        <v>3109</v>
      </c>
      <c r="B41" s="1" t="s">
        <v>3117</v>
      </c>
      <c r="C41" s="1" t="n">
        <v>209</v>
      </c>
      <c r="D41" s="1" t="s">
        <v>3111</v>
      </c>
    </row>
    <row r="42" customFormat="false" ht="14.25" hidden="false" customHeight="false" outlineLevel="0" collapsed="false">
      <c r="A42" s="1" t="s">
        <v>3109</v>
      </c>
      <c r="B42" s="1" t="s">
        <v>3118</v>
      </c>
      <c r="C42" s="1" t="n">
        <v>209</v>
      </c>
      <c r="D42" s="1" t="s">
        <v>3111</v>
      </c>
    </row>
    <row r="43" customFormat="false" ht="14.25" hidden="false" customHeight="false" outlineLevel="0" collapsed="false">
      <c r="A43" s="1" t="s">
        <v>3109</v>
      </c>
      <c r="B43" s="1" t="s">
        <v>967</v>
      </c>
      <c r="C43" s="1" t="n">
        <v>209</v>
      </c>
      <c r="D43" s="1" t="s">
        <v>3111</v>
      </c>
    </row>
    <row r="44" customFormat="false" ht="14.25" hidden="false" customHeight="false" outlineLevel="0" collapsed="false">
      <c r="A44" s="1" t="s">
        <v>3109</v>
      </c>
      <c r="B44" s="1" t="s">
        <v>2334</v>
      </c>
      <c r="C44" s="1" t="n">
        <v>209</v>
      </c>
      <c r="D44" s="1" t="s">
        <v>3111</v>
      </c>
    </row>
    <row r="45" s="98" customFormat="true" ht="14.25" hidden="false" customHeight="false" outlineLevel="0" collapsed="false">
      <c r="A45" s="98" t="s">
        <v>3119</v>
      </c>
      <c r="B45" s="98" t="s">
        <v>112</v>
      </c>
      <c r="C45" s="98" t="n">
        <v>1908</v>
      </c>
      <c r="D45" s="98" t="s">
        <v>3120</v>
      </c>
    </row>
    <row r="46" s="98" customFormat="true" ht="14.25" hidden="false" customHeight="false" outlineLevel="0" collapsed="false">
      <c r="A46" s="98" t="s">
        <v>3119</v>
      </c>
      <c r="B46" s="98" t="s">
        <v>3121</v>
      </c>
      <c r="C46" s="98" t="n">
        <v>1908</v>
      </c>
      <c r="D46" s="98" t="s">
        <v>3120</v>
      </c>
    </row>
    <row r="47" s="98" customFormat="true" ht="14.25" hidden="false" customHeight="false" outlineLevel="0" collapsed="false">
      <c r="A47" s="98" t="s">
        <v>3119</v>
      </c>
      <c r="B47" s="98" t="s">
        <v>2873</v>
      </c>
      <c r="C47" s="98" t="n">
        <v>1908</v>
      </c>
      <c r="D47" s="98" t="s">
        <v>3120</v>
      </c>
    </row>
    <row r="48" s="98" customFormat="true" ht="14.25" hidden="false" customHeight="false" outlineLevel="0" collapsed="false">
      <c r="A48" s="98" t="s">
        <v>3119</v>
      </c>
      <c r="B48" s="98" t="s">
        <v>3122</v>
      </c>
      <c r="C48" s="98" t="n">
        <v>1908</v>
      </c>
      <c r="D48" s="98" t="s">
        <v>3120</v>
      </c>
    </row>
    <row r="49" s="98" customFormat="true" ht="14.25" hidden="false" customHeight="false" outlineLevel="0" collapsed="false">
      <c r="A49" s="98" t="s">
        <v>3119</v>
      </c>
      <c r="B49" s="98" t="s">
        <v>3123</v>
      </c>
      <c r="C49" s="98" t="n">
        <v>1908</v>
      </c>
      <c r="D49" s="98" t="s">
        <v>3120</v>
      </c>
    </row>
    <row r="50" s="98" customFormat="true" ht="14.25" hidden="false" customHeight="false" outlineLevel="0" collapsed="false">
      <c r="A50" s="98" t="s">
        <v>3119</v>
      </c>
      <c r="B50" s="98" t="s">
        <v>83</v>
      </c>
      <c r="C50" s="98" t="n">
        <v>1908</v>
      </c>
      <c r="D50" s="98" t="s">
        <v>3120</v>
      </c>
    </row>
    <row r="51" s="98" customFormat="true" ht="14.25" hidden="false" customHeight="false" outlineLevel="0" collapsed="false">
      <c r="A51" s="98" t="s">
        <v>3119</v>
      </c>
      <c r="B51" s="98" t="s">
        <v>3124</v>
      </c>
      <c r="C51" s="98" t="n">
        <v>1908</v>
      </c>
      <c r="D51" s="98" t="s">
        <v>3120</v>
      </c>
    </row>
    <row r="52" s="98" customFormat="true" ht="14.25" hidden="false" customHeight="false" outlineLevel="0" collapsed="false">
      <c r="A52" s="98" t="s">
        <v>3119</v>
      </c>
      <c r="B52" s="98" t="s">
        <v>552</v>
      </c>
      <c r="C52" s="98" t="n">
        <v>1908</v>
      </c>
      <c r="D52" s="98" t="s">
        <v>3120</v>
      </c>
    </row>
    <row r="53" s="98" customFormat="true" ht="14.25" hidden="false" customHeight="false" outlineLevel="0" collapsed="false">
      <c r="A53" s="98" t="s">
        <v>3119</v>
      </c>
      <c r="B53" s="98" t="s">
        <v>284</v>
      </c>
      <c r="C53" s="98" t="n">
        <v>1908</v>
      </c>
      <c r="D53" s="98" t="s">
        <v>3120</v>
      </c>
    </row>
    <row r="54" s="98" customFormat="true" ht="14.25" hidden="false" customHeight="false" outlineLevel="0" collapsed="false">
      <c r="A54" s="98" t="s">
        <v>3119</v>
      </c>
      <c r="B54" s="98" t="s">
        <v>3125</v>
      </c>
      <c r="C54" s="98" t="n">
        <v>1908</v>
      </c>
      <c r="D54" s="98" t="s">
        <v>3120</v>
      </c>
    </row>
    <row r="55" s="98" customFormat="true" ht="14.25" hidden="false" customHeight="false" outlineLevel="0" collapsed="false">
      <c r="A55" s="98" t="s">
        <v>3119</v>
      </c>
      <c r="B55" s="98" t="s">
        <v>2806</v>
      </c>
      <c r="C55" s="98" t="n">
        <v>1908</v>
      </c>
      <c r="D55" s="98" t="s">
        <v>3120</v>
      </c>
    </row>
    <row r="56" s="98" customFormat="true" ht="14.25" hidden="false" customHeight="false" outlineLevel="0" collapsed="false">
      <c r="A56" s="98" t="s">
        <v>3119</v>
      </c>
      <c r="B56" s="98" t="s">
        <v>1660</v>
      </c>
      <c r="C56" s="98" t="n">
        <v>1908</v>
      </c>
      <c r="D56" s="98" t="s">
        <v>3120</v>
      </c>
    </row>
    <row r="57" s="98" customFormat="true" ht="14.25" hidden="false" customHeight="false" outlineLevel="0" collapsed="false">
      <c r="A57" s="98" t="s">
        <v>3119</v>
      </c>
      <c r="B57" s="98" t="s">
        <v>3087</v>
      </c>
      <c r="C57" s="98" t="n">
        <v>1908</v>
      </c>
      <c r="D57" s="98" t="s">
        <v>3120</v>
      </c>
    </row>
    <row r="58" s="98" customFormat="true" ht="14.25" hidden="false" customHeight="false" outlineLevel="0" collapsed="false">
      <c r="A58" s="98" t="s">
        <v>3119</v>
      </c>
      <c r="B58" s="98" t="s">
        <v>3088</v>
      </c>
      <c r="C58" s="98" t="n">
        <v>1908</v>
      </c>
      <c r="D58" s="98" t="s">
        <v>3120</v>
      </c>
    </row>
    <row r="59" s="98" customFormat="true" ht="14.25" hidden="false" customHeight="false" outlineLevel="0" collapsed="false">
      <c r="A59" s="98" t="s">
        <v>3119</v>
      </c>
      <c r="B59" s="98" t="s">
        <v>3126</v>
      </c>
      <c r="C59" s="98" t="n">
        <v>1908</v>
      </c>
      <c r="D59" s="98" t="s">
        <v>3120</v>
      </c>
    </row>
    <row r="60" s="98" customFormat="true" ht="14.25" hidden="false" customHeight="false" outlineLevel="0" collapsed="false">
      <c r="A60" s="98" t="s">
        <v>3119</v>
      </c>
      <c r="B60" s="98" t="s">
        <v>1830</v>
      </c>
      <c r="C60" s="98" t="n">
        <v>1908</v>
      </c>
      <c r="D60" s="98" t="s">
        <v>3120</v>
      </c>
    </row>
    <row r="61" s="98" customFormat="true" ht="14.25" hidden="false" customHeight="false" outlineLevel="0" collapsed="false">
      <c r="A61" s="98" t="s">
        <v>3119</v>
      </c>
      <c r="B61" s="98" t="s">
        <v>1597</v>
      </c>
      <c r="C61" s="98" t="n">
        <v>1908</v>
      </c>
      <c r="D61" s="98" t="s">
        <v>3120</v>
      </c>
    </row>
    <row r="62" s="98" customFormat="true" ht="14.25" hidden="false" customHeight="false" outlineLevel="0" collapsed="false">
      <c r="A62" s="98" t="s">
        <v>3119</v>
      </c>
      <c r="B62" s="98" t="s">
        <v>3127</v>
      </c>
      <c r="C62" s="98" t="n">
        <v>1908</v>
      </c>
      <c r="D62" s="98" t="s">
        <v>3120</v>
      </c>
    </row>
    <row r="63" s="98" customFormat="true" ht="14.25" hidden="false" customHeight="false" outlineLevel="0" collapsed="false">
      <c r="A63" s="98" t="s">
        <v>3119</v>
      </c>
      <c r="B63" s="98" t="s">
        <v>3128</v>
      </c>
      <c r="C63" s="98" t="n">
        <v>1908</v>
      </c>
      <c r="D63" s="98" t="s">
        <v>3120</v>
      </c>
    </row>
    <row r="64" s="98" customFormat="true" ht="14.25" hidden="false" customHeight="false" outlineLevel="0" collapsed="false">
      <c r="A64" s="98" t="s">
        <v>3119</v>
      </c>
      <c r="B64" s="98" t="s">
        <v>3129</v>
      </c>
      <c r="C64" s="98" t="n">
        <v>1908</v>
      </c>
      <c r="D64" s="98" t="s">
        <v>3120</v>
      </c>
    </row>
    <row r="65" s="98" customFormat="true" ht="14.25" hidden="false" customHeight="false" outlineLevel="0" collapsed="false">
      <c r="A65" s="98" t="s">
        <v>3119</v>
      </c>
      <c r="B65" s="98" t="s">
        <v>3130</v>
      </c>
      <c r="C65" s="98" t="n">
        <v>1908</v>
      </c>
      <c r="D65" s="98" t="s">
        <v>3120</v>
      </c>
    </row>
    <row r="66" s="98" customFormat="true" ht="14.25" hidden="false" customHeight="false" outlineLevel="0" collapsed="false">
      <c r="A66" s="98" t="s">
        <v>3119</v>
      </c>
      <c r="B66" s="98" t="s">
        <v>3131</v>
      </c>
      <c r="C66" s="98" t="n">
        <v>1908</v>
      </c>
      <c r="D66" s="98" t="s">
        <v>3120</v>
      </c>
    </row>
    <row r="67" s="98" customFormat="true" ht="14.25" hidden="false" customHeight="false" outlineLevel="0" collapsed="false">
      <c r="A67" s="98" t="s">
        <v>3119</v>
      </c>
      <c r="B67" s="98" t="s">
        <v>291</v>
      </c>
      <c r="C67" s="98" t="n">
        <v>1908</v>
      </c>
      <c r="D67" s="98" t="s">
        <v>3120</v>
      </c>
    </row>
    <row r="68" s="98" customFormat="true" ht="14.25" hidden="false" customHeight="false" outlineLevel="0" collapsed="false">
      <c r="A68" s="98" t="s">
        <v>3119</v>
      </c>
      <c r="B68" s="98" t="s">
        <v>3132</v>
      </c>
      <c r="C68" s="98" t="n">
        <v>1908</v>
      </c>
      <c r="D68" s="98" t="s">
        <v>3120</v>
      </c>
    </row>
    <row r="69" s="98" customFormat="true" ht="14.25" hidden="false" customHeight="false" outlineLevel="0" collapsed="false">
      <c r="A69" s="98" t="s">
        <v>3119</v>
      </c>
      <c r="B69" s="98" t="s">
        <v>3133</v>
      </c>
      <c r="C69" s="98" t="n">
        <v>1908</v>
      </c>
      <c r="D69" s="98" t="s">
        <v>3120</v>
      </c>
    </row>
    <row r="70" s="98" customFormat="true" ht="14.25" hidden="false" customHeight="false" outlineLevel="0" collapsed="false">
      <c r="A70" s="98" t="s">
        <v>3119</v>
      </c>
      <c r="B70" s="98" t="s">
        <v>3134</v>
      </c>
      <c r="C70" s="98" t="n">
        <v>1908</v>
      </c>
      <c r="D70" s="98" t="s">
        <v>3120</v>
      </c>
    </row>
    <row r="71" s="98" customFormat="true" ht="14.25" hidden="false" customHeight="false" outlineLevel="0" collapsed="false">
      <c r="A71" s="98" t="s">
        <v>3119</v>
      </c>
      <c r="B71" s="98" t="s">
        <v>288</v>
      </c>
      <c r="C71" s="98" t="n">
        <v>1908</v>
      </c>
      <c r="D71" s="98" t="s">
        <v>3120</v>
      </c>
    </row>
    <row r="72" s="98" customFormat="true" ht="14.25" hidden="false" customHeight="false" outlineLevel="0" collapsed="false">
      <c r="A72" s="98" t="s">
        <v>3119</v>
      </c>
      <c r="B72" s="98" t="s">
        <v>3135</v>
      </c>
      <c r="C72" s="98" t="n">
        <v>1908</v>
      </c>
      <c r="D72" s="98" t="s">
        <v>3120</v>
      </c>
    </row>
    <row r="73" s="98" customFormat="true" ht="14.25" hidden="false" customHeight="false" outlineLevel="0" collapsed="false">
      <c r="A73" s="98" t="s">
        <v>3119</v>
      </c>
      <c r="B73" s="98" t="s">
        <v>3136</v>
      </c>
      <c r="C73" s="98" t="n">
        <v>1908</v>
      </c>
      <c r="D73" s="98" t="s">
        <v>3120</v>
      </c>
    </row>
    <row r="74" s="98" customFormat="true" ht="14.25" hidden="false" customHeight="false" outlineLevel="0" collapsed="false">
      <c r="A74" s="98" t="s">
        <v>3119</v>
      </c>
      <c r="B74" s="98" t="s">
        <v>268</v>
      </c>
      <c r="C74" s="98" t="n">
        <v>1908</v>
      </c>
      <c r="D74" s="98" t="s">
        <v>3120</v>
      </c>
    </row>
    <row r="75" s="98" customFormat="true" ht="14.25" hidden="false" customHeight="false" outlineLevel="0" collapsed="false">
      <c r="A75" s="98" t="s">
        <v>3119</v>
      </c>
      <c r="B75" s="98" t="s">
        <v>3137</v>
      </c>
      <c r="C75" s="98" t="n">
        <v>1908</v>
      </c>
      <c r="D75" s="98" t="s">
        <v>3120</v>
      </c>
    </row>
    <row r="76" s="98" customFormat="true" ht="14.25" hidden="false" customHeight="false" outlineLevel="0" collapsed="false">
      <c r="A76" s="98" t="s">
        <v>3119</v>
      </c>
      <c r="B76" s="98" t="s">
        <v>3138</v>
      </c>
      <c r="C76" s="98" t="n">
        <v>1908</v>
      </c>
      <c r="D76" s="98" t="s">
        <v>3120</v>
      </c>
    </row>
    <row r="77" customFormat="false" ht="14.25" hidden="false" customHeight="false" outlineLevel="0" collapsed="false">
      <c r="A77" s="1" t="s">
        <v>3139</v>
      </c>
      <c r="B77" s="1" t="s">
        <v>340</v>
      </c>
      <c r="C77" s="1" t="n">
        <v>376</v>
      </c>
      <c r="D77" s="1" t="s">
        <v>3140</v>
      </c>
    </row>
    <row r="78" s="98" customFormat="true" ht="14.25" hidden="false" customHeight="false" outlineLevel="0" collapsed="false">
      <c r="A78" s="98" t="s">
        <v>3141</v>
      </c>
      <c r="B78" s="98" t="s">
        <v>751</v>
      </c>
      <c r="C78" s="98" t="n">
        <v>46</v>
      </c>
      <c r="D78" s="98" t="s">
        <v>3142</v>
      </c>
    </row>
    <row r="79" customFormat="false" ht="14.25" hidden="false" customHeight="false" outlineLevel="0" collapsed="false">
      <c r="A79" s="1" t="s">
        <v>3143</v>
      </c>
      <c r="B79" s="1" t="s">
        <v>3144</v>
      </c>
      <c r="C79" s="1" t="n">
        <v>12</v>
      </c>
      <c r="D79" s="1" t="s">
        <v>3145</v>
      </c>
    </row>
    <row r="80" customFormat="false" ht="14.25" hidden="false" customHeight="false" outlineLevel="0" collapsed="false">
      <c r="A80" s="1" t="s">
        <v>3143</v>
      </c>
      <c r="B80" s="1" t="s">
        <v>2452</v>
      </c>
      <c r="C80" s="1" t="n">
        <v>12</v>
      </c>
      <c r="D80" s="1" t="s">
        <v>3145</v>
      </c>
    </row>
    <row r="81" s="98" customFormat="true" ht="14.25" hidden="false" customHeight="false" outlineLevel="0" collapsed="false">
      <c r="A81" s="98" t="s">
        <v>3146</v>
      </c>
      <c r="B81" s="98" t="s">
        <v>3146</v>
      </c>
      <c r="C81" s="98" t="n">
        <v>95</v>
      </c>
      <c r="D81" s="98" t="s">
        <v>3147</v>
      </c>
    </row>
    <row r="82" s="98" customFormat="true" ht="14.25" hidden="false" customHeight="false" outlineLevel="0" collapsed="false">
      <c r="A82" s="98" t="s">
        <v>3146</v>
      </c>
      <c r="B82" s="98" t="s">
        <v>3148</v>
      </c>
      <c r="C82" s="98" t="n">
        <v>95</v>
      </c>
      <c r="D82" s="98" t="s">
        <v>3147</v>
      </c>
    </row>
    <row r="83" s="98" customFormat="true" ht="14.25" hidden="false" customHeight="false" outlineLevel="0" collapsed="false">
      <c r="A83" s="98" t="s">
        <v>3146</v>
      </c>
      <c r="B83" s="98" t="s">
        <v>3149</v>
      </c>
      <c r="C83" s="98" t="n">
        <v>95</v>
      </c>
      <c r="D83" s="98" t="s">
        <v>3147</v>
      </c>
    </row>
    <row r="84" s="98" customFormat="true" ht="14.25" hidden="false" customHeight="false" outlineLevel="0" collapsed="false">
      <c r="A84" s="98" t="s">
        <v>3146</v>
      </c>
      <c r="B84" s="98" t="s">
        <v>3150</v>
      </c>
      <c r="C84" s="98" t="n">
        <v>95</v>
      </c>
      <c r="D84" s="98" t="s">
        <v>3147</v>
      </c>
    </row>
    <row r="85" s="98" customFormat="true" ht="14.25" hidden="false" customHeight="false" outlineLevel="0" collapsed="false">
      <c r="A85" s="98" t="s">
        <v>3146</v>
      </c>
      <c r="B85" s="98" t="s">
        <v>1677</v>
      </c>
      <c r="C85" s="98" t="n">
        <v>95</v>
      </c>
      <c r="D85" s="98" t="s">
        <v>3147</v>
      </c>
    </row>
    <row r="86" s="98" customFormat="true" ht="14.25" hidden="false" customHeight="false" outlineLevel="0" collapsed="false">
      <c r="A86" s="98" t="s">
        <v>3146</v>
      </c>
      <c r="B86" s="98" t="s">
        <v>3151</v>
      </c>
      <c r="C86" s="98" t="n">
        <v>95</v>
      </c>
      <c r="D86" s="98" t="s">
        <v>3147</v>
      </c>
    </row>
    <row r="87" s="98" customFormat="true" ht="14.25" hidden="false" customHeight="false" outlineLevel="0" collapsed="false">
      <c r="A87" s="98" t="s">
        <v>3146</v>
      </c>
      <c r="B87" s="98" t="s">
        <v>3152</v>
      </c>
      <c r="C87" s="98" t="n">
        <v>95</v>
      </c>
      <c r="D87" s="98" t="s">
        <v>3147</v>
      </c>
    </row>
    <row r="88" s="98" customFormat="true" ht="14.25" hidden="false" customHeight="false" outlineLevel="0" collapsed="false">
      <c r="A88" s="98" t="s">
        <v>3146</v>
      </c>
      <c r="B88" s="98" t="s">
        <v>3153</v>
      </c>
      <c r="C88" s="98" t="n">
        <v>95</v>
      </c>
      <c r="D88" s="98" t="s">
        <v>3147</v>
      </c>
    </row>
    <row r="89" s="98" customFormat="true" ht="14.25" hidden="false" customHeight="false" outlineLevel="0" collapsed="false">
      <c r="A89" s="98" t="s">
        <v>3146</v>
      </c>
      <c r="B89" s="98" t="s">
        <v>3154</v>
      </c>
      <c r="C89" s="98" t="n">
        <v>95</v>
      </c>
      <c r="D89" s="98" t="s">
        <v>3147</v>
      </c>
    </row>
    <row r="90" s="98" customFormat="true" ht="14.25" hidden="false" customHeight="false" outlineLevel="0" collapsed="false">
      <c r="A90" s="98" t="s">
        <v>3146</v>
      </c>
      <c r="B90" s="98" t="s">
        <v>3155</v>
      </c>
      <c r="C90" s="98" t="n">
        <v>95</v>
      </c>
      <c r="D90" s="98" t="s">
        <v>3147</v>
      </c>
    </row>
    <row r="91" s="98" customFormat="true" ht="14.25" hidden="false" customHeight="false" outlineLevel="0" collapsed="false">
      <c r="A91" s="98" t="s">
        <v>3146</v>
      </c>
      <c r="B91" s="98" t="s">
        <v>3156</v>
      </c>
      <c r="C91" s="98" t="n">
        <v>95</v>
      </c>
      <c r="D91" s="98" t="s">
        <v>3147</v>
      </c>
    </row>
    <row r="92" s="98" customFormat="true" ht="14.25" hidden="false" customHeight="false" outlineLevel="0" collapsed="false">
      <c r="A92" s="98" t="s">
        <v>3146</v>
      </c>
      <c r="B92" s="98" t="s">
        <v>3157</v>
      </c>
      <c r="C92" s="98" t="n">
        <v>95</v>
      </c>
      <c r="D92" s="98" t="s">
        <v>3147</v>
      </c>
    </row>
    <row r="93" s="98" customFormat="true" ht="14.25" hidden="false" customHeight="false" outlineLevel="0" collapsed="false">
      <c r="A93" s="98" t="s">
        <v>3146</v>
      </c>
      <c r="B93" s="98" t="s">
        <v>929</v>
      </c>
      <c r="C93" s="98" t="n">
        <v>95</v>
      </c>
      <c r="D93" s="98" t="s">
        <v>3147</v>
      </c>
    </row>
    <row r="94" s="98" customFormat="true" ht="14.25" hidden="false" customHeight="false" outlineLevel="0" collapsed="false">
      <c r="A94" s="98" t="s">
        <v>3146</v>
      </c>
      <c r="B94" s="98" t="s">
        <v>3158</v>
      </c>
      <c r="C94" s="98" t="n">
        <v>95</v>
      </c>
      <c r="D94" s="98" t="s">
        <v>3147</v>
      </c>
    </row>
    <row r="95" s="98" customFormat="true" ht="14.25" hidden="false" customHeight="false" outlineLevel="0" collapsed="false">
      <c r="A95" s="98" t="s">
        <v>3146</v>
      </c>
      <c r="B95" s="98" t="s">
        <v>3159</v>
      </c>
      <c r="C95" s="98" t="n">
        <v>95</v>
      </c>
      <c r="D95" s="98" t="s">
        <v>3147</v>
      </c>
    </row>
    <row r="96" customFormat="false" ht="14.25" hidden="false" customHeight="false" outlineLevel="0" collapsed="false">
      <c r="A96" s="1" t="s">
        <v>3160</v>
      </c>
      <c r="B96" s="1" t="s">
        <v>619</v>
      </c>
      <c r="C96" s="1" t="n">
        <v>194</v>
      </c>
      <c r="D96" s="1" t="s">
        <v>3161</v>
      </c>
    </row>
    <row r="97" s="98" customFormat="true" ht="14.25" hidden="false" customHeight="false" outlineLevel="0" collapsed="false">
      <c r="A97" s="98" t="s">
        <v>3162</v>
      </c>
      <c r="B97" s="98" t="s">
        <v>2468</v>
      </c>
      <c r="C97" s="98" t="n">
        <v>69</v>
      </c>
      <c r="D97" s="98" t="s">
        <v>3163</v>
      </c>
    </row>
    <row r="98" s="98" customFormat="true" ht="14.25" hidden="false" customHeight="false" outlineLevel="0" collapsed="false">
      <c r="A98" s="98" t="s">
        <v>3162</v>
      </c>
      <c r="B98" s="98" t="s">
        <v>3164</v>
      </c>
      <c r="C98" s="98" t="n">
        <v>69</v>
      </c>
      <c r="D98" s="98" t="s">
        <v>31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3</TotalTime>
  <Application>LibreOffice/7.4.7.2$Linux_X86_64 LibreOffice_project/723314e595e8007d3cf785c16538505a1c878ca5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1-29T16:35:46Z</dcterms:created>
  <dc:creator>Lukas Kronenberg (JIC)</dc:creator>
  <dc:description/>
  <dc:language>en-GB</dc:language>
  <cp:lastModifiedBy>Alexey Mikaberidze</cp:lastModifiedBy>
  <dcterms:modified xsi:type="dcterms:W3CDTF">2024-08-08T17:05:19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